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tente\Desktop\"/>
    </mc:Choice>
  </mc:AlternateContent>
  <xr:revisionPtr revIDLastSave="0" documentId="13_ncr:1_{86D3636C-D75E-4D42-9D5A-DC5F62092CCA}" xr6:coauthVersionLast="47" xr6:coauthVersionMax="47" xr10:uidLastSave="{00000000-0000-0000-0000-000000000000}"/>
  <bookViews>
    <workbookView xWindow="-110" yWindow="-110" windowWidth="19420" windowHeight="11020" tabRatio="500" firstSheet="1" activeTab="2" xr2:uid="{00000000-000D-0000-FFFF-FFFF00000000}"/>
  </bookViews>
  <sheets>
    <sheet name="HC vs PreSSc (normalized)" sheetId="1" r:id="rId1"/>
    <sheet name="Pre-Post with roots" sheetId="2" r:id="rId2"/>
    <sheet name="Pre-Post root analysis" sheetId="3" r:id="rId3"/>
    <sheet name="Legend" sheetId="4" r:id="rId4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C3" i="3" l="1"/>
  <c r="D28" i="3"/>
  <c r="B28" i="3"/>
  <c r="D27" i="3"/>
  <c r="E27" i="3" s="1"/>
  <c r="B27" i="3"/>
  <c r="C27" i="3" s="1"/>
  <c r="D26" i="3"/>
  <c r="B26" i="3"/>
  <c r="C26" i="3" s="1"/>
  <c r="D25" i="3"/>
  <c r="B25" i="3"/>
  <c r="C25" i="3" s="1"/>
  <c r="G25" i="3" s="1"/>
  <c r="D24" i="3"/>
  <c r="B24" i="3"/>
  <c r="D23" i="3"/>
  <c r="E23" i="3" s="1"/>
  <c r="B23" i="3"/>
  <c r="C23" i="3" s="1"/>
  <c r="D22" i="3"/>
  <c r="B22" i="3"/>
  <c r="C22" i="3" s="1"/>
  <c r="D21" i="3"/>
  <c r="B21" i="3"/>
  <c r="D20" i="3"/>
  <c r="B20" i="3"/>
  <c r="D19" i="3"/>
  <c r="E19" i="3" s="1"/>
  <c r="B19" i="3"/>
  <c r="C19" i="3" s="1"/>
  <c r="D18" i="3"/>
  <c r="B18" i="3"/>
  <c r="C18" i="3" s="1"/>
  <c r="G18" i="3" s="1"/>
  <c r="D17" i="3"/>
  <c r="B17" i="3"/>
  <c r="D16" i="3"/>
  <c r="B16" i="3"/>
  <c r="D15" i="3"/>
  <c r="E15" i="3" s="1"/>
  <c r="B15" i="3"/>
  <c r="C15" i="3" s="1"/>
  <c r="D14" i="3"/>
  <c r="B14" i="3"/>
  <c r="C14" i="3" s="1"/>
  <c r="G14" i="3" s="1"/>
  <c r="D13" i="3"/>
  <c r="B13" i="3"/>
  <c r="D12" i="3"/>
  <c r="B12" i="3"/>
  <c r="D11" i="3"/>
  <c r="E11" i="3" s="1"/>
  <c r="B11" i="3"/>
  <c r="C11" i="3" s="1"/>
  <c r="D10" i="3"/>
  <c r="B10" i="3"/>
  <c r="C10" i="3" s="1"/>
  <c r="G10" i="3" s="1"/>
  <c r="D9" i="3"/>
  <c r="B9" i="3"/>
  <c r="D8" i="3"/>
  <c r="B8" i="3"/>
  <c r="C8" i="3" s="1"/>
  <c r="D7" i="3"/>
  <c r="E7" i="3" s="1"/>
  <c r="B7" i="3"/>
  <c r="C7" i="3" s="1"/>
  <c r="D6" i="3"/>
  <c r="B6" i="3"/>
  <c r="C6" i="3" s="1"/>
  <c r="D5" i="3"/>
  <c r="B5" i="3"/>
  <c r="D4" i="3"/>
  <c r="B4" i="3"/>
  <c r="D3" i="3"/>
  <c r="E3" i="3" s="1"/>
  <c r="B3" i="3"/>
  <c r="D2" i="3"/>
  <c r="B2" i="3"/>
  <c r="C2" i="3" s="1"/>
  <c r="H13" i="3" l="1"/>
  <c r="H6" i="3"/>
  <c r="H14" i="3"/>
  <c r="H18" i="3"/>
  <c r="G20" i="3"/>
  <c r="G4" i="3"/>
  <c r="G3" i="3"/>
  <c r="G7" i="3"/>
  <c r="G11" i="3"/>
  <c r="G15" i="3"/>
  <c r="G19" i="3"/>
  <c r="G23" i="3"/>
  <c r="G27" i="3"/>
  <c r="G8" i="3"/>
  <c r="E2" i="3"/>
  <c r="H2" i="3" s="1"/>
  <c r="H3" i="3"/>
  <c r="C5" i="3"/>
  <c r="G5" i="3" s="1"/>
  <c r="E6" i="3"/>
  <c r="H7" i="3"/>
  <c r="C9" i="3"/>
  <c r="G9" i="3" s="1"/>
  <c r="E10" i="3"/>
  <c r="H10" i="3" s="1"/>
  <c r="H11" i="3"/>
  <c r="C13" i="3"/>
  <c r="G13" i="3" s="1"/>
  <c r="E14" i="3"/>
  <c r="H15" i="3"/>
  <c r="C17" i="3"/>
  <c r="G17" i="3" s="1"/>
  <c r="E18" i="3"/>
  <c r="H19" i="3"/>
  <c r="C21" i="3"/>
  <c r="G21" i="3" s="1"/>
  <c r="E22" i="3"/>
  <c r="H22" i="3" s="1"/>
  <c r="H23" i="3"/>
  <c r="E26" i="3"/>
  <c r="H26" i="3" s="1"/>
  <c r="H27" i="3"/>
  <c r="G22" i="3"/>
  <c r="G26" i="3"/>
  <c r="C4" i="3"/>
  <c r="E5" i="3"/>
  <c r="H5" i="3" s="1"/>
  <c r="E9" i="3"/>
  <c r="H9" i="3" s="1"/>
  <c r="C12" i="3"/>
  <c r="G12" i="3" s="1"/>
  <c r="E13" i="3"/>
  <c r="C16" i="3"/>
  <c r="G16" i="3" s="1"/>
  <c r="E17" i="3"/>
  <c r="H17" i="3" s="1"/>
  <c r="C20" i="3"/>
  <c r="E21" i="3"/>
  <c r="H21" i="3" s="1"/>
  <c r="C24" i="3"/>
  <c r="G24" i="3" s="1"/>
  <c r="E25" i="3"/>
  <c r="H25" i="3" s="1"/>
  <c r="C28" i="3"/>
  <c r="G28" i="3" s="1"/>
  <c r="G6" i="3"/>
  <c r="E4" i="3"/>
  <c r="H4" i="3" s="1"/>
  <c r="E8" i="3"/>
  <c r="H8" i="3" s="1"/>
  <c r="E12" i="3"/>
  <c r="H12" i="3" s="1"/>
  <c r="E16" i="3"/>
  <c r="H16" i="3" s="1"/>
  <c r="E20" i="3"/>
  <c r="H20" i="3" s="1"/>
  <c r="E24" i="3"/>
  <c r="H24" i="3" s="1"/>
  <c r="E28" i="3"/>
  <c r="H28" i="3" s="1"/>
  <c r="G2" i="3"/>
</calcChain>
</file>

<file path=xl/sharedStrings.xml><?xml version="1.0" encoding="utf-8"?>
<sst xmlns="http://schemas.openxmlformats.org/spreadsheetml/2006/main" count="2820" uniqueCount="633">
  <si>
    <t>Reactome pathway</t>
  </si>
  <si>
    <t>Root</t>
  </si>
  <si>
    <t>dr</t>
  </si>
  <si>
    <t>p</t>
  </si>
  <si>
    <t>FDR p</t>
  </si>
  <si>
    <t>drCLASS</t>
  </si>
  <si>
    <t>ABERRANT REGULATION OF MITOTIC EXIT IN CANCER DUE TO RB1 DEFECTS</t>
  </si>
  <si>
    <t xml:space="preserve">Disease </t>
  </si>
  <si>
    <t>PreSSc</t>
  </si>
  <si>
    <t>ACTIVATED PKN1 STIMULATES TRANSCRIPTION OF AR ANDROGEN RECEPTOR REGULATED GENES KLK2 AND KLK3</t>
  </si>
  <si>
    <t xml:space="preserve">Signal Transduction </t>
  </si>
  <si>
    <t>ACTIVATION OF ANTERIOR HOX GENES IN HINDBRAIN DEVELOPMENT DURING EARLY EMBRYOGENESIS</t>
  </si>
  <si>
    <t xml:space="preserve">Developmental Biology </t>
  </si>
  <si>
    <t>ACTIVATION OF ATR IN RESPONSE TO REPLICATION STRESS</t>
  </si>
  <si>
    <t xml:space="preserve">Cell Cycle </t>
  </si>
  <si>
    <t>ACTIVATION OF NMDA RECEPTORS AND POSTSYNAPTIC EVENTS</t>
  </si>
  <si>
    <t xml:space="preserve">Neuronal System </t>
  </si>
  <si>
    <t>HC</t>
  </si>
  <si>
    <t>ACTIVATION OF RAC1</t>
  </si>
  <si>
    <t>ACTIVATION OF THE MRNA UPON BINDING OF THE CAP BINDING COMPLEX AND EIFS AND SUBSEQUENT BINDING TO 43S</t>
  </si>
  <si>
    <t xml:space="preserve">Metabolism of proteins </t>
  </si>
  <si>
    <t>ACTIVATION OF THE PRE REPLICATIVE COMPLEX</t>
  </si>
  <si>
    <t>ACYL CHAIN REMODELLING OF PC</t>
  </si>
  <si>
    <t xml:space="preserve">Metabolism </t>
  </si>
  <si>
    <t>ACYL CHAIN REMODELLING OF PE</t>
  </si>
  <si>
    <t>ADAPTIVE IMMUNE SYSTEM</t>
  </si>
  <si>
    <t xml:space="preserve">Immune System </t>
  </si>
  <si>
    <t>ADP SIGNALLING THROUGH P2Y PURINOCEPTOR 12</t>
  </si>
  <si>
    <t xml:space="preserve">Hemostasis </t>
  </si>
  <si>
    <t>ADRENALINE NORADRENALINE INHIBITS INSULIN SECRETION</t>
  </si>
  <si>
    <t>ANCHORING OF THE BASAL BODY TO THE PLASMA MEMBRANE</t>
  </si>
  <si>
    <t xml:space="preserve">Organelle biogenesis and maintenance </t>
  </si>
  <si>
    <t>ANTIGEN ACTIVATES B CELL RECEPTOR BCR LEADING TO GENERATION OF SECOND MESSENGERS</t>
  </si>
  <si>
    <t>ANTIMICROBIAL PEPTIDES</t>
  </si>
  <si>
    <t>APC C MEDIATED DEGRADATION OF CELL CYCLE PROTEINS</t>
  </si>
  <si>
    <t>APOPTOSIS INDUCED DNA FRAGMENTATION</t>
  </si>
  <si>
    <t xml:space="preserve">Programmed Cell Death </t>
  </si>
  <si>
    <t>APOPTOTIC CLEAVAGE OF CELLULAR PROTEINS</t>
  </si>
  <si>
    <t>APOPTOTIC EXECUTION PHASE</t>
  </si>
  <si>
    <t>AQUAPORIN MEDIATED TRANSPORT</t>
  </si>
  <si>
    <t xml:space="preserve">Transport of small molecules </t>
  </si>
  <si>
    <t>ASPARAGINE N LINKED GLYCOSYLATION</t>
  </si>
  <si>
    <t>ATF4 ACTIVATES GENES IN RESPONSE TO ENDOPLASMIC RETICULUM STRESS</t>
  </si>
  <si>
    <t xml:space="preserve">Cellular responses to stimuli </t>
  </si>
  <si>
    <t>AURKA ACTIVATION BY TPX2</t>
  </si>
  <si>
    <t>AUTOPHAGY</t>
  </si>
  <si>
    <t xml:space="preserve">Autophagy </t>
  </si>
  <si>
    <t>B WICH COMPLEX POSITIVELY REGULATES RRNA EXPRESSION</t>
  </si>
  <si>
    <t xml:space="preserve">Gene expression (Transcription) </t>
  </si>
  <si>
    <t>BASE EXCISION REPAIR</t>
  </si>
  <si>
    <t xml:space="preserve">DNA Repair </t>
  </si>
  <si>
    <t>BASE EXCISION REPAIR AP SITE FORMATION</t>
  </si>
  <si>
    <t>BBSOME MEDIATED CARGO TARGETING TO CILIUM</t>
  </si>
  <si>
    <t>BETA OXIDATION OF DECANOYL COA TO OCTANOYL COA COA</t>
  </si>
  <si>
    <t>BETA OXIDATION OF PRISTANOYL COA</t>
  </si>
  <si>
    <t>BICARBONATE TRANSPORTERS</t>
  </si>
  <si>
    <t>BILE ACID AND BILE SALT METABOLISM</t>
  </si>
  <si>
    <t>BINDING AND UPTAKE OF LIGANDS BY SCAVENGER RECEPTORS</t>
  </si>
  <si>
    <t xml:space="preserve">Vesicle-mediated transport </t>
  </si>
  <si>
    <t>BIOLOGICAL OXIDATIONS</t>
  </si>
  <si>
    <t>BIOSYNTHESIS OF THE N GLYCAN PRECURSOR DOLICHOL LIPID LINKED OLIGOSACCHARIDE LLO AND TRANSFER TO A NASCENT PROTEIN</t>
  </si>
  <si>
    <t>BIOTIN TRANSPORT AND METABOLISM</t>
  </si>
  <si>
    <t>BLOOD GROUP SYSTEMS BIOSYNTHESIS</t>
  </si>
  <si>
    <t>BMAL1 CLOCK NPAS2 ACTIVATES CIRCADIAN GENE EXPRESSION</t>
  </si>
  <si>
    <t xml:space="preserve">Circadian Clock </t>
  </si>
  <si>
    <t>BUTYRATE RESPONSE FACTOR 1 BRF1 BINDS AND DESTABILIZES MRNA</t>
  </si>
  <si>
    <t xml:space="preserve">Metabolism of RNA </t>
  </si>
  <si>
    <t>CA DEPENDENT EVENTS</t>
  </si>
  <si>
    <t>CA2 PATHWAY</t>
  </si>
  <si>
    <t>CALNEXIN CALRETICULIN CYCLE</t>
  </si>
  <si>
    <t>CARBOXYTERMINAL POST TRANSLATIONAL MODIFICATIONS OF TUBULIN</t>
  </si>
  <si>
    <t>CARGO CONCENTRATION IN THE ER</t>
  </si>
  <si>
    <t>CARGO RECOGNITION FOR CLATHRIN MEDIATED ENDOCYTOSIS</t>
  </si>
  <si>
    <t>CARGO TRAFFICKING TO THE PERICILIARY MEMBRANE</t>
  </si>
  <si>
    <t>CASPASE ACTIVATION VIA EXTRINSIC APOPTOTIC SIGNALLING PATHWAY</t>
  </si>
  <si>
    <t>CD209 DC SIGN SIGNALING</t>
  </si>
  <si>
    <t>CD22 MEDIATED BCR REGULATION</t>
  </si>
  <si>
    <t>CD28 CO STIMULATION</t>
  </si>
  <si>
    <t>CD28 DEPENDENT PI3K AKT SIGNALING</t>
  </si>
  <si>
    <t>CD28 DEPENDENT VAV1 PATHWAY</t>
  </si>
  <si>
    <t>CELL CELL COMMUNICATION</t>
  </si>
  <si>
    <t xml:space="preserve">Cell-Cell communication </t>
  </si>
  <si>
    <t>CELL CYCLE CHECKPOINTS</t>
  </si>
  <si>
    <t>CELL DEATH SIGNALLING VIA NRAGE NRIF AND NADE</t>
  </si>
  <si>
    <t>CELLULAR RESPONSE TO HEAT STRESS</t>
  </si>
  <si>
    <t>CELLULAR RESPONSES TO EXTERNAL STIMULI</t>
  </si>
  <si>
    <t>CELLULAR SENESCENCE</t>
  </si>
  <si>
    <t>CHROMATIN MODIFYING ENZYMES</t>
  </si>
  <si>
    <t xml:space="preserve">Chromatin organization </t>
  </si>
  <si>
    <t>CHROMOSOME MAINTENANCE</t>
  </si>
  <si>
    <t>CILIUM ASSEMBLY</t>
  </si>
  <si>
    <t>CIRCADIAN CLOCK</t>
  </si>
  <si>
    <t>CITRIC ACID CYCLE TCA CYCLE</t>
  </si>
  <si>
    <t>CLASS B 2 SECRETIN FAMILY RECEPTORS</t>
  </si>
  <si>
    <t>CLASS I PEROXISOMAL MEMBRANE PROTEIN IMPORT</t>
  </si>
  <si>
    <t xml:space="preserve">Protein localization </t>
  </si>
  <si>
    <t>CLATHRIN MEDIATED ENDOCYTOSIS</t>
  </si>
  <si>
    <t>COBALAMIN CBL VITAMIN B12 TRANSPORT AND METABOLISM</t>
  </si>
  <si>
    <t>COLLAGEN BIOSYNTHESIS AND MODIFYING ENZYMES</t>
  </si>
  <si>
    <t xml:space="preserve">Extracellular matrix organization </t>
  </si>
  <si>
    <t>COLLAGEN CHAIN TRIMERIZATION</t>
  </si>
  <si>
    <t>COLLAGEN DEGRADATION</t>
  </si>
  <si>
    <t>COLLAGEN FORMATION</t>
  </si>
  <si>
    <t>COMPLEMENT CASCADE</t>
  </si>
  <si>
    <t>COMPLEX I BIOGENESIS</t>
  </si>
  <si>
    <t>CONDENSATION OF PROPHASE CHROMOSOMES</t>
  </si>
  <si>
    <t>CONSTITUTIVE SIGNALING BY ABERRANT PI3K IN CANCER</t>
  </si>
  <si>
    <t>CONSTITUTIVE SIGNALING BY AKT1 E17K IN CANCER</t>
  </si>
  <si>
    <t>CONSTITUTIVE SIGNALING BY EGFRVIII</t>
  </si>
  <si>
    <t>CONSTITUTIVE SIGNALING BY LIGAND RESPONSIVE EGFR CANCER VARIANTS</t>
  </si>
  <si>
    <t>CONVERSION FROM APC C CDC20 TO APC C CDH1 IN LATE ANAPHASE</t>
  </si>
  <si>
    <t>COOPERATION OF PDCL PHLP1 AND TRIC CCT IN G PROTEIN BETA FOLDING</t>
  </si>
  <si>
    <t>COPI DEPENDENT GOLGI TO ER RETROGRADE TRAFFIC</t>
  </si>
  <si>
    <t>COPI INDEPENDENT GOLGI TO ER RETROGRADE TRAFFIC</t>
  </si>
  <si>
    <t>COPI MEDIATED ANTEROGRADE TRANSPORT</t>
  </si>
  <si>
    <t>COPII MEDIATED VESICLE TRANSPORT</t>
  </si>
  <si>
    <t>COSTIMULATION BY THE CD28 FAMILY</t>
  </si>
  <si>
    <t>CREATION OF C4 AND C2 ACTIVATORS</t>
  </si>
  <si>
    <t>CREB1 PHOSPHORYLATION THROUGH NMDA RECEPTOR MEDIATED ACTIVATION OF RAS SIGNALING</t>
  </si>
  <si>
    <t>CRISTAE FORMATION</t>
  </si>
  <si>
    <t>CROSS PRESENTATION OF SOLUBLE EXOGENOUS ANTIGENS ENDOSOMES</t>
  </si>
  <si>
    <t>CTLA4 INHIBITORY SIGNALING</t>
  </si>
  <si>
    <t>CYTOSOLIC SENSORS OF PATHOGEN ASSOCIATED DNA</t>
  </si>
  <si>
    <t>CYTOSOLIC SULFONATION OF SMALL MOLECULES</t>
  </si>
  <si>
    <t>CYTOSOLIC TRNA AMINOACYLATION</t>
  </si>
  <si>
    <t>DAG AND IP3 SIGNALING</t>
  </si>
  <si>
    <t>DAP12 INTERACTIONS</t>
  </si>
  <si>
    <t>DAP12 SIGNALING</t>
  </si>
  <si>
    <t>DARPP 32 EVENTS</t>
  </si>
  <si>
    <t>DEACTIVATION OF THE BETA CATENIN TRANSACTIVATING COMPLEX</t>
  </si>
  <si>
    <t>DEADENYLATION DEPENDENT MRNA DECAY</t>
  </si>
  <si>
    <t>DEADENYLATION OF MRNA</t>
  </si>
  <si>
    <t>DEATH RECEPTOR SIGNALLING</t>
  </si>
  <si>
    <t>DEFECTS IN COBALAMIN B12 METABOLISM</t>
  </si>
  <si>
    <t>DEFECTS IN VITAMIN AND COFACTOR METABOLISM</t>
  </si>
  <si>
    <t>DEPOSITION OF NEW CENPA CONTAINING NUCLEOSOMES AT THE CENTROMERE</t>
  </si>
  <si>
    <t>DEVELOPMENTAL BIOLOGY</t>
  </si>
  <si>
    <t>DISASSEMBLY OF THE DESTRUCTION COMPLEX AND RECRUITMENT OF AXIN TO THE MEMBRANE</t>
  </si>
  <si>
    <t>DISEASES ASSOCIATED WITH GLYCOSYLATION PRECURSOR BIOSYNTHESIS</t>
  </si>
  <si>
    <t>DISEASES ASSOCIATED WITH N GLYCOSYLATION OF PROTEINS</t>
  </si>
  <si>
    <t>DISEASES OF CARBOHYDRATE METABOLISM</t>
  </si>
  <si>
    <t>DISEASES OF DNA REPAIR</t>
  </si>
  <si>
    <t>DISEASES OF GLYCOSYLATION</t>
  </si>
  <si>
    <t>DISEASES OF METABOLISM</t>
  </si>
  <si>
    <t>DISEASES OF MITOTIC CELL CYCLE</t>
  </si>
  <si>
    <t>DISEASES OF SIGNAL TRANSDUCTION BY GROWTH FACTOR RECEPTORS AND SECOND MESSENGERS</t>
  </si>
  <si>
    <t>DNA DAMAGE BYPASS</t>
  </si>
  <si>
    <t>DNA DAMAGE TELOMERE STRESS INDUCED SENESCENCE</t>
  </si>
  <si>
    <t>DNA DOUBLE STRAND BREAK REPAIR</t>
  </si>
  <si>
    <t>DNA DOUBLE STRAND BREAK RESPONSE</t>
  </si>
  <si>
    <t>DNA REPAIR</t>
  </si>
  <si>
    <t>DNA REPLICATION</t>
  </si>
  <si>
    <t xml:space="preserve">DNA Replication </t>
  </si>
  <si>
    <t>DNA STRAND ELONGATION</t>
  </si>
  <si>
    <t>DOWNREGULATION OF ERBB2 SIGNALING</t>
  </si>
  <si>
    <t>DOWNREGULATION OF SMAD2 3 SMAD4 TRANSCRIPTIONAL ACTIVITY</t>
  </si>
  <si>
    <t>DOWNREGULATION OF TGF BETA RECEPTOR SIGNALING</t>
  </si>
  <si>
    <t>DOWNSTREAM SIGNAL TRANSDUCTION</t>
  </si>
  <si>
    <t>DOWNSTREAM SIGNALING OF ACTIVATED FGFR1</t>
  </si>
  <si>
    <t>DOWNSTREAM SIGNALING OF ACTIVATED FGFR2</t>
  </si>
  <si>
    <t>DOWNSTREAM SIGNALING OF ACTIVATED FGFR3</t>
  </si>
  <si>
    <t>DOWNSTREAM SIGNALING OF ACTIVATED FGFR4</t>
  </si>
  <si>
    <t>E2F MEDIATED REGULATION OF DNA REPLICATION</t>
  </si>
  <si>
    <t>E3 UBIQUITIN LIGASES UBIQUITINATE TARGET PROTEINS</t>
  </si>
  <si>
    <t>EFFECTS OF PIP2 HYDROLYSIS</t>
  </si>
  <si>
    <t>EGR2 AND SOX10 MEDIATED INITIATION OF SCHWANN CELL MYELINATION</t>
  </si>
  <si>
    <t>ELASTIC FIBRE FORMATION</t>
  </si>
  <si>
    <t>ENERGY DEPENDENT REGULATION OF MTOR BY LKB1 AMPK</t>
  </si>
  <si>
    <t>EPH EPHRIN MEDIATED REPULSION OF CELLS</t>
  </si>
  <si>
    <t>EPH EPHRIN SIGNALING</t>
  </si>
  <si>
    <t>EPHB MEDIATED FORWARD SIGNALING</t>
  </si>
  <si>
    <t>EPIGENETIC REGULATION OF GENE EXPRESSION</t>
  </si>
  <si>
    <t>ER QUALITY CONTROL COMPARTMENT ERQC</t>
  </si>
  <si>
    <t>ERYTHROPOIETIN ACTIVATES PHOSPHOINOSITIDE 3 KINASE PI3K</t>
  </si>
  <si>
    <t>ESR MEDIATED SIGNALING</t>
  </si>
  <si>
    <t>ESTROGEN DEPENDENT NUCLEAR EVENTS DOWNSTREAM OF ESR MEMBRANE SIGNALING</t>
  </si>
  <si>
    <t>EUKARYOTIC TRANSLATION ELONGATION</t>
  </si>
  <si>
    <t>EUKARYOTIC TRANSLATION INITIATION</t>
  </si>
  <si>
    <t>EXPORT OF VIRAL RIBONUCLEOPROTEINS FROM NUCLEUS</t>
  </si>
  <si>
    <t>EXTENSION OF TELOMERES</t>
  </si>
  <si>
    <t>EXTRA NUCLEAR ESTROGEN SIGNALING</t>
  </si>
  <si>
    <t>FACTORS INVOLVED IN MEGAKARYOCYTE DEVELOPMENT AND PLATELET PRODUCTION</t>
  </si>
  <si>
    <t>FATTY ACID METABOLISM</t>
  </si>
  <si>
    <t>FCERI MEDIATED CA 2 MOBILIZATION</t>
  </si>
  <si>
    <t>FCERI MEDIATED MAPK ACTIVATION</t>
  </si>
  <si>
    <t>FCERI MEDIATED NF KB ACTIVATION</t>
  </si>
  <si>
    <t>FCGAMMA RECEPTOR FCGR DEPENDENT PHAGOCYTOSIS</t>
  </si>
  <si>
    <t>FCGR ACTIVATION</t>
  </si>
  <si>
    <t>FGFR2 ALTERNATIVE SPLICING</t>
  </si>
  <si>
    <t>FLT3 SIGNALING</t>
  </si>
  <si>
    <t>FLT3 SIGNALING IN DISEASE</t>
  </si>
  <si>
    <t>FORMATION OF THE BETA CATENIN TCF TRANSACTIVATING COMPLEX</t>
  </si>
  <si>
    <t>FOXO MEDIATED TRANSCRIPTION</t>
  </si>
  <si>
    <t>FOXO MEDIATED TRANSCRIPTION OF CELL DEATH GENES</t>
  </si>
  <si>
    <t>G ALPHA 12 13 SIGNALLING EVENTS</t>
  </si>
  <si>
    <t>G ALPHA Q SIGNALLING EVENTS</t>
  </si>
  <si>
    <t>G ALPHA S SIGNALLING EVENTS</t>
  </si>
  <si>
    <t>G PROTEIN ACTIVATION</t>
  </si>
  <si>
    <t>G PROTEIN BETA GAMMA SIGNALLING</t>
  </si>
  <si>
    <t>G PROTEIN MEDIATED EVENTS</t>
  </si>
  <si>
    <t>G2 M CHECKPOINTS</t>
  </si>
  <si>
    <t>G2 M DNA DAMAGE CHECKPOINT</t>
  </si>
  <si>
    <t>GABA B RECEPTOR ACTIVATION</t>
  </si>
  <si>
    <t>GAMMA CARBOXYLATION HYPUSINE FORMATION AND ARYLSULFATASE ACTIVATION</t>
  </si>
  <si>
    <t>GENE AND PROTEIN EXPRESSION BY JAK STAT SIGNALING AFTER INTERLEUKIN 12 STIMULATION</t>
  </si>
  <si>
    <t>GENE SILENCING BY RNA</t>
  </si>
  <si>
    <t>GENERATION OF SECOND MESSENGER MOLECULES</t>
  </si>
  <si>
    <t>GLOBAL GENOME NUCLEOTIDE EXCISION REPAIR GG NER</t>
  </si>
  <si>
    <t>GLUCAGON LIKE PEPTIDE 1 GLP1 REGULATES INSULIN SECRETION</t>
  </si>
  <si>
    <t>GLUCAGON SIGNALING IN METABOLIC REGULATION</t>
  </si>
  <si>
    <t>GLUCOSE METABOLISM</t>
  </si>
  <si>
    <t>GLUCURONIDATION</t>
  </si>
  <si>
    <t>GLUTAMATE NEUROTRANSMITTER RELEASE CYCLE</t>
  </si>
  <si>
    <t>GLUTATHIONE CONJUGATION</t>
  </si>
  <si>
    <t>GLYCEROPHOSPHOLIPID BIOSYNTHESIS</t>
  </si>
  <si>
    <t>GLYCOLYSIS</t>
  </si>
  <si>
    <t>GLYCOSAMINOGLYCAN METABOLISM</t>
  </si>
  <si>
    <t>GLYCOSPHINGOLIPID METABOLISM</t>
  </si>
  <si>
    <t>GLYOXYLATE METABOLISM AND GLYCINE DEGRADATION</t>
  </si>
  <si>
    <t>GOLGI ASSOCIATED VESICLE BIOGENESIS</t>
  </si>
  <si>
    <t>GOLGI CISTERNAE PERICENTRIOLAR STACK REORGANIZATION</t>
  </si>
  <si>
    <t>GOLGI TO ER RETROGRADE TRANSPORT</t>
  </si>
  <si>
    <t>GPVI MEDIATED ACTIVATION CASCADE</t>
  </si>
  <si>
    <t>HCMV EARLY EVENTS</t>
  </si>
  <si>
    <t>HCMV INFECTION</t>
  </si>
  <si>
    <t>HDR THROUGH HOMOLOGOUS RECOMBINATION HRR</t>
  </si>
  <si>
    <t>HDR THROUGH SINGLE STRAND ANNEALING SSA</t>
  </si>
  <si>
    <t>HEME BIOSYNTHESIS</t>
  </si>
  <si>
    <t>HEMOSTASIS</t>
  </si>
  <si>
    <t>HIV ELONGATION ARREST AND RECOVERY</t>
  </si>
  <si>
    <t>HIV INFECTION</t>
  </si>
  <si>
    <t>HIV LIFE CYCLE</t>
  </si>
  <si>
    <t>HIV TRANSCRIPTION INITIATION</t>
  </si>
  <si>
    <t>HOMOLOGOUS DNA PAIRING AND STRAND EXCHANGE</t>
  </si>
  <si>
    <t>HOMOLOGY DIRECTED REPAIR</t>
  </si>
  <si>
    <t>HOST INTERACTIONS OF HIV FACTORS</t>
  </si>
  <si>
    <t>HS GAG BIOSYNTHESIS</t>
  </si>
  <si>
    <t>HS GAG DEGRADATION</t>
  </si>
  <si>
    <t>HYALURONAN UPTAKE AND DEGRADATION</t>
  </si>
  <si>
    <t>INFECTION WITH MYCOBACTERIUM TUBERCULOSIS</t>
  </si>
  <si>
    <t>INFECTIOUS DISEASE</t>
  </si>
  <si>
    <t>INFLAMMASOMES</t>
  </si>
  <si>
    <t>INFLUENZA INFECTION</t>
  </si>
  <si>
    <t>INHIBITION OF DNA RECOMBINATION AT TELOMERE</t>
  </si>
  <si>
    <t>INHIBITION OF THE PROTEOLYTIC ACTIVITY OF APC C REQUIRED FOR THE ONSET OF ANAPHASE BY MITOTIC SPINDLE CHECKPOINT COMPON</t>
  </si>
  <si>
    <t>INITIAL TRIGGERING OF COMPLEMENT</t>
  </si>
  <si>
    <t>INNATE IMMUNE SYSTEM</t>
  </si>
  <si>
    <t>INOSITOL PHOSPHATE METABOLISM</t>
  </si>
  <si>
    <t>INSULIN RECEPTOR SIGNALLING CASCADE</t>
  </si>
  <si>
    <t>INTEGRATION OF ENERGY METABOLISM</t>
  </si>
  <si>
    <t>INTERACTIONS OF REV WITH HOST CELLULAR PROTEINS</t>
  </si>
  <si>
    <t>INTERACTIONS OF VPR WITH HOST CELLULAR PROTEINS</t>
  </si>
  <si>
    <t>INTERLEUKIN 1 FAMILY SIGNALING</t>
  </si>
  <si>
    <t>INTERLEUKIN 1 SIGNALING</t>
  </si>
  <si>
    <t>INTERLEUKIN 12 FAMILY SIGNALING</t>
  </si>
  <si>
    <t>INTERLEUKIN 12 SIGNALING</t>
  </si>
  <si>
    <t>INTERLEUKIN 2 FAMILY SIGNALING</t>
  </si>
  <si>
    <t>INTERLEUKIN 20 FAMILY SIGNALING</t>
  </si>
  <si>
    <t>INTERLEUKIN 3 INTERLEUKIN 5 AND GM CSF SIGNALING</t>
  </si>
  <si>
    <t>INTERLEUKIN 35 SIGNALLING</t>
  </si>
  <si>
    <t>INTERLEUKIN 37 SIGNALING</t>
  </si>
  <si>
    <t>INTERLEUKIN 4 AND INTERLEUKIN 13 SIGNALING</t>
  </si>
  <si>
    <t>INTERLEUKIN 6 FAMILY SIGNALING</t>
  </si>
  <si>
    <t>INTERLEUKIN 7 SIGNALING</t>
  </si>
  <si>
    <t>INTERLEUKIN RECEPTOR SHC SIGNALING</t>
  </si>
  <si>
    <t>INTRA GOLGI AND RETROGRADE GOLGI TO ER TRAFFIC</t>
  </si>
  <si>
    <t>INTRACELLULAR SIGNALING BY SECOND MESSENGERS</t>
  </si>
  <si>
    <t>INTRAFLAGELLAR TRANSPORT</t>
  </si>
  <si>
    <t>INTRINSIC PATHWAY OF FIBRIN CLOT FORMATION</t>
  </si>
  <si>
    <t>ION CHANNEL TRANSPORT</t>
  </si>
  <si>
    <t>ION HOMEOSTASIS</t>
  </si>
  <si>
    <t xml:space="preserve">Muscle contraction </t>
  </si>
  <si>
    <t>ION TRANSPORT BY P TYPE ATPASES</t>
  </si>
  <si>
    <t>IRE1ALPHA ACTIVATES CHAPERONES</t>
  </si>
  <si>
    <t>IRS MEDIATED SIGNALLING</t>
  </si>
  <si>
    <t>KERATAN SULFATE BIOSYNTHESIS</t>
  </si>
  <si>
    <t>KERATAN SULFATE KERATIN METABOLISM</t>
  </si>
  <si>
    <t>LAMININ INTERACTIONS</t>
  </si>
  <si>
    <t>LEISHMANIA INFECTION</t>
  </si>
  <si>
    <t>MAPK FAMILY SIGNALING CASCADES</t>
  </si>
  <si>
    <t>MAPK TARGETS NUCLEAR EVENTS MEDIATED BY MAP KINASES</t>
  </si>
  <si>
    <t>MAPK6 MAPK4 SIGNALING</t>
  </si>
  <si>
    <t>MATURATION OF SARS COV 2 SPIKE PROTEIN</t>
  </si>
  <si>
    <t>MEIOSIS</t>
  </si>
  <si>
    <t>MEIOTIC RECOMBINATION</t>
  </si>
  <si>
    <t>MEIOTIC SYNAPSIS</t>
  </si>
  <si>
    <t>MEMBRANE TRAFFICKING</t>
  </si>
  <si>
    <t>MET ACTIVATES PTK2 SIGNALING</t>
  </si>
  <si>
    <t>MET PROMOTES CELL MOTILITY</t>
  </si>
  <si>
    <t>METABOLISM OF COFACTORS</t>
  </si>
  <si>
    <t>METABOLISM OF FAT SOLUBLE VITAMINS</t>
  </si>
  <si>
    <t>METABOLISM OF FOLATE AND PTERINES</t>
  </si>
  <si>
    <t>METABOLISM OF POLYAMINES</t>
  </si>
  <si>
    <t>METABOLISM OF PORPHYRINS</t>
  </si>
  <si>
    <t>METABOLISM OF RNA</t>
  </si>
  <si>
    <t>METABOLISM OF VITAMINS AND COFACTORS</t>
  </si>
  <si>
    <t>METABOLISM OF WATER SOLUBLE VITAMINS AND COFACTORS</t>
  </si>
  <si>
    <t>MHC CLASS II ANTIGEN PRESENTATION</t>
  </si>
  <si>
    <t>MICRORNA MIRNA BIOGENESIS</t>
  </si>
  <si>
    <t>MISCELLANEOUS TRANSPORT AND BINDING EVENTS</t>
  </si>
  <si>
    <t>MITOCHONDRIAL BIOGENESIS</t>
  </si>
  <si>
    <t>MITOCHONDRIAL FATTY ACID BETA OXIDATION</t>
  </si>
  <si>
    <t>MITOCHONDRIAL PROTEIN IMPORT</t>
  </si>
  <si>
    <t>MITOCHONDRIAL TRANSLATION</t>
  </si>
  <si>
    <t>MITOCHONDRIAL TRNA AMINOACYLATION</t>
  </si>
  <si>
    <t>MITOTIC G1 PHASE AND G1 S TRANSITION</t>
  </si>
  <si>
    <t>MITOTIC PROPHASE</t>
  </si>
  <si>
    <t>MOLECULES ASSOCIATED WITH ELASTIC FIBRES</t>
  </si>
  <si>
    <t>MRNA SPLICING</t>
  </si>
  <si>
    <t>MRNA SPLICING MINOR PATHWAY</t>
  </si>
  <si>
    <t>MTOR SIGNALLING</t>
  </si>
  <si>
    <t>N GLYCAN ANTENNAE ELONGATION</t>
  </si>
  <si>
    <t>N GLYCAN ANTENNAE ELONGATION IN THE MEDIAL TRANS GOLGI</t>
  </si>
  <si>
    <t>N GLYCAN TRIMMING IN THE ER AND CALNEXIN CALRETICULIN CYCLE</t>
  </si>
  <si>
    <t>NCAM1 INTERACTIONS</t>
  </si>
  <si>
    <t>NEF MEDIATES DOWN MODULATION OF CELL SURFACE RECEPTORS BY RECRUITING THEM TO CLATHRIN ADAPTERS</t>
  </si>
  <si>
    <t>NEGATIVE REGULATION OF THE PI3K AKT NETWORK</t>
  </si>
  <si>
    <t>NEGATIVE REGULATORS OF DDX58 IFIH1 SIGNALING</t>
  </si>
  <si>
    <t>NEPHRIN FAMILY INTERACTIONS</t>
  </si>
  <si>
    <t>NERVOUS SYSTEM DEVELOPMENT</t>
  </si>
  <si>
    <t>NETRIN 1 SIGNALING</t>
  </si>
  <si>
    <t>NEURONAL SYSTEM</t>
  </si>
  <si>
    <t>NEUROTRANSMITTER RECEPTORS AND POSTSYNAPTIC SIGNAL TRANSMISSION</t>
  </si>
  <si>
    <t>NEUROTRANSMITTER RELEASE CYCLE</t>
  </si>
  <si>
    <t>NEUTROPHIL DEGRANULATION</t>
  </si>
  <si>
    <t>NGF STIMULATED TRANSCRIPTION</t>
  </si>
  <si>
    <t>NITRIC OXIDE STIMULATES GUANYLATE CYCLASE</t>
  </si>
  <si>
    <t>NON INTEGRIN MEMBRANE ECM INTERACTIONS</t>
  </si>
  <si>
    <t>NONHOMOLOGOUS END JOINING NHEJ</t>
  </si>
  <si>
    <t>NONSENSE MEDIATED DECAY NMD</t>
  </si>
  <si>
    <t>NOTCH HLH TRANSCRIPTION PATHWAY</t>
  </si>
  <si>
    <t>NOTCH1 INTRACELLULAR DOMAIN REGULATES TRANSCRIPTION</t>
  </si>
  <si>
    <t>NOTCH2 INTRACELLULAR DOMAIN REGULATES TRANSCRIPTION</t>
  </si>
  <si>
    <t>NOTCH4 INTRACELLULAR DOMAIN REGULATES TRANSCRIPTION</t>
  </si>
  <si>
    <t>NR1H2 AND NR1H3 MEDIATED SIGNALING</t>
  </si>
  <si>
    <t>NR1H3 NR1H2 REGULATE GENE EXPRESSION LINKED TO CHOLESTEROL TRANSPORT AND EFFLUX</t>
  </si>
  <si>
    <t>NRAGE SIGNALS DEATH THROUGH JNK</t>
  </si>
  <si>
    <t>NUCLEAR ENVELOPE BREAKDOWN</t>
  </si>
  <si>
    <t>NUCLEAR EVENTS KINASE AND TRANSCRIPTION FACTOR ACTIVATION</t>
  </si>
  <si>
    <t>NUCLEAR IMPORT OF REV PROTEIN</t>
  </si>
  <si>
    <t>NUCLEAR PORE COMPLEX NPC DISASSEMBLY</t>
  </si>
  <si>
    <t>NUCLEAR RECEPTOR TRANSCRIPTION PATHWAY</t>
  </si>
  <si>
    <t>NUCLEAR SIGNALING BY ERBB4</t>
  </si>
  <si>
    <t>NUCLEOBASE BIOSYNTHESIS</t>
  </si>
  <si>
    <t>NUCLEOTIDE EXCISION REPAIR</t>
  </si>
  <si>
    <t>NUCLEOTIDE LIKE PURINERGIC RECEPTORS</t>
  </si>
  <si>
    <t>NUCLEOTIDE SALVAGE</t>
  </si>
  <si>
    <t>O LINKED GLYCOSYLATION OF MUCINS</t>
  </si>
  <si>
    <t>ONCOGENE INDUCED SENESCENCE</t>
  </si>
  <si>
    <t>OPIOID SIGNALLING</t>
  </si>
  <si>
    <t>ORGANELLE BIOGENESIS AND MAINTENANCE</t>
  </si>
  <si>
    <t>OTHER INTERLEUKIN SIGNALING</t>
  </si>
  <si>
    <t>OXIDATIVE STRESS INDUCED SENESCENCE</t>
  </si>
  <si>
    <t>P75 NTR RECEPTOR MEDIATED SIGNALLING</t>
  </si>
  <si>
    <t>PARASITE INFECTION</t>
  </si>
  <si>
    <t>PENTOSE PHOSPHATE PATHWAY</t>
  </si>
  <si>
    <t>PEPTIDE HORMONE METABOLISM</t>
  </si>
  <si>
    <t>PERK REGULATES GENE EXPRESSION</t>
  </si>
  <si>
    <t>PEROXISOMAL LIPID METABOLISM</t>
  </si>
  <si>
    <t>PEROXISOMAL PROTEIN IMPORT</t>
  </si>
  <si>
    <t>PHASE 0 RAPID DEPOLARISATION</t>
  </si>
  <si>
    <t>PHASE II CONJUGATION OF COMPOUNDS</t>
  </si>
  <si>
    <t>PHOSPHOLIPID METABOLISM</t>
  </si>
  <si>
    <t>PHOSPHORYLATION OF THE APC C</t>
  </si>
  <si>
    <t>PI METABOLISM</t>
  </si>
  <si>
    <t>PI3K AKT ACTIVATION</t>
  </si>
  <si>
    <t>PI3K AKT SIGNALING IN CANCER</t>
  </si>
  <si>
    <t>PI3K EVENTS IN ERBB2 SIGNALING</t>
  </si>
  <si>
    <t>PKA MEDIATED PHOSPHORYLATION OF CREB</t>
  </si>
  <si>
    <t>PKMTS METHYLATE HISTONE LYSINES</t>
  </si>
  <si>
    <t>PLASMA LIPOPROTEIN ASSEMBLY REMODELING AND CLEARANCE</t>
  </si>
  <si>
    <t>PLASMA LIPOPROTEIN CLEARANCE</t>
  </si>
  <si>
    <t>PLATELET ACTIVATION SIGNALING AND AGGREGATION</t>
  </si>
  <si>
    <t>PLATELET ADHESION TO EXPOSED COLLAGEN</t>
  </si>
  <si>
    <t>POLO LIKE KINASE MEDIATED EVENTS</t>
  </si>
  <si>
    <t>POSITIVE EPIGENETIC REGULATION OF RRNA EXPRESSION</t>
  </si>
  <si>
    <t>POST CHAPERONIN TUBULIN FOLDING PATHWAY</t>
  </si>
  <si>
    <t>POST TRANSLATIONAL MODIFICATION SYNTHESIS OF GPI ANCHORED PROTEINS</t>
  </si>
  <si>
    <t>POSTMITOTIC NUCLEAR PORE COMPLEX NPC REFORMATION</t>
  </si>
  <si>
    <t>POTENTIAL THERAPEUTICS FOR SARS</t>
  </si>
  <si>
    <t>PROCESSING OF CAPPED INTRON CONTAINING PRE MRNA</t>
  </si>
  <si>
    <t>PROCESSING OF CAPPED INTRONLESS PRE MRNA</t>
  </si>
  <si>
    <t>PROCESSING OF DNA DOUBLE STRAND BREAK ENDS</t>
  </si>
  <si>
    <t>PROGRAMMED CELL DEATH</t>
  </si>
  <si>
    <t>PROTEIN LOCALIZATION</t>
  </si>
  <si>
    <t>PROTEIN UBIQUITINATION</t>
  </si>
  <si>
    <t>PURINE RIBONUCLEOSIDE MONOPHOSPHATE BIOSYNTHESIS</t>
  </si>
  <si>
    <t>PYRUVATE METABOLISM AND CITRIC ACID TCA CYCLE</t>
  </si>
  <si>
    <t>RAB REGULATION OF TRAFFICKING</t>
  </si>
  <si>
    <t>RAF ACTIVATION</t>
  </si>
  <si>
    <t>RAF INDEPENDENT MAPK1 3 ACTIVATION</t>
  </si>
  <si>
    <t>RECOGNITION AND ASSOCIATION OF DNA GLYCOSYLASE WITH SITE CONTAINING AN AFFECTED PURINE</t>
  </si>
  <si>
    <t>RECRUITMENT OF MITOTIC CENTROSOME PROTEINS AND COMPLEXES</t>
  </si>
  <si>
    <t>RECRUITMENT OF NUMA TO MITOTIC CENTROSOMES</t>
  </si>
  <si>
    <t>RECYCLING PATHWAY OF L1</t>
  </si>
  <si>
    <t>REGULATED PROTEOLYSIS OF P75NTR</t>
  </si>
  <si>
    <t>REGULATION OF EXPRESSION OF SLITS AND ROBOS</t>
  </si>
  <si>
    <t>REGULATION OF GLUCOKINASE BY GLUCOKINASE REGULATORY PROTEIN</t>
  </si>
  <si>
    <t>REGULATION OF HSF1 MEDIATED HEAT SHOCK RESPONSE</t>
  </si>
  <si>
    <t>REGULATION OF INSULIN SECRETION</t>
  </si>
  <si>
    <t>REGULATION OF MECP2 EXPRESSION AND ACTIVITY</t>
  </si>
  <si>
    <t>REGULATION OF MRNA STABILITY BY PROTEINS THAT BIND AU RICH ELEMENTS</t>
  </si>
  <si>
    <t>REGULATION OF PTEN GENE TRANSCRIPTION</t>
  </si>
  <si>
    <t>REGULATION OF SIGNALING BY CBL</t>
  </si>
  <si>
    <t>REGULATION OF TP53 ACTIVITY</t>
  </si>
  <si>
    <t>REGULATION OF TP53 ACTIVITY THROUGH ACETYLATION</t>
  </si>
  <si>
    <t>REGULATION OF TP53 EXPRESSION AND DEGRADATION</t>
  </si>
  <si>
    <t>REPRODUCTION</t>
  </si>
  <si>
    <t xml:space="preserve">Reproduction </t>
  </si>
  <si>
    <t>RESPIRATORY ELECTRON TRANSPORT</t>
  </si>
  <si>
    <t>RESPIRATORY ELECTRON TRANSPORT ATP SYNTHESIS BY CHEMIOSMOTIC COUPLING AND HEAT PRODUCTION BY UNCOUPLING PROTEINS</t>
  </si>
  <si>
    <t>RESPONSE OF EIF2AK4 GCN2 TO AMINO ACID DEFICIENCY</t>
  </si>
  <si>
    <t>RESPONSE OF MTB TO PHAGOCYTOSIS</t>
  </si>
  <si>
    <t>RET SIGNALING</t>
  </si>
  <si>
    <t>RETROGRADE TRANSPORT AT THE TRANS GOLGI NETWORK</t>
  </si>
  <si>
    <t>RHO GTPASE CYCLE</t>
  </si>
  <si>
    <t>RHO GTPASE EFFECTORS</t>
  </si>
  <si>
    <t>RHO GTPASES ACTIVATE CIT</t>
  </si>
  <si>
    <t>RHO GTPASES ACTIVATE IQGAPS</t>
  </si>
  <si>
    <t>RHO GTPASES ACTIVATE NADPH OXIDASES</t>
  </si>
  <si>
    <t>RHO GTPASES ACTIVATE PAKS</t>
  </si>
  <si>
    <t>RHO GTPASES ACTIVATE ROCKS</t>
  </si>
  <si>
    <t>RHO GTPASES ACTIVATE WASPS AND WAVES</t>
  </si>
  <si>
    <t>RIP MEDIATED NFKB ACTIVATION VIA ZBP1</t>
  </si>
  <si>
    <t>RMTS METHYLATE HISTONE ARGININES</t>
  </si>
  <si>
    <t>RNA POLYMERASE I PROMOTER ESCAPE</t>
  </si>
  <si>
    <t>RNA POLYMERASE I TRANSCRIPTION TERMINATION</t>
  </si>
  <si>
    <t>RNA POLYMERASE II TRANSCRIBES SNRNA GENES</t>
  </si>
  <si>
    <t>RNA POLYMERASE II TRANSCRIPTION</t>
  </si>
  <si>
    <t>RNA POLYMERASE II TRANSCRIPTION TERMINATION</t>
  </si>
  <si>
    <t>RNA POLYMERASE III TRANSCRIPTION</t>
  </si>
  <si>
    <t>RNA POLYMERASE III TRANSCRIPTION INITIATION FROM TYPE 1 PROMOTER</t>
  </si>
  <si>
    <t>RNA POLYMERASE III TRANSCRIPTION TERMINATION</t>
  </si>
  <si>
    <t>ROLE OF ABL IN ROBO SLIT SIGNALING</t>
  </si>
  <si>
    <t>ROLE OF LAT2 NTAL LAB ON CALCIUM MOBILIZATION</t>
  </si>
  <si>
    <t>ROS AND RNS PRODUCTION IN PHAGOCYTES</t>
  </si>
  <si>
    <t>RRNA MODIFICATION IN THE NUCLEUS AND CYTOSOL</t>
  </si>
  <si>
    <t>RRNA PROCESSING</t>
  </si>
  <si>
    <t>RUNX1 INTERACTS WITH CO FACTORS WHOSE PRECISE EFFECT ON RUNX1 TARGETS IS NOT KNOWN</t>
  </si>
  <si>
    <t>RUNX2 REGULATES BONE DEVELOPMENT</t>
  </si>
  <si>
    <t>RUNX3 REGULATES NOTCH SIGNALING</t>
  </si>
  <si>
    <t>S PHASE</t>
  </si>
  <si>
    <t>SARS COV 2 INFECTION</t>
  </si>
  <si>
    <t>SARS COV INFECTIONS</t>
  </si>
  <si>
    <t>SCAVENGING OF HEME FROM PLASMA</t>
  </si>
  <si>
    <t>SEALING OF THE NUCLEAR ENVELOPE NE BY ESCRT III</t>
  </si>
  <si>
    <t>SELENOAMINO ACID METABOLISM</t>
  </si>
  <si>
    <t>SEMAPHORIN INTERACTIONS</t>
  </si>
  <si>
    <t>SHC1 EVENTS IN ERBB2 SIGNALING</t>
  </si>
  <si>
    <t>SIGNALING BY ACTIVIN</t>
  </si>
  <si>
    <t>SIGNALING BY BMP</t>
  </si>
  <si>
    <t>SIGNALING BY EGFR</t>
  </si>
  <si>
    <t>SIGNALING BY EGFR IN CANCER</t>
  </si>
  <si>
    <t>SIGNALING BY ERBB2</t>
  </si>
  <si>
    <t>SIGNALING BY ERBB2 ECD MUTANTS</t>
  </si>
  <si>
    <t>SIGNALING BY ERBB2 IN CANCER</t>
  </si>
  <si>
    <t>SIGNALING BY ERBB4</t>
  </si>
  <si>
    <t>SIGNALING BY ERYTHROPOIETIN</t>
  </si>
  <si>
    <t>SIGNALING BY FGFR</t>
  </si>
  <si>
    <t>SIGNALING BY FGFR IN DISEASE</t>
  </si>
  <si>
    <t>SIGNALING BY FGFR1</t>
  </si>
  <si>
    <t>SIGNALING BY FGFR1 IN DISEASE</t>
  </si>
  <si>
    <t>SIGNALING BY FGFR2</t>
  </si>
  <si>
    <t>SIGNALING BY FGFR2 IN DISEASE</t>
  </si>
  <si>
    <t>SIGNALING BY FGFR3</t>
  </si>
  <si>
    <t>SIGNALING BY FGFR3 FUSIONS IN CANCER</t>
  </si>
  <si>
    <t>SIGNALING BY FGFR4</t>
  </si>
  <si>
    <t>SIGNALING BY FGFR4 IN DISEASE</t>
  </si>
  <si>
    <t>SIGNALING BY FLT3 FUSION PROTEINS</t>
  </si>
  <si>
    <t>SIGNALING BY HEDGEHOG</t>
  </si>
  <si>
    <t>SIGNALING BY INSULIN RECEPTOR</t>
  </si>
  <si>
    <t>SIGNALING BY INTERLEUKINS</t>
  </si>
  <si>
    <t>SIGNALING BY KIT IN DISEASE</t>
  </si>
  <si>
    <t>SIGNALING BY MODERATE KINASE ACTIVITY BRAF MUTANTS</t>
  </si>
  <si>
    <t>SIGNALING BY NOTCH</t>
  </si>
  <si>
    <t>SIGNALING BY NOTCH1</t>
  </si>
  <si>
    <t>SIGNALING BY NOTCH1 PEST DOMAIN MUTANTS IN CANCER</t>
  </si>
  <si>
    <t>SIGNALING BY NOTCH2</t>
  </si>
  <si>
    <t>SIGNALING BY NOTCH3</t>
  </si>
  <si>
    <t>SIGNALING BY NTRK2 TRKB</t>
  </si>
  <si>
    <t>SIGNALING BY NTRK3 TRKC</t>
  </si>
  <si>
    <t>SIGNALING BY NTRKS</t>
  </si>
  <si>
    <t>SIGNALING BY NUCLEAR RECEPTORS</t>
  </si>
  <si>
    <t>SIGNALING BY PDGFR IN DISEASE</t>
  </si>
  <si>
    <t>SIGNALING BY PDGFRA TRANSMEMBRANE JUXTAMEMBRANE AND KINASE DOMAIN MUTANTS</t>
  </si>
  <si>
    <t>SIGNALING BY PTK6</t>
  </si>
  <si>
    <t>SIGNALING BY RECEPTOR TYROSINE KINASES</t>
  </si>
  <si>
    <t>SIGNALING BY RETINOIC ACID</t>
  </si>
  <si>
    <t>SIGNALING BY RHO GTPASES</t>
  </si>
  <si>
    <t>SIGNALING BY ROBO RECEPTORS</t>
  </si>
  <si>
    <t>SIGNALING BY SCF KIT</t>
  </si>
  <si>
    <t>SIGNALING BY TGF BETA RECEPTOR COMPLEX</t>
  </si>
  <si>
    <t>SIGNALING BY TGFB FAMILY MEMBERS</t>
  </si>
  <si>
    <t>SIGNALING BY THE B CELL RECEPTOR BCR</t>
  </si>
  <si>
    <t>SIGNALING BY TYPE 1 INSULIN LIKE GROWTH FACTOR 1 RECEPTOR IGF1R</t>
  </si>
  <si>
    <t>SIGNALING BY VEGF</t>
  </si>
  <si>
    <t>SIGNALING BY WNT</t>
  </si>
  <si>
    <t>SIGNALING BY WNT IN CANCER</t>
  </si>
  <si>
    <t>SIRT1 NEGATIVELY REGULATES RRNA EXPRESSION</t>
  </si>
  <si>
    <t>SLBP DEPENDENT PROCESSING OF REPLICATION DEPENDENT HISTONE PRE MRNAS</t>
  </si>
  <si>
    <t>SMALL INTERFERING RNA SIRNA BIOGENESIS</t>
  </si>
  <si>
    <t>SMOOTH MUSCLE CONTRACTION</t>
  </si>
  <si>
    <t>SPHINGOLIPID DE NOVO BIOSYNTHESIS</t>
  </si>
  <si>
    <t>SPHINGOLIPID METABOLISM</t>
  </si>
  <si>
    <t>SRP DEPENDENT COTRANSLATIONAL PROTEIN TARGETING TO MEMBRANE</t>
  </si>
  <si>
    <t>STIMULI SENSING CHANNELS</t>
  </si>
  <si>
    <t>SULFUR AMINO ACID METABOLISM</t>
  </si>
  <si>
    <t>SUMOYLATION</t>
  </si>
  <si>
    <t>SUMOYLATION OF CHROMATIN ORGANIZATION PROTEINS</t>
  </si>
  <si>
    <t>SUMOYLATION OF DNA DAMAGE RESPONSE AND REPAIR PROTEINS</t>
  </si>
  <si>
    <t>SUMOYLATION OF DNA METHYLATION PROTEINS</t>
  </si>
  <si>
    <t>SUMOYLATION OF DNA REPLICATION PROTEINS</t>
  </si>
  <si>
    <t>SUMOYLATION OF INTRACELLULAR RECEPTORS</t>
  </si>
  <si>
    <t>SUMOYLATION OF RNA BINDING PROTEINS</t>
  </si>
  <si>
    <t>SUMOYLATION OF SUMOYLATION PROTEINS</t>
  </si>
  <si>
    <t>SUMOYLATION OF TRANSCRIPTION COFACTORS</t>
  </si>
  <si>
    <t>SUMOYLATION OF UBIQUITINYLATION PROTEINS</t>
  </si>
  <si>
    <t>SWITCHING OF ORIGINS TO A POST REPLICATIVE STATE</t>
  </si>
  <si>
    <t>SYNTHESIS OF BILE ACIDS AND BILE SALTS</t>
  </si>
  <si>
    <t>SYNTHESIS OF BILE ACIDS AND BILE SALTS VIA 7ALPHA HYDROXYCHOLESTEROL</t>
  </si>
  <si>
    <t>SYNTHESIS OF GLYCOSYLPHOSPHATIDYLINOSITOL GPI</t>
  </si>
  <si>
    <t>SYNTHESIS OF IP3 AND IP4 IN THE CYTOSOL</t>
  </si>
  <si>
    <t>SYNTHESIS OF PA</t>
  </si>
  <si>
    <t>SYNTHESIS OF PC</t>
  </si>
  <si>
    <t>SYNTHESIS OF PIPS AT THE EARLY ENDOSOME MEMBRANE</t>
  </si>
  <si>
    <t>SYNTHESIS OF PIPS AT THE GOLGI MEMBRANE</t>
  </si>
  <si>
    <t>SYNTHESIS OF PIPS AT THE PLASMA MEMBRANE</t>
  </si>
  <si>
    <t>SYNTHESIS OF SUBSTRATES IN N GLYCAN BIOSYTHESIS</t>
  </si>
  <si>
    <t>TBC RABGAPS</t>
  </si>
  <si>
    <t>TCR SIGNALING</t>
  </si>
  <si>
    <t>TELOMERE EXTENSION BY TELOMERASE</t>
  </si>
  <si>
    <t>TELOMERE MAINTENANCE</t>
  </si>
  <si>
    <t>TERMINATION OF TRANSLESION DNA SYNTHESIS</t>
  </si>
  <si>
    <t>TGF BETA RECEPTOR SIGNALING ACTIVATES SMADS</t>
  </si>
  <si>
    <t>THE CITRIC ACID TCA CYCLE AND RESPIRATORY ELECTRON TRANSPORT</t>
  </si>
  <si>
    <t>THE PHOTOTRANSDUCTION CASCADE</t>
  </si>
  <si>
    <t xml:space="preserve">Sensory Perception </t>
  </si>
  <si>
    <t>THE ROLE OF NEF IN HIV 1 REPLICATION AND DISEASE PATHOGENESIS</t>
  </si>
  <si>
    <t>TIE2 SIGNALING</t>
  </si>
  <si>
    <t>TNFS BIND THEIR PHYSIOLOGICAL RECEPTORS</t>
  </si>
  <si>
    <t>TOLL LIKE RECEPTOR 4 TLR4 CASCADE</t>
  </si>
  <si>
    <t>TOLL LIKE RECEPTOR 9 TLR9 CASCADE</t>
  </si>
  <si>
    <t>TOLL LIKE RECEPTOR CASCADES</t>
  </si>
  <si>
    <t>TP53 REGULATES TRANSCRIPTION OF ADDITIONAL CELL CYCLE GENES WHOSE EXACT ROLE IN THE P53 PATHWAY REMAIN UNCERTAIN</t>
  </si>
  <si>
    <t>TP53 REGULATES TRANSCRIPTION OF CASPASE ACTIVATORS AND CASPASES</t>
  </si>
  <si>
    <t>TP53 REGULATES TRANSCRIPTION OF SEVERAL ADDITIONAL CELL DEATH GENES WHOSE SPECIFIC ROLES IN P53 DEPENDENT APOPTOSIS REM</t>
  </si>
  <si>
    <t>TRANS GOLGI NETWORK VESICLE BUDDING</t>
  </si>
  <si>
    <t>TRANSCRIPTION OF E2F TARGETS UNDER NEGATIVE CONTROL BY DREAM COMPLEX</t>
  </si>
  <si>
    <t>TRANSCRIPTION OF E2F TARGETS UNDER NEGATIVE CONTROL BY P107 RBL1 AND P130 RBL2 IN COMPLEX WITH HDAC1</t>
  </si>
  <si>
    <t>TRANSCRIPTIONAL ACTIVATION OF MITOCHONDRIAL BIOGENESIS</t>
  </si>
  <si>
    <t>TRANSCRIPTIONAL ACTIVITY OF SMAD2 SMAD3 SMAD4 HETEROTRIMER</t>
  </si>
  <si>
    <t>TRANSCRIPTIONAL REGULATION BY E2F6</t>
  </si>
  <si>
    <t>TRANSCRIPTIONAL REGULATION BY MECP2</t>
  </si>
  <si>
    <t>TRANSCRIPTIONAL REGULATION BY RUNX2</t>
  </si>
  <si>
    <t>TRANSCRIPTIONAL REGULATION BY RUNX3</t>
  </si>
  <si>
    <t>TRANSCRIPTIONAL REGULATION BY SMALL RNAS</t>
  </si>
  <si>
    <t>TRANSCRIPTIONAL REGULATION BY THE AP 2 TFAP2 FAMILY OF TRANSCRIPTION FACTORS</t>
  </si>
  <si>
    <t>TRANSCRIPTIONAL REGULATION BY VENTX</t>
  </si>
  <si>
    <t>TRANSCRIPTIONAL REGULATION OF GRANULOPOIESIS</t>
  </si>
  <si>
    <t>TRANSCRIPTIONAL REGULATION OF WHITE ADIPOCYTE DIFFERENTIATION</t>
  </si>
  <si>
    <t>TRANSLATION OF SARS COV 2 STRUCTURAL PROTEINS</t>
  </si>
  <si>
    <t>TRANSLESION SYNTHESIS BY Y FAMILY DNA POLYMERASES BYPASSES LESIONS ON DNA TEMPLATE</t>
  </si>
  <si>
    <t>TRANSMISSION ACROSS CHEMICAL SYNAPSES</t>
  </si>
  <si>
    <t>TRANSPORT OF BILE SALTS AND ORGANIC ACIDS METAL IONS AND AMINE COMPOUNDS</t>
  </si>
  <si>
    <t>TRANSPORT OF INORGANIC CATIONS ANIONS AND AMINO ACIDS OLIGOPEPTIDES</t>
  </si>
  <si>
    <t>TRANSPORT OF MATURE MRNAS DERIVED FROM INTRONLESS TRANSCRIPTS</t>
  </si>
  <si>
    <t>TRANSPORT OF MATURE TRANSCRIPT TO CYTOPLASM</t>
  </si>
  <si>
    <t>TRANSPORT OF THE SLBP DEPENDANT MATURE MRNA</t>
  </si>
  <si>
    <t>TRANSPORT OF VITAMINS NUCLEOSIDES AND RELATED MOLECULES</t>
  </si>
  <si>
    <t>TRANSPORT TO THE GOLGI AND SUBSEQUENT MODIFICATION</t>
  </si>
  <si>
    <t>TRIGLYCERIDE METABOLISM</t>
  </si>
  <si>
    <t>TRISTETRAPROLIN TTP ZFP36 BINDS AND DESTABILIZES MRNA</t>
  </si>
  <si>
    <t>TRNA MODIFICATION IN THE NUCLEUS AND CYTOSOL</t>
  </si>
  <si>
    <t>TRNA PROCESSING IN THE NUCLEUS</t>
  </si>
  <si>
    <t>TRYPTOPHAN CATABOLISM</t>
  </si>
  <si>
    <t>VASOPRESSIN REGULATES RENAL WATER HOMEOSTASIS VIA AQUAPORINS</t>
  </si>
  <si>
    <t>VEGFR2 MEDIATED CELL PROLIFERATION</t>
  </si>
  <si>
    <t>VEGFR2 MEDIATED VASCULAR PERMEABILITY</t>
  </si>
  <si>
    <t>VESICLE MEDIATED TRANSPORT</t>
  </si>
  <si>
    <t>VIRAL MESSENGER RNA SYNTHESIS</t>
  </si>
  <si>
    <t>VISUAL PHOTOTRANSDUCTION</t>
  </si>
  <si>
    <t>ZBP1 DAI MEDIATED INDUCTION OF TYPE I IFNS</t>
  </si>
  <si>
    <t>Pathway</t>
  </si>
  <si>
    <t>R2</t>
  </si>
  <si>
    <t>Evolution p</t>
  </si>
  <si>
    <t>CL1 p</t>
  </si>
  <si>
    <t>CL2 p</t>
  </si>
  <si>
    <t>CL3 p</t>
  </si>
  <si>
    <t>Constant</t>
  </si>
  <si>
    <t>Baseline</t>
  </si>
  <si>
    <t>Evoution</t>
  </si>
  <si>
    <t>CL1</t>
  </si>
  <si>
    <t>CL2</t>
  </si>
  <si>
    <t>CL3</t>
  </si>
  <si>
    <t>Pre</t>
  </si>
  <si>
    <t>Post</t>
  </si>
  <si>
    <t>Pre_CL1</t>
  </si>
  <si>
    <t>Post CL1</t>
  </si>
  <si>
    <t>Pre CL2</t>
  </si>
  <si>
    <t>Post CL2</t>
  </si>
  <si>
    <t>Pre CL3</t>
  </si>
  <si>
    <t>Post CL3</t>
  </si>
  <si>
    <t>Pre Evo</t>
  </si>
  <si>
    <t>Post Evo</t>
  </si>
  <si>
    <t>Pre Stable</t>
  </si>
  <si>
    <t>Post Stable</t>
  </si>
  <si>
    <t>Pre CL1 Evo</t>
  </si>
  <si>
    <t>Post CL1 Evo</t>
  </si>
  <si>
    <t>Pre CL1 Stable</t>
  </si>
  <si>
    <t>Post CL1 Stable</t>
  </si>
  <si>
    <t>Pre CL2 Evo</t>
  </si>
  <si>
    <t>Post CL2 Evo</t>
  </si>
  <si>
    <t>Pre CL2 Stable</t>
  </si>
  <si>
    <t>Post CL2 Stable</t>
  </si>
  <si>
    <t>Pre CL3 Evo</t>
  </si>
  <si>
    <t>Post CL3 Evo</t>
  </si>
  <si>
    <t>Pre CL3 Stable</t>
  </si>
  <si>
    <t>Post CL3 Stable</t>
  </si>
  <si>
    <t>TRANSPORT OF MATURE MRNAS DERIVED FROM INTRONLESS  TRANSCRIPTS</t>
  </si>
  <si>
    <t>Progression=YES</t>
  </si>
  <si>
    <t>Progression=No</t>
  </si>
  <si>
    <t>Non progression=Yes</t>
  </si>
  <si>
    <t>Non progression=No</t>
  </si>
  <si>
    <t>YES/Progressors</t>
  </si>
  <si>
    <t>YES/Non-progressors</t>
  </si>
  <si>
    <t>P&lt;0.05</t>
  </si>
  <si>
    <t>Pre-post comparison</t>
  </si>
  <si>
    <t>R2: adjusted R2 of regression model</t>
  </si>
  <si>
    <t>p: p values in regression models (future status of evlution; clinical clusters)</t>
  </si>
  <si>
    <t>Constant…: regression coefficents</t>
  </si>
  <si>
    <t>Pre/post: average values at baseline and at 4 years</t>
  </si>
  <si>
    <t>Evolving/Stable: average values in evolving or stable pre-SSc patients</t>
  </si>
  <si>
    <t>CL1-3: clinical clusters (the only-PreSSc patients in HC cluster is included in cluster 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1"/>
      <color rgb="FF000000"/>
      <name val="Calibri"/>
      <family val="2"/>
      <charset val="1"/>
    </font>
    <font>
      <sz val="10"/>
      <name val="Arial"/>
      <family val="2"/>
      <charset val="1"/>
    </font>
    <font>
      <b/>
      <sz val="11"/>
      <color rgb="FF000000"/>
      <name val="Calibri"/>
      <family val="2"/>
      <charset val="1"/>
    </font>
  </fonts>
  <fills count="7">
    <fill>
      <patternFill patternType="none"/>
    </fill>
    <fill>
      <patternFill patternType="gray125"/>
    </fill>
    <fill>
      <patternFill patternType="solid">
        <fgColor rgb="FFFDEADA"/>
        <bgColor rgb="FFEBF1DE"/>
      </patternFill>
    </fill>
    <fill>
      <patternFill patternType="solid">
        <fgColor rgb="FFEBF1DE"/>
        <bgColor rgb="FFFDEADA"/>
      </patternFill>
    </fill>
    <fill>
      <patternFill patternType="solid">
        <fgColor rgb="FFC6D9F1"/>
        <bgColor rgb="FFDBEEF4"/>
      </patternFill>
    </fill>
    <fill>
      <patternFill patternType="solid">
        <fgColor rgb="FFDBEEF4"/>
        <bgColor rgb="FFEBF1DE"/>
      </patternFill>
    </fill>
    <fill>
      <patternFill patternType="solid">
        <fgColor rgb="FFFFD7D7"/>
        <bgColor rgb="FFFDEADA"/>
      </patternFill>
    </fill>
  </fills>
  <borders count="6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0" fontId="1" fillId="0" borderId="0"/>
  </cellStyleXfs>
  <cellXfs count="32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0" fontId="0" fillId="2" borderId="0" xfId="0" applyFill="1"/>
    <xf numFmtId="0" fontId="0" fillId="3" borderId="1" xfId="0" applyFill="1" applyBorder="1"/>
    <xf numFmtId="0" fontId="0" fillId="3" borderId="0" xfId="0" applyFill="1"/>
    <xf numFmtId="0" fontId="0" fillId="4" borderId="1" xfId="0" applyFill="1" applyBorder="1"/>
    <xf numFmtId="0" fontId="0" fillId="4" borderId="0" xfId="0" applyFill="1"/>
    <xf numFmtId="0" fontId="0" fillId="2" borderId="1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2" fillId="0" borderId="2" xfId="0" applyFont="1" applyBorder="1"/>
    <xf numFmtId="0" fontId="2" fillId="5" borderId="3" xfId="0" applyFont="1" applyFill="1" applyBorder="1"/>
    <xf numFmtId="0" fontId="2" fillId="2" borderId="4" xfId="0" applyFont="1" applyFill="1" applyBorder="1"/>
    <xf numFmtId="0" fontId="2" fillId="2" borderId="2" xfId="0" applyFont="1" applyFill="1" applyBorder="1"/>
    <xf numFmtId="0" fontId="2" fillId="3" borderId="4" xfId="0" applyFont="1" applyFill="1" applyBorder="1"/>
    <xf numFmtId="0" fontId="2" fillId="3" borderId="2" xfId="0" applyFont="1" applyFill="1" applyBorder="1"/>
    <xf numFmtId="0" fontId="2" fillId="4" borderId="4" xfId="0" applyFont="1" applyFill="1" applyBorder="1"/>
    <xf numFmtId="0" fontId="2" fillId="4" borderId="2" xfId="0" applyFont="1" applyFill="1" applyBorder="1"/>
    <xf numFmtId="0" fontId="2" fillId="2" borderId="4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0" fillId="5" borderId="5" xfId="0" applyFill="1" applyBorder="1"/>
    <xf numFmtId="0" fontId="0" fillId="2" borderId="1" xfId="0" applyFill="1" applyBorder="1"/>
    <xf numFmtId="11" fontId="0" fillId="2" borderId="0" xfId="0" applyNumberFormat="1" applyFill="1"/>
    <xf numFmtId="11" fontId="0" fillId="2" borderId="1" xfId="0" applyNumberFormat="1" applyFill="1" applyBorder="1"/>
    <xf numFmtId="0" fontId="0" fillId="0" borderId="1" xfId="0" applyBorder="1"/>
    <xf numFmtId="0" fontId="0" fillId="0" borderId="1" xfId="0" applyBorder="1" applyAlignment="1">
      <alignment horizontal="center"/>
    </xf>
    <xf numFmtId="164" fontId="0" fillId="0" borderId="0" xfId="0" applyNumberFormat="1"/>
    <xf numFmtId="0" fontId="2" fillId="6" borderId="0" xfId="0" applyFont="1" applyFill="1"/>
    <xf numFmtId="164" fontId="2" fillId="6" borderId="0" xfId="0" applyNumberFormat="1" applyFont="1" applyFill="1"/>
    <xf numFmtId="11" fontId="0" fillId="0" borderId="0" xfId="0" applyNumberFormat="1"/>
  </cellXfs>
  <cellStyles count="2">
    <cellStyle name="Normale" xfId="0" builtinId="0"/>
    <cellStyle name="Normale 2" xfId="1" xr:uid="{00000000-0005-0000-0000-000006000000}"/>
  </cellStyles>
  <dxfs count="0"/>
  <tableStyles count="0" defaultTableStyle="TableStyleMedium2" defaultPivotStyle="PivotStyleLight16"/>
  <colors>
    <indexedColors>
      <rgbColor rgb="FF000000"/>
      <rgbColor rgb="FFFDEADA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EBF1DE"/>
      <rgbColor rgb="FFDBEEF4"/>
      <rgbColor rgb="FF660066"/>
      <rgbColor rgb="FFFF8080"/>
      <rgbColor rgb="FF0066CC"/>
      <rgbColor rgb="FFC6D9F1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D7D7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48"/>
  <sheetViews>
    <sheetView zoomScale="85" zoomScaleNormal="85" workbookViewId="0">
      <pane ySplit="1" topLeftCell="A2" activePane="bottomLeft" state="frozen"/>
      <selection pane="bottomLeft" activeCell="A18" sqref="A18"/>
    </sheetView>
  </sheetViews>
  <sheetFormatPr defaultColWidth="8.6328125" defaultRowHeight="14.5" x14ac:dyDescent="0.35"/>
  <cols>
    <col min="1" max="1" width="118.7265625" customWidth="1"/>
    <col min="2" max="2" width="36.7265625" customWidth="1"/>
    <col min="3" max="3" width="12.7265625" style="1" customWidth="1"/>
    <col min="4" max="5" width="9.1796875" style="1" customWidth="1"/>
    <col min="6" max="6" width="8.1796875" style="1" customWidth="1"/>
    <col min="7" max="50" width="12.7265625" customWidth="1"/>
  </cols>
  <sheetData>
    <row r="1" spans="1:6" s="2" customFormat="1" x14ac:dyDescent="0.35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spans="1:6" x14ac:dyDescent="0.35">
      <c r="A2" t="s">
        <v>6</v>
      </c>
      <c r="B2" t="s">
        <v>7</v>
      </c>
      <c r="C2" s="1">
        <v>1.01054029855672</v>
      </c>
      <c r="D2" s="1">
        <v>2.1832477488001201E-3</v>
      </c>
      <c r="E2" s="1">
        <v>4.5815123213457203E-3</v>
      </c>
      <c r="F2" s="1" t="s">
        <v>8</v>
      </c>
    </row>
    <row r="3" spans="1:6" x14ac:dyDescent="0.35">
      <c r="A3" t="s">
        <v>9</v>
      </c>
      <c r="B3" t="s">
        <v>10</v>
      </c>
      <c r="C3" s="1">
        <v>1.5127828872890099</v>
      </c>
      <c r="D3" s="4">
        <v>2.45942000050461E-6</v>
      </c>
      <c r="E3" s="4">
        <v>4.2016009520510098E-5</v>
      </c>
      <c r="F3" s="1" t="s">
        <v>8</v>
      </c>
    </row>
    <row r="4" spans="1:6" x14ac:dyDescent="0.35">
      <c r="A4" t="s">
        <v>11</v>
      </c>
      <c r="B4" t="s">
        <v>12</v>
      </c>
      <c r="C4" s="1">
        <v>0.77611809217568795</v>
      </c>
      <c r="D4" s="1">
        <v>1.48758573026441E-4</v>
      </c>
      <c r="E4" s="1">
        <v>5.4218585168847803E-4</v>
      </c>
      <c r="F4" s="1" t="s">
        <v>8</v>
      </c>
    </row>
    <row r="5" spans="1:6" x14ac:dyDescent="0.35">
      <c r="A5" t="s">
        <v>13</v>
      </c>
      <c r="B5" t="s">
        <v>14</v>
      </c>
      <c r="C5" s="1">
        <v>1.50699208115886</v>
      </c>
      <c r="D5" s="4">
        <v>3.8362960833239899E-5</v>
      </c>
      <c r="E5" s="1">
        <v>2.09306086227716E-4</v>
      </c>
      <c r="F5" s="1" t="s">
        <v>8</v>
      </c>
    </row>
    <row r="6" spans="1:6" x14ac:dyDescent="0.35">
      <c r="A6" t="s">
        <v>15</v>
      </c>
      <c r="B6" t="s">
        <v>16</v>
      </c>
      <c r="C6" s="1">
        <v>-1.6383621622017599</v>
      </c>
      <c r="D6" s="4">
        <v>3.83040698400713E-6</v>
      </c>
      <c r="E6" s="4">
        <v>5.30511367284988E-5</v>
      </c>
      <c r="F6" s="1" t="s">
        <v>17</v>
      </c>
    </row>
    <row r="7" spans="1:6" x14ac:dyDescent="0.35">
      <c r="A7" t="s">
        <v>18</v>
      </c>
      <c r="B7" t="s">
        <v>12</v>
      </c>
      <c r="C7" s="1">
        <v>-1.20594425061608</v>
      </c>
      <c r="D7" s="1">
        <v>4.5729513184370402E-3</v>
      </c>
      <c r="E7" s="1">
        <v>8.5781547305218593E-3</v>
      </c>
      <c r="F7" s="1" t="s">
        <v>17</v>
      </c>
    </row>
    <row r="8" spans="1:6" x14ac:dyDescent="0.35">
      <c r="A8" t="s">
        <v>19</v>
      </c>
      <c r="B8" t="s">
        <v>20</v>
      </c>
      <c r="C8" s="1">
        <v>-2.4334175230023698</v>
      </c>
      <c r="D8" s="1">
        <v>4.6924783783371098E-3</v>
      </c>
      <c r="E8" s="1">
        <v>8.7431603865429208E-3</v>
      </c>
      <c r="F8" s="1" t="s">
        <v>17</v>
      </c>
    </row>
    <row r="9" spans="1:6" x14ac:dyDescent="0.35">
      <c r="A9" t="s">
        <v>21</v>
      </c>
      <c r="B9" t="s">
        <v>14</v>
      </c>
      <c r="C9" s="1">
        <v>1.5126288835841699</v>
      </c>
      <c r="D9" s="4">
        <v>4.4957371056041297E-5</v>
      </c>
      <c r="E9" s="1">
        <v>2.33497345922314E-4</v>
      </c>
      <c r="F9" s="1" t="s">
        <v>8</v>
      </c>
    </row>
    <row r="10" spans="1:6" x14ac:dyDescent="0.35">
      <c r="A10" t="s">
        <v>22</v>
      </c>
      <c r="B10" t="s">
        <v>23</v>
      </c>
      <c r="C10" s="1">
        <v>1.64469314942178</v>
      </c>
      <c r="D10" s="1">
        <v>3.0360305926828603E-4</v>
      </c>
      <c r="E10" s="1">
        <v>9.3789643959831198E-4</v>
      </c>
      <c r="F10" s="1" t="s">
        <v>8</v>
      </c>
    </row>
    <row r="11" spans="1:6" x14ac:dyDescent="0.35">
      <c r="A11" t="s">
        <v>24</v>
      </c>
      <c r="B11" t="s">
        <v>23</v>
      </c>
      <c r="C11" s="1">
        <v>1.8981716401986</v>
      </c>
      <c r="D11" s="4">
        <v>1.8742517023201502E-5</v>
      </c>
      <c r="E11" s="1">
        <v>1.28280669810549E-4</v>
      </c>
      <c r="F11" s="1" t="s">
        <v>8</v>
      </c>
    </row>
    <row r="12" spans="1:6" x14ac:dyDescent="0.35">
      <c r="A12" t="s">
        <v>25</v>
      </c>
      <c r="B12" t="s">
        <v>26</v>
      </c>
      <c r="C12" s="1">
        <v>-0.89017067546738704</v>
      </c>
      <c r="D12" s="1">
        <v>1.8920435871549401E-3</v>
      </c>
      <c r="E12" s="1">
        <v>4.06276026079008E-3</v>
      </c>
      <c r="F12" s="1" t="s">
        <v>17</v>
      </c>
    </row>
    <row r="13" spans="1:6" x14ac:dyDescent="0.35">
      <c r="A13" t="s">
        <v>27</v>
      </c>
      <c r="B13" t="s">
        <v>28</v>
      </c>
      <c r="C13" s="1">
        <v>-1.65028027945696</v>
      </c>
      <c r="D13" s="1">
        <v>5.1360728352053497E-4</v>
      </c>
      <c r="E13" s="1">
        <v>1.4132703728661001E-3</v>
      </c>
      <c r="F13" s="1" t="s">
        <v>17</v>
      </c>
    </row>
    <row r="14" spans="1:6" x14ac:dyDescent="0.35">
      <c r="A14" t="s">
        <v>29</v>
      </c>
      <c r="B14" t="s">
        <v>23</v>
      </c>
      <c r="C14" s="1">
        <v>-1.33020440440407</v>
      </c>
      <c r="D14" s="1">
        <v>8.07764068897894E-4</v>
      </c>
      <c r="E14" s="1">
        <v>1.9598920129756401E-3</v>
      </c>
      <c r="F14" s="1" t="s">
        <v>17</v>
      </c>
    </row>
    <row r="15" spans="1:6" x14ac:dyDescent="0.35">
      <c r="A15" t="s">
        <v>30</v>
      </c>
      <c r="B15" t="s">
        <v>31</v>
      </c>
      <c r="C15" s="1">
        <v>0.91062078883758302</v>
      </c>
      <c r="D15" s="1">
        <v>7.3186258693875802E-4</v>
      </c>
      <c r="E15" s="1">
        <v>1.82395538853726E-3</v>
      </c>
      <c r="F15" s="1" t="s">
        <v>8</v>
      </c>
    </row>
    <row r="16" spans="1:6" x14ac:dyDescent="0.35">
      <c r="A16" t="s">
        <v>32</v>
      </c>
      <c r="B16" t="s">
        <v>26</v>
      </c>
      <c r="C16" s="1">
        <v>0.75287505450285097</v>
      </c>
      <c r="D16" s="1">
        <v>8.8853333808000499E-3</v>
      </c>
      <c r="E16" s="1">
        <v>1.48565634596475E-2</v>
      </c>
      <c r="F16" s="1" t="s">
        <v>8</v>
      </c>
    </row>
    <row r="17" spans="1:6" x14ac:dyDescent="0.35">
      <c r="A17" t="s">
        <v>33</v>
      </c>
      <c r="B17" t="s">
        <v>26</v>
      </c>
      <c r="C17" s="1">
        <v>-1.82792361095405</v>
      </c>
      <c r="D17" s="1">
        <v>4.9192185860642496E-3</v>
      </c>
      <c r="E17" s="1">
        <v>9.10438896440844E-3</v>
      </c>
      <c r="F17" s="1" t="s">
        <v>17</v>
      </c>
    </row>
    <row r="18" spans="1:6" x14ac:dyDescent="0.35">
      <c r="A18" t="s">
        <v>34</v>
      </c>
      <c r="B18" t="s">
        <v>14</v>
      </c>
      <c r="C18" s="1">
        <v>0.92701213332273202</v>
      </c>
      <c r="D18" s="1">
        <v>1.7791957676302299E-2</v>
      </c>
      <c r="E18" s="1">
        <v>2.7896446847183402E-2</v>
      </c>
      <c r="F18" s="1" t="s">
        <v>8</v>
      </c>
    </row>
    <row r="19" spans="1:6" x14ac:dyDescent="0.35">
      <c r="A19" t="s">
        <v>35</v>
      </c>
      <c r="B19" t="s">
        <v>36</v>
      </c>
      <c r="C19" s="1">
        <v>1.04414094003066</v>
      </c>
      <c r="D19" s="1">
        <v>3.4712901793019801E-3</v>
      </c>
      <c r="E19" s="1">
        <v>6.8356448791467997E-3</v>
      </c>
      <c r="F19" s="1" t="s">
        <v>8</v>
      </c>
    </row>
    <row r="20" spans="1:6" x14ac:dyDescent="0.35">
      <c r="A20" t="s">
        <v>37</v>
      </c>
      <c r="B20" t="s">
        <v>36</v>
      </c>
      <c r="C20" s="1">
        <v>-2.4789928643463801</v>
      </c>
      <c r="D20" s="4">
        <v>1.28373683019381E-5</v>
      </c>
      <c r="E20" s="1">
        <v>1.0562230751396601E-4</v>
      </c>
      <c r="F20" s="1" t="s">
        <v>17</v>
      </c>
    </row>
    <row r="21" spans="1:6" x14ac:dyDescent="0.35">
      <c r="A21" t="s">
        <v>38</v>
      </c>
      <c r="B21" t="s">
        <v>36</v>
      </c>
      <c r="C21" s="1">
        <v>-2.0625271776462402</v>
      </c>
      <c r="D21" s="4">
        <v>1.6443478729736502E-5</v>
      </c>
      <c r="E21" s="1">
        <v>1.2385135174431601E-4</v>
      </c>
      <c r="F21" s="1" t="s">
        <v>17</v>
      </c>
    </row>
    <row r="22" spans="1:6" x14ac:dyDescent="0.35">
      <c r="A22" t="s">
        <v>39</v>
      </c>
      <c r="B22" t="s">
        <v>40</v>
      </c>
      <c r="C22" s="1">
        <v>-0.91138429260355502</v>
      </c>
      <c r="D22" s="1">
        <v>3.26393251233624E-3</v>
      </c>
      <c r="E22" s="1">
        <v>6.5200190330563E-3</v>
      </c>
      <c r="F22" s="1" t="s">
        <v>17</v>
      </c>
    </row>
    <row r="23" spans="1:6" x14ac:dyDescent="0.35">
      <c r="A23" t="s">
        <v>41</v>
      </c>
      <c r="B23" t="s">
        <v>20</v>
      </c>
      <c r="C23" s="1">
        <v>-0.680037277540816</v>
      </c>
      <c r="D23" s="1">
        <v>6.8132110346811204E-3</v>
      </c>
      <c r="E23" s="1">
        <v>1.19446801051055E-2</v>
      </c>
      <c r="F23" s="1" t="s">
        <v>17</v>
      </c>
    </row>
    <row r="24" spans="1:6" x14ac:dyDescent="0.35">
      <c r="A24" t="s">
        <v>42</v>
      </c>
      <c r="B24" t="s">
        <v>43</v>
      </c>
      <c r="C24" s="1">
        <v>1.5032885043366899</v>
      </c>
      <c r="D24" s="4">
        <v>7.6539570900642699E-5</v>
      </c>
      <c r="E24" s="1">
        <v>3.2689110794939698E-4</v>
      </c>
      <c r="F24" s="1" t="s">
        <v>8</v>
      </c>
    </row>
    <row r="25" spans="1:6" x14ac:dyDescent="0.35">
      <c r="A25" t="s">
        <v>44</v>
      </c>
      <c r="B25" t="s">
        <v>14</v>
      </c>
      <c r="C25" s="1">
        <v>0.80067255519955904</v>
      </c>
      <c r="D25" s="1">
        <v>1.1021744913779601E-2</v>
      </c>
      <c r="E25" s="1">
        <v>1.8136772323466999E-2</v>
      </c>
      <c r="F25" s="1" t="s">
        <v>8</v>
      </c>
    </row>
    <row r="26" spans="1:6" x14ac:dyDescent="0.35">
      <c r="A26" t="s">
        <v>45</v>
      </c>
      <c r="B26" t="s">
        <v>46</v>
      </c>
      <c r="C26" s="1">
        <v>0.80619848151524998</v>
      </c>
      <c r="D26" s="1">
        <v>3.2215999659264099E-3</v>
      </c>
      <c r="E26" s="1">
        <v>6.4509628233369899E-3</v>
      </c>
      <c r="F26" s="1" t="s">
        <v>8</v>
      </c>
    </row>
    <row r="27" spans="1:6" x14ac:dyDescent="0.35">
      <c r="A27" t="s">
        <v>47</v>
      </c>
      <c r="B27" t="s">
        <v>48</v>
      </c>
      <c r="C27" s="1">
        <v>-1.0413979575902499</v>
      </c>
      <c r="D27" s="1">
        <v>7.0362392048793697E-4</v>
      </c>
      <c r="E27" s="1">
        <v>1.7718529634105299E-3</v>
      </c>
      <c r="F27" s="1" t="s">
        <v>17</v>
      </c>
    </row>
    <row r="28" spans="1:6" x14ac:dyDescent="0.35">
      <c r="A28" t="s">
        <v>49</v>
      </c>
      <c r="B28" t="s">
        <v>50</v>
      </c>
      <c r="C28" s="1">
        <v>1.8214291187276701</v>
      </c>
      <c r="D28" s="4">
        <v>1.5035731073460501E-8</v>
      </c>
      <c r="E28" s="4">
        <v>4.1648975073485702E-6</v>
      </c>
      <c r="F28" s="1" t="s">
        <v>8</v>
      </c>
    </row>
    <row r="29" spans="1:6" x14ac:dyDescent="0.35">
      <c r="A29" t="s">
        <v>51</v>
      </c>
      <c r="B29" t="s">
        <v>43</v>
      </c>
      <c r="C29" s="1">
        <v>2.3148180457041598</v>
      </c>
      <c r="D29" s="4">
        <v>2.80735161617767E-8</v>
      </c>
      <c r="E29" s="4">
        <v>4.2604830856887602E-6</v>
      </c>
      <c r="F29" s="1" t="s">
        <v>8</v>
      </c>
    </row>
    <row r="30" spans="1:6" x14ac:dyDescent="0.35">
      <c r="A30" t="s">
        <v>52</v>
      </c>
      <c r="B30" t="s">
        <v>31</v>
      </c>
      <c r="C30" s="1">
        <v>1.12366104937377</v>
      </c>
      <c r="D30" s="1">
        <v>1.8883290468747901E-3</v>
      </c>
      <c r="E30" s="1">
        <v>4.06276026079008E-3</v>
      </c>
      <c r="F30" s="1" t="s">
        <v>8</v>
      </c>
    </row>
    <row r="31" spans="1:6" x14ac:dyDescent="0.35">
      <c r="A31" t="s">
        <v>53</v>
      </c>
      <c r="B31" t="s">
        <v>23</v>
      </c>
      <c r="C31" s="1">
        <v>1.21402471015903</v>
      </c>
      <c r="D31" s="1">
        <v>1.5970755129526601E-4</v>
      </c>
      <c r="E31" s="1">
        <v>5.7205592726881904E-4</v>
      </c>
      <c r="F31" s="1" t="s">
        <v>8</v>
      </c>
    </row>
    <row r="32" spans="1:6" x14ac:dyDescent="0.35">
      <c r="A32" t="s">
        <v>54</v>
      </c>
      <c r="B32" t="s">
        <v>23</v>
      </c>
      <c r="C32" s="1">
        <v>1.7691182663768801</v>
      </c>
      <c r="D32" s="4">
        <v>1.6133980070634102E-5</v>
      </c>
      <c r="E32" s="1">
        <v>1.2300309576786101E-4</v>
      </c>
      <c r="F32" s="1" t="s">
        <v>8</v>
      </c>
    </row>
    <row r="33" spans="1:6" x14ac:dyDescent="0.35">
      <c r="A33" t="s">
        <v>55</v>
      </c>
      <c r="B33" t="s">
        <v>40</v>
      </c>
      <c r="C33" s="1">
        <v>0.77310012625918401</v>
      </c>
      <c r="D33" s="1">
        <v>3.0352693290070201E-2</v>
      </c>
      <c r="E33" s="1">
        <v>4.5053875745807298E-2</v>
      </c>
      <c r="F33" s="1" t="s">
        <v>8</v>
      </c>
    </row>
    <row r="34" spans="1:6" x14ac:dyDescent="0.35">
      <c r="A34" t="s">
        <v>56</v>
      </c>
      <c r="B34" t="s">
        <v>23</v>
      </c>
      <c r="C34" s="1">
        <v>1.0614547084033099</v>
      </c>
      <c r="D34" s="1">
        <v>7.9972346240817505E-3</v>
      </c>
      <c r="E34" s="1">
        <v>1.37024782940452E-2</v>
      </c>
      <c r="F34" s="1" t="s">
        <v>8</v>
      </c>
    </row>
    <row r="35" spans="1:6" x14ac:dyDescent="0.35">
      <c r="A35" t="s">
        <v>57</v>
      </c>
      <c r="B35" t="s">
        <v>58</v>
      </c>
      <c r="C35" s="1">
        <v>1.65589253429636</v>
      </c>
      <c r="D35" s="4">
        <v>7.3420609935458394E-5</v>
      </c>
      <c r="E35" s="1">
        <v>3.2113118240778099E-4</v>
      </c>
      <c r="F35" s="1" t="s">
        <v>8</v>
      </c>
    </row>
    <row r="36" spans="1:6" x14ac:dyDescent="0.35">
      <c r="A36" t="s">
        <v>59</v>
      </c>
      <c r="B36" t="s">
        <v>23</v>
      </c>
      <c r="C36" s="1">
        <v>1.1469352371645301</v>
      </c>
      <c r="D36" s="1">
        <v>5.186838061375E-4</v>
      </c>
      <c r="E36" s="1">
        <v>1.4178494832245399E-3</v>
      </c>
      <c r="F36" s="1" t="s">
        <v>8</v>
      </c>
    </row>
    <row r="37" spans="1:6" x14ac:dyDescent="0.35">
      <c r="A37" t="s">
        <v>60</v>
      </c>
      <c r="B37" t="s">
        <v>20</v>
      </c>
      <c r="C37" s="1">
        <v>1.17430884336164</v>
      </c>
      <c r="D37" s="4">
        <v>6.9806049152740497E-6</v>
      </c>
      <c r="E37" s="4">
        <v>7.6208254804220298E-5</v>
      </c>
      <c r="F37" s="1" t="s">
        <v>8</v>
      </c>
    </row>
    <row r="38" spans="1:6" x14ac:dyDescent="0.35">
      <c r="A38" t="s">
        <v>61</v>
      </c>
      <c r="B38" t="s">
        <v>23</v>
      </c>
      <c r="C38" s="1">
        <v>1.49569349357908</v>
      </c>
      <c r="D38" s="1">
        <v>1.07549322808924E-4</v>
      </c>
      <c r="E38" s="1">
        <v>4.2968022718373102E-4</v>
      </c>
      <c r="F38" s="1" t="s">
        <v>8</v>
      </c>
    </row>
    <row r="39" spans="1:6" x14ac:dyDescent="0.35">
      <c r="A39" t="s">
        <v>62</v>
      </c>
      <c r="B39" t="s">
        <v>23</v>
      </c>
      <c r="C39" s="1">
        <v>1.63776127647225</v>
      </c>
      <c r="D39" s="1">
        <v>1.39481850638935E-4</v>
      </c>
      <c r="E39" s="1">
        <v>5.1515296835979996E-4</v>
      </c>
      <c r="F39" s="1" t="s">
        <v>8</v>
      </c>
    </row>
    <row r="40" spans="1:6" x14ac:dyDescent="0.35">
      <c r="A40" t="s">
        <v>63</v>
      </c>
      <c r="B40" t="s">
        <v>64</v>
      </c>
      <c r="C40" s="1">
        <v>-1.3078151312116799</v>
      </c>
      <c r="D40" s="1">
        <v>3.02487281474544E-3</v>
      </c>
      <c r="E40" s="1">
        <v>6.1011390996443303E-3</v>
      </c>
      <c r="F40" s="1" t="s">
        <v>17</v>
      </c>
    </row>
    <row r="41" spans="1:6" x14ac:dyDescent="0.35">
      <c r="A41" t="s">
        <v>65</v>
      </c>
      <c r="B41" t="s">
        <v>66</v>
      </c>
      <c r="C41" s="1">
        <v>-0.98790630871249796</v>
      </c>
      <c r="D41" s="1">
        <v>2.3637087984861398E-2</v>
      </c>
      <c r="E41" s="1">
        <v>3.5843832327408502E-2</v>
      </c>
      <c r="F41" s="1" t="s">
        <v>17</v>
      </c>
    </row>
    <row r="42" spans="1:6" x14ac:dyDescent="0.35">
      <c r="A42" t="s">
        <v>67</v>
      </c>
      <c r="B42" t="s">
        <v>10</v>
      </c>
      <c r="C42" s="1">
        <v>-1.6245932739453699</v>
      </c>
      <c r="D42" s="4">
        <v>3.0865305653452103E-5</v>
      </c>
      <c r="E42" s="1">
        <v>1.76890131020818E-4</v>
      </c>
      <c r="F42" s="1" t="s">
        <v>17</v>
      </c>
    </row>
    <row r="43" spans="1:6" x14ac:dyDescent="0.35">
      <c r="A43" t="s">
        <v>68</v>
      </c>
      <c r="B43" t="s">
        <v>10</v>
      </c>
      <c r="C43" s="1">
        <v>-0.96632134954850701</v>
      </c>
      <c r="D43" s="1">
        <v>9.0616141833332903E-3</v>
      </c>
      <c r="E43" s="1">
        <v>1.5090583940581E-2</v>
      </c>
      <c r="F43" s="1" t="s">
        <v>17</v>
      </c>
    </row>
    <row r="44" spans="1:6" x14ac:dyDescent="0.35">
      <c r="A44" t="s">
        <v>69</v>
      </c>
      <c r="B44" t="s">
        <v>20</v>
      </c>
      <c r="C44" s="1">
        <v>-2.5000888446584901</v>
      </c>
      <c r="D44" s="4">
        <v>6.2168555777214403E-5</v>
      </c>
      <c r="E44" s="1">
        <v>2.9926229900816698E-4</v>
      </c>
      <c r="F44" s="1" t="s">
        <v>17</v>
      </c>
    </row>
    <row r="45" spans="1:6" x14ac:dyDescent="0.35">
      <c r="A45" t="s">
        <v>70</v>
      </c>
      <c r="B45" t="s">
        <v>20</v>
      </c>
      <c r="C45" s="1">
        <v>1.13867230419334</v>
      </c>
      <c r="D45" s="1">
        <v>1.4556754346618701E-3</v>
      </c>
      <c r="E45" s="1">
        <v>3.2605560275040801E-3</v>
      </c>
      <c r="F45" s="1" t="s">
        <v>8</v>
      </c>
    </row>
    <row r="46" spans="1:6" x14ac:dyDescent="0.35">
      <c r="A46" t="s">
        <v>71</v>
      </c>
      <c r="B46" t="s">
        <v>58</v>
      </c>
      <c r="C46" s="1">
        <v>1.1624541807951401</v>
      </c>
      <c r="D46" s="1">
        <v>2.2525430248754499E-3</v>
      </c>
      <c r="E46" s="1">
        <v>4.7150207901045403E-3</v>
      </c>
      <c r="F46" s="1" t="s">
        <v>8</v>
      </c>
    </row>
    <row r="47" spans="1:6" x14ac:dyDescent="0.35">
      <c r="A47" t="s">
        <v>72</v>
      </c>
      <c r="B47" t="s">
        <v>58</v>
      </c>
      <c r="C47" s="1">
        <v>-1.28046463222749</v>
      </c>
      <c r="D47" s="1">
        <v>5.6002102948654695E-4</v>
      </c>
      <c r="E47" s="1">
        <v>1.4867780764566501E-3</v>
      </c>
      <c r="F47" s="1" t="s">
        <v>17</v>
      </c>
    </row>
    <row r="48" spans="1:6" x14ac:dyDescent="0.35">
      <c r="A48" t="s">
        <v>73</v>
      </c>
      <c r="B48" t="s">
        <v>31</v>
      </c>
      <c r="C48" s="1">
        <v>1.2966906710117101</v>
      </c>
      <c r="D48" s="4">
        <v>2.13300034405572E-5</v>
      </c>
      <c r="E48" s="1">
        <v>1.37404905884519E-4</v>
      </c>
      <c r="F48" s="1" t="s">
        <v>8</v>
      </c>
    </row>
    <row r="49" spans="1:6" x14ac:dyDescent="0.35">
      <c r="A49" t="s">
        <v>74</v>
      </c>
      <c r="B49" t="s">
        <v>36</v>
      </c>
      <c r="C49" s="1">
        <v>1.23974801081728</v>
      </c>
      <c r="D49" s="1">
        <v>5.1985777737287202E-3</v>
      </c>
      <c r="E49" s="1">
        <v>9.5154584360541208E-3</v>
      </c>
      <c r="F49" s="1" t="s">
        <v>8</v>
      </c>
    </row>
    <row r="50" spans="1:6" x14ac:dyDescent="0.35">
      <c r="A50" t="s">
        <v>75</v>
      </c>
      <c r="B50" t="s">
        <v>26</v>
      </c>
      <c r="C50" s="1">
        <v>-3.13005871524871</v>
      </c>
      <c r="D50" s="4">
        <v>2.3884580668270301E-6</v>
      </c>
      <c r="E50" s="4">
        <v>4.2016009520510098E-5</v>
      </c>
      <c r="F50" s="1" t="s">
        <v>17</v>
      </c>
    </row>
    <row r="51" spans="1:6" x14ac:dyDescent="0.35">
      <c r="A51" t="s">
        <v>76</v>
      </c>
      <c r="B51" t="s">
        <v>26</v>
      </c>
      <c r="C51" s="1">
        <v>1.7051701881310699</v>
      </c>
      <c r="D51" s="4">
        <v>6.8166274403855606E-5</v>
      </c>
      <c r="E51" s="1">
        <v>3.1235196469701503E-4</v>
      </c>
      <c r="F51" s="1" t="s">
        <v>8</v>
      </c>
    </row>
    <row r="52" spans="1:6" x14ac:dyDescent="0.35">
      <c r="A52" t="s">
        <v>77</v>
      </c>
      <c r="B52" t="s">
        <v>26</v>
      </c>
      <c r="C52" s="1">
        <v>-2.3861196033282401</v>
      </c>
      <c r="D52" s="4">
        <v>1.7291849376607599E-5</v>
      </c>
      <c r="E52" s="1">
        <v>1.24746822609207E-4</v>
      </c>
      <c r="F52" s="1" t="s">
        <v>17</v>
      </c>
    </row>
    <row r="53" spans="1:6" x14ac:dyDescent="0.35">
      <c r="A53" t="s">
        <v>78</v>
      </c>
      <c r="B53" t="s">
        <v>10</v>
      </c>
      <c r="C53" s="1">
        <v>-2.1897617980749402</v>
      </c>
      <c r="D53" s="4">
        <v>1.87312812460035E-5</v>
      </c>
      <c r="E53" s="1">
        <v>1.28280669810549E-4</v>
      </c>
      <c r="F53" s="1" t="s">
        <v>17</v>
      </c>
    </row>
    <row r="54" spans="1:6" x14ac:dyDescent="0.35">
      <c r="A54" t="s">
        <v>79</v>
      </c>
      <c r="B54" t="s">
        <v>26</v>
      </c>
      <c r="C54" s="1">
        <v>-2.9522549082109601</v>
      </c>
      <c r="D54" s="4">
        <v>3.2442712493764399E-5</v>
      </c>
      <c r="E54" s="1">
        <v>1.8340064001576999E-4</v>
      </c>
      <c r="F54" s="1" t="s">
        <v>17</v>
      </c>
    </row>
    <row r="55" spans="1:6" x14ac:dyDescent="0.35">
      <c r="A55" t="s">
        <v>80</v>
      </c>
      <c r="B55" t="s">
        <v>81</v>
      </c>
      <c r="C55" s="1">
        <v>-2.0348689510451998</v>
      </c>
      <c r="D55" s="4">
        <v>1.02726060103041E-5</v>
      </c>
      <c r="E55" s="4">
        <v>9.2788430375681999E-5</v>
      </c>
      <c r="F55" s="1" t="s">
        <v>17</v>
      </c>
    </row>
    <row r="56" spans="1:6" x14ac:dyDescent="0.35">
      <c r="A56" t="s">
        <v>82</v>
      </c>
      <c r="B56" t="s">
        <v>14</v>
      </c>
      <c r="C56" s="1">
        <v>0.86065638846913595</v>
      </c>
      <c r="D56" s="1">
        <v>2.5996208984132901E-4</v>
      </c>
      <c r="E56" s="1">
        <v>8.2140112797773597E-4</v>
      </c>
      <c r="F56" s="1" t="s">
        <v>8</v>
      </c>
    </row>
    <row r="57" spans="1:6" x14ac:dyDescent="0.35">
      <c r="A57" t="s">
        <v>83</v>
      </c>
      <c r="B57" t="s">
        <v>10</v>
      </c>
      <c r="C57" s="1">
        <v>-0.66197228616002102</v>
      </c>
      <c r="D57" s="1">
        <v>1.2301512772189899E-2</v>
      </c>
      <c r="E57" s="1">
        <v>2.00050041363793E-2</v>
      </c>
      <c r="F57" s="1" t="s">
        <v>17</v>
      </c>
    </row>
    <row r="58" spans="1:6" x14ac:dyDescent="0.35">
      <c r="A58" t="s">
        <v>84</v>
      </c>
      <c r="B58" t="s">
        <v>43</v>
      </c>
      <c r="C58" s="1">
        <v>-1.5206462395865401</v>
      </c>
      <c r="D58" s="1">
        <v>1.6499631888031299E-4</v>
      </c>
      <c r="E58" s="1">
        <v>5.83455068040597E-4</v>
      </c>
      <c r="F58" s="1" t="s">
        <v>17</v>
      </c>
    </row>
    <row r="59" spans="1:6" x14ac:dyDescent="0.35">
      <c r="A59" t="s">
        <v>85</v>
      </c>
      <c r="B59" t="s">
        <v>43</v>
      </c>
      <c r="C59" s="1">
        <v>-1.4129928772243301</v>
      </c>
      <c r="D59" s="1">
        <v>2.9392040589950601E-3</v>
      </c>
      <c r="E59" s="1">
        <v>5.9454276899060998E-3</v>
      </c>
      <c r="F59" s="1" t="s">
        <v>17</v>
      </c>
    </row>
    <row r="60" spans="1:6" x14ac:dyDescent="0.35">
      <c r="A60" t="s">
        <v>86</v>
      </c>
      <c r="B60" t="s">
        <v>43</v>
      </c>
      <c r="C60" s="1">
        <v>-1.0391565817747801</v>
      </c>
      <c r="D60" s="1">
        <v>3.1014797874371002E-3</v>
      </c>
      <c r="E60" s="1">
        <v>6.2405077563201699E-3</v>
      </c>
      <c r="F60" s="1" t="s">
        <v>17</v>
      </c>
    </row>
    <row r="61" spans="1:6" x14ac:dyDescent="0.35">
      <c r="A61" t="s">
        <v>87</v>
      </c>
      <c r="B61" t="s">
        <v>88</v>
      </c>
      <c r="C61" s="1">
        <v>-0.70350294507286604</v>
      </c>
      <c r="D61" s="1">
        <v>1.98296945621655E-2</v>
      </c>
      <c r="E61" s="1">
        <v>3.05723120244147E-2</v>
      </c>
      <c r="F61" s="1" t="s">
        <v>17</v>
      </c>
    </row>
    <row r="62" spans="1:6" x14ac:dyDescent="0.35">
      <c r="A62" t="s">
        <v>89</v>
      </c>
      <c r="B62" t="s">
        <v>14</v>
      </c>
      <c r="C62" s="1">
        <v>1.24872390298513</v>
      </c>
      <c r="D62" s="4">
        <v>1.03176454676498E-6</v>
      </c>
      <c r="E62" s="4">
        <v>2.5991505105300799E-5</v>
      </c>
      <c r="F62" s="1" t="s">
        <v>8</v>
      </c>
    </row>
    <row r="63" spans="1:6" x14ac:dyDescent="0.35">
      <c r="A63" t="s">
        <v>90</v>
      </c>
      <c r="B63" t="s">
        <v>31</v>
      </c>
      <c r="C63" s="1">
        <v>1.183085948774</v>
      </c>
      <c r="D63" s="4">
        <v>6.8023757926736599E-5</v>
      </c>
      <c r="E63" s="1">
        <v>3.1235196469701503E-4</v>
      </c>
      <c r="F63" s="1" t="s">
        <v>8</v>
      </c>
    </row>
    <row r="64" spans="1:6" x14ac:dyDescent="0.35">
      <c r="A64" t="s">
        <v>91</v>
      </c>
      <c r="B64" t="s">
        <v>64</v>
      </c>
      <c r="C64" s="1">
        <v>-1.3671200260422001</v>
      </c>
      <c r="D64" s="1">
        <v>6.1393528194383701E-4</v>
      </c>
      <c r="E64" s="1">
        <v>1.6043403122494599E-3</v>
      </c>
      <c r="F64" s="1" t="s">
        <v>17</v>
      </c>
    </row>
    <row r="65" spans="1:6" x14ac:dyDescent="0.35">
      <c r="A65" t="s">
        <v>92</v>
      </c>
      <c r="B65" t="s">
        <v>23</v>
      </c>
      <c r="C65" s="1">
        <v>1.1042966459622201</v>
      </c>
      <c r="D65" s="1">
        <v>6.1140047744879101E-4</v>
      </c>
      <c r="E65" s="1">
        <v>1.6027564566559801E-3</v>
      </c>
      <c r="F65" s="1" t="s">
        <v>8</v>
      </c>
    </row>
    <row r="66" spans="1:6" x14ac:dyDescent="0.35">
      <c r="A66" t="s">
        <v>93</v>
      </c>
      <c r="B66" t="s">
        <v>10</v>
      </c>
      <c r="C66" s="1">
        <v>1.35929508364465</v>
      </c>
      <c r="D66" s="4">
        <v>8.7671894004809192E-6</v>
      </c>
      <c r="E66" s="4">
        <v>8.47155161837168E-5</v>
      </c>
      <c r="F66" s="1" t="s">
        <v>8</v>
      </c>
    </row>
    <row r="67" spans="1:6" x14ac:dyDescent="0.35">
      <c r="A67" t="s">
        <v>94</v>
      </c>
      <c r="B67" t="s">
        <v>95</v>
      </c>
      <c r="C67" s="1">
        <v>1.6856023204319901</v>
      </c>
      <c r="D67" s="4">
        <v>7.7862131415380203E-6</v>
      </c>
      <c r="E67" s="4">
        <v>7.8906623422171898E-5</v>
      </c>
      <c r="F67" s="1" t="s">
        <v>8</v>
      </c>
    </row>
    <row r="68" spans="1:6" x14ac:dyDescent="0.35">
      <c r="A68" t="s">
        <v>96</v>
      </c>
      <c r="B68" t="s">
        <v>58</v>
      </c>
      <c r="C68" s="1">
        <v>-1.66843677087263</v>
      </c>
      <c r="D68" s="1">
        <v>2.7729184401219302E-4</v>
      </c>
      <c r="E68" s="1">
        <v>8.6303191900424098E-4</v>
      </c>
      <c r="F68" s="1" t="s">
        <v>17</v>
      </c>
    </row>
    <row r="69" spans="1:6" x14ac:dyDescent="0.35">
      <c r="A69" t="s">
        <v>97</v>
      </c>
      <c r="B69" t="s">
        <v>23</v>
      </c>
      <c r="C69" s="1">
        <v>1.3078044904819099</v>
      </c>
      <c r="D69" s="1">
        <v>1.9866941847892201E-4</v>
      </c>
      <c r="E69" s="1">
        <v>6.6940041297784496E-4</v>
      </c>
      <c r="F69" s="1" t="s">
        <v>8</v>
      </c>
    </row>
    <row r="70" spans="1:6" x14ac:dyDescent="0.35">
      <c r="A70" t="s">
        <v>98</v>
      </c>
      <c r="B70" t="s">
        <v>99</v>
      </c>
      <c r="C70" s="1">
        <v>1.7068312885972701</v>
      </c>
      <c r="D70" s="4">
        <v>1.84600115706758E-5</v>
      </c>
      <c r="E70" s="1">
        <v>1.28280669810549E-4</v>
      </c>
      <c r="F70" s="1" t="s">
        <v>8</v>
      </c>
    </row>
    <row r="71" spans="1:6" x14ac:dyDescent="0.35">
      <c r="A71" t="s">
        <v>100</v>
      </c>
      <c r="B71" t="s">
        <v>99</v>
      </c>
      <c r="C71" s="1">
        <v>1.61733244107673</v>
      </c>
      <c r="D71" s="1">
        <v>1.6779557838359901E-4</v>
      </c>
      <c r="E71" s="1">
        <v>5.9083951541004799E-4</v>
      </c>
      <c r="F71" s="1" t="s">
        <v>8</v>
      </c>
    </row>
    <row r="72" spans="1:6" x14ac:dyDescent="0.35">
      <c r="A72" t="s">
        <v>101</v>
      </c>
      <c r="B72" t="s">
        <v>99</v>
      </c>
      <c r="C72" s="1">
        <v>1.6020006119122501</v>
      </c>
      <c r="D72" s="1">
        <v>1.3937313763155999E-4</v>
      </c>
      <c r="E72" s="1">
        <v>5.1515296835979996E-4</v>
      </c>
      <c r="F72" s="1" t="s">
        <v>8</v>
      </c>
    </row>
    <row r="73" spans="1:6" x14ac:dyDescent="0.35">
      <c r="A73" t="s">
        <v>102</v>
      </c>
      <c r="B73" t="s">
        <v>99</v>
      </c>
      <c r="C73" s="1">
        <v>0.95618038095268998</v>
      </c>
      <c r="D73" s="1">
        <v>1.1689530356957601E-3</v>
      </c>
      <c r="E73" s="1">
        <v>2.6908586500364999E-3</v>
      </c>
      <c r="F73" s="1" t="s">
        <v>8</v>
      </c>
    </row>
    <row r="74" spans="1:6" x14ac:dyDescent="0.35">
      <c r="A74" t="s">
        <v>103</v>
      </c>
      <c r="B74" t="s">
        <v>26</v>
      </c>
      <c r="C74" s="1">
        <v>1.23604673911038</v>
      </c>
      <c r="D74" s="1">
        <v>6.3095305951881204E-4</v>
      </c>
      <c r="E74" s="1">
        <v>1.6334018456701899E-3</v>
      </c>
      <c r="F74" s="1" t="s">
        <v>8</v>
      </c>
    </row>
    <row r="75" spans="1:6" x14ac:dyDescent="0.35">
      <c r="A75" t="s">
        <v>104</v>
      </c>
      <c r="B75" t="s">
        <v>23</v>
      </c>
      <c r="C75" s="1">
        <v>1.4913564831050199</v>
      </c>
      <c r="D75" s="4">
        <v>6.9571979875258897E-5</v>
      </c>
      <c r="E75" s="1">
        <v>3.1396284714259499E-4</v>
      </c>
      <c r="F75" s="1" t="s">
        <v>8</v>
      </c>
    </row>
    <row r="76" spans="1:6" x14ac:dyDescent="0.35">
      <c r="A76" t="s">
        <v>105</v>
      </c>
      <c r="B76" t="s">
        <v>14</v>
      </c>
      <c r="C76" s="1">
        <v>1.48001582917451</v>
      </c>
      <c r="D76" s="4">
        <v>9.2907919996081103E-7</v>
      </c>
      <c r="E76" s="4">
        <v>2.5991505105300799E-5</v>
      </c>
      <c r="F76" s="1" t="s">
        <v>8</v>
      </c>
    </row>
    <row r="77" spans="1:6" x14ac:dyDescent="0.35">
      <c r="A77" t="s">
        <v>106</v>
      </c>
      <c r="B77" t="s">
        <v>7</v>
      </c>
      <c r="C77" s="1">
        <v>-1.01313040525124</v>
      </c>
      <c r="D77" s="1">
        <v>3.2058620803166902E-4</v>
      </c>
      <c r="E77" s="1">
        <v>9.8305217296795993E-4</v>
      </c>
      <c r="F77" s="1" t="s">
        <v>17</v>
      </c>
    </row>
    <row r="78" spans="1:6" x14ac:dyDescent="0.35">
      <c r="A78" t="s">
        <v>107</v>
      </c>
      <c r="B78" t="s">
        <v>7</v>
      </c>
      <c r="C78" s="1">
        <v>-1.7692123814812699</v>
      </c>
      <c r="D78" s="1">
        <v>6.2703620189704095E-4</v>
      </c>
      <c r="E78" s="1">
        <v>1.62833463680137E-3</v>
      </c>
      <c r="F78" s="1" t="s">
        <v>17</v>
      </c>
    </row>
    <row r="79" spans="1:6" x14ac:dyDescent="0.35">
      <c r="A79" t="s">
        <v>108</v>
      </c>
      <c r="B79" t="s">
        <v>7</v>
      </c>
      <c r="C79" s="1">
        <v>-1.85915472225562</v>
      </c>
      <c r="D79" s="4">
        <v>6.9886953123222296E-6</v>
      </c>
      <c r="E79" s="4">
        <v>7.6208254804220298E-5</v>
      </c>
      <c r="F79" s="1" t="s">
        <v>17</v>
      </c>
    </row>
    <row r="80" spans="1:6" x14ac:dyDescent="0.35">
      <c r="A80" t="s">
        <v>109</v>
      </c>
      <c r="B80" t="s">
        <v>7</v>
      </c>
      <c r="C80" s="1">
        <v>-1.529886932998</v>
      </c>
      <c r="D80" s="1">
        <v>1.95009552316429E-4</v>
      </c>
      <c r="E80" s="1">
        <v>6.6144056316307304E-4</v>
      </c>
      <c r="F80" s="1" t="s">
        <v>17</v>
      </c>
    </row>
    <row r="81" spans="1:6" x14ac:dyDescent="0.35">
      <c r="A81" t="s">
        <v>110</v>
      </c>
      <c r="B81" t="s">
        <v>14</v>
      </c>
      <c r="C81" s="1">
        <v>0.90711414078140995</v>
      </c>
      <c r="D81" s="1">
        <v>5.56892913097884E-3</v>
      </c>
      <c r="E81" s="1">
        <v>1.00823096031446E-2</v>
      </c>
      <c r="F81" s="1" t="s">
        <v>8</v>
      </c>
    </row>
    <row r="82" spans="1:6" x14ac:dyDescent="0.35">
      <c r="A82" t="s">
        <v>111</v>
      </c>
      <c r="B82" t="s">
        <v>20</v>
      </c>
      <c r="C82" s="1">
        <v>-1.25449225202712</v>
      </c>
      <c r="D82" s="1">
        <v>1.3386309786447E-2</v>
      </c>
      <c r="E82" s="1">
        <v>2.1684256203776699E-2</v>
      </c>
      <c r="F82" s="1" t="s">
        <v>17</v>
      </c>
    </row>
    <row r="83" spans="1:6" x14ac:dyDescent="0.35">
      <c r="A83" t="s">
        <v>112</v>
      </c>
      <c r="B83" t="s">
        <v>58</v>
      </c>
      <c r="C83" s="1">
        <v>-0.89421547420465997</v>
      </c>
      <c r="D83" s="1">
        <v>9.1358523037164902E-4</v>
      </c>
      <c r="E83" s="1">
        <v>2.1691123612538302E-3</v>
      </c>
      <c r="F83" s="1" t="s">
        <v>17</v>
      </c>
    </row>
    <row r="84" spans="1:6" x14ac:dyDescent="0.35">
      <c r="A84" t="s">
        <v>113</v>
      </c>
      <c r="B84" t="s">
        <v>58</v>
      </c>
      <c r="C84" s="1">
        <v>-0.91817155443336596</v>
      </c>
      <c r="D84" s="1">
        <v>1.13212776184056E-2</v>
      </c>
      <c r="E84" s="1">
        <v>1.8556176924842401E-2</v>
      </c>
      <c r="F84" s="1" t="s">
        <v>17</v>
      </c>
    </row>
    <row r="85" spans="1:6" x14ac:dyDescent="0.35">
      <c r="A85" t="s">
        <v>114</v>
      </c>
      <c r="B85" t="s">
        <v>20</v>
      </c>
      <c r="C85" s="1">
        <v>-1.4364677713018299</v>
      </c>
      <c r="D85" s="1">
        <v>4.8870882275990396E-4</v>
      </c>
      <c r="E85" s="1">
        <v>1.3582509421855499E-3</v>
      </c>
      <c r="F85" s="1" t="s">
        <v>17</v>
      </c>
    </row>
    <row r="86" spans="1:6" x14ac:dyDescent="0.35">
      <c r="A86" t="s">
        <v>115</v>
      </c>
      <c r="B86" t="s">
        <v>58</v>
      </c>
      <c r="C86" s="1">
        <v>1.2213762226729501</v>
      </c>
      <c r="D86" s="4">
        <v>2.8377038008781801E-5</v>
      </c>
      <c r="E86" s="1">
        <v>1.68437989894983E-4</v>
      </c>
      <c r="F86" s="1" t="s">
        <v>8</v>
      </c>
    </row>
    <row r="87" spans="1:6" x14ac:dyDescent="0.35">
      <c r="A87" t="s">
        <v>116</v>
      </c>
      <c r="B87" t="s">
        <v>26</v>
      </c>
      <c r="C87" s="1">
        <v>-2.3371273753170501</v>
      </c>
      <c r="D87" s="4">
        <v>3.0584840050269099E-7</v>
      </c>
      <c r="E87" s="4">
        <v>1.7985827892617601E-5</v>
      </c>
      <c r="F87" s="1" t="s">
        <v>17</v>
      </c>
    </row>
    <row r="88" spans="1:6" x14ac:dyDescent="0.35">
      <c r="A88" t="s">
        <v>117</v>
      </c>
      <c r="B88" t="s">
        <v>26</v>
      </c>
      <c r="C88" s="1">
        <v>1.74744289226648</v>
      </c>
      <c r="D88" s="4">
        <v>6.2869241639452504E-5</v>
      </c>
      <c r="E88" s="1">
        <v>2.9926229900816698E-4</v>
      </c>
      <c r="F88" s="1" t="s">
        <v>8</v>
      </c>
    </row>
    <row r="89" spans="1:6" x14ac:dyDescent="0.35">
      <c r="A89" t="s">
        <v>118</v>
      </c>
      <c r="B89" t="s">
        <v>16</v>
      </c>
      <c r="C89" s="1">
        <v>-1.5496268078030999</v>
      </c>
      <c r="D89" s="1">
        <v>3.7335520228390303E-4</v>
      </c>
      <c r="E89" s="1">
        <v>1.1160365938774201E-3</v>
      </c>
      <c r="F89" s="1" t="s">
        <v>17</v>
      </c>
    </row>
    <row r="90" spans="1:6" x14ac:dyDescent="0.35">
      <c r="A90" t="s">
        <v>119</v>
      </c>
      <c r="B90" t="s">
        <v>31</v>
      </c>
      <c r="C90" s="1">
        <v>2.4843562044812799</v>
      </c>
      <c r="D90" s="4">
        <v>7.4187956443645895E-8</v>
      </c>
      <c r="E90" s="4">
        <v>7.7062739755837094E-6</v>
      </c>
      <c r="F90" s="1" t="s">
        <v>8</v>
      </c>
    </row>
    <row r="91" spans="1:6" x14ac:dyDescent="0.35">
      <c r="A91" t="s">
        <v>120</v>
      </c>
      <c r="B91" t="s">
        <v>26</v>
      </c>
      <c r="C91" s="1">
        <v>1.3510100731396599</v>
      </c>
      <c r="D91" s="1">
        <v>2.02675984832553E-3</v>
      </c>
      <c r="E91" s="1">
        <v>4.2855914350089499E-3</v>
      </c>
      <c r="F91" s="1" t="s">
        <v>8</v>
      </c>
    </row>
    <row r="92" spans="1:6" x14ac:dyDescent="0.35">
      <c r="A92" t="s">
        <v>121</v>
      </c>
      <c r="B92" t="s">
        <v>26</v>
      </c>
      <c r="C92" s="1">
        <v>-1.4203081087192799</v>
      </c>
      <c r="D92" s="1">
        <v>4.5187602283921802E-4</v>
      </c>
      <c r="E92" s="1">
        <v>1.28160059719928E-3</v>
      </c>
      <c r="F92" s="1" t="s">
        <v>17</v>
      </c>
    </row>
    <row r="93" spans="1:6" x14ac:dyDescent="0.35">
      <c r="A93" t="s">
        <v>122</v>
      </c>
      <c r="B93" t="s">
        <v>26</v>
      </c>
      <c r="C93" s="1">
        <v>-1.44028663722985</v>
      </c>
      <c r="D93" s="1">
        <v>7.8436353211549202E-3</v>
      </c>
      <c r="E93" s="1">
        <v>1.3494950210931099E-2</v>
      </c>
      <c r="F93" s="1" t="s">
        <v>17</v>
      </c>
    </row>
    <row r="94" spans="1:6" x14ac:dyDescent="0.35">
      <c r="A94" t="s">
        <v>123</v>
      </c>
      <c r="B94" t="s">
        <v>23</v>
      </c>
      <c r="C94" s="1">
        <v>1.1299792803483799</v>
      </c>
      <c r="D94" s="1">
        <v>1.3842859373455901E-3</v>
      </c>
      <c r="E94" s="1">
        <v>3.11745694833114E-3</v>
      </c>
      <c r="F94" s="1" t="s">
        <v>8</v>
      </c>
    </row>
    <row r="95" spans="1:6" x14ac:dyDescent="0.35">
      <c r="A95" t="s">
        <v>124</v>
      </c>
      <c r="B95" t="s">
        <v>20</v>
      </c>
      <c r="C95" s="1">
        <v>-0.77694018802145903</v>
      </c>
      <c r="D95" s="1">
        <v>2.1907792470636799E-2</v>
      </c>
      <c r="E95" s="1">
        <v>3.3589253769555703E-2</v>
      </c>
      <c r="F95" s="1" t="s">
        <v>17</v>
      </c>
    </row>
    <row r="96" spans="1:6" x14ac:dyDescent="0.35">
      <c r="A96" t="s">
        <v>125</v>
      </c>
      <c r="B96" t="s">
        <v>10</v>
      </c>
      <c r="C96" s="1">
        <v>-1.66568213718105</v>
      </c>
      <c r="D96" s="4">
        <v>1.9296129634559099E-5</v>
      </c>
      <c r="E96" s="1">
        <v>1.28280669810549E-4</v>
      </c>
      <c r="F96" s="1" t="s">
        <v>17</v>
      </c>
    </row>
    <row r="97" spans="1:6" x14ac:dyDescent="0.35">
      <c r="A97" t="s">
        <v>126</v>
      </c>
      <c r="B97" t="s">
        <v>26</v>
      </c>
      <c r="C97" s="1">
        <v>-2.2703079059716398</v>
      </c>
      <c r="D97" s="4">
        <v>3.78222431134126E-6</v>
      </c>
      <c r="E97" s="4">
        <v>5.30511367284988E-5</v>
      </c>
      <c r="F97" s="1" t="s">
        <v>17</v>
      </c>
    </row>
    <row r="98" spans="1:6" x14ac:dyDescent="0.35">
      <c r="A98" t="s">
        <v>127</v>
      </c>
      <c r="B98" t="s">
        <v>26</v>
      </c>
      <c r="C98" s="1">
        <v>-2.2703079059716398</v>
      </c>
      <c r="D98" s="4">
        <v>3.78222431134126E-6</v>
      </c>
      <c r="E98" s="4">
        <v>5.30511367284988E-5</v>
      </c>
      <c r="F98" s="1" t="s">
        <v>17</v>
      </c>
    </row>
    <row r="99" spans="1:6" x14ac:dyDescent="0.35">
      <c r="A99" t="s">
        <v>128</v>
      </c>
      <c r="B99" t="s">
        <v>10</v>
      </c>
      <c r="C99" s="1">
        <v>-1.4321728080273</v>
      </c>
      <c r="D99" s="1">
        <v>2.7664939741610401E-3</v>
      </c>
      <c r="E99" s="1">
        <v>5.6624544150931603E-3</v>
      </c>
      <c r="F99" s="1" t="s">
        <v>17</v>
      </c>
    </row>
    <row r="100" spans="1:6" x14ac:dyDescent="0.35">
      <c r="A100" t="s">
        <v>129</v>
      </c>
      <c r="B100" t="s">
        <v>10</v>
      </c>
      <c r="C100" s="1">
        <v>-1.7345336973720999</v>
      </c>
      <c r="D100" s="1">
        <v>2.36714842774188E-3</v>
      </c>
      <c r="E100" s="1">
        <v>4.9424631745062899E-3</v>
      </c>
      <c r="F100" s="1" t="s">
        <v>17</v>
      </c>
    </row>
    <row r="101" spans="1:6" x14ac:dyDescent="0.35">
      <c r="A101" t="s">
        <v>130</v>
      </c>
      <c r="B101" t="s">
        <v>66</v>
      </c>
      <c r="C101" s="1">
        <v>-1.5808895769517699</v>
      </c>
      <c r="D101" s="4">
        <v>4.3667623919281603E-5</v>
      </c>
      <c r="E101" s="1">
        <v>2.3260313806577499E-4</v>
      </c>
      <c r="F101" s="1" t="s">
        <v>17</v>
      </c>
    </row>
    <row r="102" spans="1:6" x14ac:dyDescent="0.35">
      <c r="A102" t="s">
        <v>131</v>
      </c>
      <c r="B102" t="s">
        <v>66</v>
      </c>
      <c r="C102" s="1">
        <v>-2.6370487933744799</v>
      </c>
      <c r="D102" s="4">
        <v>4.2547405774550499E-7</v>
      </c>
      <c r="E102" s="4">
        <v>1.86088916835007E-5</v>
      </c>
      <c r="F102" s="1" t="s">
        <v>17</v>
      </c>
    </row>
    <row r="103" spans="1:6" x14ac:dyDescent="0.35">
      <c r="A103" t="s">
        <v>132</v>
      </c>
      <c r="B103" t="s">
        <v>10</v>
      </c>
      <c r="C103" s="1">
        <v>-1.31315246991604</v>
      </c>
      <c r="D103" s="1">
        <v>1.0426381816823901E-3</v>
      </c>
      <c r="E103" s="1">
        <v>2.42698131366405E-3</v>
      </c>
      <c r="F103" s="1" t="s">
        <v>17</v>
      </c>
    </row>
    <row r="104" spans="1:6" x14ac:dyDescent="0.35">
      <c r="A104" t="s">
        <v>133</v>
      </c>
      <c r="B104" t="s">
        <v>7</v>
      </c>
      <c r="C104" s="1">
        <v>1.2621871101376501</v>
      </c>
      <c r="D104" s="1">
        <v>2.4346245906993499E-4</v>
      </c>
      <c r="E104" s="1">
        <v>7.7802708860447601E-4</v>
      </c>
      <c r="F104" s="1" t="s">
        <v>8</v>
      </c>
    </row>
    <row r="105" spans="1:6" x14ac:dyDescent="0.35">
      <c r="A105" t="s">
        <v>134</v>
      </c>
      <c r="B105" t="s">
        <v>7</v>
      </c>
      <c r="C105" s="1">
        <v>1.27413837312634</v>
      </c>
      <c r="D105" s="1">
        <v>2.6609706899040602E-4</v>
      </c>
      <c r="E105" s="1">
        <v>8.3444024275859598E-4</v>
      </c>
      <c r="F105" s="1" t="s">
        <v>8</v>
      </c>
    </row>
    <row r="106" spans="1:6" x14ac:dyDescent="0.35">
      <c r="A106" t="s">
        <v>135</v>
      </c>
      <c r="B106" t="s">
        <v>14</v>
      </c>
      <c r="C106" s="1">
        <v>1.8338879924876801</v>
      </c>
      <c r="D106" s="4">
        <v>8.9811474649723896E-8</v>
      </c>
      <c r="E106" s="4">
        <v>8.2925928259911807E-6</v>
      </c>
      <c r="F106" s="1" t="s">
        <v>8</v>
      </c>
    </row>
    <row r="107" spans="1:6" x14ac:dyDescent="0.35">
      <c r="A107" t="s">
        <v>136</v>
      </c>
      <c r="B107" t="s">
        <v>12</v>
      </c>
      <c r="C107" s="1">
        <v>-1.33180467921247</v>
      </c>
      <c r="D107" s="1">
        <v>2.4436229858696502E-4</v>
      </c>
      <c r="E107" s="1">
        <v>7.7802708860447601E-4</v>
      </c>
      <c r="F107" s="1" t="s">
        <v>17</v>
      </c>
    </row>
    <row r="108" spans="1:6" x14ac:dyDescent="0.35">
      <c r="A108" t="s">
        <v>137</v>
      </c>
      <c r="B108" t="s">
        <v>10</v>
      </c>
      <c r="C108" s="1">
        <v>-1.54611599416664</v>
      </c>
      <c r="D108" s="1">
        <v>2.4204680942250601E-4</v>
      </c>
      <c r="E108" s="1">
        <v>7.7660578621661404E-4</v>
      </c>
      <c r="F108" s="1" t="s">
        <v>17</v>
      </c>
    </row>
    <row r="109" spans="1:6" x14ac:dyDescent="0.35">
      <c r="A109" t="s">
        <v>138</v>
      </c>
      <c r="B109" t="s">
        <v>7</v>
      </c>
      <c r="C109" s="1">
        <v>1.36102908333674</v>
      </c>
      <c r="D109" s="1">
        <v>6.6103123386977302E-4</v>
      </c>
      <c r="E109" s="1">
        <v>1.69542270168451E-3</v>
      </c>
      <c r="F109" s="1" t="s">
        <v>8</v>
      </c>
    </row>
    <row r="110" spans="1:6" x14ac:dyDescent="0.35">
      <c r="A110" t="s">
        <v>139</v>
      </c>
      <c r="B110" t="s">
        <v>7</v>
      </c>
      <c r="C110" s="1">
        <v>1.40538352893535</v>
      </c>
      <c r="D110" s="1">
        <v>4.8029242458652398E-4</v>
      </c>
      <c r="E110" s="1">
        <v>1.34384850111582E-3</v>
      </c>
      <c r="F110" s="1" t="s">
        <v>8</v>
      </c>
    </row>
    <row r="111" spans="1:6" x14ac:dyDescent="0.35">
      <c r="A111" t="s">
        <v>140</v>
      </c>
      <c r="B111" t="s">
        <v>7</v>
      </c>
      <c r="C111" s="1">
        <v>1.65587266255692</v>
      </c>
      <c r="D111" s="1">
        <v>1.24310528616856E-4</v>
      </c>
      <c r="E111" s="1">
        <v>4.7825022815095998E-4</v>
      </c>
      <c r="F111" s="1" t="s">
        <v>8</v>
      </c>
    </row>
    <row r="112" spans="1:6" x14ac:dyDescent="0.35">
      <c r="A112" t="s">
        <v>141</v>
      </c>
      <c r="B112" t="s">
        <v>7</v>
      </c>
      <c r="C112" s="1">
        <v>1.6127009573139599</v>
      </c>
      <c r="D112" s="4">
        <v>1.9295129327062701E-5</v>
      </c>
      <c r="E112" s="1">
        <v>1.28280669810549E-4</v>
      </c>
      <c r="F112" s="1" t="s">
        <v>8</v>
      </c>
    </row>
    <row r="113" spans="1:6" x14ac:dyDescent="0.35">
      <c r="A113" t="s">
        <v>142</v>
      </c>
      <c r="B113" t="s">
        <v>7</v>
      </c>
      <c r="C113" s="1">
        <v>0.69029810443505801</v>
      </c>
      <c r="D113" s="1">
        <v>2.6782188046014E-2</v>
      </c>
      <c r="E113" s="1">
        <v>4.0179005395741603E-2</v>
      </c>
      <c r="F113" s="1" t="s">
        <v>8</v>
      </c>
    </row>
    <row r="114" spans="1:6" x14ac:dyDescent="0.35">
      <c r="A114" t="s">
        <v>143</v>
      </c>
      <c r="B114" t="s">
        <v>7</v>
      </c>
      <c r="C114" s="1">
        <v>1.1058401304166601</v>
      </c>
      <c r="D114" s="1">
        <v>9.2184727201896903E-4</v>
      </c>
      <c r="E114" s="1">
        <v>2.1824931140961902E-3</v>
      </c>
      <c r="F114" s="1" t="s">
        <v>8</v>
      </c>
    </row>
    <row r="115" spans="1:6" x14ac:dyDescent="0.35">
      <c r="A115" t="s">
        <v>144</v>
      </c>
      <c r="B115" t="s">
        <v>7</v>
      </c>
      <c r="C115" s="1">
        <v>0.782492594033389</v>
      </c>
      <c r="D115" s="1">
        <v>2.7841998438419498E-2</v>
      </c>
      <c r="E115" s="1">
        <v>4.1687749013200999E-2</v>
      </c>
      <c r="F115" s="1" t="s">
        <v>8</v>
      </c>
    </row>
    <row r="116" spans="1:6" x14ac:dyDescent="0.35">
      <c r="A116" t="s">
        <v>145</v>
      </c>
      <c r="B116" t="s">
        <v>7</v>
      </c>
      <c r="C116" s="1">
        <v>-1.3453506506592501</v>
      </c>
      <c r="D116" s="4">
        <v>4.22534133369394E-5</v>
      </c>
      <c r="E116" s="1">
        <v>2.28003808331147E-4</v>
      </c>
      <c r="F116" s="1" t="s">
        <v>17</v>
      </c>
    </row>
    <row r="117" spans="1:6" x14ac:dyDescent="0.35">
      <c r="A117" t="s">
        <v>146</v>
      </c>
      <c r="B117" t="s">
        <v>50</v>
      </c>
      <c r="C117" s="1">
        <v>1.7326041522651401</v>
      </c>
      <c r="D117" s="4">
        <v>7.6307954290845604E-5</v>
      </c>
      <c r="E117" s="1">
        <v>3.2689110794939698E-4</v>
      </c>
      <c r="F117" s="1" t="s">
        <v>8</v>
      </c>
    </row>
    <row r="118" spans="1:6" x14ac:dyDescent="0.35">
      <c r="A118" t="s">
        <v>147</v>
      </c>
      <c r="B118" t="s">
        <v>43</v>
      </c>
      <c r="C118" s="1">
        <v>2.3902740140052101</v>
      </c>
      <c r="D118" s="4">
        <v>3.6991712251381702E-7</v>
      </c>
      <c r="E118" s="4">
        <v>1.80824193417048E-5</v>
      </c>
      <c r="F118" s="1" t="s">
        <v>8</v>
      </c>
    </row>
    <row r="119" spans="1:6" x14ac:dyDescent="0.35">
      <c r="A119" t="s">
        <v>148</v>
      </c>
      <c r="B119" t="s">
        <v>50</v>
      </c>
      <c r="C119" s="1">
        <v>0.69679969544799902</v>
      </c>
      <c r="D119" s="1">
        <v>1.80556193338856E-3</v>
      </c>
      <c r="E119" s="1">
        <v>3.9278061954081001E-3</v>
      </c>
      <c r="F119" s="1" t="s">
        <v>8</v>
      </c>
    </row>
    <row r="120" spans="1:6" x14ac:dyDescent="0.35">
      <c r="A120" t="s">
        <v>149</v>
      </c>
      <c r="B120" t="s">
        <v>50</v>
      </c>
      <c r="C120" s="1">
        <v>0.85452871719518897</v>
      </c>
      <c r="D120" s="1">
        <v>6.7322148766113402E-3</v>
      </c>
      <c r="E120" s="1">
        <v>1.18526918696271E-2</v>
      </c>
      <c r="F120" s="1" t="s">
        <v>8</v>
      </c>
    </row>
    <row r="121" spans="1:6" x14ac:dyDescent="0.35">
      <c r="A121" t="s">
        <v>150</v>
      </c>
      <c r="B121" t="s">
        <v>50</v>
      </c>
      <c r="C121" s="1">
        <v>1.5605393189197301</v>
      </c>
      <c r="D121" s="4">
        <v>2.34001036533272E-8</v>
      </c>
      <c r="E121" s="4">
        <v>4.2604830856887602E-6</v>
      </c>
      <c r="F121" s="1" t="s">
        <v>8</v>
      </c>
    </row>
    <row r="122" spans="1:6" x14ac:dyDescent="0.35">
      <c r="A122" t="s">
        <v>151</v>
      </c>
      <c r="B122" t="s">
        <v>152</v>
      </c>
      <c r="C122" s="1">
        <v>1.0794118254939999</v>
      </c>
      <c r="D122" s="1">
        <v>3.1514333849553202E-3</v>
      </c>
      <c r="E122" s="1">
        <v>6.3257032437146598E-3</v>
      </c>
      <c r="F122" s="1" t="s">
        <v>8</v>
      </c>
    </row>
    <row r="123" spans="1:6" x14ac:dyDescent="0.35">
      <c r="A123" t="s">
        <v>153</v>
      </c>
      <c r="B123" t="s">
        <v>14</v>
      </c>
      <c r="C123" s="1">
        <v>1.25834325707189</v>
      </c>
      <c r="D123" s="1">
        <v>2.00748590125367E-4</v>
      </c>
      <c r="E123" s="1">
        <v>6.7266967094427603E-4</v>
      </c>
      <c r="F123" s="1" t="s">
        <v>8</v>
      </c>
    </row>
    <row r="124" spans="1:6" x14ac:dyDescent="0.35">
      <c r="A124" t="s">
        <v>154</v>
      </c>
      <c r="B124" t="s">
        <v>10</v>
      </c>
      <c r="C124" s="1">
        <v>-1.26252267366966</v>
      </c>
      <c r="D124" s="1">
        <v>2.1384202450079898E-2</v>
      </c>
      <c r="E124" s="1">
        <v>3.2847083615557097E-2</v>
      </c>
      <c r="F124" s="1" t="s">
        <v>17</v>
      </c>
    </row>
    <row r="125" spans="1:6" x14ac:dyDescent="0.35">
      <c r="A125" t="s">
        <v>155</v>
      </c>
      <c r="B125" t="s">
        <v>10</v>
      </c>
      <c r="C125" s="1">
        <v>-2.7864858845824099</v>
      </c>
      <c r="D125" s="4">
        <v>7.0273762683913403E-5</v>
      </c>
      <c r="E125" s="1">
        <v>3.1396284714259499E-4</v>
      </c>
      <c r="F125" s="1" t="s">
        <v>17</v>
      </c>
    </row>
    <row r="126" spans="1:6" x14ac:dyDescent="0.35">
      <c r="A126" t="s">
        <v>156</v>
      </c>
      <c r="B126" t="s">
        <v>10</v>
      </c>
      <c r="C126" s="1">
        <v>-2.0833563514706701</v>
      </c>
      <c r="D126" s="1">
        <v>1.5306476470095399E-3</v>
      </c>
      <c r="E126" s="1">
        <v>3.3852286717527698E-3</v>
      </c>
      <c r="F126" s="1" t="s">
        <v>17</v>
      </c>
    </row>
    <row r="127" spans="1:6" x14ac:dyDescent="0.35">
      <c r="A127" t="s">
        <v>157</v>
      </c>
      <c r="B127" t="s">
        <v>10</v>
      </c>
      <c r="C127" s="1">
        <v>-1.49007757205767</v>
      </c>
      <c r="D127" s="1">
        <v>9.4784583322684397E-4</v>
      </c>
      <c r="E127" s="1">
        <v>2.2376701346917801E-3</v>
      </c>
      <c r="F127" s="1" t="s">
        <v>17</v>
      </c>
    </row>
    <row r="128" spans="1:6" x14ac:dyDescent="0.35">
      <c r="A128" t="s">
        <v>158</v>
      </c>
      <c r="B128" t="s">
        <v>10</v>
      </c>
      <c r="C128" s="1">
        <v>-2.2573661545302901</v>
      </c>
      <c r="D128" s="4">
        <v>1.0319116586452301E-6</v>
      </c>
      <c r="E128" s="4">
        <v>2.5991505105300799E-5</v>
      </c>
      <c r="F128" s="1" t="s">
        <v>17</v>
      </c>
    </row>
    <row r="129" spans="1:6" x14ac:dyDescent="0.35">
      <c r="A129" t="s">
        <v>159</v>
      </c>
      <c r="B129" t="s">
        <v>10</v>
      </c>
      <c r="C129" s="1">
        <v>-2.2573661545302901</v>
      </c>
      <c r="D129" s="4">
        <v>1.0319116586452301E-6</v>
      </c>
      <c r="E129" s="4">
        <v>2.5991505105300799E-5</v>
      </c>
      <c r="F129" s="1" t="s">
        <v>17</v>
      </c>
    </row>
    <row r="130" spans="1:6" x14ac:dyDescent="0.35">
      <c r="A130" t="s">
        <v>160</v>
      </c>
      <c r="B130" t="s">
        <v>10</v>
      </c>
      <c r="C130" s="1">
        <v>-2.2573661545302901</v>
      </c>
      <c r="D130" s="4">
        <v>1.0319116586452301E-6</v>
      </c>
      <c r="E130" s="4">
        <v>2.5991505105300799E-5</v>
      </c>
      <c r="F130" s="1" t="s">
        <v>17</v>
      </c>
    </row>
    <row r="131" spans="1:6" x14ac:dyDescent="0.35">
      <c r="A131" t="s">
        <v>161</v>
      </c>
      <c r="B131" t="s">
        <v>10</v>
      </c>
      <c r="C131" s="1">
        <v>-2.2573661545302901</v>
      </c>
      <c r="D131" s="4">
        <v>1.0319116586452301E-6</v>
      </c>
      <c r="E131" s="4">
        <v>2.5991505105300799E-5</v>
      </c>
      <c r="F131" s="1" t="s">
        <v>17</v>
      </c>
    </row>
    <row r="132" spans="1:6" x14ac:dyDescent="0.35">
      <c r="A132" t="s">
        <v>162</v>
      </c>
      <c r="B132" t="s">
        <v>14</v>
      </c>
      <c r="C132" s="1">
        <v>0.95955682212086502</v>
      </c>
      <c r="D132" s="1">
        <v>6.3650886575092299E-3</v>
      </c>
      <c r="E132" s="1">
        <v>1.13021125521157E-2</v>
      </c>
      <c r="F132" s="1" t="s">
        <v>8</v>
      </c>
    </row>
    <row r="133" spans="1:6" x14ac:dyDescent="0.35">
      <c r="A133" t="s">
        <v>163</v>
      </c>
      <c r="B133" t="s">
        <v>20</v>
      </c>
      <c r="C133" s="1">
        <v>0.81086670855679799</v>
      </c>
      <c r="D133" s="1">
        <v>3.1370158583664598E-2</v>
      </c>
      <c r="E133" s="1">
        <v>4.6385412425312002E-2</v>
      </c>
      <c r="F133" s="1" t="s">
        <v>8</v>
      </c>
    </row>
    <row r="134" spans="1:6" x14ac:dyDescent="0.35">
      <c r="A134" t="s">
        <v>164</v>
      </c>
      <c r="B134" t="s">
        <v>10</v>
      </c>
      <c r="C134" s="1">
        <v>-0.87451414481563405</v>
      </c>
      <c r="D134" s="1">
        <v>1.19651363030975E-2</v>
      </c>
      <c r="E134" s="1">
        <v>1.94961338585765E-2</v>
      </c>
      <c r="F134" s="1" t="s">
        <v>17</v>
      </c>
    </row>
    <row r="135" spans="1:6" x14ac:dyDescent="0.35">
      <c r="A135" t="s">
        <v>165</v>
      </c>
      <c r="B135" t="s">
        <v>12</v>
      </c>
      <c r="C135" s="1">
        <v>1.06851179560759</v>
      </c>
      <c r="D135" s="1">
        <v>8.3513241262956599E-3</v>
      </c>
      <c r="E135" s="1">
        <v>1.41631639774524E-2</v>
      </c>
      <c r="F135" s="1" t="s">
        <v>8</v>
      </c>
    </row>
    <row r="136" spans="1:6" x14ac:dyDescent="0.35">
      <c r="A136" t="s">
        <v>166</v>
      </c>
      <c r="B136" t="s">
        <v>99</v>
      </c>
      <c r="C136" s="1">
        <v>1.2406831904770299</v>
      </c>
      <c r="D136" s="1">
        <v>5.4491987507681904E-3</v>
      </c>
      <c r="E136" s="1">
        <v>9.8870833229003693E-3</v>
      </c>
      <c r="F136" s="1" t="s">
        <v>8</v>
      </c>
    </row>
    <row r="137" spans="1:6" x14ac:dyDescent="0.35">
      <c r="A137" t="s">
        <v>167</v>
      </c>
      <c r="B137" t="s">
        <v>10</v>
      </c>
      <c r="C137" s="1">
        <v>-0.74546238952000798</v>
      </c>
      <c r="D137" s="1">
        <v>3.0361215905718501E-2</v>
      </c>
      <c r="E137" s="1">
        <v>4.5053875745807298E-2</v>
      </c>
      <c r="F137" s="1" t="s">
        <v>17</v>
      </c>
    </row>
    <row r="138" spans="1:6" x14ac:dyDescent="0.35">
      <c r="A138" t="s">
        <v>168</v>
      </c>
      <c r="B138" t="s">
        <v>12</v>
      </c>
      <c r="C138" s="1">
        <v>0.89342740531994402</v>
      </c>
      <c r="D138" s="1">
        <v>7.7234259196644404E-4</v>
      </c>
      <c r="E138" s="1">
        <v>1.90101429961766E-3</v>
      </c>
      <c r="F138" s="1" t="s">
        <v>8</v>
      </c>
    </row>
    <row r="139" spans="1:6" x14ac:dyDescent="0.35">
      <c r="A139" t="s">
        <v>169</v>
      </c>
      <c r="B139" t="s">
        <v>12</v>
      </c>
      <c r="C139" s="1">
        <v>-1.26440778309277</v>
      </c>
      <c r="D139" s="1">
        <v>1.5317039477485399E-3</v>
      </c>
      <c r="E139" s="1">
        <v>3.3852286717527698E-3</v>
      </c>
      <c r="F139" s="1" t="s">
        <v>17</v>
      </c>
    </row>
    <row r="140" spans="1:6" x14ac:dyDescent="0.35">
      <c r="A140" t="s">
        <v>170</v>
      </c>
      <c r="B140" t="s">
        <v>12</v>
      </c>
      <c r="C140" s="1">
        <v>-1.85402419555655</v>
      </c>
      <c r="D140" s="1">
        <v>1.3427200276923199E-3</v>
      </c>
      <c r="E140" s="1">
        <v>3.0403279101153201E-3</v>
      </c>
      <c r="F140" s="1" t="s">
        <v>17</v>
      </c>
    </row>
    <row r="141" spans="1:6" x14ac:dyDescent="0.35">
      <c r="A141" t="s">
        <v>171</v>
      </c>
      <c r="B141" t="s">
        <v>48</v>
      </c>
      <c r="C141" s="1">
        <v>-1.62142050407872</v>
      </c>
      <c r="D141" s="4">
        <v>2.3917977313858299E-6</v>
      </c>
      <c r="E141" s="4">
        <v>4.2016009520510098E-5</v>
      </c>
      <c r="F141" s="1" t="s">
        <v>17</v>
      </c>
    </row>
    <row r="142" spans="1:6" x14ac:dyDescent="0.35">
      <c r="A142" t="s">
        <v>172</v>
      </c>
      <c r="B142" t="s">
        <v>20</v>
      </c>
      <c r="C142" s="1">
        <v>-2.5000888446584901</v>
      </c>
      <c r="D142" s="4">
        <v>6.2168555777214403E-5</v>
      </c>
      <c r="E142" s="1">
        <v>2.9926229900816698E-4</v>
      </c>
      <c r="F142" s="1" t="s">
        <v>17</v>
      </c>
    </row>
    <row r="143" spans="1:6" x14ac:dyDescent="0.35">
      <c r="A143" t="s">
        <v>173</v>
      </c>
      <c r="B143" t="s">
        <v>10</v>
      </c>
      <c r="C143" s="1">
        <v>-2.9074334750931099</v>
      </c>
      <c r="D143" s="4">
        <v>2.9651168326988499E-6</v>
      </c>
      <c r="E143" s="4">
        <v>4.5822588079833199E-5</v>
      </c>
      <c r="F143" s="1" t="s">
        <v>17</v>
      </c>
    </row>
    <row r="144" spans="1:6" x14ac:dyDescent="0.35">
      <c r="A144" t="s">
        <v>174</v>
      </c>
      <c r="B144" t="s">
        <v>10</v>
      </c>
      <c r="C144" s="1">
        <v>-0.99368345704471905</v>
      </c>
      <c r="D144" s="1">
        <v>1.830098032154E-3</v>
      </c>
      <c r="E144" s="1">
        <v>3.9707871141513697E-3</v>
      </c>
      <c r="F144" s="1" t="s">
        <v>17</v>
      </c>
    </row>
    <row r="145" spans="1:6" x14ac:dyDescent="0.35">
      <c r="A145" t="s">
        <v>175</v>
      </c>
      <c r="B145" t="s">
        <v>10</v>
      </c>
      <c r="C145" s="1">
        <v>-1.28133592152278</v>
      </c>
      <c r="D145" s="1">
        <v>5.6096019239940196E-4</v>
      </c>
      <c r="E145" s="1">
        <v>1.4867780764566501E-3</v>
      </c>
      <c r="F145" s="1" t="s">
        <v>17</v>
      </c>
    </row>
    <row r="146" spans="1:6" x14ac:dyDescent="0.35">
      <c r="A146" t="s">
        <v>176</v>
      </c>
      <c r="B146" t="s">
        <v>20</v>
      </c>
      <c r="C146" s="1">
        <v>-2.4284667403342999</v>
      </c>
      <c r="D146" s="1">
        <v>7.2494259779350102E-3</v>
      </c>
      <c r="E146" s="1">
        <v>1.25767703291523E-2</v>
      </c>
      <c r="F146" s="1" t="s">
        <v>17</v>
      </c>
    </row>
    <row r="147" spans="1:6" x14ac:dyDescent="0.35">
      <c r="A147" t="s">
        <v>177</v>
      </c>
      <c r="B147" t="s">
        <v>20</v>
      </c>
      <c r="C147" s="1">
        <v>-2.3435718985310001</v>
      </c>
      <c r="D147" s="1">
        <v>4.0804238446462797E-3</v>
      </c>
      <c r="E147" s="1">
        <v>7.8129774536890798E-3</v>
      </c>
      <c r="F147" s="1" t="s">
        <v>17</v>
      </c>
    </row>
    <row r="148" spans="1:6" x14ac:dyDescent="0.35">
      <c r="A148" t="s">
        <v>178</v>
      </c>
      <c r="B148" t="s">
        <v>7</v>
      </c>
      <c r="C148" s="1">
        <v>-1.9906930594721901</v>
      </c>
      <c r="D148" s="4">
        <v>2.35614324467809E-5</v>
      </c>
      <c r="E148" s="1">
        <v>1.48329926994507E-4</v>
      </c>
      <c r="F148" s="1" t="s">
        <v>17</v>
      </c>
    </row>
    <row r="149" spans="1:6" x14ac:dyDescent="0.35">
      <c r="A149" t="s">
        <v>179</v>
      </c>
      <c r="B149" t="s">
        <v>14</v>
      </c>
      <c r="C149" s="1">
        <v>1.45974431889242</v>
      </c>
      <c r="D149" s="4">
        <v>3.1642832350825599E-5</v>
      </c>
      <c r="E149" s="1">
        <v>1.8010406632558901E-4</v>
      </c>
      <c r="F149" s="1" t="s">
        <v>8</v>
      </c>
    </row>
    <row r="150" spans="1:6" x14ac:dyDescent="0.35">
      <c r="A150" t="s">
        <v>180</v>
      </c>
      <c r="B150" t="s">
        <v>10</v>
      </c>
      <c r="C150" s="1">
        <v>-1.83698109801481</v>
      </c>
      <c r="D150" s="4">
        <v>1.1295082984159E-5</v>
      </c>
      <c r="E150" s="1">
        <v>1.00927031826195E-4</v>
      </c>
      <c r="F150" s="1" t="s">
        <v>17</v>
      </c>
    </row>
    <row r="151" spans="1:6" x14ac:dyDescent="0.35">
      <c r="A151" t="s">
        <v>181</v>
      </c>
      <c r="B151" t="s">
        <v>28</v>
      </c>
      <c r="C151" s="1">
        <v>-1.85785813726556</v>
      </c>
      <c r="D151" s="4">
        <v>5.4635492218420897E-6</v>
      </c>
      <c r="E151" s="4">
        <v>6.8791051565920898E-5</v>
      </c>
      <c r="F151" s="1" t="s">
        <v>17</v>
      </c>
    </row>
    <row r="152" spans="1:6" x14ac:dyDescent="0.35">
      <c r="A152" t="s">
        <v>182</v>
      </c>
      <c r="B152" t="s">
        <v>23</v>
      </c>
      <c r="C152" s="1">
        <v>0.88289481620343002</v>
      </c>
      <c r="D152" s="1">
        <v>7.3309398287779498E-4</v>
      </c>
      <c r="E152" s="1">
        <v>1.82395538853726E-3</v>
      </c>
      <c r="F152" s="1" t="s">
        <v>8</v>
      </c>
    </row>
    <row r="153" spans="1:6" x14ac:dyDescent="0.35">
      <c r="A153" t="s">
        <v>183</v>
      </c>
      <c r="B153" t="s">
        <v>26</v>
      </c>
      <c r="C153" s="1">
        <v>1.19945725199326</v>
      </c>
      <c r="D153" s="1">
        <v>6.6529167145338696E-4</v>
      </c>
      <c r="E153" s="1">
        <v>1.69588153060664E-3</v>
      </c>
      <c r="F153" s="1" t="s">
        <v>8</v>
      </c>
    </row>
    <row r="154" spans="1:6" x14ac:dyDescent="0.35">
      <c r="A154" t="s">
        <v>184</v>
      </c>
      <c r="B154" t="s">
        <v>26</v>
      </c>
      <c r="C154" s="1">
        <v>1.0046939323373401</v>
      </c>
      <c r="D154" s="1">
        <v>7.7321640586133702E-4</v>
      </c>
      <c r="E154" s="1">
        <v>1.90101429961766E-3</v>
      </c>
      <c r="F154" s="1" t="s">
        <v>8</v>
      </c>
    </row>
    <row r="155" spans="1:6" x14ac:dyDescent="0.35">
      <c r="A155" t="s">
        <v>185</v>
      </c>
      <c r="B155" t="s">
        <v>26</v>
      </c>
      <c r="C155" s="1">
        <v>1.5414238186979401</v>
      </c>
      <c r="D155" s="4">
        <v>4.2996671700623799E-5</v>
      </c>
      <c r="E155" s="1">
        <v>2.3051763989173101E-4</v>
      </c>
      <c r="F155" s="1" t="s">
        <v>8</v>
      </c>
    </row>
    <row r="156" spans="1:6" x14ac:dyDescent="0.35">
      <c r="A156" t="s">
        <v>186</v>
      </c>
      <c r="B156" t="s">
        <v>26</v>
      </c>
      <c r="C156" s="1">
        <v>-1.26765295749717</v>
      </c>
      <c r="D156" s="4">
        <v>7.9262645302091304E-5</v>
      </c>
      <c r="E156" s="1">
        <v>3.3266292043453399E-4</v>
      </c>
      <c r="F156" s="1" t="s">
        <v>17</v>
      </c>
    </row>
    <row r="157" spans="1:6" x14ac:dyDescent="0.35">
      <c r="A157" t="s">
        <v>187</v>
      </c>
      <c r="B157" t="s">
        <v>26</v>
      </c>
      <c r="C157" s="1">
        <v>1.0137221102815399</v>
      </c>
      <c r="D157" s="1">
        <v>1.5107987986226601E-4</v>
      </c>
      <c r="E157" s="1">
        <v>5.45858174632798E-4</v>
      </c>
      <c r="F157" s="1" t="s">
        <v>8</v>
      </c>
    </row>
    <row r="158" spans="1:6" x14ac:dyDescent="0.35">
      <c r="A158" t="s">
        <v>188</v>
      </c>
      <c r="B158" t="s">
        <v>10</v>
      </c>
      <c r="C158" s="1">
        <v>-1.0428899439549899</v>
      </c>
      <c r="D158" s="1">
        <v>1.35190486280396E-2</v>
      </c>
      <c r="E158" s="1">
        <v>2.18142318638853E-2</v>
      </c>
      <c r="F158" s="1" t="s">
        <v>17</v>
      </c>
    </row>
    <row r="159" spans="1:6" x14ac:dyDescent="0.35">
      <c r="A159" t="s">
        <v>189</v>
      </c>
      <c r="B159" t="s">
        <v>26</v>
      </c>
      <c r="C159" s="1">
        <v>-1.5604046311002799</v>
      </c>
      <c r="D159" s="1">
        <v>8.5086203974717503E-4</v>
      </c>
      <c r="E159" s="1">
        <v>2.0435443786991402E-3</v>
      </c>
      <c r="F159" s="1" t="s">
        <v>17</v>
      </c>
    </row>
    <row r="160" spans="1:6" x14ac:dyDescent="0.35">
      <c r="A160" t="s">
        <v>190</v>
      </c>
      <c r="B160" t="s">
        <v>10</v>
      </c>
      <c r="C160" s="1">
        <v>-2.1807866466080101</v>
      </c>
      <c r="D160" s="4">
        <v>5.4340667956549797E-5</v>
      </c>
      <c r="E160" s="1">
        <v>2.74409074787767E-4</v>
      </c>
      <c r="F160" s="1" t="s">
        <v>17</v>
      </c>
    </row>
    <row r="161" spans="1:6" x14ac:dyDescent="0.35">
      <c r="A161" t="s">
        <v>191</v>
      </c>
      <c r="B161" t="s">
        <v>10</v>
      </c>
      <c r="C161" s="1">
        <v>-0.87263311422616296</v>
      </c>
      <c r="D161" s="1">
        <v>2.67836257713212E-2</v>
      </c>
      <c r="E161" s="1">
        <v>4.0179005395741603E-2</v>
      </c>
      <c r="F161" s="1" t="s">
        <v>17</v>
      </c>
    </row>
    <row r="162" spans="1:6" x14ac:dyDescent="0.35">
      <c r="A162" t="s">
        <v>192</v>
      </c>
      <c r="B162" t="s">
        <v>48</v>
      </c>
      <c r="C162" s="1">
        <v>-1.0800914719794199</v>
      </c>
      <c r="D162" s="1">
        <v>6.9888955561856695E-4</v>
      </c>
      <c r="E162" s="1">
        <v>1.77066225828972E-3</v>
      </c>
      <c r="F162" s="1" t="s">
        <v>17</v>
      </c>
    </row>
    <row r="163" spans="1:6" x14ac:dyDescent="0.35">
      <c r="A163" t="s">
        <v>193</v>
      </c>
      <c r="B163" t="s">
        <v>48</v>
      </c>
      <c r="C163" s="1">
        <v>-0.78183626920647298</v>
      </c>
      <c r="D163" s="1">
        <v>2.5383034587017E-2</v>
      </c>
      <c r="E163" s="1">
        <v>3.8351457712383998E-2</v>
      </c>
      <c r="F163" s="1" t="s">
        <v>17</v>
      </c>
    </row>
    <row r="164" spans="1:6" x14ac:dyDescent="0.35">
      <c r="A164" t="s">
        <v>194</v>
      </c>
      <c r="B164" t="s">
        <v>10</v>
      </c>
      <c r="C164" s="1">
        <v>-1.11197413315218</v>
      </c>
      <c r="D164" s="1">
        <v>2.1173614430355399E-4</v>
      </c>
      <c r="E164" s="1">
        <v>7.0159250430308899E-4</v>
      </c>
      <c r="F164" s="1" t="s">
        <v>17</v>
      </c>
    </row>
    <row r="165" spans="1:6" x14ac:dyDescent="0.35">
      <c r="A165" t="s">
        <v>195</v>
      </c>
      <c r="B165" t="s">
        <v>10</v>
      </c>
      <c r="C165" s="1">
        <v>-1.10571914212931</v>
      </c>
      <c r="D165" s="4">
        <v>6.5742769272298702E-5</v>
      </c>
      <c r="E165" s="1">
        <v>3.0692270373752903E-4</v>
      </c>
      <c r="F165" s="1" t="s">
        <v>17</v>
      </c>
    </row>
    <row r="166" spans="1:6" x14ac:dyDescent="0.35">
      <c r="A166" t="s">
        <v>196</v>
      </c>
      <c r="B166" t="s">
        <v>10</v>
      </c>
      <c r="C166" s="1">
        <v>1.1709497487228</v>
      </c>
      <c r="D166" s="4">
        <v>1.18548613168384E-5</v>
      </c>
      <c r="E166" s="1">
        <v>1.03698839518871E-4</v>
      </c>
      <c r="F166" s="1" t="s">
        <v>8</v>
      </c>
    </row>
    <row r="167" spans="1:6" x14ac:dyDescent="0.35">
      <c r="A167" t="s">
        <v>197</v>
      </c>
      <c r="B167" t="s">
        <v>10</v>
      </c>
      <c r="C167" s="1">
        <v>-1.33123741318061</v>
      </c>
      <c r="D167" s="1">
        <v>7.9728527031758202E-4</v>
      </c>
      <c r="E167" s="1">
        <v>1.9486589989232599E-3</v>
      </c>
      <c r="F167" s="1" t="s">
        <v>17</v>
      </c>
    </row>
    <row r="168" spans="1:6" x14ac:dyDescent="0.35">
      <c r="A168" t="s">
        <v>198</v>
      </c>
      <c r="B168" t="s">
        <v>10</v>
      </c>
      <c r="C168" s="1">
        <v>-2.0945612508662901</v>
      </c>
      <c r="D168" s="1">
        <v>1.8038596315642799E-4</v>
      </c>
      <c r="E168" s="1">
        <v>6.2458639742913203E-4</v>
      </c>
      <c r="F168" s="1" t="s">
        <v>17</v>
      </c>
    </row>
    <row r="169" spans="1:6" x14ac:dyDescent="0.35">
      <c r="A169" t="s">
        <v>199</v>
      </c>
      <c r="B169" t="s">
        <v>10</v>
      </c>
      <c r="C169" s="1">
        <v>-1.4789704071857099</v>
      </c>
      <c r="D169" s="1">
        <v>3.9495185728427102E-4</v>
      </c>
      <c r="E169" s="1">
        <v>1.16798930036736E-3</v>
      </c>
      <c r="F169" s="1" t="s">
        <v>17</v>
      </c>
    </row>
    <row r="170" spans="1:6" x14ac:dyDescent="0.35">
      <c r="A170" t="s">
        <v>200</v>
      </c>
      <c r="B170" t="s">
        <v>14</v>
      </c>
      <c r="C170" s="1">
        <v>1.18847803313393</v>
      </c>
      <c r="D170" s="1">
        <v>3.4966600062592601E-4</v>
      </c>
      <c r="E170" s="1">
        <v>1.0527987192758799E-3</v>
      </c>
      <c r="F170" s="1" t="s">
        <v>8</v>
      </c>
    </row>
    <row r="171" spans="1:6" x14ac:dyDescent="0.35">
      <c r="A171" t="s">
        <v>201</v>
      </c>
      <c r="B171" t="s">
        <v>14</v>
      </c>
      <c r="C171" s="1">
        <v>1.53025964092864</v>
      </c>
      <c r="D171" s="4">
        <v>2.4290833081512798E-6</v>
      </c>
      <c r="E171" s="4">
        <v>4.2016009520510098E-5</v>
      </c>
      <c r="F171" s="1" t="s">
        <v>8</v>
      </c>
    </row>
    <row r="172" spans="1:6" x14ac:dyDescent="0.35">
      <c r="A172" t="s">
        <v>202</v>
      </c>
      <c r="B172" t="s">
        <v>16</v>
      </c>
      <c r="C172" s="1">
        <v>-1.0812933605024599</v>
      </c>
      <c r="D172" s="1">
        <v>1.28712664672985E-3</v>
      </c>
      <c r="E172" s="1">
        <v>2.9304171052945398E-3</v>
      </c>
      <c r="F172" s="1" t="s">
        <v>17</v>
      </c>
    </row>
    <row r="173" spans="1:6" x14ac:dyDescent="0.35">
      <c r="A173" t="s">
        <v>203</v>
      </c>
      <c r="B173" t="s">
        <v>20</v>
      </c>
      <c r="C173" s="1">
        <v>1.5637758994970901</v>
      </c>
      <c r="D173" s="1">
        <v>1.14253602639507E-4</v>
      </c>
      <c r="E173" s="1">
        <v>4.4917109291182201E-4</v>
      </c>
      <c r="F173" s="1" t="s">
        <v>8</v>
      </c>
    </row>
    <row r="174" spans="1:6" x14ac:dyDescent="0.35">
      <c r="A174" t="s">
        <v>204</v>
      </c>
      <c r="B174" t="s">
        <v>26</v>
      </c>
      <c r="C174" s="1">
        <v>-2.6516949950812698</v>
      </c>
      <c r="D174" s="1">
        <v>2.5632146238180098E-4</v>
      </c>
      <c r="E174" s="1">
        <v>8.1298906579876798E-4</v>
      </c>
      <c r="F174" s="1" t="s">
        <v>17</v>
      </c>
    </row>
    <row r="175" spans="1:6" x14ac:dyDescent="0.35">
      <c r="A175" t="s">
        <v>205</v>
      </c>
      <c r="B175" t="s">
        <v>48</v>
      </c>
      <c r="C175" s="1">
        <v>-0.96938019851981005</v>
      </c>
      <c r="D175" s="1">
        <v>2.7120678434688499E-4</v>
      </c>
      <c r="E175" s="1">
        <v>8.4726630748970704E-4</v>
      </c>
      <c r="F175" s="1" t="s">
        <v>17</v>
      </c>
    </row>
    <row r="176" spans="1:6" x14ac:dyDescent="0.35">
      <c r="A176" t="s">
        <v>206</v>
      </c>
      <c r="B176" t="s">
        <v>26</v>
      </c>
      <c r="C176" s="1">
        <v>-3.0795809537674099</v>
      </c>
      <c r="D176" s="4">
        <v>1.85755399561673E-5</v>
      </c>
      <c r="E176" s="1">
        <v>1.28280669810549E-4</v>
      </c>
      <c r="F176" s="1" t="s">
        <v>17</v>
      </c>
    </row>
    <row r="177" spans="1:6" x14ac:dyDescent="0.35">
      <c r="A177" t="s">
        <v>207</v>
      </c>
      <c r="B177" t="s">
        <v>50</v>
      </c>
      <c r="C177" s="1">
        <v>0.74304309113855005</v>
      </c>
      <c r="D177" s="1">
        <v>1.53397823416142E-2</v>
      </c>
      <c r="E177" s="1">
        <v>2.4373535613539998E-2</v>
      </c>
      <c r="F177" s="1" t="s">
        <v>8</v>
      </c>
    </row>
    <row r="178" spans="1:6" x14ac:dyDescent="0.35">
      <c r="A178" t="s">
        <v>208</v>
      </c>
      <c r="B178" t="s">
        <v>23</v>
      </c>
      <c r="C178" s="1">
        <v>-1.6552176838322901</v>
      </c>
      <c r="D178" s="4">
        <v>8.3167390886123394E-5</v>
      </c>
      <c r="E178" s="1">
        <v>3.4556050913184201E-4</v>
      </c>
      <c r="F178" s="1" t="s">
        <v>17</v>
      </c>
    </row>
    <row r="179" spans="1:6" x14ac:dyDescent="0.35">
      <c r="A179" t="s">
        <v>209</v>
      </c>
      <c r="B179" t="s">
        <v>23</v>
      </c>
      <c r="C179" s="1">
        <v>-1.18057844204783</v>
      </c>
      <c r="D179" s="1">
        <v>8.7680122711154905E-4</v>
      </c>
      <c r="E179" s="1">
        <v>2.09374086129223E-3</v>
      </c>
      <c r="F179" s="1" t="s">
        <v>17</v>
      </c>
    </row>
    <row r="180" spans="1:6" x14ac:dyDescent="0.35">
      <c r="A180" t="s">
        <v>210</v>
      </c>
      <c r="B180" t="s">
        <v>23</v>
      </c>
      <c r="C180" s="1">
        <v>-1.6272736773152801</v>
      </c>
      <c r="D180" s="4">
        <v>1.5286259931566399E-5</v>
      </c>
      <c r="E180" s="1">
        <v>1.19838509463507E-4</v>
      </c>
      <c r="F180" s="1" t="s">
        <v>17</v>
      </c>
    </row>
    <row r="181" spans="1:6" x14ac:dyDescent="0.35">
      <c r="A181" t="s">
        <v>211</v>
      </c>
      <c r="B181" t="s">
        <v>23</v>
      </c>
      <c r="C181" s="1">
        <v>1.63518053153876</v>
      </c>
      <c r="D181" s="4">
        <v>2.47144174312515E-6</v>
      </c>
      <c r="E181" s="4">
        <v>4.2016009520510098E-5</v>
      </c>
      <c r="F181" s="1" t="s">
        <v>8</v>
      </c>
    </row>
    <row r="182" spans="1:6" x14ac:dyDescent="0.35">
      <c r="A182" t="s">
        <v>212</v>
      </c>
      <c r="B182" t="s">
        <v>16</v>
      </c>
      <c r="C182" s="1">
        <v>-1.37417846113322</v>
      </c>
      <c r="D182" s="1">
        <v>5.1775574398699501E-4</v>
      </c>
      <c r="E182" s="1">
        <v>1.4178494832245399E-3</v>
      </c>
      <c r="F182" s="1" t="s">
        <v>17</v>
      </c>
    </row>
    <row r="183" spans="1:6" x14ac:dyDescent="0.35">
      <c r="A183" t="s">
        <v>213</v>
      </c>
      <c r="B183" t="s">
        <v>50</v>
      </c>
      <c r="C183" s="1">
        <v>2.2069371037968102</v>
      </c>
      <c r="D183" s="4">
        <v>3.4629752861838901E-7</v>
      </c>
      <c r="E183" s="4">
        <v>1.7985827892617601E-5</v>
      </c>
      <c r="F183" s="1" t="s">
        <v>8</v>
      </c>
    </row>
    <row r="184" spans="1:6" x14ac:dyDescent="0.35">
      <c r="A184" t="s">
        <v>214</v>
      </c>
      <c r="B184" t="s">
        <v>23</v>
      </c>
      <c r="C184" s="1">
        <v>0.77467618240401404</v>
      </c>
      <c r="D184" s="1">
        <v>7.4810828927805101E-3</v>
      </c>
      <c r="E184" s="1">
        <v>1.2924698303327599E-2</v>
      </c>
      <c r="F184" s="1" t="s">
        <v>8</v>
      </c>
    </row>
    <row r="185" spans="1:6" x14ac:dyDescent="0.35">
      <c r="A185" t="s">
        <v>215</v>
      </c>
      <c r="B185" t="s">
        <v>23</v>
      </c>
      <c r="C185" s="1">
        <v>-1.9324299835484899</v>
      </c>
      <c r="D185" s="4">
        <v>7.9612789617073095E-6</v>
      </c>
      <c r="E185" s="4">
        <v>7.9062036208032594E-5</v>
      </c>
      <c r="F185" s="1" t="s">
        <v>17</v>
      </c>
    </row>
    <row r="186" spans="1:6" x14ac:dyDescent="0.35">
      <c r="A186" t="s">
        <v>216</v>
      </c>
      <c r="B186" t="s">
        <v>23</v>
      </c>
      <c r="C186" s="1">
        <v>1.1761340272499401</v>
      </c>
      <c r="D186" s="1">
        <v>1.0226439365090499E-3</v>
      </c>
      <c r="E186" s="1">
        <v>2.38712671696356E-3</v>
      </c>
      <c r="F186" s="1" t="s">
        <v>8</v>
      </c>
    </row>
    <row r="187" spans="1:6" x14ac:dyDescent="0.35">
      <c r="A187" t="s">
        <v>217</v>
      </c>
      <c r="B187" t="s">
        <v>23</v>
      </c>
      <c r="C187" s="1">
        <v>1.2182261804949499</v>
      </c>
      <c r="D187" s="1">
        <v>4.8335979099599802E-4</v>
      </c>
      <c r="E187" s="1">
        <v>1.34789257153582E-3</v>
      </c>
      <c r="F187" s="1" t="s">
        <v>8</v>
      </c>
    </row>
    <row r="188" spans="1:6" x14ac:dyDescent="0.35">
      <c r="A188" t="s">
        <v>218</v>
      </c>
      <c r="B188" t="s">
        <v>23</v>
      </c>
      <c r="C188" s="1">
        <v>1.7429525429167401</v>
      </c>
      <c r="D188" s="4">
        <v>1.9097772408094201E-5</v>
      </c>
      <c r="E188" s="1">
        <v>1.28280669810549E-4</v>
      </c>
      <c r="F188" s="1" t="s">
        <v>8</v>
      </c>
    </row>
    <row r="189" spans="1:6" x14ac:dyDescent="0.35">
      <c r="A189" t="s">
        <v>219</v>
      </c>
      <c r="B189" t="s">
        <v>58</v>
      </c>
      <c r="C189" s="1">
        <v>-1.3229338505466299</v>
      </c>
      <c r="D189" s="4">
        <v>4.4505293564931697E-5</v>
      </c>
      <c r="E189" s="1">
        <v>2.3260313806577499E-4</v>
      </c>
      <c r="F189" s="1" t="s">
        <v>17</v>
      </c>
    </row>
    <row r="190" spans="1:6" x14ac:dyDescent="0.35">
      <c r="A190" t="s">
        <v>220</v>
      </c>
      <c r="B190" t="s">
        <v>14</v>
      </c>
      <c r="C190" s="1">
        <v>0.80776461170207103</v>
      </c>
      <c r="D190" s="1">
        <v>4.5381408712811596E-3</v>
      </c>
      <c r="E190" s="1">
        <v>8.5321155294901495E-3</v>
      </c>
      <c r="F190" s="1" t="s">
        <v>8</v>
      </c>
    </row>
    <row r="191" spans="1:6" x14ac:dyDescent="0.35">
      <c r="A191" t="s">
        <v>221</v>
      </c>
      <c r="B191" t="s">
        <v>58</v>
      </c>
      <c r="C191" s="1">
        <v>-1.0822173551693299</v>
      </c>
      <c r="D191" s="1">
        <v>5.2202830479940599E-4</v>
      </c>
      <c r="E191" s="1">
        <v>1.4223131845518199E-3</v>
      </c>
      <c r="F191" s="1" t="s">
        <v>17</v>
      </c>
    </row>
    <row r="192" spans="1:6" x14ac:dyDescent="0.35">
      <c r="A192" t="s">
        <v>222</v>
      </c>
      <c r="B192" t="s">
        <v>28</v>
      </c>
      <c r="C192" s="1">
        <v>-2.0540218679867701</v>
      </c>
      <c r="D192" s="4">
        <v>7.8322931985502499E-5</v>
      </c>
      <c r="E192" s="1">
        <v>3.3207324734669603E-4</v>
      </c>
      <c r="F192" s="1" t="s">
        <v>17</v>
      </c>
    </row>
    <row r="193" spans="1:6" x14ac:dyDescent="0.35">
      <c r="A193" t="s">
        <v>223</v>
      </c>
      <c r="B193" t="s">
        <v>7</v>
      </c>
      <c r="C193" s="1">
        <v>-0.85551038244811595</v>
      </c>
      <c r="D193" s="1">
        <v>6.5518066822923904E-3</v>
      </c>
      <c r="E193" s="1">
        <v>1.15595570127069E-2</v>
      </c>
      <c r="F193" s="1" t="s">
        <v>17</v>
      </c>
    </row>
    <row r="194" spans="1:6" x14ac:dyDescent="0.35">
      <c r="A194" t="s">
        <v>224</v>
      </c>
      <c r="B194" t="s">
        <v>7</v>
      </c>
      <c r="C194" s="1">
        <v>-0.75135710370936404</v>
      </c>
      <c r="D194" s="1">
        <v>1.13971726664003E-2</v>
      </c>
      <c r="E194" s="1">
        <v>1.8607171877757699E-2</v>
      </c>
      <c r="F194" s="1" t="s">
        <v>17</v>
      </c>
    </row>
    <row r="195" spans="1:6" x14ac:dyDescent="0.35">
      <c r="A195" t="s">
        <v>225</v>
      </c>
      <c r="B195" t="s">
        <v>50</v>
      </c>
      <c r="C195" s="1">
        <v>0.83560329234749797</v>
      </c>
      <c r="D195" s="1">
        <v>1.8304430702150199E-2</v>
      </c>
      <c r="E195" s="1">
        <v>2.8538427605041002E-2</v>
      </c>
      <c r="F195" s="1" t="s">
        <v>8</v>
      </c>
    </row>
    <row r="196" spans="1:6" x14ac:dyDescent="0.35">
      <c r="A196" t="s">
        <v>226</v>
      </c>
      <c r="B196" t="s">
        <v>50</v>
      </c>
      <c r="C196" s="1">
        <v>1.4319605457119</v>
      </c>
      <c r="D196" s="4">
        <v>1.6692360283229098E-5</v>
      </c>
      <c r="E196" s="1">
        <v>1.2385135174431601E-4</v>
      </c>
      <c r="F196" s="1" t="s">
        <v>8</v>
      </c>
    </row>
    <row r="197" spans="1:6" x14ac:dyDescent="0.35">
      <c r="A197" t="s">
        <v>227</v>
      </c>
      <c r="B197" t="s">
        <v>23</v>
      </c>
      <c r="C197" s="1">
        <v>1.6527659704725699</v>
      </c>
      <c r="D197" s="4">
        <v>2.9072803516313001E-5</v>
      </c>
      <c r="E197" s="1">
        <v>1.68947550503889E-4</v>
      </c>
      <c r="F197" s="1" t="s">
        <v>8</v>
      </c>
    </row>
    <row r="198" spans="1:6" x14ac:dyDescent="0.35">
      <c r="A198" t="s">
        <v>228</v>
      </c>
      <c r="B198" t="s">
        <v>28</v>
      </c>
      <c r="C198" s="1">
        <v>-0.81469779500661099</v>
      </c>
      <c r="D198" s="1">
        <v>5.3423415111301096E-4</v>
      </c>
      <c r="E198" s="1">
        <v>1.43672679474081E-3</v>
      </c>
      <c r="F198" s="1" t="s">
        <v>17</v>
      </c>
    </row>
    <row r="199" spans="1:6" x14ac:dyDescent="0.35">
      <c r="A199" t="s">
        <v>229</v>
      </c>
      <c r="B199" t="s">
        <v>7</v>
      </c>
      <c r="C199" s="1">
        <v>-1.76289747808351</v>
      </c>
      <c r="D199" s="4">
        <v>2.4652001555902101E-7</v>
      </c>
      <c r="E199" s="4">
        <v>1.6252262684814801E-5</v>
      </c>
      <c r="F199" s="1" t="s">
        <v>17</v>
      </c>
    </row>
    <row r="200" spans="1:6" x14ac:dyDescent="0.35">
      <c r="A200" t="s">
        <v>230</v>
      </c>
      <c r="B200" t="s">
        <v>7</v>
      </c>
      <c r="C200" s="1">
        <v>-1.2258499114647501</v>
      </c>
      <c r="D200" s="1">
        <v>3.4119654698905899E-3</v>
      </c>
      <c r="E200" s="1">
        <v>6.7450642452369196E-3</v>
      </c>
      <c r="F200" s="1" t="s">
        <v>17</v>
      </c>
    </row>
    <row r="201" spans="1:6" x14ac:dyDescent="0.35">
      <c r="A201" t="s">
        <v>231</v>
      </c>
      <c r="B201" t="s">
        <v>7</v>
      </c>
      <c r="C201" s="1">
        <v>-1.3130354360800101</v>
      </c>
      <c r="D201" s="1">
        <v>1.1060813833172601E-4</v>
      </c>
      <c r="E201" s="1">
        <v>4.3978642561562099E-4</v>
      </c>
      <c r="F201" s="1" t="s">
        <v>17</v>
      </c>
    </row>
    <row r="202" spans="1:6" x14ac:dyDescent="0.35">
      <c r="A202" t="s">
        <v>232</v>
      </c>
      <c r="B202" t="s">
        <v>7</v>
      </c>
      <c r="C202" s="1">
        <v>1.0488326182349601</v>
      </c>
      <c r="D202" s="1">
        <v>4.1297073387696199E-4</v>
      </c>
      <c r="E202" s="1">
        <v>1.2041357187780901E-3</v>
      </c>
      <c r="F202" s="1" t="s">
        <v>8</v>
      </c>
    </row>
    <row r="203" spans="1:6" x14ac:dyDescent="0.35">
      <c r="A203" t="s">
        <v>233</v>
      </c>
      <c r="B203" t="s">
        <v>50</v>
      </c>
      <c r="C203" s="1">
        <v>1.4319605457119</v>
      </c>
      <c r="D203" s="4">
        <v>1.6692360283229098E-5</v>
      </c>
      <c r="E203" s="1">
        <v>1.2385135174431601E-4</v>
      </c>
      <c r="F203" s="1" t="s">
        <v>8</v>
      </c>
    </row>
    <row r="204" spans="1:6" x14ac:dyDescent="0.35">
      <c r="A204" t="s">
        <v>234</v>
      </c>
      <c r="B204" t="s">
        <v>50</v>
      </c>
      <c r="C204" s="1">
        <v>1.3886055369511601</v>
      </c>
      <c r="D204" s="4">
        <v>2.5424719001515301E-7</v>
      </c>
      <c r="E204" s="4">
        <v>1.6252262684814801E-5</v>
      </c>
      <c r="F204" s="1" t="s">
        <v>8</v>
      </c>
    </row>
    <row r="205" spans="1:6" x14ac:dyDescent="0.35">
      <c r="A205" t="s">
        <v>235</v>
      </c>
      <c r="B205" t="s">
        <v>7</v>
      </c>
      <c r="C205" s="1">
        <v>-1.44466747956646</v>
      </c>
      <c r="D205" s="1">
        <v>4.4365214599900596E-3</v>
      </c>
      <c r="E205" s="1">
        <v>8.35997581236223E-3</v>
      </c>
      <c r="F205" s="1" t="s">
        <v>17</v>
      </c>
    </row>
    <row r="206" spans="1:6" x14ac:dyDescent="0.35">
      <c r="A206" t="s">
        <v>236</v>
      </c>
      <c r="B206" t="s">
        <v>23</v>
      </c>
      <c r="C206" s="1">
        <v>1.66979775699335</v>
      </c>
      <c r="D206" s="4">
        <v>7.01883362412468E-5</v>
      </c>
      <c r="E206" s="1">
        <v>3.1396284714259499E-4</v>
      </c>
      <c r="F206" s="1" t="s">
        <v>8</v>
      </c>
    </row>
    <row r="207" spans="1:6" x14ac:dyDescent="0.35">
      <c r="A207" t="s">
        <v>237</v>
      </c>
      <c r="B207" t="s">
        <v>23</v>
      </c>
      <c r="C207" s="1">
        <v>1.8671855024725901</v>
      </c>
      <c r="D207" s="4">
        <v>1.14563118254772E-5</v>
      </c>
      <c r="E207" s="1">
        <v>1.01278671563527E-4</v>
      </c>
      <c r="F207" s="1" t="s">
        <v>8</v>
      </c>
    </row>
    <row r="208" spans="1:6" x14ac:dyDescent="0.35">
      <c r="A208" t="s">
        <v>238</v>
      </c>
      <c r="B208" t="s">
        <v>23</v>
      </c>
      <c r="C208" s="1">
        <v>1.0231312271034301</v>
      </c>
      <c r="D208" s="1">
        <v>6.7732795821022103E-3</v>
      </c>
      <c r="E208" s="1">
        <v>1.18997787161246E-2</v>
      </c>
      <c r="F208" s="1" t="s">
        <v>8</v>
      </c>
    </row>
    <row r="209" spans="1:6" x14ac:dyDescent="0.35">
      <c r="A209" t="s">
        <v>239</v>
      </c>
      <c r="B209" t="s">
        <v>7</v>
      </c>
      <c r="C209" s="1">
        <v>-1.6849108385360501</v>
      </c>
      <c r="D209" s="1">
        <v>1.09320749578459E-2</v>
      </c>
      <c r="E209" s="1">
        <v>1.8024909305495902E-2</v>
      </c>
      <c r="F209" s="1" t="s">
        <v>17</v>
      </c>
    </row>
    <row r="210" spans="1:6" x14ac:dyDescent="0.35">
      <c r="A210" t="s">
        <v>240</v>
      </c>
      <c r="B210" t="s">
        <v>7</v>
      </c>
      <c r="C210" s="1">
        <v>-1.4907481277449299</v>
      </c>
      <c r="D210" s="1">
        <v>7.64271264055548E-4</v>
      </c>
      <c r="E210" s="1">
        <v>1.8902066084230901E-3</v>
      </c>
      <c r="F210" s="1" t="s">
        <v>17</v>
      </c>
    </row>
    <row r="211" spans="1:6" x14ac:dyDescent="0.35">
      <c r="A211" t="s">
        <v>241</v>
      </c>
      <c r="B211" t="s">
        <v>26</v>
      </c>
      <c r="C211" s="1">
        <v>-0.99408595031112801</v>
      </c>
      <c r="D211" s="1">
        <v>1.66089264997746E-2</v>
      </c>
      <c r="E211" s="1">
        <v>2.61897873269691E-2</v>
      </c>
      <c r="F211" s="1" t="s">
        <v>17</v>
      </c>
    </row>
    <row r="212" spans="1:6" x14ac:dyDescent="0.35">
      <c r="A212" t="s">
        <v>242</v>
      </c>
      <c r="B212" t="s">
        <v>7</v>
      </c>
      <c r="C212" s="1">
        <v>-1.80008634834176</v>
      </c>
      <c r="D212" s="1">
        <v>8.6758358557020004E-3</v>
      </c>
      <c r="E212" s="1">
        <v>1.45943716520007E-2</v>
      </c>
      <c r="F212" s="1" t="s">
        <v>17</v>
      </c>
    </row>
    <row r="213" spans="1:6" x14ac:dyDescent="0.35">
      <c r="A213" t="s">
        <v>243</v>
      </c>
      <c r="B213" t="s">
        <v>14</v>
      </c>
      <c r="C213" s="1">
        <v>0.71590070456574895</v>
      </c>
      <c r="D213" s="1">
        <v>5.3495976877733402E-3</v>
      </c>
      <c r="E213" s="1">
        <v>9.7703641286585596E-3</v>
      </c>
      <c r="F213" s="1" t="s">
        <v>8</v>
      </c>
    </row>
    <row r="214" spans="1:6" x14ac:dyDescent="0.35">
      <c r="A214" t="s">
        <v>244</v>
      </c>
      <c r="B214" t="s">
        <v>14</v>
      </c>
      <c r="C214" s="1">
        <v>1.22986755052449</v>
      </c>
      <c r="D214" s="1">
        <v>6.0503443763380404E-4</v>
      </c>
      <c r="E214" s="1">
        <v>1.59108739770155E-3</v>
      </c>
      <c r="F214" s="1" t="s">
        <v>8</v>
      </c>
    </row>
    <row r="215" spans="1:6" x14ac:dyDescent="0.35">
      <c r="A215" t="s">
        <v>245</v>
      </c>
      <c r="B215" t="s">
        <v>26</v>
      </c>
      <c r="C215" s="1">
        <v>1.74744289226648</v>
      </c>
      <c r="D215" s="4">
        <v>6.2869241639452504E-5</v>
      </c>
      <c r="E215" s="1">
        <v>2.9926229900816698E-4</v>
      </c>
      <c r="F215" s="1" t="s">
        <v>8</v>
      </c>
    </row>
    <row r="216" spans="1:6" x14ac:dyDescent="0.35">
      <c r="A216" t="s">
        <v>246</v>
      </c>
      <c r="B216" t="s">
        <v>26</v>
      </c>
      <c r="C216" s="1">
        <v>-0.98120086721900102</v>
      </c>
      <c r="D216" s="1">
        <v>1.88488012459288E-2</v>
      </c>
      <c r="E216" s="1">
        <v>2.9317193848587001E-2</v>
      </c>
      <c r="F216" s="1" t="s">
        <v>17</v>
      </c>
    </row>
    <row r="217" spans="1:6" x14ac:dyDescent="0.35">
      <c r="A217" t="s">
        <v>247</v>
      </c>
      <c r="B217" t="s">
        <v>23</v>
      </c>
      <c r="C217" s="1">
        <v>-2.10361007255276</v>
      </c>
      <c r="D217" s="4">
        <v>8.6414582568520499E-7</v>
      </c>
      <c r="E217" s="4">
        <v>2.5991505105300799E-5</v>
      </c>
      <c r="F217" s="1" t="s">
        <v>17</v>
      </c>
    </row>
    <row r="218" spans="1:6" x14ac:dyDescent="0.35">
      <c r="A218" t="s">
        <v>248</v>
      </c>
      <c r="B218" t="s">
        <v>10</v>
      </c>
      <c r="C218" s="1">
        <v>-1.2029110943547701</v>
      </c>
      <c r="D218" s="1">
        <v>1.77259226102601E-4</v>
      </c>
      <c r="E218" s="1">
        <v>6.1632810414753996E-4</v>
      </c>
      <c r="F218" s="1" t="s">
        <v>17</v>
      </c>
    </row>
    <row r="219" spans="1:6" x14ac:dyDescent="0.35">
      <c r="A219" t="s">
        <v>249</v>
      </c>
      <c r="B219" t="s">
        <v>23</v>
      </c>
      <c r="C219" s="1">
        <v>-1.6669258924260799</v>
      </c>
      <c r="D219" s="4">
        <v>5.7246087315585E-5</v>
      </c>
      <c r="E219" s="1">
        <v>2.8148815715533197E-4</v>
      </c>
      <c r="F219" s="1" t="s">
        <v>17</v>
      </c>
    </row>
    <row r="220" spans="1:6" x14ac:dyDescent="0.35">
      <c r="A220" t="s">
        <v>250</v>
      </c>
      <c r="B220" t="s">
        <v>7</v>
      </c>
      <c r="C220" s="1">
        <v>-1.9019680141983499</v>
      </c>
      <c r="D220" s="4">
        <v>1.49224713217994E-5</v>
      </c>
      <c r="E220" s="1">
        <v>1.18100701603955E-4</v>
      </c>
      <c r="F220" s="1" t="s">
        <v>17</v>
      </c>
    </row>
    <row r="221" spans="1:6" x14ac:dyDescent="0.35">
      <c r="A221" t="s">
        <v>251</v>
      </c>
      <c r="B221" t="s">
        <v>7</v>
      </c>
      <c r="C221" s="1">
        <v>-1.5367054637062001</v>
      </c>
      <c r="D221" s="4">
        <v>9.3401773118477694E-5</v>
      </c>
      <c r="E221" s="1">
        <v>3.7773226715956198E-4</v>
      </c>
      <c r="F221" s="1" t="s">
        <v>17</v>
      </c>
    </row>
    <row r="222" spans="1:6" x14ac:dyDescent="0.35">
      <c r="A222" t="s">
        <v>252</v>
      </c>
      <c r="B222" t="s">
        <v>26</v>
      </c>
      <c r="C222" s="1">
        <v>1.2665870673050099</v>
      </c>
      <c r="D222" s="4">
        <v>5.2392751063762198E-5</v>
      </c>
      <c r="E222" s="1">
        <v>2.68755408234484E-4</v>
      </c>
      <c r="F222" s="1" t="s">
        <v>8</v>
      </c>
    </row>
    <row r="223" spans="1:6" x14ac:dyDescent="0.35">
      <c r="A223" t="s">
        <v>253</v>
      </c>
      <c r="B223" t="s">
        <v>26</v>
      </c>
      <c r="C223" s="1">
        <v>1.40847727875129</v>
      </c>
      <c r="D223" s="1">
        <v>1.2147981689519401E-4</v>
      </c>
      <c r="E223" s="1">
        <v>4.7172770018647799E-4</v>
      </c>
      <c r="F223" s="1" t="s">
        <v>8</v>
      </c>
    </row>
    <row r="224" spans="1:6" x14ac:dyDescent="0.35">
      <c r="A224" t="s">
        <v>254</v>
      </c>
      <c r="B224" t="s">
        <v>26</v>
      </c>
      <c r="C224" s="1">
        <v>-2.4245075460505001</v>
      </c>
      <c r="D224" s="1">
        <v>1.36180692759751E-4</v>
      </c>
      <c r="E224" s="1">
        <v>5.12064052865852E-4</v>
      </c>
      <c r="F224" s="1" t="s">
        <v>17</v>
      </c>
    </row>
    <row r="225" spans="1:6" x14ac:dyDescent="0.35">
      <c r="A225" t="s">
        <v>255</v>
      </c>
      <c r="B225" t="s">
        <v>26</v>
      </c>
      <c r="C225" s="1">
        <v>-2.5184835943253301</v>
      </c>
      <c r="D225" s="4">
        <v>6.5297824127577496E-5</v>
      </c>
      <c r="E225" s="1">
        <v>3.0656775056506701E-4</v>
      </c>
      <c r="F225" s="1" t="s">
        <v>17</v>
      </c>
    </row>
    <row r="226" spans="1:6" x14ac:dyDescent="0.35">
      <c r="A226" t="s">
        <v>256</v>
      </c>
      <c r="B226" t="s">
        <v>26</v>
      </c>
      <c r="C226" s="1">
        <v>-2.3801716817471199</v>
      </c>
      <c r="D226" s="4">
        <v>5.35557163361029E-5</v>
      </c>
      <c r="E226" s="1">
        <v>2.73035584511052E-4</v>
      </c>
      <c r="F226" s="1" t="s">
        <v>17</v>
      </c>
    </row>
    <row r="227" spans="1:6" x14ac:dyDescent="0.35">
      <c r="A227" t="s">
        <v>257</v>
      </c>
      <c r="B227" t="s">
        <v>26</v>
      </c>
      <c r="C227" s="1">
        <v>-1.38758283975372</v>
      </c>
      <c r="D227" s="1">
        <v>1.7535138271649799E-3</v>
      </c>
      <c r="E227" s="1">
        <v>3.8245931505882002E-3</v>
      </c>
      <c r="F227" s="1" t="s">
        <v>17</v>
      </c>
    </row>
    <row r="228" spans="1:6" x14ac:dyDescent="0.35">
      <c r="A228" t="s">
        <v>258</v>
      </c>
      <c r="B228" t="s">
        <v>26</v>
      </c>
      <c r="C228" s="1">
        <v>-2.2999204851243502</v>
      </c>
      <c r="D228" s="4">
        <v>2.79687576193328E-5</v>
      </c>
      <c r="E228" s="1">
        <v>1.68420562185982E-4</v>
      </c>
      <c r="F228" s="1" t="s">
        <v>17</v>
      </c>
    </row>
    <row r="229" spans="1:6" x14ac:dyDescent="0.35">
      <c r="A229" t="s">
        <v>259</v>
      </c>
      <c r="B229" t="s">
        <v>26</v>
      </c>
      <c r="C229" s="1">
        <v>-2.4013929015414002</v>
      </c>
      <c r="D229" s="1">
        <v>4.1685905150264698E-4</v>
      </c>
      <c r="E229" s="1">
        <v>1.2089052281844201E-3</v>
      </c>
      <c r="F229" s="1" t="s">
        <v>17</v>
      </c>
    </row>
    <row r="230" spans="1:6" x14ac:dyDescent="0.35">
      <c r="A230" t="s">
        <v>260</v>
      </c>
      <c r="B230" t="s">
        <v>26</v>
      </c>
      <c r="C230" s="1">
        <v>-1.19418809668531</v>
      </c>
      <c r="D230" s="1">
        <v>1.9957717178635298E-3</v>
      </c>
      <c r="E230" s="1">
        <v>4.2416529348966604E-3</v>
      </c>
      <c r="F230" s="1" t="s">
        <v>17</v>
      </c>
    </row>
    <row r="231" spans="1:6" x14ac:dyDescent="0.35">
      <c r="A231" t="s">
        <v>261</v>
      </c>
      <c r="B231" t="s">
        <v>10</v>
      </c>
      <c r="C231" s="1">
        <v>-2.0169326713393101</v>
      </c>
      <c r="D231" s="4">
        <v>1.3667634035356399E-5</v>
      </c>
      <c r="E231" s="1">
        <v>1.10269940615351E-4</v>
      </c>
      <c r="F231" s="1" t="s">
        <v>17</v>
      </c>
    </row>
    <row r="232" spans="1:6" x14ac:dyDescent="0.35">
      <c r="A232" t="s">
        <v>262</v>
      </c>
      <c r="B232" t="s">
        <v>26</v>
      </c>
      <c r="C232" s="1">
        <v>-2.4955578895158301</v>
      </c>
      <c r="D232" s="1">
        <v>3.7999522366829498E-4</v>
      </c>
      <c r="E232" s="1">
        <v>1.12777153881554E-3</v>
      </c>
      <c r="F232" s="1" t="s">
        <v>17</v>
      </c>
    </row>
    <row r="233" spans="1:6" x14ac:dyDescent="0.35">
      <c r="A233" t="s">
        <v>263</v>
      </c>
      <c r="B233" t="s">
        <v>26</v>
      </c>
      <c r="C233" s="1">
        <v>-3.1671360993528301</v>
      </c>
      <c r="D233" s="4">
        <v>2.9776411026606399E-6</v>
      </c>
      <c r="E233" s="4">
        <v>4.5822588079833199E-5</v>
      </c>
      <c r="F233" s="1" t="s">
        <v>17</v>
      </c>
    </row>
    <row r="234" spans="1:6" x14ac:dyDescent="0.35">
      <c r="A234" t="s">
        <v>264</v>
      </c>
      <c r="B234" t="s">
        <v>26</v>
      </c>
      <c r="C234" s="1">
        <v>-2.6811069526269899</v>
      </c>
      <c r="D234" s="4">
        <v>7.1132796266294401E-6</v>
      </c>
      <c r="E234" s="4">
        <v>7.6208254804220298E-5</v>
      </c>
      <c r="F234" s="1" t="s">
        <v>17</v>
      </c>
    </row>
    <row r="235" spans="1:6" x14ac:dyDescent="0.35">
      <c r="A235" t="s">
        <v>265</v>
      </c>
      <c r="B235" t="s">
        <v>58</v>
      </c>
      <c r="C235" s="1">
        <v>-0.81008729594885098</v>
      </c>
      <c r="D235" s="1">
        <v>1.64219310342559E-3</v>
      </c>
      <c r="E235" s="1">
        <v>3.61979434733864E-3</v>
      </c>
      <c r="F235" s="1" t="s">
        <v>17</v>
      </c>
    </row>
    <row r="236" spans="1:6" x14ac:dyDescent="0.35">
      <c r="A236" t="s">
        <v>266</v>
      </c>
      <c r="B236" t="s">
        <v>10</v>
      </c>
      <c r="C236" s="1">
        <v>-1.10341108800822</v>
      </c>
      <c r="D236" s="4">
        <v>8.5584619667192205E-5</v>
      </c>
      <c r="E236" s="1">
        <v>3.5208326209622103E-4</v>
      </c>
      <c r="F236" s="1" t="s">
        <v>17</v>
      </c>
    </row>
    <row r="237" spans="1:6" x14ac:dyDescent="0.35">
      <c r="A237" t="s">
        <v>267</v>
      </c>
      <c r="B237" t="s">
        <v>31</v>
      </c>
      <c r="C237" s="1">
        <v>1.16693248177606</v>
      </c>
      <c r="D237" s="1">
        <v>5.0404501967489003E-4</v>
      </c>
      <c r="E237" s="1">
        <v>1.39620470449944E-3</v>
      </c>
      <c r="F237" s="1" t="s">
        <v>8</v>
      </c>
    </row>
    <row r="238" spans="1:6" x14ac:dyDescent="0.35">
      <c r="A238" t="s">
        <v>268</v>
      </c>
      <c r="B238" t="s">
        <v>28</v>
      </c>
      <c r="C238" s="1">
        <v>1.62688065650637</v>
      </c>
      <c r="D238" s="1">
        <v>4.4077450939149698E-4</v>
      </c>
      <c r="E238" s="1">
        <v>1.25870658867468E-3</v>
      </c>
      <c r="F238" s="1" t="s">
        <v>8</v>
      </c>
    </row>
    <row r="239" spans="1:6" x14ac:dyDescent="0.35">
      <c r="A239" t="s">
        <v>269</v>
      </c>
      <c r="B239" t="s">
        <v>40</v>
      </c>
      <c r="C239" s="1">
        <v>-1.16879652488487</v>
      </c>
      <c r="D239" s="4">
        <v>3.2755864946001101E-6</v>
      </c>
      <c r="E239" s="4">
        <v>4.7754603105485899E-5</v>
      </c>
      <c r="F239" s="1" t="s">
        <v>17</v>
      </c>
    </row>
    <row r="240" spans="1:6" x14ac:dyDescent="0.35">
      <c r="A240" t="s">
        <v>270</v>
      </c>
      <c r="B240" t="s">
        <v>271</v>
      </c>
      <c r="C240" s="1">
        <v>-0.88597982009196397</v>
      </c>
      <c r="D240" s="1">
        <v>6.3045145407561497E-3</v>
      </c>
      <c r="E240" s="1">
        <v>1.1218525874450399E-2</v>
      </c>
      <c r="F240" s="1" t="s">
        <v>17</v>
      </c>
    </row>
    <row r="241" spans="1:6" x14ac:dyDescent="0.35">
      <c r="A241" t="s">
        <v>272</v>
      </c>
      <c r="B241" t="s">
        <v>40</v>
      </c>
      <c r="C241" s="1">
        <v>-2.0186237428831602</v>
      </c>
      <c r="D241" s="4">
        <v>7.3880680660264499E-6</v>
      </c>
      <c r="E241" s="4">
        <v>7.7249457557647402E-5</v>
      </c>
      <c r="F241" s="1" t="s">
        <v>17</v>
      </c>
    </row>
    <row r="242" spans="1:6" x14ac:dyDescent="0.35">
      <c r="A242" t="s">
        <v>273</v>
      </c>
      <c r="B242" t="s">
        <v>43</v>
      </c>
      <c r="C242" s="1">
        <v>-0.92909951283456804</v>
      </c>
      <c r="D242" s="1">
        <v>8.1785590753231507E-3</v>
      </c>
      <c r="E242" s="1">
        <v>1.39385870951269E-2</v>
      </c>
      <c r="F242" s="1" t="s">
        <v>17</v>
      </c>
    </row>
    <row r="243" spans="1:6" x14ac:dyDescent="0.35">
      <c r="A243" t="s">
        <v>274</v>
      </c>
      <c r="B243" t="s">
        <v>10</v>
      </c>
      <c r="C243" s="1">
        <v>-0.95522203313360998</v>
      </c>
      <c r="D243" s="1">
        <v>1.9706627616606302E-3</v>
      </c>
      <c r="E243" s="1">
        <v>4.2093232655717999E-3</v>
      </c>
      <c r="F243" s="1" t="s">
        <v>17</v>
      </c>
    </row>
    <row r="244" spans="1:6" x14ac:dyDescent="0.35">
      <c r="A244" t="s">
        <v>275</v>
      </c>
      <c r="B244" t="s">
        <v>23</v>
      </c>
      <c r="C244" s="1">
        <v>1.3591928933838</v>
      </c>
      <c r="D244" s="1">
        <v>1.85099858069288E-3</v>
      </c>
      <c r="E244" s="1">
        <v>4.0056493117704697E-3</v>
      </c>
      <c r="F244" s="1" t="s">
        <v>8</v>
      </c>
    </row>
    <row r="245" spans="1:6" x14ac:dyDescent="0.35">
      <c r="A245" t="s">
        <v>276</v>
      </c>
      <c r="B245" t="s">
        <v>23</v>
      </c>
      <c r="C245" s="1">
        <v>1.2715615848905499</v>
      </c>
      <c r="D245" s="1">
        <v>9.6008226882914895E-4</v>
      </c>
      <c r="E245" s="1">
        <v>2.2537524446243499E-3</v>
      </c>
      <c r="F245" s="1" t="s">
        <v>8</v>
      </c>
    </row>
    <row r="246" spans="1:6" x14ac:dyDescent="0.35">
      <c r="A246" t="s">
        <v>277</v>
      </c>
      <c r="B246" t="s">
        <v>99</v>
      </c>
      <c r="C246" s="1">
        <v>1.0400754956987199</v>
      </c>
      <c r="D246" s="1">
        <v>6.9352705307686099E-3</v>
      </c>
      <c r="E246" s="1">
        <v>1.21075836366989E-2</v>
      </c>
      <c r="F246" s="1" t="s">
        <v>8</v>
      </c>
    </row>
    <row r="247" spans="1:6" x14ac:dyDescent="0.35">
      <c r="A247" t="s">
        <v>278</v>
      </c>
      <c r="B247" t="s">
        <v>7</v>
      </c>
      <c r="C247" s="1">
        <v>-0.74486872390356396</v>
      </c>
      <c r="D247" s="1">
        <v>8.4719799630570795E-3</v>
      </c>
      <c r="E247" s="1">
        <v>1.43385241329947E-2</v>
      </c>
      <c r="F247" s="1" t="s">
        <v>17</v>
      </c>
    </row>
    <row r="248" spans="1:6" x14ac:dyDescent="0.35">
      <c r="A248" t="s">
        <v>279</v>
      </c>
      <c r="B248" t="s">
        <v>10</v>
      </c>
      <c r="C248" s="1">
        <v>-1.2266726334699101</v>
      </c>
      <c r="D248" s="4">
        <v>7.4971055569709395E-5</v>
      </c>
      <c r="E248" s="1">
        <v>3.2545196720508201E-4</v>
      </c>
      <c r="F248" s="1" t="s">
        <v>17</v>
      </c>
    </row>
    <row r="249" spans="1:6" x14ac:dyDescent="0.35">
      <c r="A249" t="s">
        <v>280</v>
      </c>
      <c r="B249" t="s">
        <v>26</v>
      </c>
      <c r="C249" s="1">
        <v>-1.6659844299734701</v>
      </c>
      <c r="D249" s="1">
        <v>8.9574462763752395E-4</v>
      </c>
      <c r="E249" s="1">
        <v>2.1328475231139898E-3</v>
      </c>
      <c r="F249" s="1" t="s">
        <v>17</v>
      </c>
    </row>
    <row r="250" spans="1:6" x14ac:dyDescent="0.35">
      <c r="A250" t="s">
        <v>281</v>
      </c>
      <c r="B250" t="s">
        <v>10</v>
      </c>
      <c r="C250" s="1">
        <v>-1.1318113800117999</v>
      </c>
      <c r="D250" s="1">
        <v>1.4944819148199701E-2</v>
      </c>
      <c r="E250" s="1">
        <v>2.3882970600296202E-2</v>
      </c>
      <c r="F250" s="1" t="s">
        <v>17</v>
      </c>
    </row>
    <row r="251" spans="1:6" x14ac:dyDescent="0.35">
      <c r="A251" t="s">
        <v>282</v>
      </c>
      <c r="B251" t="s">
        <v>7</v>
      </c>
      <c r="C251" s="1">
        <v>-2.28561564752972</v>
      </c>
      <c r="D251" s="1">
        <v>1.4301736039779199E-4</v>
      </c>
      <c r="E251" s="1">
        <v>5.2587356854232601E-4</v>
      </c>
      <c r="F251" s="1" t="s">
        <v>17</v>
      </c>
    </row>
    <row r="252" spans="1:6" x14ac:dyDescent="0.35">
      <c r="A252" t="s">
        <v>283</v>
      </c>
      <c r="B252" t="s">
        <v>14</v>
      </c>
      <c r="C252" s="1">
        <v>1.6180994244251901</v>
      </c>
      <c r="D252" s="4">
        <v>4.53630815715755E-8</v>
      </c>
      <c r="E252" s="4">
        <v>5.3852458265684698E-6</v>
      </c>
      <c r="F252" s="1" t="s">
        <v>8</v>
      </c>
    </row>
    <row r="253" spans="1:6" x14ac:dyDescent="0.35">
      <c r="A253" t="s">
        <v>284</v>
      </c>
      <c r="B253" t="s">
        <v>14</v>
      </c>
      <c r="C253" s="1">
        <v>1.43060015419667</v>
      </c>
      <c r="D253" s="4">
        <v>2.07341509899972E-5</v>
      </c>
      <c r="E253" s="1">
        <v>1.3460999588037201E-4</v>
      </c>
      <c r="F253" s="1" t="s">
        <v>8</v>
      </c>
    </row>
    <row r="254" spans="1:6" x14ac:dyDescent="0.35">
      <c r="A254" t="s">
        <v>285</v>
      </c>
      <c r="B254" t="s">
        <v>14</v>
      </c>
      <c r="C254" s="1">
        <v>2.1682037332408499</v>
      </c>
      <c r="D254" s="4">
        <v>4.7941295822885603E-7</v>
      </c>
      <c r="E254" s="4">
        <v>1.97756810150694E-5</v>
      </c>
      <c r="F254" s="1" t="s">
        <v>8</v>
      </c>
    </row>
    <row r="255" spans="1:6" x14ac:dyDescent="0.35">
      <c r="A255" t="s">
        <v>286</v>
      </c>
      <c r="B255" t="s">
        <v>58</v>
      </c>
      <c r="C255" s="1">
        <v>-1.1568143677125</v>
      </c>
      <c r="D255" s="4">
        <v>7.3423495376026906E-5</v>
      </c>
      <c r="E255" s="1">
        <v>3.2113118240778099E-4</v>
      </c>
      <c r="F255" s="1" t="s">
        <v>17</v>
      </c>
    </row>
    <row r="256" spans="1:6" x14ac:dyDescent="0.35">
      <c r="A256" t="s">
        <v>287</v>
      </c>
      <c r="B256" t="s">
        <v>10</v>
      </c>
      <c r="C256" s="1">
        <v>1.3025068845069001</v>
      </c>
      <c r="D256" s="1">
        <v>2.8455905297907601E-3</v>
      </c>
      <c r="E256" s="1">
        <v>5.8100386492779396E-3</v>
      </c>
      <c r="F256" s="1" t="s">
        <v>8</v>
      </c>
    </row>
    <row r="257" spans="1:6" x14ac:dyDescent="0.35">
      <c r="A257" t="s">
        <v>288</v>
      </c>
      <c r="B257" t="s">
        <v>10</v>
      </c>
      <c r="C257" s="1">
        <v>1.12660991461738</v>
      </c>
      <c r="D257" s="1">
        <v>1.1803776087012099E-3</v>
      </c>
      <c r="E257" s="1">
        <v>2.7096513614107802E-3</v>
      </c>
      <c r="F257" s="1" t="s">
        <v>8</v>
      </c>
    </row>
    <row r="258" spans="1:6" x14ac:dyDescent="0.35">
      <c r="A258" t="s">
        <v>289</v>
      </c>
      <c r="B258" t="s">
        <v>23</v>
      </c>
      <c r="C258" s="1">
        <v>1.7113079963145399</v>
      </c>
      <c r="D258" s="4">
        <v>7.0651085939428898E-5</v>
      </c>
      <c r="E258" s="1">
        <v>3.1396284714259499E-4</v>
      </c>
      <c r="F258" s="1" t="s">
        <v>8</v>
      </c>
    </row>
    <row r="259" spans="1:6" x14ac:dyDescent="0.35">
      <c r="A259" t="s">
        <v>290</v>
      </c>
      <c r="B259" t="s">
        <v>23</v>
      </c>
      <c r="C259" s="1">
        <v>1.5567469756156</v>
      </c>
      <c r="D259" s="1">
        <v>4.5355427009162799E-4</v>
      </c>
      <c r="E259" s="1">
        <v>1.28198502872837E-3</v>
      </c>
      <c r="F259" s="1" t="s">
        <v>8</v>
      </c>
    </row>
    <row r="260" spans="1:6" x14ac:dyDescent="0.35">
      <c r="A260" t="s">
        <v>291</v>
      </c>
      <c r="B260" t="s">
        <v>23</v>
      </c>
      <c r="C260" s="1">
        <v>0.88975797745295104</v>
      </c>
      <c r="D260" s="1">
        <v>1.5834065329880999E-2</v>
      </c>
      <c r="E260" s="1">
        <v>2.5110893681548001E-2</v>
      </c>
      <c r="F260" s="1" t="s">
        <v>8</v>
      </c>
    </row>
    <row r="261" spans="1:6" x14ac:dyDescent="0.35">
      <c r="A261" t="s">
        <v>292</v>
      </c>
      <c r="B261" t="s">
        <v>23</v>
      </c>
      <c r="C261" s="1">
        <v>1.36864046382174</v>
      </c>
      <c r="D261" s="1">
        <v>1.2983921595440401E-3</v>
      </c>
      <c r="E261" s="1">
        <v>2.9479887556860701E-3</v>
      </c>
      <c r="F261" s="1" t="s">
        <v>8</v>
      </c>
    </row>
    <row r="262" spans="1:6" x14ac:dyDescent="0.35">
      <c r="A262" t="s">
        <v>293</v>
      </c>
      <c r="B262" t="s">
        <v>23</v>
      </c>
      <c r="C262" s="1">
        <v>1.6527659704725699</v>
      </c>
      <c r="D262" s="4">
        <v>2.9072803516313001E-5</v>
      </c>
      <c r="E262" s="1">
        <v>1.68947550503889E-4</v>
      </c>
      <c r="F262" s="1" t="s">
        <v>8</v>
      </c>
    </row>
    <row r="263" spans="1:6" x14ac:dyDescent="0.35">
      <c r="A263" t="s">
        <v>294</v>
      </c>
      <c r="B263" t="s">
        <v>66</v>
      </c>
      <c r="C263" s="1">
        <v>-1.46505453677674</v>
      </c>
      <c r="D263" s="1">
        <v>4.1751600540184102E-4</v>
      </c>
      <c r="E263" s="1">
        <v>1.2089052281844201E-3</v>
      </c>
      <c r="F263" s="1" t="s">
        <v>17</v>
      </c>
    </row>
    <row r="264" spans="1:6" x14ac:dyDescent="0.35">
      <c r="A264" t="s">
        <v>295</v>
      </c>
      <c r="B264" t="s">
        <v>23</v>
      </c>
      <c r="C264" s="1">
        <v>1.3012048564504499</v>
      </c>
      <c r="D264" s="4">
        <v>1.24785764560768E-5</v>
      </c>
      <c r="E264" s="1">
        <v>1.0474441449494801E-4</v>
      </c>
      <c r="F264" s="1" t="s">
        <v>8</v>
      </c>
    </row>
    <row r="265" spans="1:6" x14ac:dyDescent="0.35">
      <c r="A265" t="s">
        <v>296</v>
      </c>
      <c r="B265" t="s">
        <v>23</v>
      </c>
      <c r="C265" s="1">
        <v>1.0985953369703101</v>
      </c>
      <c r="D265" s="4">
        <v>2.4774782990433098E-6</v>
      </c>
      <c r="E265" s="4">
        <v>4.2016009520510098E-5</v>
      </c>
      <c r="F265" s="1" t="s">
        <v>8</v>
      </c>
    </row>
    <row r="266" spans="1:6" x14ac:dyDescent="0.35">
      <c r="A266" t="s">
        <v>297</v>
      </c>
      <c r="B266" t="s">
        <v>26</v>
      </c>
      <c r="C266" s="1">
        <v>-1.2033958589507401</v>
      </c>
      <c r="D266" s="1">
        <v>1.2481937299942301E-3</v>
      </c>
      <c r="E266" s="1">
        <v>2.84958513633299E-3</v>
      </c>
      <c r="F266" s="1" t="s">
        <v>17</v>
      </c>
    </row>
    <row r="267" spans="1:6" x14ac:dyDescent="0.35">
      <c r="A267" t="s">
        <v>298</v>
      </c>
      <c r="B267" t="s">
        <v>48</v>
      </c>
      <c r="C267" s="1">
        <v>-1.39751778480283</v>
      </c>
      <c r="D267" s="1">
        <v>1.4575420069686199E-4</v>
      </c>
      <c r="E267" s="1">
        <v>5.3357595056869201E-4</v>
      </c>
      <c r="F267" s="1" t="s">
        <v>17</v>
      </c>
    </row>
    <row r="268" spans="1:6" x14ac:dyDescent="0.35">
      <c r="A268" t="s">
        <v>299</v>
      </c>
      <c r="B268" t="s">
        <v>40</v>
      </c>
      <c r="C268" s="1">
        <v>-1.0728675594944099</v>
      </c>
      <c r="D268" s="1">
        <v>1.9164001531142599E-3</v>
      </c>
      <c r="E268" s="1">
        <v>4.1044549671081197E-3</v>
      </c>
      <c r="F268" s="1" t="s">
        <v>17</v>
      </c>
    </row>
    <row r="269" spans="1:6" x14ac:dyDescent="0.35">
      <c r="A269" t="s">
        <v>300</v>
      </c>
      <c r="B269" t="s">
        <v>31</v>
      </c>
      <c r="C269" s="1">
        <v>0.66041103540133395</v>
      </c>
      <c r="D269" s="1">
        <v>2.6662683483104702E-3</v>
      </c>
      <c r="E269" s="1">
        <v>5.4843292015990201E-3</v>
      </c>
      <c r="F269" s="1" t="s">
        <v>8</v>
      </c>
    </row>
    <row r="270" spans="1:6" x14ac:dyDescent="0.35">
      <c r="A270" t="s">
        <v>301</v>
      </c>
      <c r="B270" t="s">
        <v>23</v>
      </c>
      <c r="C270" s="1">
        <v>1.1689480339513301</v>
      </c>
      <c r="D270" s="1">
        <v>2.6530668987936602E-4</v>
      </c>
      <c r="E270" s="1">
        <v>8.3444024275859598E-4</v>
      </c>
      <c r="F270" s="1" t="s">
        <v>8</v>
      </c>
    </row>
    <row r="271" spans="1:6" x14ac:dyDescent="0.35">
      <c r="A271" t="s">
        <v>302</v>
      </c>
      <c r="B271" t="s">
        <v>95</v>
      </c>
      <c r="C271" s="1">
        <v>1.2113894466425501</v>
      </c>
      <c r="D271" s="1">
        <v>1.3719970451024399E-4</v>
      </c>
      <c r="E271" s="1">
        <v>5.1357186688294205E-4</v>
      </c>
      <c r="F271" s="1" t="s">
        <v>8</v>
      </c>
    </row>
    <row r="272" spans="1:6" x14ac:dyDescent="0.35">
      <c r="A272" t="s">
        <v>303</v>
      </c>
      <c r="B272" t="s">
        <v>20</v>
      </c>
      <c r="C272" s="1">
        <v>1.5125528421199399</v>
      </c>
      <c r="D272" s="4">
        <v>3.6676564660880701E-5</v>
      </c>
      <c r="E272" s="1">
        <v>2.0184255121319099E-4</v>
      </c>
      <c r="F272" s="1" t="s">
        <v>8</v>
      </c>
    </row>
    <row r="273" spans="1:6" x14ac:dyDescent="0.35">
      <c r="A273" t="s">
        <v>304</v>
      </c>
      <c r="B273" t="s">
        <v>20</v>
      </c>
      <c r="C273" s="1">
        <v>0.98845720853835395</v>
      </c>
      <c r="D273" s="1">
        <v>6.6376299361569496E-4</v>
      </c>
      <c r="E273" s="1">
        <v>1.69588153060664E-3</v>
      </c>
      <c r="F273" s="1" t="s">
        <v>8</v>
      </c>
    </row>
    <row r="274" spans="1:6" x14ac:dyDescent="0.35">
      <c r="A274" t="s">
        <v>305</v>
      </c>
      <c r="B274" t="s">
        <v>14</v>
      </c>
      <c r="C274" s="1">
        <v>1.0524433150488</v>
      </c>
      <c r="D274" s="1">
        <v>3.3914754060438302E-3</v>
      </c>
      <c r="E274" s="1">
        <v>6.7329951375047596E-3</v>
      </c>
      <c r="F274" s="1" t="s">
        <v>8</v>
      </c>
    </row>
    <row r="275" spans="1:6" x14ac:dyDescent="0.35">
      <c r="A275" t="s">
        <v>306</v>
      </c>
      <c r="B275" t="s">
        <v>14</v>
      </c>
      <c r="C275" s="1">
        <v>-0.768216573831634</v>
      </c>
      <c r="D275" s="1">
        <v>6.7065489245066504E-4</v>
      </c>
      <c r="E275" s="1">
        <v>1.7043248184296701E-3</v>
      </c>
      <c r="F275" s="1" t="s">
        <v>17</v>
      </c>
    </row>
    <row r="276" spans="1:6" x14ac:dyDescent="0.35">
      <c r="A276" t="s">
        <v>307</v>
      </c>
      <c r="B276" t="s">
        <v>99</v>
      </c>
      <c r="C276" s="1">
        <v>1.2373199177154199</v>
      </c>
      <c r="D276" s="1">
        <v>5.6700286142599698E-3</v>
      </c>
      <c r="E276" s="1">
        <v>1.02430299531522E-2</v>
      </c>
      <c r="F276" s="1" t="s">
        <v>8</v>
      </c>
    </row>
    <row r="277" spans="1:6" x14ac:dyDescent="0.35">
      <c r="A277" t="s">
        <v>308</v>
      </c>
      <c r="B277" t="s">
        <v>66</v>
      </c>
      <c r="C277" s="1">
        <v>-1.7166664931218001</v>
      </c>
      <c r="D277" s="1">
        <v>1.1458997797509701E-4</v>
      </c>
      <c r="E277" s="1">
        <v>4.4917109291182201E-4</v>
      </c>
      <c r="F277" s="1" t="s">
        <v>17</v>
      </c>
    </row>
    <row r="278" spans="1:6" x14ac:dyDescent="0.35">
      <c r="A278" t="s">
        <v>309</v>
      </c>
      <c r="B278" t="s">
        <v>66</v>
      </c>
      <c r="C278" s="1">
        <v>-2.04463188296462</v>
      </c>
      <c r="D278" s="4">
        <v>2.8786724273671699E-5</v>
      </c>
      <c r="E278" s="1">
        <v>1.68947550503889E-4</v>
      </c>
      <c r="F278" s="1" t="s">
        <v>17</v>
      </c>
    </row>
    <row r="279" spans="1:6" x14ac:dyDescent="0.35">
      <c r="A279" t="s">
        <v>310</v>
      </c>
      <c r="B279" t="s">
        <v>10</v>
      </c>
      <c r="C279" s="1">
        <v>-1.41349548479261</v>
      </c>
      <c r="D279" s="1">
        <v>1.01603129394041E-4</v>
      </c>
      <c r="E279" s="1">
        <v>4.0788502669781798E-4</v>
      </c>
      <c r="F279" s="1" t="s">
        <v>17</v>
      </c>
    </row>
    <row r="280" spans="1:6" x14ac:dyDescent="0.35">
      <c r="A280" t="s">
        <v>311</v>
      </c>
      <c r="B280" t="s">
        <v>20</v>
      </c>
      <c r="C280" s="1">
        <v>-1.3982663803990301</v>
      </c>
      <c r="D280" s="1">
        <v>1.48035818581743E-3</v>
      </c>
      <c r="E280" s="1">
        <v>3.2980634112983499E-3</v>
      </c>
      <c r="F280" s="1" t="s">
        <v>17</v>
      </c>
    </row>
    <row r="281" spans="1:6" x14ac:dyDescent="0.35">
      <c r="A281" t="s">
        <v>312</v>
      </c>
      <c r="B281" t="s">
        <v>20</v>
      </c>
      <c r="C281" s="1">
        <v>-1.7223537204414101</v>
      </c>
      <c r="D281" s="4">
        <v>1.3225604481087199E-5</v>
      </c>
      <c r="E281" s="1">
        <v>1.0774977768415101E-4</v>
      </c>
      <c r="F281" s="1" t="s">
        <v>17</v>
      </c>
    </row>
    <row r="282" spans="1:6" x14ac:dyDescent="0.35">
      <c r="A282" t="s">
        <v>313</v>
      </c>
      <c r="B282" t="s">
        <v>20</v>
      </c>
      <c r="C282" s="1">
        <v>-1.9264356358519801</v>
      </c>
      <c r="D282" s="1">
        <v>5.7329400236313596E-4</v>
      </c>
      <c r="E282" s="1">
        <v>1.5124041776627499E-3</v>
      </c>
      <c r="F282" s="1" t="s">
        <v>17</v>
      </c>
    </row>
    <row r="283" spans="1:6" x14ac:dyDescent="0.35">
      <c r="A283" t="s">
        <v>314</v>
      </c>
      <c r="B283" t="s">
        <v>12</v>
      </c>
      <c r="C283" s="1">
        <v>1.94877375790297</v>
      </c>
      <c r="D283" s="4">
        <v>7.4367708840093804E-6</v>
      </c>
      <c r="E283" s="4">
        <v>7.7249457557647402E-5</v>
      </c>
      <c r="F283" s="1" t="s">
        <v>8</v>
      </c>
    </row>
    <row r="284" spans="1:6" x14ac:dyDescent="0.35">
      <c r="A284" t="s">
        <v>315</v>
      </c>
      <c r="B284" t="s">
        <v>7</v>
      </c>
      <c r="C284" s="1">
        <v>-2.0196235161145801</v>
      </c>
      <c r="D284" s="1">
        <v>3.5901376987252302E-3</v>
      </c>
      <c r="E284" s="1">
        <v>7.0529655499779404E-3</v>
      </c>
      <c r="F284" s="1" t="s">
        <v>17</v>
      </c>
    </row>
    <row r="285" spans="1:6" x14ac:dyDescent="0.35">
      <c r="A285" t="s">
        <v>316</v>
      </c>
      <c r="B285" t="s">
        <v>10</v>
      </c>
      <c r="C285" s="1">
        <v>-1.0847166532003401</v>
      </c>
      <c r="D285" s="1">
        <v>4.0146538395847102E-4</v>
      </c>
      <c r="E285" s="1">
        <v>1.1830416101754899E-3</v>
      </c>
      <c r="F285" s="1" t="s">
        <v>17</v>
      </c>
    </row>
    <row r="286" spans="1:6" x14ac:dyDescent="0.35">
      <c r="A286" t="s">
        <v>317</v>
      </c>
      <c r="B286" t="s">
        <v>26</v>
      </c>
      <c r="C286" s="1">
        <v>1.5187100078603299</v>
      </c>
      <c r="D286" s="1">
        <v>1.43115460440619E-2</v>
      </c>
      <c r="E286" s="1">
        <v>2.30036649180183E-2</v>
      </c>
      <c r="F286" s="1" t="s">
        <v>8</v>
      </c>
    </row>
    <row r="287" spans="1:6" x14ac:dyDescent="0.35">
      <c r="A287" t="s">
        <v>318</v>
      </c>
      <c r="B287" t="s">
        <v>81</v>
      </c>
      <c r="C287" s="1">
        <v>-1.8962068793851199</v>
      </c>
      <c r="D287" s="4">
        <v>9.3637601726678506E-5</v>
      </c>
      <c r="E287" s="1">
        <v>3.7773226715956198E-4</v>
      </c>
      <c r="F287" s="1" t="s">
        <v>17</v>
      </c>
    </row>
    <row r="288" spans="1:6" x14ac:dyDescent="0.35">
      <c r="A288" t="s">
        <v>319</v>
      </c>
      <c r="B288" t="s">
        <v>10</v>
      </c>
      <c r="C288" s="1">
        <v>-1.2742163737938601</v>
      </c>
      <c r="D288" s="1">
        <v>1.8558062395085801E-3</v>
      </c>
      <c r="E288" s="1">
        <v>4.0056493117704697E-3</v>
      </c>
      <c r="F288" s="1" t="s">
        <v>17</v>
      </c>
    </row>
    <row r="289" spans="1:6" x14ac:dyDescent="0.35">
      <c r="A289" t="s">
        <v>320</v>
      </c>
      <c r="B289" t="s">
        <v>12</v>
      </c>
      <c r="C289" s="1">
        <v>1.0176919547922101</v>
      </c>
      <c r="D289" s="1">
        <v>7.2462480870308496E-4</v>
      </c>
      <c r="E289" s="1">
        <v>1.81494571655939E-3</v>
      </c>
      <c r="F289" s="1" t="s">
        <v>8</v>
      </c>
    </row>
    <row r="290" spans="1:6" x14ac:dyDescent="0.35">
      <c r="A290" t="s">
        <v>321</v>
      </c>
      <c r="B290" t="s">
        <v>16</v>
      </c>
      <c r="C290" s="1">
        <v>-0.99832432581602104</v>
      </c>
      <c r="D290" s="1">
        <v>1.3050970978722401E-4</v>
      </c>
      <c r="E290" s="1">
        <v>4.9522177549398696E-4</v>
      </c>
      <c r="F290" s="1" t="s">
        <v>17</v>
      </c>
    </row>
    <row r="291" spans="1:6" x14ac:dyDescent="0.35">
      <c r="A291" t="s">
        <v>322</v>
      </c>
      <c r="B291" t="s">
        <v>16</v>
      </c>
      <c r="C291" s="1">
        <v>-1.2410577985775699</v>
      </c>
      <c r="D291" s="1">
        <v>4.78994087361611E-4</v>
      </c>
      <c r="E291" s="1">
        <v>1.34384850111582E-3</v>
      </c>
      <c r="F291" s="1" t="s">
        <v>17</v>
      </c>
    </row>
    <row r="292" spans="1:6" x14ac:dyDescent="0.35">
      <c r="A292" t="s">
        <v>323</v>
      </c>
      <c r="B292" t="s">
        <v>16</v>
      </c>
      <c r="C292" s="1">
        <v>-1.4862634477571699</v>
      </c>
      <c r="D292" s="1">
        <v>1.86256809294245E-4</v>
      </c>
      <c r="E292" s="1">
        <v>6.3695229845069003E-4</v>
      </c>
      <c r="F292" s="1" t="s">
        <v>17</v>
      </c>
    </row>
    <row r="293" spans="1:6" x14ac:dyDescent="0.35">
      <c r="A293" t="s">
        <v>324</v>
      </c>
      <c r="B293" t="s">
        <v>26</v>
      </c>
      <c r="C293" s="1">
        <v>-1.0367748685387701</v>
      </c>
      <c r="D293" s="1">
        <v>2.80354605517882E-2</v>
      </c>
      <c r="E293" s="1">
        <v>4.1901920357079098E-2</v>
      </c>
      <c r="F293" s="1" t="s">
        <v>17</v>
      </c>
    </row>
    <row r="294" spans="1:6" x14ac:dyDescent="0.35">
      <c r="A294" t="s">
        <v>325</v>
      </c>
      <c r="B294" t="s">
        <v>10</v>
      </c>
      <c r="C294" s="1">
        <v>-1.7937810178870801</v>
      </c>
      <c r="D294" s="4">
        <v>2.0144704624762199E-5</v>
      </c>
      <c r="E294" s="1">
        <v>1.3181298852895599E-4</v>
      </c>
      <c r="F294" s="1" t="s">
        <v>17</v>
      </c>
    </row>
    <row r="295" spans="1:6" x14ac:dyDescent="0.35">
      <c r="A295" t="s">
        <v>326</v>
      </c>
      <c r="B295" t="s">
        <v>28</v>
      </c>
      <c r="C295" s="1">
        <v>1.1257248189909399</v>
      </c>
      <c r="D295" s="1">
        <v>3.6037842580667E-3</v>
      </c>
      <c r="E295" s="1">
        <v>7.06307716616374E-3</v>
      </c>
      <c r="F295" s="1" t="s">
        <v>8</v>
      </c>
    </row>
    <row r="296" spans="1:6" x14ac:dyDescent="0.35">
      <c r="A296" t="s">
        <v>327</v>
      </c>
      <c r="B296" t="s">
        <v>99</v>
      </c>
      <c r="C296" s="1">
        <v>1.1498216750794701</v>
      </c>
      <c r="D296" s="1">
        <v>5.4217150040612797E-3</v>
      </c>
      <c r="E296" s="1">
        <v>9.8702083610748802E-3</v>
      </c>
      <c r="F296" s="1" t="s">
        <v>8</v>
      </c>
    </row>
    <row r="297" spans="1:6" x14ac:dyDescent="0.35">
      <c r="A297" t="s">
        <v>328</v>
      </c>
      <c r="B297" t="s">
        <v>50</v>
      </c>
      <c r="C297" s="1">
        <v>1.7522391983072301</v>
      </c>
      <c r="D297" s="4">
        <v>2.17820403152453E-9</v>
      </c>
      <c r="E297" s="4">
        <v>1.81008755019689E-6</v>
      </c>
      <c r="F297" s="1" t="s">
        <v>8</v>
      </c>
    </row>
    <row r="298" spans="1:6" x14ac:dyDescent="0.35">
      <c r="A298" t="s">
        <v>329</v>
      </c>
      <c r="B298" t="s">
        <v>66</v>
      </c>
      <c r="C298" s="1">
        <v>-2.3983482098247002</v>
      </c>
      <c r="D298" s="1">
        <v>2.9405183881484999E-3</v>
      </c>
      <c r="E298" s="1">
        <v>5.9454276899060998E-3</v>
      </c>
      <c r="F298" s="1" t="s">
        <v>17</v>
      </c>
    </row>
    <row r="299" spans="1:6" x14ac:dyDescent="0.35">
      <c r="A299" t="s">
        <v>330</v>
      </c>
      <c r="B299" t="s">
        <v>48</v>
      </c>
      <c r="C299" s="1">
        <v>-2.14027148032062</v>
      </c>
      <c r="D299" s="4">
        <v>2.5255741765867501E-5</v>
      </c>
      <c r="E299" s="1">
        <v>1.5546312153656201E-4</v>
      </c>
      <c r="F299" s="1" t="s">
        <v>17</v>
      </c>
    </row>
    <row r="300" spans="1:6" x14ac:dyDescent="0.35">
      <c r="A300" t="s">
        <v>331</v>
      </c>
      <c r="B300" t="s">
        <v>10</v>
      </c>
      <c r="C300" s="1">
        <v>-1.51191577395104</v>
      </c>
      <c r="D300" s="1">
        <v>3.2884501945931402E-4</v>
      </c>
      <c r="E300" s="1">
        <v>1.0046698940098799E-3</v>
      </c>
      <c r="F300" s="1" t="s">
        <v>17</v>
      </c>
    </row>
    <row r="301" spans="1:6" x14ac:dyDescent="0.35">
      <c r="A301" t="s">
        <v>332</v>
      </c>
      <c r="B301" t="s">
        <v>10</v>
      </c>
      <c r="C301" s="1">
        <v>-1.58823159726542</v>
      </c>
      <c r="D301" s="1">
        <v>6.2821493446053702E-3</v>
      </c>
      <c r="E301" s="1">
        <v>1.1218525874450399E-2</v>
      </c>
      <c r="F301" s="1" t="s">
        <v>17</v>
      </c>
    </row>
    <row r="302" spans="1:6" x14ac:dyDescent="0.35">
      <c r="A302" t="s">
        <v>333</v>
      </c>
      <c r="B302" t="s">
        <v>10</v>
      </c>
      <c r="C302" s="1">
        <v>-1.57345747977457</v>
      </c>
      <c r="D302" s="1">
        <v>3.72957469669606E-3</v>
      </c>
      <c r="E302" s="1">
        <v>7.2582589530548599E-3</v>
      </c>
      <c r="F302" s="1" t="s">
        <v>17</v>
      </c>
    </row>
    <row r="303" spans="1:6" x14ac:dyDescent="0.35">
      <c r="A303" t="s">
        <v>334</v>
      </c>
      <c r="B303" t="s">
        <v>10</v>
      </c>
      <c r="C303" s="1">
        <v>-2.2363116266437499</v>
      </c>
      <c r="D303" s="4">
        <v>9.8363769915934504E-6</v>
      </c>
      <c r="E303" s="4">
        <v>9.0822547555712894E-5</v>
      </c>
      <c r="F303" s="1" t="s">
        <v>17</v>
      </c>
    </row>
    <row r="304" spans="1:6" x14ac:dyDescent="0.35">
      <c r="A304" t="s">
        <v>335</v>
      </c>
      <c r="B304" t="s">
        <v>10</v>
      </c>
      <c r="C304" s="1">
        <v>-2.2363116266437499</v>
      </c>
      <c r="D304" s="4">
        <v>9.8363769915934504E-6</v>
      </c>
      <c r="E304" s="4">
        <v>9.0822547555712894E-5</v>
      </c>
      <c r="F304" s="1" t="s">
        <v>17</v>
      </c>
    </row>
    <row r="305" spans="1:6" x14ac:dyDescent="0.35">
      <c r="A305" t="s">
        <v>336</v>
      </c>
      <c r="B305" t="s">
        <v>10</v>
      </c>
      <c r="C305" s="1">
        <v>-0.68727911339252501</v>
      </c>
      <c r="D305" s="1">
        <v>3.19133584785889E-2</v>
      </c>
      <c r="E305" s="1">
        <v>4.7021278183878398E-2</v>
      </c>
      <c r="F305" s="1" t="s">
        <v>17</v>
      </c>
    </row>
    <row r="306" spans="1:6" x14ac:dyDescent="0.35">
      <c r="A306" t="s">
        <v>337</v>
      </c>
      <c r="B306" t="s">
        <v>14</v>
      </c>
      <c r="C306" s="1">
        <v>-1.99603529475601</v>
      </c>
      <c r="D306" s="4">
        <v>2.8058621599753002E-6</v>
      </c>
      <c r="E306" s="4">
        <v>4.4839835671912998E-5</v>
      </c>
      <c r="F306" s="1" t="s">
        <v>17</v>
      </c>
    </row>
    <row r="307" spans="1:6" x14ac:dyDescent="0.35">
      <c r="A307" t="s">
        <v>338</v>
      </c>
      <c r="B307" t="s">
        <v>10</v>
      </c>
      <c r="C307" s="1">
        <v>-1.6663530248218399</v>
      </c>
      <c r="D307" s="1">
        <v>5.2599663281659896E-4</v>
      </c>
      <c r="E307" s="1">
        <v>1.42378893117457E-3</v>
      </c>
      <c r="F307" s="1" t="s">
        <v>17</v>
      </c>
    </row>
    <row r="308" spans="1:6" x14ac:dyDescent="0.35">
      <c r="A308" t="s">
        <v>339</v>
      </c>
      <c r="B308" t="s">
        <v>7</v>
      </c>
      <c r="C308" s="1">
        <v>-1.6514992183130099</v>
      </c>
      <c r="D308" s="4">
        <v>3.85364996303737E-5</v>
      </c>
      <c r="E308" s="1">
        <v>2.09306086227716E-4</v>
      </c>
      <c r="F308" s="1" t="s">
        <v>17</v>
      </c>
    </row>
    <row r="309" spans="1:6" x14ac:dyDescent="0.35">
      <c r="A309" t="s">
        <v>340</v>
      </c>
      <c r="B309" t="s">
        <v>14</v>
      </c>
      <c r="C309" s="1">
        <v>-1.9604725601779101</v>
      </c>
      <c r="D309" s="4">
        <v>6.1879450096720603E-6</v>
      </c>
      <c r="E309" s="4">
        <v>7.4524381203441799E-5</v>
      </c>
      <c r="F309" s="1" t="s">
        <v>17</v>
      </c>
    </row>
    <row r="310" spans="1:6" x14ac:dyDescent="0.35">
      <c r="A310" t="s">
        <v>341</v>
      </c>
      <c r="B310" t="s">
        <v>48</v>
      </c>
      <c r="C310" s="1">
        <v>-0.87916055452365405</v>
      </c>
      <c r="D310" s="1">
        <v>4.2709726920695798E-4</v>
      </c>
      <c r="E310" s="1">
        <v>1.23235357885757E-3</v>
      </c>
      <c r="F310" s="1" t="s">
        <v>17</v>
      </c>
    </row>
    <row r="311" spans="1:6" x14ac:dyDescent="0.35">
      <c r="A311" t="s">
        <v>342</v>
      </c>
      <c r="B311" t="s">
        <v>10</v>
      </c>
      <c r="C311" s="1">
        <v>-0.77789870058935495</v>
      </c>
      <c r="D311" s="1">
        <v>3.3431057062579699E-2</v>
      </c>
      <c r="E311" s="1">
        <v>4.9083407100713398E-2</v>
      </c>
      <c r="F311" s="1" t="s">
        <v>17</v>
      </c>
    </row>
    <row r="312" spans="1:6" x14ac:dyDescent="0.35">
      <c r="A312" t="s">
        <v>343</v>
      </c>
      <c r="B312" t="s">
        <v>23</v>
      </c>
      <c r="C312" s="1">
        <v>0.90334050931885501</v>
      </c>
      <c r="D312" s="1">
        <v>1.6199394192328E-2</v>
      </c>
      <c r="E312" s="1">
        <v>2.5641326807284901E-2</v>
      </c>
      <c r="F312" s="1" t="s">
        <v>8</v>
      </c>
    </row>
    <row r="313" spans="1:6" x14ac:dyDescent="0.35">
      <c r="A313" t="s">
        <v>344</v>
      </c>
      <c r="B313" t="s">
        <v>50</v>
      </c>
      <c r="C313" s="1">
        <v>0.70823231615301696</v>
      </c>
      <c r="D313" s="1">
        <v>1.32595089181958E-2</v>
      </c>
      <c r="E313" s="1">
        <v>2.1520804513712299E-2</v>
      </c>
      <c r="F313" s="1" t="s">
        <v>8</v>
      </c>
    </row>
    <row r="314" spans="1:6" x14ac:dyDescent="0.35">
      <c r="A314" t="s">
        <v>345</v>
      </c>
      <c r="B314" t="s">
        <v>10</v>
      </c>
      <c r="C314" s="1">
        <v>1.13813927225064</v>
      </c>
      <c r="D314" s="1">
        <v>2.4024625326351601E-4</v>
      </c>
      <c r="E314" s="1">
        <v>7.7381642039527998E-4</v>
      </c>
      <c r="F314" s="1" t="s">
        <v>8</v>
      </c>
    </row>
    <row r="315" spans="1:6" x14ac:dyDescent="0.35">
      <c r="A315" t="s">
        <v>346</v>
      </c>
      <c r="B315" t="s">
        <v>23</v>
      </c>
      <c r="C315" s="1">
        <v>1.0292744765080799</v>
      </c>
      <c r="D315" s="1">
        <v>8.6295198594522702E-3</v>
      </c>
      <c r="E315" s="1">
        <v>1.4545904671815E-2</v>
      </c>
      <c r="F315" s="1" t="s">
        <v>8</v>
      </c>
    </row>
    <row r="316" spans="1:6" x14ac:dyDescent="0.35">
      <c r="A316" t="s">
        <v>347</v>
      </c>
      <c r="B316" t="s">
        <v>20</v>
      </c>
      <c r="C316" s="1">
        <v>0.71392717182073995</v>
      </c>
      <c r="D316" s="1">
        <v>1.98681139520448E-2</v>
      </c>
      <c r="E316" s="1">
        <v>3.0574819803980101E-2</v>
      </c>
      <c r="F316" s="1" t="s">
        <v>8</v>
      </c>
    </row>
    <row r="317" spans="1:6" x14ac:dyDescent="0.35">
      <c r="A317" t="s">
        <v>348</v>
      </c>
      <c r="B317" t="s">
        <v>43</v>
      </c>
      <c r="C317" s="1">
        <v>-1.24198920029161</v>
      </c>
      <c r="D317" s="1">
        <v>1.7308391343828101E-2</v>
      </c>
      <c r="E317" s="1">
        <v>2.7189552375654399E-2</v>
      </c>
      <c r="F317" s="1" t="s">
        <v>17</v>
      </c>
    </row>
    <row r="318" spans="1:6" x14ac:dyDescent="0.35">
      <c r="A318" t="s">
        <v>349</v>
      </c>
      <c r="B318" t="s">
        <v>10</v>
      </c>
      <c r="C318" s="1">
        <v>-1.15625752966211</v>
      </c>
      <c r="D318" s="1">
        <v>2.1661195013938702E-3</v>
      </c>
      <c r="E318" s="1">
        <v>4.5570767231855802E-3</v>
      </c>
      <c r="F318" s="1" t="s">
        <v>17</v>
      </c>
    </row>
    <row r="319" spans="1:6" x14ac:dyDescent="0.35">
      <c r="A319" t="s">
        <v>350</v>
      </c>
      <c r="B319" t="s">
        <v>31</v>
      </c>
      <c r="C319" s="1">
        <v>1.12813053750047</v>
      </c>
      <c r="D319" s="4">
        <v>1.5759796883117002E-5</v>
      </c>
      <c r="E319" s="1">
        <v>1.21262881572872E-4</v>
      </c>
      <c r="F319" s="1" t="s">
        <v>8</v>
      </c>
    </row>
    <row r="320" spans="1:6" x14ac:dyDescent="0.35">
      <c r="A320" t="s">
        <v>351</v>
      </c>
      <c r="B320" t="s">
        <v>26</v>
      </c>
      <c r="C320" s="1">
        <v>-2.0900843258346402</v>
      </c>
      <c r="D320" s="4">
        <v>8.3114132644512105E-5</v>
      </c>
      <c r="E320" s="1">
        <v>3.4556050913184201E-4</v>
      </c>
      <c r="F320" s="1" t="s">
        <v>17</v>
      </c>
    </row>
    <row r="321" spans="1:6" x14ac:dyDescent="0.35">
      <c r="A321" t="s">
        <v>352</v>
      </c>
      <c r="B321" t="s">
        <v>43</v>
      </c>
      <c r="C321" s="1">
        <v>-1.1305617354108599</v>
      </c>
      <c r="D321" s="1">
        <v>7.2670388624531601E-3</v>
      </c>
      <c r="E321" s="1">
        <v>1.2581061030622001E-2</v>
      </c>
      <c r="F321" s="1" t="s">
        <v>17</v>
      </c>
    </row>
    <row r="322" spans="1:6" x14ac:dyDescent="0.35">
      <c r="A322" t="s">
        <v>353</v>
      </c>
      <c r="B322" t="s">
        <v>10</v>
      </c>
      <c r="C322" s="1">
        <v>-1.45960173724591</v>
      </c>
      <c r="D322" s="4">
        <v>7.6707299699316995E-5</v>
      </c>
      <c r="E322" s="1">
        <v>3.2689110794939698E-4</v>
      </c>
      <c r="F322" s="1" t="s">
        <v>17</v>
      </c>
    </row>
    <row r="323" spans="1:6" x14ac:dyDescent="0.35">
      <c r="A323" t="s">
        <v>354</v>
      </c>
      <c r="B323" t="s">
        <v>7</v>
      </c>
      <c r="C323" s="1">
        <v>-1.0387591107052601</v>
      </c>
      <c r="D323" s="1">
        <v>7.3718103477382699E-4</v>
      </c>
      <c r="E323" s="1">
        <v>1.82864907431955E-3</v>
      </c>
      <c r="F323" s="1" t="s">
        <v>17</v>
      </c>
    </row>
    <row r="324" spans="1:6" x14ac:dyDescent="0.35">
      <c r="A324" t="s">
        <v>355</v>
      </c>
      <c r="B324" t="s">
        <v>23</v>
      </c>
      <c r="C324" s="1">
        <v>-0.81663283992837499</v>
      </c>
      <c r="D324" s="1">
        <v>3.3239901302261197E-2</v>
      </c>
      <c r="E324" s="1">
        <v>4.8889129171998301E-2</v>
      </c>
      <c r="F324" s="1" t="s">
        <v>17</v>
      </c>
    </row>
    <row r="325" spans="1:6" x14ac:dyDescent="0.35">
      <c r="A325" t="s">
        <v>356</v>
      </c>
      <c r="B325" t="s">
        <v>20</v>
      </c>
      <c r="C325" s="1">
        <v>-0.68866001519161402</v>
      </c>
      <c r="D325" s="1">
        <v>3.9553620586418904E-3</v>
      </c>
      <c r="E325" s="1">
        <v>7.6085784044708704E-3</v>
      </c>
      <c r="F325" s="1" t="s">
        <v>17</v>
      </c>
    </row>
    <row r="326" spans="1:6" x14ac:dyDescent="0.35">
      <c r="A326" t="s">
        <v>357</v>
      </c>
      <c r="B326" t="s">
        <v>43</v>
      </c>
      <c r="C326" s="1">
        <v>1.4441495702651901</v>
      </c>
      <c r="D326" s="1">
        <v>1.11380162026786E-4</v>
      </c>
      <c r="E326" s="1">
        <v>4.4074721259171101E-4</v>
      </c>
      <c r="F326" s="1" t="s">
        <v>8</v>
      </c>
    </row>
    <row r="327" spans="1:6" x14ac:dyDescent="0.35">
      <c r="A327" t="s">
        <v>358</v>
      </c>
      <c r="B327" t="s">
        <v>23</v>
      </c>
      <c r="C327" s="1">
        <v>1.73379257751973</v>
      </c>
      <c r="D327" s="4">
        <v>1.5723195975684199E-5</v>
      </c>
      <c r="E327" s="1">
        <v>1.21262881572872E-4</v>
      </c>
      <c r="F327" s="1" t="s">
        <v>8</v>
      </c>
    </row>
    <row r="328" spans="1:6" x14ac:dyDescent="0.35">
      <c r="A328" t="s">
        <v>359</v>
      </c>
      <c r="B328" t="s">
        <v>95</v>
      </c>
      <c r="C328" s="1">
        <v>0.95507417628531799</v>
      </c>
      <c r="D328" s="1">
        <v>7.0410439820395897E-3</v>
      </c>
      <c r="E328" s="1">
        <v>1.2266472849213599E-2</v>
      </c>
      <c r="F328" s="1" t="s">
        <v>8</v>
      </c>
    </row>
    <row r="329" spans="1:6" x14ac:dyDescent="0.35">
      <c r="A329" t="s">
        <v>360</v>
      </c>
      <c r="B329" t="s">
        <v>271</v>
      </c>
      <c r="C329" s="1">
        <v>1.5084213815442999</v>
      </c>
      <c r="D329" s="4">
        <v>7.9162754664606304E-5</v>
      </c>
      <c r="E329" s="1">
        <v>3.3266292043453399E-4</v>
      </c>
      <c r="F329" s="1" t="s">
        <v>8</v>
      </c>
    </row>
    <row r="330" spans="1:6" x14ac:dyDescent="0.35">
      <c r="A330" t="s">
        <v>361</v>
      </c>
      <c r="B330" t="s">
        <v>23</v>
      </c>
      <c r="C330" s="1">
        <v>1.3716846471022699</v>
      </c>
      <c r="D330" s="4">
        <v>6.8447907578655698E-6</v>
      </c>
      <c r="E330" s="4">
        <v>7.6208254804220298E-5</v>
      </c>
      <c r="F330" s="1" t="s">
        <v>8</v>
      </c>
    </row>
    <row r="331" spans="1:6" x14ac:dyDescent="0.35">
      <c r="A331" t="s">
        <v>362</v>
      </c>
      <c r="B331" t="s">
        <v>23</v>
      </c>
      <c r="C331" s="1">
        <v>-0.98257269696840999</v>
      </c>
      <c r="D331" s="4">
        <v>3.06145889919569E-5</v>
      </c>
      <c r="E331" s="1">
        <v>1.76671690641084E-4</v>
      </c>
      <c r="F331" s="1" t="s">
        <v>17</v>
      </c>
    </row>
    <row r="332" spans="1:6" x14ac:dyDescent="0.35">
      <c r="A332" t="s">
        <v>363</v>
      </c>
      <c r="B332" t="s">
        <v>14</v>
      </c>
      <c r="C332" s="1">
        <v>1.1158127079353499</v>
      </c>
      <c r="D332" s="1">
        <v>1.22583447329743E-3</v>
      </c>
      <c r="E332" s="1">
        <v>2.8062491661437002E-3</v>
      </c>
      <c r="F332" s="1" t="s">
        <v>8</v>
      </c>
    </row>
    <row r="333" spans="1:6" x14ac:dyDescent="0.35">
      <c r="A333" t="s">
        <v>364</v>
      </c>
      <c r="B333" t="s">
        <v>23</v>
      </c>
      <c r="C333" s="1">
        <v>-2.00405455996607</v>
      </c>
      <c r="D333" s="4">
        <v>1.6126832648322599E-6</v>
      </c>
      <c r="E333" s="4">
        <v>3.8289708373588803E-5</v>
      </c>
      <c r="F333" s="1" t="s">
        <v>17</v>
      </c>
    </row>
    <row r="334" spans="1:6" x14ac:dyDescent="0.35">
      <c r="A334" t="s">
        <v>365</v>
      </c>
      <c r="B334" t="s">
        <v>10</v>
      </c>
      <c r="C334" s="1">
        <v>-2.3652500100267</v>
      </c>
      <c r="D334" s="4">
        <v>1.9883065601168801E-6</v>
      </c>
      <c r="E334" s="4">
        <v>4.2016009520510098E-5</v>
      </c>
      <c r="F334" s="1" t="s">
        <v>17</v>
      </c>
    </row>
    <row r="335" spans="1:6" x14ac:dyDescent="0.35">
      <c r="A335" t="s">
        <v>366</v>
      </c>
      <c r="B335" t="s">
        <v>7</v>
      </c>
      <c r="C335" s="1">
        <v>-1.6115871388486001</v>
      </c>
      <c r="D335" s="4">
        <v>7.6707585523666101E-6</v>
      </c>
      <c r="E335" s="4">
        <v>7.8696300703909303E-5</v>
      </c>
      <c r="F335" s="1" t="s">
        <v>17</v>
      </c>
    </row>
    <row r="336" spans="1:6" x14ac:dyDescent="0.35">
      <c r="A336" t="s">
        <v>367</v>
      </c>
      <c r="B336" t="s">
        <v>10</v>
      </c>
      <c r="C336" s="1">
        <v>-1.4590455742620401</v>
      </c>
      <c r="D336" s="1">
        <v>1.28826932695065E-4</v>
      </c>
      <c r="E336" s="1">
        <v>4.9107881224586805E-4</v>
      </c>
      <c r="F336" s="1" t="s">
        <v>17</v>
      </c>
    </row>
    <row r="337" spans="1:6" x14ac:dyDescent="0.35">
      <c r="A337" t="s">
        <v>368</v>
      </c>
      <c r="B337" t="s">
        <v>10</v>
      </c>
      <c r="C337" s="1">
        <v>-1.72859153443803</v>
      </c>
      <c r="D337" s="4">
        <v>2.6315890801771599E-5</v>
      </c>
      <c r="E337" s="1">
        <v>1.60591518202773E-4</v>
      </c>
      <c r="F337" s="1" t="s">
        <v>17</v>
      </c>
    </row>
    <row r="338" spans="1:6" x14ac:dyDescent="0.35">
      <c r="A338" t="s">
        <v>369</v>
      </c>
      <c r="B338" t="s">
        <v>88</v>
      </c>
      <c r="C338" s="1">
        <v>-0.96029778059267001</v>
      </c>
      <c r="D338" s="1">
        <v>1.7185599481362799E-3</v>
      </c>
      <c r="E338" s="1">
        <v>3.7681354007948501E-3</v>
      </c>
      <c r="F338" s="1" t="s">
        <v>17</v>
      </c>
    </row>
    <row r="339" spans="1:6" x14ac:dyDescent="0.35">
      <c r="A339" t="s">
        <v>370</v>
      </c>
      <c r="B339" t="s">
        <v>40</v>
      </c>
      <c r="C339" s="1">
        <v>-2.3452993992145101</v>
      </c>
      <c r="D339" s="4">
        <v>5.5238682505882697E-5</v>
      </c>
      <c r="E339" s="1">
        <v>2.7652617567703903E-4</v>
      </c>
      <c r="F339" s="1" t="s">
        <v>17</v>
      </c>
    </row>
    <row r="340" spans="1:6" x14ac:dyDescent="0.35">
      <c r="A340" t="s">
        <v>371</v>
      </c>
      <c r="B340" t="s">
        <v>40</v>
      </c>
      <c r="C340" s="1">
        <v>-1.9749631350296</v>
      </c>
      <c r="D340" s="1">
        <v>2.0041272935695902E-3</v>
      </c>
      <c r="E340" s="1">
        <v>4.2485453595824804E-3</v>
      </c>
      <c r="F340" s="1" t="s">
        <v>17</v>
      </c>
    </row>
    <row r="341" spans="1:6" x14ac:dyDescent="0.35">
      <c r="A341" t="s">
        <v>372</v>
      </c>
      <c r="B341" t="s">
        <v>28</v>
      </c>
      <c r="C341" s="1">
        <v>-0.97603324939827896</v>
      </c>
      <c r="D341" s="1">
        <v>2.45453130407887E-3</v>
      </c>
      <c r="E341" s="1">
        <v>5.0865723533405002E-3</v>
      </c>
      <c r="F341" s="1" t="s">
        <v>17</v>
      </c>
    </row>
    <row r="342" spans="1:6" x14ac:dyDescent="0.35">
      <c r="A342" t="s">
        <v>373</v>
      </c>
      <c r="B342" t="s">
        <v>28</v>
      </c>
      <c r="C342" s="1">
        <v>1.73575659402795</v>
      </c>
      <c r="D342" s="1">
        <v>1.94961175871025E-4</v>
      </c>
      <c r="E342" s="1">
        <v>6.6144056316307304E-4</v>
      </c>
      <c r="F342" s="1" t="s">
        <v>8</v>
      </c>
    </row>
    <row r="343" spans="1:6" x14ac:dyDescent="0.35">
      <c r="A343" t="s">
        <v>374</v>
      </c>
      <c r="B343" t="s">
        <v>14</v>
      </c>
      <c r="C343" s="1">
        <v>1.0128359157801401</v>
      </c>
      <c r="D343" s="1">
        <v>6.1999196177397195E-4</v>
      </c>
      <c r="E343" s="1">
        <v>1.6150887781635401E-3</v>
      </c>
      <c r="F343" s="1" t="s">
        <v>8</v>
      </c>
    </row>
    <row r="344" spans="1:6" x14ac:dyDescent="0.35">
      <c r="A344" t="s">
        <v>375</v>
      </c>
      <c r="B344" t="s">
        <v>48</v>
      </c>
      <c r="C344" s="1">
        <v>-1.2244473981987101</v>
      </c>
      <c r="D344" s="4">
        <v>1.4560140266139999E-5</v>
      </c>
      <c r="E344" s="1">
        <v>1.16341120780407E-4</v>
      </c>
      <c r="F344" s="1" t="s">
        <v>17</v>
      </c>
    </row>
    <row r="345" spans="1:6" x14ac:dyDescent="0.35">
      <c r="A345" t="s">
        <v>376</v>
      </c>
      <c r="B345" t="s">
        <v>20</v>
      </c>
      <c r="C345" s="1">
        <v>1.15391344072775</v>
      </c>
      <c r="D345" s="1">
        <v>2.7295197358430199E-3</v>
      </c>
      <c r="E345" s="1">
        <v>5.6005701246556799E-3</v>
      </c>
      <c r="F345" s="1" t="s">
        <v>8</v>
      </c>
    </row>
    <row r="346" spans="1:6" x14ac:dyDescent="0.35">
      <c r="A346" t="s">
        <v>377</v>
      </c>
      <c r="B346" t="s">
        <v>20</v>
      </c>
      <c r="C346" s="1">
        <v>1.39740468023666</v>
      </c>
      <c r="D346" s="4">
        <v>1.7404661352388999E-6</v>
      </c>
      <c r="E346" s="4">
        <v>4.0175759955098099E-5</v>
      </c>
      <c r="F346" s="1" t="s">
        <v>8</v>
      </c>
    </row>
    <row r="347" spans="1:6" x14ac:dyDescent="0.35">
      <c r="A347" t="s">
        <v>378</v>
      </c>
      <c r="B347" t="s">
        <v>14</v>
      </c>
      <c r="C347" s="1">
        <v>-0.80424710969498203</v>
      </c>
      <c r="D347" s="1">
        <v>4.6858743424429902E-3</v>
      </c>
      <c r="E347" s="1">
        <v>8.7431603865429208E-3</v>
      </c>
      <c r="F347" s="1" t="s">
        <v>17</v>
      </c>
    </row>
    <row r="348" spans="1:6" x14ac:dyDescent="0.35">
      <c r="A348" t="s">
        <v>379</v>
      </c>
      <c r="B348" t="s">
        <v>7</v>
      </c>
      <c r="C348" s="1">
        <v>-1.91349601014705</v>
      </c>
      <c r="D348" s="4">
        <v>1.9091254057782499E-5</v>
      </c>
      <c r="E348" s="1">
        <v>1.28280669810549E-4</v>
      </c>
      <c r="F348" s="1" t="s">
        <v>17</v>
      </c>
    </row>
    <row r="349" spans="1:6" x14ac:dyDescent="0.35">
      <c r="A349" t="s">
        <v>380</v>
      </c>
      <c r="B349" t="s">
        <v>66</v>
      </c>
      <c r="C349" s="1">
        <v>-1.68919514269809</v>
      </c>
      <c r="D349" s="4">
        <v>4.7862191006874898E-5</v>
      </c>
      <c r="E349" s="1">
        <v>2.4704025296095E-4</v>
      </c>
      <c r="F349" s="1" t="s">
        <v>17</v>
      </c>
    </row>
    <row r="350" spans="1:6" x14ac:dyDescent="0.35">
      <c r="A350" t="s">
        <v>381</v>
      </c>
      <c r="B350" t="s">
        <v>66</v>
      </c>
      <c r="C350" s="1">
        <v>1.350647754888</v>
      </c>
      <c r="D350" s="4">
        <v>8.7726143434828095E-5</v>
      </c>
      <c r="E350" s="1">
        <v>3.5911539504602001E-4</v>
      </c>
      <c r="F350" s="1" t="s">
        <v>8</v>
      </c>
    </row>
    <row r="351" spans="1:6" x14ac:dyDescent="0.35">
      <c r="A351" t="s">
        <v>382</v>
      </c>
      <c r="B351" t="s">
        <v>50</v>
      </c>
      <c r="C351" s="1">
        <v>1.26571759381511</v>
      </c>
      <c r="D351" s="4">
        <v>2.6475376647147902E-5</v>
      </c>
      <c r="E351" s="1">
        <v>1.60591518202773E-4</v>
      </c>
      <c r="F351" s="1" t="s">
        <v>8</v>
      </c>
    </row>
    <row r="352" spans="1:6" x14ac:dyDescent="0.35">
      <c r="A352" t="s">
        <v>383</v>
      </c>
      <c r="B352" t="s">
        <v>36</v>
      </c>
      <c r="C352" s="1">
        <v>-0.77897782209990196</v>
      </c>
      <c r="D352" s="1">
        <v>2.2080772101038499E-2</v>
      </c>
      <c r="E352" s="1">
        <v>3.3792120839710803E-2</v>
      </c>
      <c r="F352" s="1" t="s">
        <v>17</v>
      </c>
    </row>
    <row r="353" spans="1:6" x14ac:dyDescent="0.35">
      <c r="A353" t="s">
        <v>384</v>
      </c>
      <c r="B353" t="s">
        <v>95</v>
      </c>
      <c r="C353" s="1">
        <v>1.13550030661801</v>
      </c>
      <c r="D353" s="1">
        <v>6.47958929960854E-4</v>
      </c>
      <c r="E353" s="1">
        <v>1.67087638540773E-3</v>
      </c>
      <c r="F353" s="1" t="s">
        <v>8</v>
      </c>
    </row>
    <row r="354" spans="1:6" x14ac:dyDescent="0.35">
      <c r="A354" t="s">
        <v>385</v>
      </c>
      <c r="B354" t="s">
        <v>20</v>
      </c>
      <c r="C354" s="1">
        <v>0.74829524651678503</v>
      </c>
      <c r="D354" s="1">
        <v>1.9678911857865699E-2</v>
      </c>
      <c r="E354" s="1">
        <v>3.0396237460755399E-2</v>
      </c>
      <c r="F354" s="1" t="s">
        <v>8</v>
      </c>
    </row>
    <row r="355" spans="1:6" x14ac:dyDescent="0.35">
      <c r="A355" t="s">
        <v>386</v>
      </c>
      <c r="B355" t="s">
        <v>23</v>
      </c>
      <c r="C355" s="1">
        <v>1.0744603110678499</v>
      </c>
      <c r="D355" s="1">
        <v>6.8288178383020303E-3</v>
      </c>
      <c r="E355" s="1">
        <v>1.19468371023768E-2</v>
      </c>
      <c r="F355" s="1" t="s">
        <v>8</v>
      </c>
    </row>
    <row r="356" spans="1:6" x14ac:dyDescent="0.35">
      <c r="A356" t="s">
        <v>387</v>
      </c>
      <c r="B356" t="s">
        <v>23</v>
      </c>
      <c r="C356" s="1">
        <v>1.3702208954119699</v>
      </c>
      <c r="D356" s="4">
        <v>4.4229434419053701E-5</v>
      </c>
      <c r="E356" s="1">
        <v>2.3260313806577499E-4</v>
      </c>
      <c r="F356" s="1" t="s">
        <v>8</v>
      </c>
    </row>
    <row r="357" spans="1:6" x14ac:dyDescent="0.35">
      <c r="A357" t="s">
        <v>388</v>
      </c>
      <c r="B357" t="s">
        <v>58</v>
      </c>
      <c r="C357" s="1">
        <v>-0.76465993970998503</v>
      </c>
      <c r="D357" s="1">
        <v>2.4066453171652101E-3</v>
      </c>
      <c r="E357" s="1">
        <v>4.9998056464107196E-3</v>
      </c>
      <c r="F357" s="1" t="s">
        <v>17</v>
      </c>
    </row>
    <row r="358" spans="1:6" x14ac:dyDescent="0.35">
      <c r="A358" t="s">
        <v>389</v>
      </c>
      <c r="B358" t="s">
        <v>10</v>
      </c>
      <c r="C358" s="1">
        <v>-1.67744769870809</v>
      </c>
      <c r="D358" s="1">
        <v>2.8528024044966798E-3</v>
      </c>
      <c r="E358" s="1">
        <v>5.8104872503351498E-3</v>
      </c>
      <c r="F358" s="1" t="s">
        <v>17</v>
      </c>
    </row>
    <row r="359" spans="1:6" x14ac:dyDescent="0.35">
      <c r="A359" t="s">
        <v>390</v>
      </c>
      <c r="B359" t="s">
        <v>10</v>
      </c>
      <c r="C359" s="1">
        <v>-3.0650340700988901</v>
      </c>
      <c r="D359" s="4">
        <v>1.2449990646526301E-7</v>
      </c>
      <c r="E359" s="4">
        <v>1.03459422272634E-5</v>
      </c>
      <c r="F359" s="1" t="s">
        <v>17</v>
      </c>
    </row>
    <row r="360" spans="1:6" x14ac:dyDescent="0.35">
      <c r="A360" t="s">
        <v>391</v>
      </c>
      <c r="B360" t="s">
        <v>50</v>
      </c>
      <c r="C360" s="1">
        <v>2.3395512915249501</v>
      </c>
      <c r="D360" s="4">
        <v>2.19748436958866E-7</v>
      </c>
      <c r="E360" s="4">
        <v>1.6252262684814801E-5</v>
      </c>
      <c r="F360" s="1" t="s">
        <v>8</v>
      </c>
    </row>
    <row r="361" spans="1:6" x14ac:dyDescent="0.35">
      <c r="A361" t="s">
        <v>392</v>
      </c>
      <c r="B361" t="s">
        <v>14</v>
      </c>
      <c r="C361" s="1">
        <v>1.2345285034178699</v>
      </c>
      <c r="D361" s="1">
        <v>1.16061532997085E-4</v>
      </c>
      <c r="E361" s="1">
        <v>4.5280344563651602E-4</v>
      </c>
      <c r="F361" s="1" t="s">
        <v>8</v>
      </c>
    </row>
    <row r="362" spans="1:6" x14ac:dyDescent="0.35">
      <c r="A362" t="s">
        <v>393</v>
      </c>
      <c r="B362" t="s">
        <v>14</v>
      </c>
      <c r="C362" s="1">
        <v>1.2588991621208201</v>
      </c>
      <c r="D362" s="1">
        <v>1.3914660419999899E-4</v>
      </c>
      <c r="E362" s="1">
        <v>5.1515296835979996E-4</v>
      </c>
      <c r="F362" s="1" t="s">
        <v>8</v>
      </c>
    </row>
    <row r="363" spans="1:6" x14ac:dyDescent="0.35">
      <c r="A363" t="s">
        <v>394</v>
      </c>
      <c r="B363" t="s">
        <v>12</v>
      </c>
      <c r="C363" s="1">
        <v>-1.51193309597125</v>
      </c>
      <c r="D363" s="1">
        <v>1.73419884377171E-3</v>
      </c>
      <c r="E363" s="1">
        <v>3.7924190504586698E-3</v>
      </c>
      <c r="F363" s="1" t="s">
        <v>17</v>
      </c>
    </row>
    <row r="364" spans="1:6" x14ac:dyDescent="0.35">
      <c r="A364" t="s">
        <v>395</v>
      </c>
      <c r="B364" t="s">
        <v>10</v>
      </c>
      <c r="C364" s="1">
        <v>-1.0822312076098699</v>
      </c>
      <c r="D364" s="1">
        <v>3.8231703298210701E-3</v>
      </c>
      <c r="E364" s="1">
        <v>7.4057215479750799E-3</v>
      </c>
      <c r="F364" s="1" t="s">
        <v>17</v>
      </c>
    </row>
    <row r="365" spans="1:6" x14ac:dyDescent="0.35">
      <c r="A365" t="s">
        <v>396</v>
      </c>
      <c r="B365" t="s">
        <v>12</v>
      </c>
      <c r="C365" s="1">
        <v>-1.7871403011298099</v>
      </c>
      <c r="D365" s="1">
        <v>1.4683153546101E-2</v>
      </c>
      <c r="E365" s="1">
        <v>2.35554065575482E-2</v>
      </c>
      <c r="F365" s="1" t="s">
        <v>17</v>
      </c>
    </row>
    <row r="366" spans="1:6" x14ac:dyDescent="0.35">
      <c r="A366" t="s">
        <v>397</v>
      </c>
      <c r="B366" t="s">
        <v>23</v>
      </c>
      <c r="C366" s="1">
        <v>-1.86629203431285</v>
      </c>
      <c r="D366" s="4">
        <v>1.9800655620316199E-5</v>
      </c>
      <c r="E366" s="1">
        <v>1.3059003825780001E-4</v>
      </c>
      <c r="F366" s="1" t="s">
        <v>17</v>
      </c>
    </row>
    <row r="367" spans="1:6" x14ac:dyDescent="0.35">
      <c r="A367" t="s">
        <v>398</v>
      </c>
      <c r="B367" t="s">
        <v>43</v>
      </c>
      <c r="C367" s="1">
        <v>-1.4311366622050701</v>
      </c>
      <c r="D367" s="1">
        <v>4.4359149254006398E-4</v>
      </c>
      <c r="E367" s="1">
        <v>1.2624127750027101E-3</v>
      </c>
      <c r="F367" s="1" t="s">
        <v>17</v>
      </c>
    </row>
    <row r="368" spans="1:6" x14ac:dyDescent="0.35">
      <c r="A368" t="s">
        <v>399</v>
      </c>
      <c r="B368" t="s">
        <v>23</v>
      </c>
      <c r="C368" s="1">
        <v>-1.53260590059017</v>
      </c>
      <c r="D368" s="4">
        <v>1.73421692289712E-5</v>
      </c>
      <c r="E368" s="1">
        <v>1.24746822609207E-4</v>
      </c>
      <c r="F368" s="1" t="s">
        <v>17</v>
      </c>
    </row>
    <row r="369" spans="1:6" x14ac:dyDescent="0.35">
      <c r="A369" t="s">
        <v>400</v>
      </c>
      <c r="B369" t="s">
        <v>48</v>
      </c>
      <c r="C369" s="1">
        <v>-2.57850998527889</v>
      </c>
      <c r="D369" s="4">
        <v>5.7321137552782602E-6</v>
      </c>
      <c r="E369" s="4">
        <v>7.1095321352779601E-5</v>
      </c>
      <c r="F369" s="1" t="s">
        <v>17</v>
      </c>
    </row>
    <row r="370" spans="1:6" x14ac:dyDescent="0.35">
      <c r="A370" t="s">
        <v>401</v>
      </c>
      <c r="B370" t="s">
        <v>66</v>
      </c>
      <c r="C370" s="1">
        <v>-1.4220437313274401</v>
      </c>
      <c r="D370" s="1">
        <v>4.0984809256963397E-3</v>
      </c>
      <c r="E370" s="1">
        <v>7.8295118373647409E-3</v>
      </c>
      <c r="F370" s="1" t="s">
        <v>17</v>
      </c>
    </row>
    <row r="371" spans="1:6" x14ac:dyDescent="0.35">
      <c r="A371" t="s">
        <v>402</v>
      </c>
      <c r="B371" t="s">
        <v>10</v>
      </c>
      <c r="C371" s="1">
        <v>-1.04274031791101</v>
      </c>
      <c r="D371" s="4">
        <v>1.7413515550743698E-5</v>
      </c>
      <c r="E371" s="1">
        <v>1.24746822609207E-4</v>
      </c>
      <c r="F371" s="1" t="s">
        <v>17</v>
      </c>
    </row>
    <row r="372" spans="1:6" x14ac:dyDescent="0.35">
      <c r="A372" t="s">
        <v>403</v>
      </c>
      <c r="B372" t="s">
        <v>10</v>
      </c>
      <c r="C372" s="1">
        <v>-2.0366159041615499</v>
      </c>
      <c r="D372" s="1">
        <v>2.2622228452279301E-4</v>
      </c>
      <c r="E372" s="1">
        <v>7.3721850368015996E-4</v>
      </c>
      <c r="F372" s="1" t="s">
        <v>17</v>
      </c>
    </row>
    <row r="373" spans="1:6" x14ac:dyDescent="0.35">
      <c r="A373" t="s">
        <v>404</v>
      </c>
      <c r="B373" t="s">
        <v>48</v>
      </c>
      <c r="C373" s="1">
        <v>-0.74243306058903002</v>
      </c>
      <c r="D373" s="1">
        <v>3.6576861994244798E-3</v>
      </c>
      <c r="E373" s="1">
        <v>7.1518523099335096E-3</v>
      </c>
      <c r="F373" s="1" t="s">
        <v>17</v>
      </c>
    </row>
    <row r="374" spans="1:6" x14ac:dyDescent="0.35">
      <c r="A374" t="s">
        <v>405</v>
      </c>
      <c r="B374" t="s">
        <v>48</v>
      </c>
      <c r="C374" s="1">
        <v>-0.81278555245131001</v>
      </c>
      <c r="D374" s="1">
        <v>1.8874487014433301E-2</v>
      </c>
      <c r="E374" s="1">
        <v>2.9317193848587001E-2</v>
      </c>
      <c r="F374" s="1" t="s">
        <v>17</v>
      </c>
    </row>
    <row r="375" spans="1:6" x14ac:dyDescent="0.35">
      <c r="A375" t="s">
        <v>406</v>
      </c>
      <c r="B375" t="s">
        <v>48</v>
      </c>
      <c r="C375" s="1">
        <v>-2.1212547175641601</v>
      </c>
      <c r="D375" s="1">
        <v>1.2710703309369299E-4</v>
      </c>
      <c r="E375" s="1">
        <v>4.8675550461225401E-4</v>
      </c>
      <c r="F375" s="1" t="s">
        <v>17</v>
      </c>
    </row>
    <row r="376" spans="1:6" x14ac:dyDescent="0.35">
      <c r="A376" t="s">
        <v>407</v>
      </c>
      <c r="B376" t="s">
        <v>408</v>
      </c>
      <c r="C376" s="1">
        <v>1.70239125180213</v>
      </c>
      <c r="D376" s="4">
        <v>1.00293719201597E-8</v>
      </c>
      <c r="E376" s="4">
        <v>4.1648975073485702E-6</v>
      </c>
      <c r="F376" s="1" t="s">
        <v>8</v>
      </c>
    </row>
    <row r="377" spans="1:6" x14ac:dyDescent="0.35">
      <c r="A377" t="s">
        <v>409</v>
      </c>
      <c r="B377" t="s">
        <v>23</v>
      </c>
      <c r="C377" s="1">
        <v>1.6038845630023799</v>
      </c>
      <c r="D377" s="4">
        <v>7.2925006282828503E-5</v>
      </c>
      <c r="E377" s="1">
        <v>3.2113118240778099E-4</v>
      </c>
      <c r="F377" s="1" t="s">
        <v>8</v>
      </c>
    </row>
    <row r="378" spans="1:6" x14ac:dyDescent="0.35">
      <c r="A378" t="s">
        <v>410</v>
      </c>
      <c r="B378" t="s">
        <v>66</v>
      </c>
      <c r="C378" s="1">
        <v>1.7846627373020101</v>
      </c>
      <c r="D378" s="4">
        <v>2.81739993294221E-5</v>
      </c>
      <c r="E378" s="1">
        <v>1.6843592404855901E-4</v>
      </c>
      <c r="F378" s="1" t="s">
        <v>8</v>
      </c>
    </row>
    <row r="379" spans="1:6" x14ac:dyDescent="0.35">
      <c r="A379" t="s">
        <v>411</v>
      </c>
      <c r="B379" t="s">
        <v>43</v>
      </c>
      <c r="C379" s="1">
        <v>-2.3272569180670599</v>
      </c>
      <c r="D379" s="1">
        <v>7.6452923503617697E-3</v>
      </c>
      <c r="E379" s="1">
        <v>1.31809915833E-2</v>
      </c>
      <c r="F379" s="1" t="s">
        <v>17</v>
      </c>
    </row>
    <row r="380" spans="1:6" x14ac:dyDescent="0.35">
      <c r="A380" t="s">
        <v>412</v>
      </c>
      <c r="B380" t="s">
        <v>7</v>
      </c>
      <c r="C380" s="1">
        <v>-2.3724562806242</v>
      </c>
      <c r="D380" s="1">
        <v>1.46617452552896E-3</v>
      </c>
      <c r="E380" s="1">
        <v>3.2752447062219499E-3</v>
      </c>
      <c r="F380" s="1" t="s">
        <v>17</v>
      </c>
    </row>
    <row r="381" spans="1:6" x14ac:dyDescent="0.35">
      <c r="A381" t="s">
        <v>413</v>
      </c>
      <c r="B381" t="s">
        <v>10</v>
      </c>
      <c r="C381" s="1">
        <v>-2.0783428613402402</v>
      </c>
      <c r="D381" s="4">
        <v>8.1579698099441503E-7</v>
      </c>
      <c r="E381" s="4">
        <v>2.5991505105300799E-5</v>
      </c>
      <c r="F381" s="1" t="s">
        <v>17</v>
      </c>
    </row>
    <row r="382" spans="1:6" x14ac:dyDescent="0.35">
      <c r="A382" t="s">
        <v>414</v>
      </c>
      <c r="B382" t="s">
        <v>58</v>
      </c>
      <c r="C382" s="1">
        <v>-0.74182722002240797</v>
      </c>
      <c r="D382" s="1">
        <v>8.1674167184247401E-3</v>
      </c>
      <c r="E382" s="1">
        <v>1.39385870951269E-2</v>
      </c>
      <c r="F382" s="1" t="s">
        <v>17</v>
      </c>
    </row>
    <row r="383" spans="1:6" x14ac:dyDescent="0.35">
      <c r="A383" t="s">
        <v>415</v>
      </c>
      <c r="B383" t="s">
        <v>10</v>
      </c>
      <c r="C383" s="1">
        <v>-0.86385285061841599</v>
      </c>
      <c r="D383" s="1">
        <v>9.58022971457708E-4</v>
      </c>
      <c r="E383" s="1">
        <v>2.2537524446243499E-3</v>
      </c>
      <c r="F383" s="1" t="s">
        <v>17</v>
      </c>
    </row>
    <row r="384" spans="1:6" x14ac:dyDescent="0.35">
      <c r="A384" t="s">
        <v>416</v>
      </c>
      <c r="B384" t="s">
        <v>10</v>
      </c>
      <c r="C384" s="1">
        <v>-1.35703003317584</v>
      </c>
      <c r="D384" s="1">
        <v>1.50592228992858E-4</v>
      </c>
      <c r="E384" s="1">
        <v>5.45858174632798E-4</v>
      </c>
      <c r="F384" s="1" t="s">
        <v>17</v>
      </c>
    </row>
    <row r="385" spans="1:6" x14ac:dyDescent="0.35">
      <c r="A385" t="s">
        <v>417</v>
      </c>
      <c r="B385" t="s">
        <v>10</v>
      </c>
      <c r="C385" s="1">
        <v>-1.3879854400132701</v>
      </c>
      <c r="D385" s="1">
        <v>1.34709103203414E-2</v>
      </c>
      <c r="E385" s="1">
        <v>2.1778845284443099E-2</v>
      </c>
      <c r="F385" s="1" t="s">
        <v>17</v>
      </c>
    </row>
    <row r="386" spans="1:6" x14ac:dyDescent="0.35">
      <c r="A386" t="s">
        <v>418</v>
      </c>
      <c r="B386" t="s">
        <v>10</v>
      </c>
      <c r="C386" s="1">
        <v>-2.0139124477323902</v>
      </c>
      <c r="D386" s="1">
        <v>3.3698588474559199E-4</v>
      </c>
      <c r="E386" s="1">
        <v>1.0257702205992199E-3</v>
      </c>
      <c r="F386" s="1" t="s">
        <v>17</v>
      </c>
    </row>
    <row r="387" spans="1:6" x14ac:dyDescent="0.35">
      <c r="A387" t="s">
        <v>419</v>
      </c>
      <c r="B387" t="s">
        <v>10</v>
      </c>
      <c r="C387" s="1">
        <v>-2.0496114548248099</v>
      </c>
      <c r="D387" s="1">
        <v>3.3948555506792899E-3</v>
      </c>
      <c r="E387" s="1">
        <v>6.7329951375047596E-3</v>
      </c>
      <c r="F387" s="1" t="s">
        <v>17</v>
      </c>
    </row>
    <row r="388" spans="1:6" x14ac:dyDescent="0.35">
      <c r="A388" t="s">
        <v>420</v>
      </c>
      <c r="B388" t="s">
        <v>10</v>
      </c>
      <c r="C388" s="1">
        <v>-2.3860418901130598</v>
      </c>
      <c r="D388" s="1">
        <v>1.2367941980989899E-4</v>
      </c>
      <c r="E388" s="1">
        <v>4.7803533889314502E-4</v>
      </c>
      <c r="F388" s="1" t="s">
        <v>17</v>
      </c>
    </row>
    <row r="389" spans="1:6" x14ac:dyDescent="0.35">
      <c r="A389" t="s">
        <v>421</v>
      </c>
      <c r="B389" t="s">
        <v>10</v>
      </c>
      <c r="C389" s="1">
        <v>-1.49251532388607</v>
      </c>
      <c r="D389" s="1">
        <v>9.0260002471565792E-3</v>
      </c>
      <c r="E389" s="1">
        <v>1.5061458243749199E-2</v>
      </c>
      <c r="F389" s="1" t="s">
        <v>17</v>
      </c>
    </row>
    <row r="390" spans="1:6" x14ac:dyDescent="0.35">
      <c r="A390" t="s">
        <v>422</v>
      </c>
      <c r="B390" t="s">
        <v>10</v>
      </c>
      <c r="C390" s="1">
        <v>-2.3124410259027899</v>
      </c>
      <c r="D390" s="1">
        <v>5.3006113722100102E-4</v>
      </c>
      <c r="E390" s="1">
        <v>1.43013248386575E-3</v>
      </c>
      <c r="F390" s="1" t="s">
        <v>17</v>
      </c>
    </row>
    <row r="391" spans="1:6" x14ac:dyDescent="0.35">
      <c r="A391" t="s">
        <v>423</v>
      </c>
      <c r="B391" t="s">
        <v>26</v>
      </c>
      <c r="C391" s="1">
        <v>-1.7440609913790901</v>
      </c>
      <c r="D391" s="1">
        <v>3.4715981523784499E-4</v>
      </c>
      <c r="E391" s="1">
        <v>1.04905384168236E-3</v>
      </c>
      <c r="F391" s="1" t="s">
        <v>17</v>
      </c>
    </row>
    <row r="392" spans="1:6" x14ac:dyDescent="0.35">
      <c r="A392" t="s">
        <v>424</v>
      </c>
      <c r="B392" t="s">
        <v>88</v>
      </c>
      <c r="C392" s="1">
        <v>-0.68669482401319404</v>
      </c>
      <c r="D392" s="1">
        <v>1.50231620507072E-2</v>
      </c>
      <c r="E392" s="1">
        <v>2.39620876470974E-2</v>
      </c>
      <c r="F392" s="1" t="s">
        <v>17</v>
      </c>
    </row>
    <row r="393" spans="1:6" x14ac:dyDescent="0.35">
      <c r="A393" t="s">
        <v>425</v>
      </c>
      <c r="B393" t="s">
        <v>48</v>
      </c>
      <c r="C393" s="1">
        <v>1.4585179366793</v>
      </c>
      <c r="D393" s="4">
        <v>4.1702745777695898E-7</v>
      </c>
      <c r="E393" s="4">
        <v>1.86088916835007E-5</v>
      </c>
      <c r="F393" s="1" t="s">
        <v>8</v>
      </c>
    </row>
    <row r="394" spans="1:6" x14ac:dyDescent="0.35">
      <c r="A394" t="s">
        <v>426</v>
      </c>
      <c r="B394" t="s">
        <v>48</v>
      </c>
      <c r="C394" s="1">
        <v>1.1693269030222699</v>
      </c>
      <c r="D394" s="1">
        <v>8.0148563280987698E-4</v>
      </c>
      <c r="E394" s="1">
        <v>1.95318053039591E-3</v>
      </c>
      <c r="F394" s="1" t="s">
        <v>8</v>
      </c>
    </row>
    <row r="395" spans="1:6" x14ac:dyDescent="0.35">
      <c r="A395" t="s">
        <v>427</v>
      </c>
      <c r="B395" t="s">
        <v>48</v>
      </c>
      <c r="C395" s="1">
        <v>-0.920103283024441</v>
      </c>
      <c r="D395" s="4">
        <v>3.4611141277374298E-5</v>
      </c>
      <c r="E395" s="1">
        <v>1.9303260672146299E-4</v>
      </c>
      <c r="F395" s="1" t="s">
        <v>17</v>
      </c>
    </row>
    <row r="396" spans="1:6" x14ac:dyDescent="0.35">
      <c r="A396" t="s">
        <v>428</v>
      </c>
      <c r="B396" t="s">
        <v>48</v>
      </c>
      <c r="C396" s="1">
        <v>-0.92367950540338595</v>
      </c>
      <c r="D396" s="4">
        <v>4.4381050185494001E-6</v>
      </c>
      <c r="E396" s="4">
        <v>5.7626019850227399E-5</v>
      </c>
      <c r="F396" s="1" t="s">
        <v>17</v>
      </c>
    </row>
    <row r="397" spans="1:6" x14ac:dyDescent="0.35">
      <c r="A397" t="s">
        <v>429</v>
      </c>
      <c r="B397" t="s">
        <v>48</v>
      </c>
      <c r="C397" s="1">
        <v>-1.4123449567461299</v>
      </c>
      <c r="D397" s="1">
        <v>2.9647455949677998E-4</v>
      </c>
      <c r="E397" s="1">
        <v>9.1929238411128601E-4</v>
      </c>
      <c r="F397" s="1" t="s">
        <v>17</v>
      </c>
    </row>
    <row r="398" spans="1:6" x14ac:dyDescent="0.35">
      <c r="A398" t="s">
        <v>430</v>
      </c>
      <c r="B398" t="s">
        <v>48</v>
      </c>
      <c r="C398" s="1">
        <v>1.40267379244792</v>
      </c>
      <c r="D398" s="4">
        <v>6.8409214891524499E-5</v>
      </c>
      <c r="E398" s="1">
        <v>3.1235196469701503E-4</v>
      </c>
      <c r="F398" s="1" t="s">
        <v>8</v>
      </c>
    </row>
    <row r="399" spans="1:6" x14ac:dyDescent="0.35">
      <c r="A399" t="s">
        <v>431</v>
      </c>
      <c r="B399" t="s">
        <v>48</v>
      </c>
      <c r="C399" s="1">
        <v>1.5370879394830901</v>
      </c>
      <c r="D399" s="4">
        <v>1.01171633508415E-5</v>
      </c>
      <c r="E399" s="4">
        <v>9.2388601588453705E-5</v>
      </c>
      <c r="F399" s="1" t="s">
        <v>8</v>
      </c>
    </row>
    <row r="400" spans="1:6" x14ac:dyDescent="0.35">
      <c r="A400" t="s">
        <v>432</v>
      </c>
      <c r="B400" t="s">
        <v>48</v>
      </c>
      <c r="C400" s="1">
        <v>1.76291468972849</v>
      </c>
      <c r="D400" s="4">
        <v>8.6983217654702696E-6</v>
      </c>
      <c r="E400" s="4">
        <v>8.47155161837168E-5</v>
      </c>
      <c r="F400" s="1" t="s">
        <v>8</v>
      </c>
    </row>
    <row r="401" spans="1:6" x14ac:dyDescent="0.35">
      <c r="A401" t="s">
        <v>433</v>
      </c>
      <c r="B401" t="s">
        <v>12</v>
      </c>
      <c r="C401" s="1">
        <v>-1.53352904932445</v>
      </c>
      <c r="D401" s="4">
        <v>2.49052959848431E-5</v>
      </c>
      <c r="E401" s="1">
        <v>1.5445000718958699E-4</v>
      </c>
      <c r="F401" s="1" t="s">
        <v>17</v>
      </c>
    </row>
    <row r="402" spans="1:6" x14ac:dyDescent="0.35">
      <c r="A402" t="s">
        <v>434</v>
      </c>
      <c r="B402" t="s">
        <v>26</v>
      </c>
      <c r="C402" s="1">
        <v>1.1509594234570699</v>
      </c>
      <c r="D402" s="1">
        <v>7.2510466654358298E-4</v>
      </c>
      <c r="E402" s="1">
        <v>1.81494571655939E-3</v>
      </c>
      <c r="F402" s="1" t="s">
        <v>8</v>
      </c>
    </row>
    <row r="403" spans="1:6" x14ac:dyDescent="0.35">
      <c r="A403" t="s">
        <v>435</v>
      </c>
      <c r="B403" t="s">
        <v>26</v>
      </c>
      <c r="C403" s="1">
        <v>-1.96303254784549</v>
      </c>
      <c r="D403" s="1">
        <v>4.5545479621923702E-4</v>
      </c>
      <c r="E403" s="1">
        <v>1.28299300223114E-3</v>
      </c>
      <c r="F403" s="1" t="s">
        <v>17</v>
      </c>
    </row>
    <row r="404" spans="1:6" x14ac:dyDescent="0.35">
      <c r="A404" t="s">
        <v>436</v>
      </c>
      <c r="B404" t="s">
        <v>66</v>
      </c>
      <c r="C404" s="1">
        <v>0.91589337734378395</v>
      </c>
      <c r="D404" s="1">
        <v>3.7282429553725399E-3</v>
      </c>
      <c r="E404" s="1">
        <v>7.2582589530548599E-3</v>
      </c>
      <c r="F404" s="1" t="s">
        <v>8</v>
      </c>
    </row>
    <row r="405" spans="1:6" x14ac:dyDescent="0.35">
      <c r="A405" t="s">
        <v>437</v>
      </c>
      <c r="B405" t="s">
        <v>66</v>
      </c>
      <c r="C405" s="1">
        <v>-1.2942894306469801</v>
      </c>
      <c r="D405" s="1">
        <v>2.3224299730856199E-2</v>
      </c>
      <c r="E405" s="1">
        <v>3.5346873766193297E-2</v>
      </c>
      <c r="F405" s="1" t="s">
        <v>17</v>
      </c>
    </row>
    <row r="406" spans="1:6" x14ac:dyDescent="0.35">
      <c r="A406" t="s">
        <v>438</v>
      </c>
      <c r="B406" t="s">
        <v>48</v>
      </c>
      <c r="C406" s="1">
        <v>-2.3358061317580598</v>
      </c>
      <c r="D406" s="4">
        <v>3.6316217169835903E-5</v>
      </c>
      <c r="E406" s="1">
        <v>2.0119184312089E-4</v>
      </c>
      <c r="F406" s="1" t="s">
        <v>17</v>
      </c>
    </row>
    <row r="407" spans="1:6" x14ac:dyDescent="0.35">
      <c r="A407" t="s">
        <v>439</v>
      </c>
      <c r="B407" t="s">
        <v>48</v>
      </c>
      <c r="C407" s="1">
        <v>0.98588534729709498</v>
      </c>
      <c r="D407" s="1">
        <v>1.51182756536126E-2</v>
      </c>
      <c r="E407" s="1">
        <v>2.40675997474178E-2</v>
      </c>
      <c r="F407" s="1" t="s">
        <v>8</v>
      </c>
    </row>
    <row r="408" spans="1:6" x14ac:dyDescent="0.35">
      <c r="A408" t="s">
        <v>440</v>
      </c>
      <c r="B408" t="s">
        <v>48</v>
      </c>
      <c r="C408" s="1">
        <v>-1.9652311001120899</v>
      </c>
      <c r="D408" s="4">
        <v>6.4169730131207598E-5</v>
      </c>
      <c r="E408" s="1">
        <v>3.02983214426327E-4</v>
      </c>
      <c r="F408" s="1" t="s">
        <v>17</v>
      </c>
    </row>
    <row r="409" spans="1:6" x14ac:dyDescent="0.35">
      <c r="A409" t="s">
        <v>441</v>
      </c>
      <c r="B409" t="s">
        <v>14</v>
      </c>
      <c r="C409" s="1">
        <v>0.92141429359328197</v>
      </c>
      <c r="D409" s="1">
        <v>1.3905304454717301E-3</v>
      </c>
      <c r="E409" s="1">
        <v>3.1230562167216601E-3</v>
      </c>
      <c r="F409" s="1" t="s">
        <v>8</v>
      </c>
    </row>
    <row r="410" spans="1:6" x14ac:dyDescent="0.35">
      <c r="A410" t="s">
        <v>442</v>
      </c>
      <c r="B410" t="s">
        <v>7</v>
      </c>
      <c r="C410" s="1">
        <v>-1.35994891719791</v>
      </c>
      <c r="D410" s="1">
        <v>9.63080869993343E-3</v>
      </c>
      <c r="E410" s="1">
        <v>1.59744551489913E-2</v>
      </c>
      <c r="F410" s="1" t="s">
        <v>17</v>
      </c>
    </row>
    <row r="411" spans="1:6" x14ac:dyDescent="0.35">
      <c r="A411" t="s">
        <v>443</v>
      </c>
      <c r="B411" t="s">
        <v>7</v>
      </c>
      <c r="C411" s="1">
        <v>-1.6537635436601199</v>
      </c>
      <c r="D411" s="1">
        <v>2.2823743243957301E-4</v>
      </c>
      <c r="E411" s="1">
        <v>7.4088010295814805E-4</v>
      </c>
      <c r="F411" s="1" t="s">
        <v>17</v>
      </c>
    </row>
    <row r="412" spans="1:6" x14ac:dyDescent="0.35">
      <c r="A412" t="s">
        <v>444</v>
      </c>
      <c r="B412" t="s">
        <v>58</v>
      </c>
      <c r="C412" s="1">
        <v>1.6521258626617501</v>
      </c>
      <c r="D412" s="4">
        <v>7.51946783434125E-5</v>
      </c>
      <c r="E412" s="1">
        <v>3.2545196720508201E-4</v>
      </c>
      <c r="F412" s="1" t="s">
        <v>8</v>
      </c>
    </row>
    <row r="413" spans="1:6" x14ac:dyDescent="0.35">
      <c r="A413" t="s">
        <v>445</v>
      </c>
      <c r="B413" t="s">
        <v>14</v>
      </c>
      <c r="C413" s="1">
        <v>0.77166273362233095</v>
      </c>
      <c r="D413" s="1">
        <v>1.47435139617443E-2</v>
      </c>
      <c r="E413" s="1">
        <v>2.3606666863602101E-2</v>
      </c>
      <c r="F413" s="1" t="s">
        <v>8</v>
      </c>
    </row>
    <row r="414" spans="1:6" x14ac:dyDescent="0.35">
      <c r="A414" t="s">
        <v>446</v>
      </c>
      <c r="B414" t="s">
        <v>23</v>
      </c>
      <c r="C414" s="1">
        <v>-1.97149090017536</v>
      </c>
      <c r="D414" s="1">
        <v>9.5097891865153199E-3</v>
      </c>
      <c r="E414" s="1">
        <v>1.5805269627988401E-2</v>
      </c>
      <c r="F414" s="1" t="s">
        <v>17</v>
      </c>
    </row>
    <row r="415" spans="1:6" x14ac:dyDescent="0.35">
      <c r="A415" t="s">
        <v>447</v>
      </c>
      <c r="B415" t="s">
        <v>12</v>
      </c>
      <c r="C415" s="1">
        <v>-0.81304677548681603</v>
      </c>
      <c r="D415" s="1">
        <v>1.9300749344743101E-2</v>
      </c>
      <c r="E415" s="1">
        <v>2.9867640047451599E-2</v>
      </c>
      <c r="F415" s="1" t="s">
        <v>17</v>
      </c>
    </row>
    <row r="416" spans="1:6" x14ac:dyDescent="0.35">
      <c r="A416" t="s">
        <v>448</v>
      </c>
      <c r="B416" t="s">
        <v>10</v>
      </c>
      <c r="C416" s="1">
        <v>-0.82327980503141196</v>
      </c>
      <c r="D416" s="1">
        <v>5.4280207232385302E-3</v>
      </c>
      <c r="E416" s="1">
        <v>9.8702083610748802E-3</v>
      </c>
      <c r="F416" s="1" t="s">
        <v>17</v>
      </c>
    </row>
    <row r="417" spans="1:6" x14ac:dyDescent="0.35">
      <c r="A417" t="s">
        <v>449</v>
      </c>
      <c r="B417" t="s">
        <v>10</v>
      </c>
      <c r="C417" s="1">
        <v>1.5815684733999</v>
      </c>
      <c r="D417" s="1">
        <v>1.98967391101718E-4</v>
      </c>
      <c r="E417" s="1">
        <v>6.6940041297784496E-4</v>
      </c>
      <c r="F417" s="1" t="s">
        <v>8</v>
      </c>
    </row>
    <row r="418" spans="1:6" x14ac:dyDescent="0.35">
      <c r="A418" t="s">
        <v>450</v>
      </c>
      <c r="B418" t="s">
        <v>10</v>
      </c>
      <c r="C418" s="1">
        <v>-1.1124008151562801</v>
      </c>
      <c r="D418" s="4">
        <v>6.3021543112429804E-5</v>
      </c>
      <c r="E418" s="1">
        <v>2.9926229900816698E-4</v>
      </c>
      <c r="F418" s="1" t="s">
        <v>17</v>
      </c>
    </row>
    <row r="419" spans="1:6" x14ac:dyDescent="0.35">
      <c r="A419" t="s">
        <v>451</v>
      </c>
      <c r="B419" t="s">
        <v>10</v>
      </c>
      <c r="C419" s="1">
        <v>-0.98373510064348801</v>
      </c>
      <c r="D419" s="1">
        <v>4.2960679434707501E-4</v>
      </c>
      <c r="E419" s="1">
        <v>1.23530534983536E-3</v>
      </c>
      <c r="F419" s="1" t="s">
        <v>17</v>
      </c>
    </row>
    <row r="420" spans="1:6" x14ac:dyDescent="0.35">
      <c r="A420" t="s">
        <v>452</v>
      </c>
      <c r="B420" t="s">
        <v>7</v>
      </c>
      <c r="C420" s="1">
        <v>-0.895450692045756</v>
      </c>
      <c r="D420" s="1">
        <v>5.0066941480451698E-3</v>
      </c>
      <c r="E420" s="1">
        <v>9.2040929810168308E-3</v>
      </c>
      <c r="F420" s="1" t="s">
        <v>17</v>
      </c>
    </row>
    <row r="421" spans="1:6" x14ac:dyDescent="0.35">
      <c r="A421" t="s">
        <v>453</v>
      </c>
      <c r="B421" t="s">
        <v>10</v>
      </c>
      <c r="C421" s="1">
        <v>-2.0382353924393302</v>
      </c>
      <c r="D421" s="4">
        <v>9.6692929407767708E-6</v>
      </c>
      <c r="E421" s="4">
        <v>9.0822547555712894E-5</v>
      </c>
      <c r="F421" s="1" t="s">
        <v>17</v>
      </c>
    </row>
    <row r="422" spans="1:6" x14ac:dyDescent="0.35">
      <c r="A422" t="s">
        <v>454</v>
      </c>
      <c r="B422" t="s">
        <v>7</v>
      </c>
      <c r="C422" s="1">
        <v>-2.53675436887643</v>
      </c>
      <c r="D422" s="4">
        <v>6.3015770495012703E-7</v>
      </c>
      <c r="E422" s="4">
        <v>2.38027751278889E-5</v>
      </c>
      <c r="F422" s="1" t="s">
        <v>17</v>
      </c>
    </row>
    <row r="423" spans="1:6" x14ac:dyDescent="0.35">
      <c r="A423" t="s">
        <v>455</v>
      </c>
      <c r="B423" t="s">
        <v>10</v>
      </c>
      <c r="C423" s="1">
        <v>-2.1990600236584399</v>
      </c>
      <c r="D423" s="4">
        <v>2.3646853041525702E-6</v>
      </c>
      <c r="E423" s="4">
        <v>4.2016009520510098E-5</v>
      </c>
      <c r="F423" s="1" t="s">
        <v>17</v>
      </c>
    </row>
    <row r="424" spans="1:6" x14ac:dyDescent="0.35">
      <c r="A424" t="s">
        <v>456</v>
      </c>
      <c r="B424" t="s">
        <v>10</v>
      </c>
      <c r="C424" s="1">
        <v>-1.3482080701499399</v>
      </c>
      <c r="D424" s="1">
        <v>4.0452459611027298E-4</v>
      </c>
      <c r="E424" s="1">
        <v>1.1878443087195601E-3</v>
      </c>
      <c r="F424" s="1" t="s">
        <v>17</v>
      </c>
    </row>
    <row r="425" spans="1:6" x14ac:dyDescent="0.35">
      <c r="A425" t="s">
        <v>457</v>
      </c>
      <c r="B425" t="s">
        <v>10</v>
      </c>
      <c r="C425" s="1">
        <v>-2.5183474286515999</v>
      </c>
      <c r="D425" s="4">
        <v>2.20773863074183E-6</v>
      </c>
      <c r="E425" s="4">
        <v>4.2016009520510098E-5</v>
      </c>
      <c r="F425" s="1" t="s">
        <v>17</v>
      </c>
    </row>
    <row r="426" spans="1:6" x14ac:dyDescent="0.35">
      <c r="A426" t="s">
        <v>458</v>
      </c>
      <c r="B426" t="s">
        <v>10</v>
      </c>
      <c r="C426" s="1">
        <v>-1.09043390084433</v>
      </c>
      <c r="D426" s="1">
        <v>5.7697576051202303E-3</v>
      </c>
      <c r="E426" s="1">
        <v>1.0400582581030099E-2</v>
      </c>
      <c r="F426" s="1" t="s">
        <v>17</v>
      </c>
    </row>
    <row r="427" spans="1:6" x14ac:dyDescent="0.35">
      <c r="A427" t="s">
        <v>459</v>
      </c>
      <c r="B427" t="s">
        <v>7</v>
      </c>
      <c r="C427" s="1">
        <v>-1.80308746588807</v>
      </c>
      <c r="D427" s="1">
        <v>2.2113134216395901E-4</v>
      </c>
      <c r="E427" s="1">
        <v>7.2632468513142304E-4</v>
      </c>
      <c r="F427" s="1" t="s">
        <v>17</v>
      </c>
    </row>
    <row r="428" spans="1:6" x14ac:dyDescent="0.35">
      <c r="A428" t="s">
        <v>460</v>
      </c>
      <c r="B428" t="s">
        <v>10</v>
      </c>
      <c r="C428" s="1">
        <v>-1.05988845230365</v>
      </c>
      <c r="D428" s="1">
        <v>6.1276853381529196E-3</v>
      </c>
      <c r="E428" s="1">
        <v>1.09980702289526E-2</v>
      </c>
      <c r="F428" s="1" t="s">
        <v>17</v>
      </c>
    </row>
    <row r="429" spans="1:6" x14ac:dyDescent="0.35">
      <c r="A429" t="s">
        <v>461</v>
      </c>
      <c r="B429" t="s">
        <v>7</v>
      </c>
      <c r="C429" s="1">
        <v>-2.2431370431404298</v>
      </c>
      <c r="D429" s="1">
        <v>2.19316294995677E-4</v>
      </c>
      <c r="E429" s="1">
        <v>7.23221591830983E-4</v>
      </c>
      <c r="F429" s="1" t="s">
        <v>17</v>
      </c>
    </row>
    <row r="430" spans="1:6" x14ac:dyDescent="0.35">
      <c r="A430" t="s">
        <v>462</v>
      </c>
      <c r="B430" t="s">
        <v>10</v>
      </c>
      <c r="C430" s="1">
        <v>-1.3754718681709099</v>
      </c>
      <c r="D430" s="1">
        <v>2.4972459869719399E-3</v>
      </c>
      <c r="E430" s="1">
        <v>5.1622174506808002E-3</v>
      </c>
      <c r="F430" s="1" t="s">
        <v>17</v>
      </c>
    </row>
    <row r="431" spans="1:6" x14ac:dyDescent="0.35">
      <c r="A431" t="s">
        <v>463</v>
      </c>
      <c r="B431" t="s">
        <v>7</v>
      </c>
      <c r="C431" s="1">
        <v>-1.6546319789659401</v>
      </c>
      <c r="D431" s="4">
        <v>1.22988921538375E-5</v>
      </c>
      <c r="E431" s="1">
        <v>1.0474441449494801E-4</v>
      </c>
      <c r="F431" s="1" t="s">
        <v>17</v>
      </c>
    </row>
    <row r="432" spans="1:6" x14ac:dyDescent="0.35">
      <c r="A432" t="s">
        <v>464</v>
      </c>
      <c r="B432" t="s">
        <v>10</v>
      </c>
      <c r="C432" s="1">
        <v>-1.3785050416217</v>
      </c>
      <c r="D432" s="1">
        <v>9.6366627980636001E-4</v>
      </c>
      <c r="E432" s="1">
        <v>2.2557934606171402E-3</v>
      </c>
      <c r="F432" s="1" t="s">
        <v>17</v>
      </c>
    </row>
    <row r="433" spans="1:6" x14ac:dyDescent="0.35">
      <c r="A433" t="s">
        <v>465</v>
      </c>
      <c r="B433" t="s">
        <v>7</v>
      </c>
      <c r="C433" s="1">
        <v>-2.2784765868114198</v>
      </c>
      <c r="D433" s="4">
        <v>3.1343458219980999E-6</v>
      </c>
      <c r="E433" s="4">
        <v>4.7357115965098602E-5</v>
      </c>
      <c r="F433" s="1" t="s">
        <v>17</v>
      </c>
    </row>
    <row r="434" spans="1:6" x14ac:dyDescent="0.35">
      <c r="A434" t="s">
        <v>466</v>
      </c>
      <c r="B434" t="s">
        <v>10</v>
      </c>
      <c r="C434" s="1">
        <v>-1.48485709195488</v>
      </c>
      <c r="D434" s="1">
        <v>1.16157396533365E-3</v>
      </c>
      <c r="E434" s="1">
        <v>2.6812999033118501E-3</v>
      </c>
      <c r="F434" s="1" t="s">
        <v>17</v>
      </c>
    </row>
    <row r="435" spans="1:6" x14ac:dyDescent="0.35">
      <c r="A435" t="s">
        <v>467</v>
      </c>
      <c r="B435" t="s">
        <v>7</v>
      </c>
      <c r="C435" s="1">
        <v>-2.5561507392662302</v>
      </c>
      <c r="D435" s="4">
        <v>3.2245741257280799E-6</v>
      </c>
      <c r="E435" s="4">
        <v>4.7754603105485899E-5</v>
      </c>
      <c r="F435" s="1" t="s">
        <v>17</v>
      </c>
    </row>
    <row r="436" spans="1:6" x14ac:dyDescent="0.35">
      <c r="A436" t="s">
        <v>468</v>
      </c>
      <c r="B436" t="s">
        <v>7</v>
      </c>
      <c r="C436" s="1">
        <v>-2.6502864349555</v>
      </c>
      <c r="D436" s="4">
        <v>1.7095286597638401E-5</v>
      </c>
      <c r="E436" s="1">
        <v>1.24746822609207E-4</v>
      </c>
      <c r="F436" s="1" t="s">
        <v>17</v>
      </c>
    </row>
    <row r="437" spans="1:6" x14ac:dyDescent="0.35">
      <c r="A437" t="s">
        <v>469</v>
      </c>
      <c r="B437" t="s">
        <v>10</v>
      </c>
      <c r="C437" s="1">
        <v>0.71183229206998899</v>
      </c>
      <c r="D437" s="1">
        <v>4.86438246289061E-3</v>
      </c>
      <c r="E437" s="1">
        <v>9.0323441325349703E-3</v>
      </c>
      <c r="F437" s="1" t="s">
        <v>8</v>
      </c>
    </row>
    <row r="438" spans="1:6" x14ac:dyDescent="0.35">
      <c r="A438" t="s">
        <v>470</v>
      </c>
      <c r="B438" t="s">
        <v>10</v>
      </c>
      <c r="C438" s="1">
        <v>-1.0467142848694899</v>
      </c>
      <c r="D438" s="1">
        <v>1.0511590528599899E-3</v>
      </c>
      <c r="E438" s="1">
        <v>2.4399809299627201E-3</v>
      </c>
      <c r="F438" s="1" t="s">
        <v>17</v>
      </c>
    </row>
    <row r="439" spans="1:6" x14ac:dyDescent="0.35">
      <c r="A439" t="s">
        <v>471</v>
      </c>
      <c r="B439" t="s">
        <v>26</v>
      </c>
      <c r="C439" s="1">
        <v>-1.3331962852396699</v>
      </c>
      <c r="D439" s="1">
        <v>1.15951897294363E-3</v>
      </c>
      <c r="E439" s="1">
        <v>2.6812999033118501E-3</v>
      </c>
      <c r="F439" s="1" t="s">
        <v>17</v>
      </c>
    </row>
    <row r="440" spans="1:6" x14ac:dyDescent="0.35">
      <c r="A440" t="s">
        <v>472</v>
      </c>
      <c r="B440" t="s">
        <v>7</v>
      </c>
      <c r="C440" s="1">
        <v>-1.80840714465202</v>
      </c>
      <c r="D440" s="1">
        <v>4.0814430941049602E-4</v>
      </c>
      <c r="E440" s="1">
        <v>1.1942532433807101E-3</v>
      </c>
      <c r="F440" s="1" t="s">
        <v>17</v>
      </c>
    </row>
    <row r="441" spans="1:6" x14ac:dyDescent="0.35">
      <c r="A441" t="s">
        <v>473</v>
      </c>
      <c r="B441" t="s">
        <v>7</v>
      </c>
      <c r="C441" s="1">
        <v>-1.11443617061653</v>
      </c>
      <c r="D441" s="1">
        <v>4.1331847462175398E-3</v>
      </c>
      <c r="E441" s="1">
        <v>7.8596716798782097E-3</v>
      </c>
      <c r="F441" s="1" t="s">
        <v>17</v>
      </c>
    </row>
    <row r="442" spans="1:6" x14ac:dyDescent="0.35">
      <c r="A442" t="s">
        <v>474</v>
      </c>
      <c r="B442" t="s">
        <v>10</v>
      </c>
      <c r="C442" s="1">
        <v>-0.76883299648627801</v>
      </c>
      <c r="D442" s="1">
        <v>2.8222403471870699E-2</v>
      </c>
      <c r="E442" s="1">
        <v>4.2105596562162603E-2</v>
      </c>
      <c r="F442" s="1" t="s">
        <v>17</v>
      </c>
    </row>
    <row r="443" spans="1:6" x14ac:dyDescent="0.35">
      <c r="A443" t="s">
        <v>475</v>
      </c>
      <c r="B443" t="s">
        <v>10</v>
      </c>
      <c r="C443" s="1">
        <v>-1.0810330063303799</v>
      </c>
      <c r="D443" s="1">
        <v>4.9446193828747396E-3</v>
      </c>
      <c r="E443" s="1">
        <v>9.1108175325253001E-3</v>
      </c>
      <c r="F443" s="1" t="s">
        <v>17</v>
      </c>
    </row>
    <row r="444" spans="1:6" x14ac:dyDescent="0.35">
      <c r="A444" t="s">
        <v>476</v>
      </c>
      <c r="B444" t="s">
        <v>7</v>
      </c>
      <c r="C444" s="1">
        <v>-1.0810330063303799</v>
      </c>
      <c r="D444" s="1">
        <v>4.9446193828747396E-3</v>
      </c>
      <c r="E444" s="1">
        <v>9.1108175325253001E-3</v>
      </c>
      <c r="F444" s="1" t="s">
        <v>17</v>
      </c>
    </row>
    <row r="445" spans="1:6" x14ac:dyDescent="0.35">
      <c r="A445" t="s">
        <v>477</v>
      </c>
      <c r="B445" t="s">
        <v>10</v>
      </c>
      <c r="C445" s="1">
        <v>-1.27607588783618</v>
      </c>
      <c r="D445" s="1">
        <v>7.17891717093501E-3</v>
      </c>
      <c r="E445" s="1">
        <v>1.2480502445705E-2</v>
      </c>
      <c r="F445" s="1" t="s">
        <v>17</v>
      </c>
    </row>
    <row r="446" spans="1:6" x14ac:dyDescent="0.35">
      <c r="A446" t="s">
        <v>478</v>
      </c>
      <c r="B446" t="s">
        <v>10</v>
      </c>
      <c r="C446" s="1">
        <v>-1.3060881443740899</v>
      </c>
      <c r="D446" s="1">
        <v>1.12425392502259E-2</v>
      </c>
      <c r="E446" s="1">
        <v>1.8463537780509399E-2</v>
      </c>
      <c r="F446" s="1" t="s">
        <v>17</v>
      </c>
    </row>
    <row r="447" spans="1:6" x14ac:dyDescent="0.35">
      <c r="A447" t="s">
        <v>479</v>
      </c>
      <c r="B447" t="s">
        <v>10</v>
      </c>
      <c r="C447" s="1">
        <v>-1.89383757389326</v>
      </c>
      <c r="D447" s="4">
        <v>4.4225133949681101E-6</v>
      </c>
      <c r="E447" s="4">
        <v>5.7626019850227399E-5</v>
      </c>
      <c r="F447" s="1" t="s">
        <v>17</v>
      </c>
    </row>
    <row r="448" spans="1:6" x14ac:dyDescent="0.35">
      <c r="A448" t="s">
        <v>480</v>
      </c>
      <c r="B448" t="s">
        <v>10</v>
      </c>
      <c r="C448" s="1">
        <v>-2.21236046362728</v>
      </c>
      <c r="D448" s="4">
        <v>1.03215363234046E-6</v>
      </c>
      <c r="E448" s="4">
        <v>2.5991505105300799E-5</v>
      </c>
      <c r="F448" s="1" t="s">
        <v>17</v>
      </c>
    </row>
    <row r="449" spans="1:6" x14ac:dyDescent="0.35">
      <c r="A449" t="s">
        <v>481</v>
      </c>
      <c r="B449" t="s">
        <v>10</v>
      </c>
      <c r="C449" s="1">
        <v>-1.5566991036048801</v>
      </c>
      <c r="D449" s="1">
        <v>1.6406964544741701E-4</v>
      </c>
      <c r="E449" s="1">
        <v>5.83455068040597E-4</v>
      </c>
      <c r="F449" s="1" t="s">
        <v>17</v>
      </c>
    </row>
    <row r="450" spans="1:6" x14ac:dyDescent="0.35">
      <c r="A450" t="s">
        <v>482</v>
      </c>
      <c r="B450" t="s">
        <v>10</v>
      </c>
      <c r="C450" s="1">
        <v>-1.1458341978483899</v>
      </c>
      <c r="D450" s="4">
        <v>8.5229978313869199E-5</v>
      </c>
      <c r="E450" s="1">
        <v>3.5208326209622103E-4</v>
      </c>
      <c r="F450" s="1" t="s">
        <v>17</v>
      </c>
    </row>
    <row r="451" spans="1:6" x14ac:dyDescent="0.35">
      <c r="A451" t="s">
        <v>483</v>
      </c>
      <c r="B451" t="s">
        <v>7</v>
      </c>
      <c r="C451" s="1">
        <v>-1.49366436212705</v>
      </c>
      <c r="D451" s="1">
        <v>1.3486584015677599E-3</v>
      </c>
      <c r="E451" s="1">
        <v>3.0454759013663398E-3</v>
      </c>
      <c r="F451" s="1" t="s">
        <v>17</v>
      </c>
    </row>
    <row r="452" spans="1:6" x14ac:dyDescent="0.35">
      <c r="A452" t="s">
        <v>484</v>
      </c>
      <c r="B452" t="s">
        <v>10</v>
      </c>
      <c r="C452" s="1">
        <v>-2.0307932334130698</v>
      </c>
      <c r="D452" s="1">
        <v>7.0165293919107505E-4</v>
      </c>
      <c r="E452" s="1">
        <v>1.7718529634105299E-3</v>
      </c>
      <c r="F452" s="1" t="s">
        <v>17</v>
      </c>
    </row>
    <row r="453" spans="1:6" x14ac:dyDescent="0.35">
      <c r="A453" t="s">
        <v>485</v>
      </c>
      <c r="B453" t="s">
        <v>10</v>
      </c>
      <c r="C453" s="1">
        <v>-1.3437579689515899</v>
      </c>
      <c r="D453" s="1">
        <v>1.6566075382008699E-2</v>
      </c>
      <c r="E453" s="1">
        <v>2.6171879548382598E-2</v>
      </c>
      <c r="F453" s="1" t="s">
        <v>17</v>
      </c>
    </row>
    <row r="454" spans="1:6" x14ac:dyDescent="0.35">
      <c r="A454" t="s">
        <v>486</v>
      </c>
      <c r="B454" t="s">
        <v>10</v>
      </c>
      <c r="C454" s="1">
        <v>-1.2646831931145499</v>
      </c>
      <c r="D454" s="4">
        <v>7.1531213895658E-6</v>
      </c>
      <c r="E454" s="4">
        <v>7.6208254804220298E-5</v>
      </c>
      <c r="F454" s="1" t="s">
        <v>17</v>
      </c>
    </row>
    <row r="455" spans="1:6" x14ac:dyDescent="0.35">
      <c r="A455" t="s">
        <v>487</v>
      </c>
      <c r="B455" t="s">
        <v>10</v>
      </c>
      <c r="C455" s="1">
        <v>1.90666831419006</v>
      </c>
      <c r="D455" s="4">
        <v>2.6277736853052802E-6</v>
      </c>
      <c r="E455" s="4">
        <v>4.3673598649773803E-5</v>
      </c>
      <c r="F455" s="1" t="s">
        <v>8</v>
      </c>
    </row>
    <row r="456" spans="1:6" x14ac:dyDescent="0.35">
      <c r="A456" t="s">
        <v>488</v>
      </c>
      <c r="B456" t="s">
        <v>10</v>
      </c>
      <c r="C456" s="1">
        <v>-1.3316873594243599</v>
      </c>
      <c r="D456" s="4">
        <v>3.3487746837616001E-5</v>
      </c>
      <c r="E456" s="1">
        <v>1.8802917312201901E-4</v>
      </c>
      <c r="F456" s="1" t="s">
        <v>17</v>
      </c>
    </row>
    <row r="457" spans="1:6" x14ac:dyDescent="0.35">
      <c r="A457" t="s">
        <v>489</v>
      </c>
      <c r="B457" t="s">
        <v>12</v>
      </c>
      <c r="C457" s="1">
        <v>-1.90041316427859</v>
      </c>
      <c r="D457" s="1">
        <v>3.4171745454208702E-3</v>
      </c>
      <c r="E457" s="1">
        <v>6.7450642452369196E-3</v>
      </c>
      <c r="F457" s="1" t="s">
        <v>17</v>
      </c>
    </row>
    <row r="458" spans="1:6" x14ac:dyDescent="0.35">
      <c r="A458" t="s">
        <v>490</v>
      </c>
      <c r="B458" t="s">
        <v>10</v>
      </c>
      <c r="C458" s="1">
        <v>-1.5316133681499799</v>
      </c>
      <c r="D458" s="1">
        <v>3.0617119526349498E-4</v>
      </c>
      <c r="E458" s="1">
        <v>9.4232690097764595E-4</v>
      </c>
      <c r="F458" s="1" t="s">
        <v>17</v>
      </c>
    </row>
    <row r="459" spans="1:6" x14ac:dyDescent="0.35">
      <c r="A459" t="s">
        <v>491</v>
      </c>
      <c r="B459" t="s">
        <v>10</v>
      </c>
      <c r="C459" s="1">
        <v>-2.6733774400716399</v>
      </c>
      <c r="D459" s="4">
        <v>2.7846877578446301E-6</v>
      </c>
      <c r="E459" s="4">
        <v>4.4839835671912998E-5</v>
      </c>
      <c r="F459" s="1" t="s">
        <v>17</v>
      </c>
    </row>
    <row r="460" spans="1:6" x14ac:dyDescent="0.35">
      <c r="A460" t="s">
        <v>492</v>
      </c>
      <c r="B460" t="s">
        <v>10</v>
      </c>
      <c r="C460" s="1">
        <v>-1.88121256975549</v>
      </c>
      <c r="D460" s="4">
        <v>2.1479498933288201E-6</v>
      </c>
      <c r="E460" s="4">
        <v>4.2016009520510098E-5</v>
      </c>
      <c r="F460" s="1" t="s">
        <v>17</v>
      </c>
    </row>
    <row r="461" spans="1:6" x14ac:dyDescent="0.35">
      <c r="A461" t="s">
        <v>493</v>
      </c>
      <c r="B461" t="s">
        <v>26</v>
      </c>
      <c r="C461" s="1">
        <v>0.93860563706391598</v>
      </c>
      <c r="D461" s="4">
        <v>1.23713908673682E-5</v>
      </c>
      <c r="E461" s="1">
        <v>1.0474441449494801E-4</v>
      </c>
      <c r="F461" s="1" t="s">
        <v>8</v>
      </c>
    </row>
    <row r="462" spans="1:6" x14ac:dyDescent="0.35">
      <c r="A462" t="s">
        <v>494</v>
      </c>
      <c r="B462" t="s">
        <v>10</v>
      </c>
      <c r="C462" s="1">
        <v>-1.2029110943547701</v>
      </c>
      <c r="D462" s="1">
        <v>1.77259226102601E-4</v>
      </c>
      <c r="E462" s="1">
        <v>6.1632810414753996E-4</v>
      </c>
      <c r="F462" s="1" t="s">
        <v>17</v>
      </c>
    </row>
    <row r="463" spans="1:6" x14ac:dyDescent="0.35">
      <c r="A463" t="s">
        <v>495</v>
      </c>
      <c r="B463" t="s">
        <v>10</v>
      </c>
      <c r="C463" s="1">
        <v>-2.2474665479527798</v>
      </c>
      <c r="D463" s="4">
        <v>1.36030176673132E-6</v>
      </c>
      <c r="E463" s="4">
        <v>3.3247375533933203E-5</v>
      </c>
      <c r="F463" s="1" t="s">
        <v>17</v>
      </c>
    </row>
    <row r="464" spans="1:6" x14ac:dyDescent="0.35">
      <c r="A464" t="s">
        <v>496</v>
      </c>
      <c r="B464" t="s">
        <v>10</v>
      </c>
      <c r="C464" s="1">
        <v>-0.81947846167508698</v>
      </c>
      <c r="D464" s="1">
        <v>5.0173936466914801E-3</v>
      </c>
      <c r="E464" s="1">
        <v>9.2040929810168308E-3</v>
      </c>
      <c r="F464" s="1" t="s">
        <v>17</v>
      </c>
    </row>
    <row r="465" spans="1:6" x14ac:dyDescent="0.35">
      <c r="A465" t="s">
        <v>497</v>
      </c>
      <c r="B465" t="s">
        <v>7</v>
      </c>
      <c r="C465" s="1">
        <v>-2.5353206357140099</v>
      </c>
      <c r="D465" s="4">
        <v>4.2608444420770402E-6</v>
      </c>
      <c r="E465" s="4">
        <v>5.7109060183322903E-5</v>
      </c>
      <c r="F465" s="1" t="s">
        <v>17</v>
      </c>
    </row>
    <row r="466" spans="1:6" x14ac:dyDescent="0.35">
      <c r="A466" t="s">
        <v>498</v>
      </c>
      <c r="B466" t="s">
        <v>48</v>
      </c>
      <c r="C466" s="1">
        <v>1.58664608709373</v>
      </c>
      <c r="D466" s="4">
        <v>4.9974645164435395E-7</v>
      </c>
      <c r="E466" s="4">
        <v>1.97756810150694E-5</v>
      </c>
      <c r="F466" s="1" t="s">
        <v>8</v>
      </c>
    </row>
    <row r="467" spans="1:6" x14ac:dyDescent="0.35">
      <c r="A467" t="s">
        <v>499</v>
      </c>
      <c r="B467" t="s">
        <v>66</v>
      </c>
      <c r="C467" s="1">
        <v>1.84299148235557</v>
      </c>
      <c r="D467" s="4">
        <v>5.9445419920225102E-6</v>
      </c>
      <c r="E467" s="4">
        <v>7.2645799931922195E-5</v>
      </c>
      <c r="F467" s="1" t="s">
        <v>8</v>
      </c>
    </row>
    <row r="468" spans="1:6" x14ac:dyDescent="0.35">
      <c r="A468" t="s">
        <v>500</v>
      </c>
      <c r="B468" t="s">
        <v>48</v>
      </c>
      <c r="C468" s="1">
        <v>-1.17388053430311</v>
      </c>
      <c r="D468" s="1">
        <v>3.9852062835639699E-3</v>
      </c>
      <c r="E468" s="1">
        <v>7.6482827289645703E-3</v>
      </c>
      <c r="F468" s="1" t="s">
        <v>17</v>
      </c>
    </row>
    <row r="469" spans="1:6" x14ac:dyDescent="0.35">
      <c r="A469" t="s">
        <v>501</v>
      </c>
      <c r="B469" t="s">
        <v>271</v>
      </c>
      <c r="C469" s="1">
        <v>-0.92379626725055897</v>
      </c>
      <c r="D469" s="1">
        <v>8.7356078253240099E-3</v>
      </c>
      <c r="E469" s="1">
        <v>1.46652325309984E-2</v>
      </c>
      <c r="F469" s="1" t="s">
        <v>17</v>
      </c>
    </row>
    <row r="470" spans="1:6" x14ac:dyDescent="0.35">
      <c r="A470" t="s">
        <v>502</v>
      </c>
      <c r="B470" t="s">
        <v>23</v>
      </c>
      <c r="C470" s="1">
        <v>0.87863590304351702</v>
      </c>
      <c r="D470" s="1">
        <v>4.6060023048673298E-3</v>
      </c>
      <c r="E470" s="1">
        <v>8.6206935030287198E-3</v>
      </c>
      <c r="F470" s="1" t="s">
        <v>8</v>
      </c>
    </row>
    <row r="471" spans="1:6" x14ac:dyDescent="0.35">
      <c r="A471" t="s">
        <v>503</v>
      </c>
      <c r="B471" t="s">
        <v>23</v>
      </c>
      <c r="C471" s="1">
        <v>1.08148919321431</v>
      </c>
      <c r="D471" s="1">
        <v>5.3833173925315302E-4</v>
      </c>
      <c r="E471" s="1">
        <v>1.4430763719979599E-3</v>
      </c>
      <c r="F471" s="1" t="s">
        <v>8</v>
      </c>
    </row>
    <row r="472" spans="1:6" x14ac:dyDescent="0.35">
      <c r="A472" t="s">
        <v>504</v>
      </c>
      <c r="B472" t="s">
        <v>20</v>
      </c>
      <c r="C472" s="1">
        <v>-1.9995915053031099</v>
      </c>
      <c r="D472" s="1">
        <v>1.8115496599478802E-2</v>
      </c>
      <c r="E472" s="1">
        <v>2.83502404409922E-2</v>
      </c>
      <c r="F472" s="1" t="s">
        <v>17</v>
      </c>
    </row>
    <row r="473" spans="1:6" x14ac:dyDescent="0.35">
      <c r="A473" t="s">
        <v>505</v>
      </c>
      <c r="B473" t="s">
        <v>40</v>
      </c>
      <c r="C473" s="1">
        <v>1.0649067377519199</v>
      </c>
      <c r="D473" s="1">
        <v>5.0887806273151696E-4</v>
      </c>
      <c r="E473" s="1">
        <v>1.4049092030893301E-3</v>
      </c>
      <c r="F473" s="1" t="s">
        <v>8</v>
      </c>
    </row>
    <row r="474" spans="1:6" x14ac:dyDescent="0.35">
      <c r="A474" t="s">
        <v>506</v>
      </c>
      <c r="B474" t="s">
        <v>23</v>
      </c>
      <c r="C474" s="1">
        <v>1.14498620367222</v>
      </c>
      <c r="D474" s="1">
        <v>6.49450147396748E-4</v>
      </c>
      <c r="E474" s="1">
        <v>1.67087638540773E-3</v>
      </c>
      <c r="F474" s="1" t="s">
        <v>8</v>
      </c>
    </row>
    <row r="475" spans="1:6" x14ac:dyDescent="0.35">
      <c r="A475" t="s">
        <v>507</v>
      </c>
      <c r="B475" t="s">
        <v>20</v>
      </c>
      <c r="C475" s="1">
        <v>-1.36733892947619</v>
      </c>
      <c r="D475" s="4">
        <v>6.7300126119753702E-5</v>
      </c>
      <c r="E475" s="1">
        <v>3.1235196469701503E-4</v>
      </c>
      <c r="F475" s="1" t="s">
        <v>17</v>
      </c>
    </row>
    <row r="476" spans="1:6" x14ac:dyDescent="0.35">
      <c r="A476" t="s">
        <v>508</v>
      </c>
      <c r="B476" t="s">
        <v>20</v>
      </c>
      <c r="C476" s="1">
        <v>-2.0076674132779702</v>
      </c>
      <c r="D476" s="4">
        <v>1.26914555685473E-5</v>
      </c>
      <c r="E476" s="1">
        <v>1.05465995774628E-4</v>
      </c>
      <c r="F476" s="1" t="s">
        <v>17</v>
      </c>
    </row>
    <row r="477" spans="1:6" x14ac:dyDescent="0.35">
      <c r="A477" t="s">
        <v>509</v>
      </c>
      <c r="B477" t="s">
        <v>20</v>
      </c>
      <c r="C477" s="1">
        <v>-1.5591566492533999</v>
      </c>
      <c r="D477" s="1">
        <v>1.7304023931461601E-4</v>
      </c>
      <c r="E477" s="1">
        <v>6.0673602898922603E-4</v>
      </c>
      <c r="F477" s="1" t="s">
        <v>17</v>
      </c>
    </row>
    <row r="478" spans="1:6" x14ac:dyDescent="0.35">
      <c r="A478" t="s">
        <v>510</v>
      </c>
      <c r="B478" t="s">
        <v>20</v>
      </c>
      <c r="C478" s="1">
        <v>-2.1485970879941001</v>
      </c>
      <c r="D478" s="4">
        <v>6.2658451934427797E-5</v>
      </c>
      <c r="E478" s="1">
        <v>2.9926229900816698E-4</v>
      </c>
      <c r="F478" s="1" t="s">
        <v>17</v>
      </c>
    </row>
    <row r="479" spans="1:6" x14ac:dyDescent="0.35">
      <c r="A479" t="s">
        <v>511</v>
      </c>
      <c r="B479" t="s">
        <v>20</v>
      </c>
      <c r="C479" s="1">
        <v>-1.58584067967828</v>
      </c>
      <c r="D479" s="4">
        <v>5.44855563658021E-5</v>
      </c>
      <c r="E479" s="1">
        <v>2.74409074787767E-4</v>
      </c>
      <c r="F479" s="1" t="s">
        <v>17</v>
      </c>
    </row>
    <row r="480" spans="1:6" x14ac:dyDescent="0.35">
      <c r="A480" t="s">
        <v>512</v>
      </c>
      <c r="B480" t="s">
        <v>20</v>
      </c>
      <c r="C480" s="1">
        <v>0.96567860209535805</v>
      </c>
      <c r="D480" s="1">
        <v>8.8343013302461405E-3</v>
      </c>
      <c r="E480" s="1">
        <v>1.48010169464406E-2</v>
      </c>
      <c r="F480" s="1" t="s">
        <v>8</v>
      </c>
    </row>
    <row r="481" spans="1:6" x14ac:dyDescent="0.35">
      <c r="A481" t="s">
        <v>513</v>
      </c>
      <c r="B481" t="s">
        <v>20</v>
      </c>
      <c r="C481" s="1">
        <v>-1.8226074970424</v>
      </c>
      <c r="D481" s="4">
        <v>1.2016276481264E-5</v>
      </c>
      <c r="E481" s="1">
        <v>1.04015893290941E-4</v>
      </c>
      <c r="F481" s="1" t="s">
        <v>17</v>
      </c>
    </row>
    <row r="482" spans="1:6" x14ac:dyDescent="0.35">
      <c r="A482" t="s">
        <v>514</v>
      </c>
      <c r="B482" t="s">
        <v>20</v>
      </c>
      <c r="C482" s="1">
        <v>-1.66345304115209</v>
      </c>
      <c r="D482" s="4">
        <v>2.1759875412215499E-5</v>
      </c>
      <c r="E482" s="1">
        <v>1.3803401883626801E-4</v>
      </c>
      <c r="F482" s="1" t="s">
        <v>17</v>
      </c>
    </row>
    <row r="483" spans="1:6" x14ac:dyDescent="0.35">
      <c r="A483" t="s">
        <v>515</v>
      </c>
      <c r="B483" t="s">
        <v>20</v>
      </c>
      <c r="C483" s="1">
        <v>-1.1337303216697301</v>
      </c>
      <c r="D483" s="1">
        <v>5.6179099399204595E-4</v>
      </c>
      <c r="E483" s="1">
        <v>1.4867780764566501E-3</v>
      </c>
      <c r="F483" s="1" t="s">
        <v>17</v>
      </c>
    </row>
    <row r="484" spans="1:6" x14ac:dyDescent="0.35">
      <c r="A484" t="s">
        <v>516</v>
      </c>
      <c r="B484" t="s">
        <v>20</v>
      </c>
      <c r="C484" s="1">
        <v>-1.5952328958813999</v>
      </c>
      <c r="D484" s="4">
        <v>6.9883385494885303E-5</v>
      </c>
      <c r="E484" s="1">
        <v>3.1396284714259499E-4</v>
      </c>
      <c r="F484" s="1" t="s">
        <v>17</v>
      </c>
    </row>
    <row r="485" spans="1:6" x14ac:dyDescent="0.35">
      <c r="A485" t="s">
        <v>517</v>
      </c>
      <c r="B485" t="s">
        <v>152</v>
      </c>
      <c r="C485" s="1">
        <v>0.94110061036442805</v>
      </c>
      <c r="D485" s="1">
        <v>1.4211188514824301E-2</v>
      </c>
      <c r="E485" s="1">
        <v>2.2886623363990301E-2</v>
      </c>
      <c r="F485" s="1" t="s">
        <v>8</v>
      </c>
    </row>
    <row r="486" spans="1:6" x14ac:dyDescent="0.35">
      <c r="A486" t="s">
        <v>518</v>
      </c>
      <c r="B486" t="s">
        <v>23</v>
      </c>
      <c r="C486" s="1">
        <v>1.0614547084033099</v>
      </c>
      <c r="D486" s="1">
        <v>7.9972346240817505E-3</v>
      </c>
      <c r="E486" s="1">
        <v>1.37024782940452E-2</v>
      </c>
      <c r="F486" s="1" t="s">
        <v>8</v>
      </c>
    </row>
    <row r="487" spans="1:6" x14ac:dyDescent="0.35">
      <c r="A487" t="s">
        <v>519</v>
      </c>
      <c r="B487" t="s">
        <v>23</v>
      </c>
      <c r="C487" s="1">
        <v>1.0468399417124501</v>
      </c>
      <c r="D487" s="1">
        <v>1.71176087311086E-2</v>
      </c>
      <c r="E487" s="1">
        <v>2.6940781923392498E-2</v>
      </c>
      <c r="F487" s="1" t="s">
        <v>8</v>
      </c>
    </row>
    <row r="488" spans="1:6" x14ac:dyDescent="0.35">
      <c r="A488" t="s">
        <v>520</v>
      </c>
      <c r="B488" t="s">
        <v>20</v>
      </c>
      <c r="C488" s="1">
        <v>1.0490110219870901</v>
      </c>
      <c r="D488" s="1">
        <v>2.3547274803096201E-4</v>
      </c>
      <c r="E488" s="1">
        <v>7.6139242651256599E-4</v>
      </c>
      <c r="F488" s="1" t="s">
        <v>8</v>
      </c>
    </row>
    <row r="489" spans="1:6" x14ac:dyDescent="0.35">
      <c r="A489" t="s">
        <v>521</v>
      </c>
      <c r="B489" t="s">
        <v>23</v>
      </c>
      <c r="C489" s="1">
        <v>-1.8573921060199401</v>
      </c>
      <c r="D489" s="4">
        <v>1.9388313323663101E-6</v>
      </c>
      <c r="E489" s="4">
        <v>4.2016009520510098E-5</v>
      </c>
      <c r="F489" s="1" t="s">
        <v>17</v>
      </c>
    </row>
    <row r="490" spans="1:6" x14ac:dyDescent="0.35">
      <c r="A490" t="s">
        <v>522</v>
      </c>
      <c r="B490" t="s">
        <v>23</v>
      </c>
      <c r="C490" s="1">
        <v>1.39258454654112</v>
      </c>
      <c r="D490" s="1">
        <v>8.2403542552553298E-4</v>
      </c>
      <c r="E490" s="1">
        <v>1.9848505467006299E-3</v>
      </c>
      <c r="F490" s="1" t="s">
        <v>8</v>
      </c>
    </row>
    <row r="491" spans="1:6" x14ac:dyDescent="0.35">
      <c r="A491" t="s">
        <v>523</v>
      </c>
      <c r="B491" t="s">
        <v>23</v>
      </c>
      <c r="C491" s="1">
        <v>-1.2772764150284199</v>
      </c>
      <c r="D491" s="4">
        <v>5.7241357580183999E-5</v>
      </c>
      <c r="E491" s="1">
        <v>2.8148815715533197E-4</v>
      </c>
      <c r="F491" s="1" t="s">
        <v>17</v>
      </c>
    </row>
    <row r="492" spans="1:6" x14ac:dyDescent="0.35">
      <c r="A492" t="s">
        <v>524</v>
      </c>
      <c r="B492" t="s">
        <v>23</v>
      </c>
      <c r="C492" s="1">
        <v>-2.3628742665030402</v>
      </c>
      <c r="D492" s="4">
        <v>2.1787082859213202E-6</v>
      </c>
      <c r="E492" s="4">
        <v>4.2016009520510098E-5</v>
      </c>
      <c r="F492" s="1" t="s">
        <v>17</v>
      </c>
    </row>
    <row r="493" spans="1:6" x14ac:dyDescent="0.35">
      <c r="A493" t="s">
        <v>525</v>
      </c>
      <c r="B493" t="s">
        <v>23</v>
      </c>
      <c r="C493" s="1">
        <v>-2.7691536391536702</v>
      </c>
      <c r="D493" s="4">
        <v>3.0761610726994703E-8</v>
      </c>
      <c r="E493" s="4">
        <v>4.2604830856887602E-6</v>
      </c>
      <c r="F493" s="1" t="s">
        <v>17</v>
      </c>
    </row>
    <row r="494" spans="1:6" x14ac:dyDescent="0.35">
      <c r="A494" t="s">
        <v>526</v>
      </c>
      <c r="B494" t="s">
        <v>23</v>
      </c>
      <c r="C494" s="1">
        <v>-1.8449190139529601</v>
      </c>
      <c r="D494" s="4">
        <v>2.4893194254801101E-5</v>
      </c>
      <c r="E494" s="1">
        <v>1.5445000718958699E-4</v>
      </c>
      <c r="F494" s="1" t="s">
        <v>17</v>
      </c>
    </row>
    <row r="495" spans="1:6" x14ac:dyDescent="0.35">
      <c r="A495" t="s">
        <v>527</v>
      </c>
      <c r="B495" t="s">
        <v>20</v>
      </c>
      <c r="C495" s="1">
        <v>0.74616932574766703</v>
      </c>
      <c r="D495" s="1">
        <v>1.6561027308988801E-3</v>
      </c>
      <c r="E495" s="1">
        <v>3.6407972734840499E-3</v>
      </c>
      <c r="F495" s="1" t="s">
        <v>8</v>
      </c>
    </row>
    <row r="496" spans="1:6" x14ac:dyDescent="0.35">
      <c r="A496" t="s">
        <v>528</v>
      </c>
      <c r="B496" t="s">
        <v>58</v>
      </c>
      <c r="C496" s="1">
        <v>-1.15063132069512</v>
      </c>
      <c r="D496" s="1">
        <v>2.90104906185091E-3</v>
      </c>
      <c r="E496" s="1">
        <v>5.8943075070858504E-3</v>
      </c>
      <c r="F496" s="1" t="s">
        <v>17</v>
      </c>
    </row>
    <row r="497" spans="1:6" x14ac:dyDescent="0.35">
      <c r="A497" t="s">
        <v>529</v>
      </c>
      <c r="B497" t="s">
        <v>10</v>
      </c>
      <c r="C497" s="1">
        <v>-1.87217068377173</v>
      </c>
      <c r="D497" s="1">
        <v>5.4323346169499198E-4</v>
      </c>
      <c r="E497" s="1">
        <v>1.4515337835001199E-3</v>
      </c>
      <c r="F497" s="1" t="s">
        <v>17</v>
      </c>
    </row>
    <row r="498" spans="1:6" x14ac:dyDescent="0.35">
      <c r="A498" t="s">
        <v>530</v>
      </c>
      <c r="B498" t="s">
        <v>14</v>
      </c>
      <c r="C498" s="1">
        <v>1.56339849747376</v>
      </c>
      <c r="D498" s="4">
        <v>9.3116629408908206E-5</v>
      </c>
      <c r="E498" s="1">
        <v>3.7773226715956198E-4</v>
      </c>
      <c r="F498" s="1" t="s">
        <v>8</v>
      </c>
    </row>
    <row r="499" spans="1:6" x14ac:dyDescent="0.35">
      <c r="A499" t="s">
        <v>531</v>
      </c>
      <c r="B499" t="s">
        <v>14</v>
      </c>
      <c r="C499" s="1">
        <v>1.36895465907012</v>
      </c>
      <c r="D499" s="4">
        <v>3.3518048991590402E-7</v>
      </c>
      <c r="E499" s="4">
        <v>1.7985827892617601E-5</v>
      </c>
      <c r="F499" s="1" t="s">
        <v>8</v>
      </c>
    </row>
    <row r="500" spans="1:6" x14ac:dyDescent="0.35">
      <c r="A500" t="s">
        <v>532</v>
      </c>
      <c r="B500" t="s">
        <v>50</v>
      </c>
      <c r="C500" s="1">
        <v>1.9042034166320001</v>
      </c>
      <c r="D500" s="1">
        <v>1.97549467337305E-3</v>
      </c>
      <c r="E500" s="1">
        <v>4.2093232655717999E-3</v>
      </c>
      <c r="F500" s="1" t="s">
        <v>8</v>
      </c>
    </row>
    <row r="501" spans="1:6" x14ac:dyDescent="0.35">
      <c r="A501" t="s">
        <v>533</v>
      </c>
      <c r="B501" t="s">
        <v>10</v>
      </c>
      <c r="C501" s="1">
        <v>-2.0833563514706701</v>
      </c>
      <c r="D501" s="1">
        <v>1.5306476470095399E-3</v>
      </c>
      <c r="E501" s="1">
        <v>3.3852286717527698E-3</v>
      </c>
      <c r="F501" s="1" t="s">
        <v>17</v>
      </c>
    </row>
    <row r="502" spans="1:6" x14ac:dyDescent="0.35">
      <c r="A502" t="s">
        <v>534</v>
      </c>
      <c r="B502" t="s">
        <v>23</v>
      </c>
      <c r="C502" s="1">
        <v>1.8226618941588499</v>
      </c>
      <c r="D502" s="4">
        <v>6.73927607329431E-6</v>
      </c>
      <c r="E502" s="4">
        <v>7.6208254804220298E-5</v>
      </c>
      <c r="F502" s="1" t="s">
        <v>8</v>
      </c>
    </row>
    <row r="503" spans="1:6" x14ac:dyDescent="0.35">
      <c r="A503" t="s">
        <v>535</v>
      </c>
      <c r="B503" t="s">
        <v>536</v>
      </c>
      <c r="C503" s="1">
        <v>-1.0704219562338599</v>
      </c>
      <c r="D503" s="4">
        <v>6.2961453648898703E-6</v>
      </c>
      <c r="E503" s="4">
        <v>7.4744239974621203E-5</v>
      </c>
      <c r="F503" s="1" t="s">
        <v>17</v>
      </c>
    </row>
    <row r="504" spans="1:6" x14ac:dyDescent="0.35">
      <c r="A504" t="s">
        <v>537</v>
      </c>
      <c r="B504" t="s">
        <v>7</v>
      </c>
      <c r="C504" s="1">
        <v>-2.7105435815528698</v>
      </c>
      <c r="D504" s="1">
        <v>2.23093272920011E-4</v>
      </c>
      <c r="E504" s="1">
        <v>7.2988389683673104E-4</v>
      </c>
      <c r="F504" s="1" t="s">
        <v>17</v>
      </c>
    </row>
    <row r="505" spans="1:6" x14ac:dyDescent="0.35">
      <c r="A505" t="s">
        <v>538</v>
      </c>
      <c r="B505" t="s">
        <v>28</v>
      </c>
      <c r="C505" s="1">
        <v>-2.46868155299873</v>
      </c>
      <c r="D505" s="4">
        <v>1.9412674598743499E-6</v>
      </c>
      <c r="E505" s="4">
        <v>4.2016009520510098E-5</v>
      </c>
      <c r="F505" s="1" t="s">
        <v>17</v>
      </c>
    </row>
    <row r="506" spans="1:6" x14ac:dyDescent="0.35">
      <c r="A506" t="s">
        <v>539</v>
      </c>
      <c r="B506" t="s">
        <v>26</v>
      </c>
      <c r="C506" s="1">
        <v>1.25187548607562</v>
      </c>
      <c r="D506" s="1">
        <v>8.2108104284279104E-4</v>
      </c>
      <c r="E506" s="1">
        <v>1.98348356570453E-3</v>
      </c>
      <c r="F506" s="1" t="s">
        <v>8</v>
      </c>
    </row>
    <row r="507" spans="1:6" x14ac:dyDescent="0.35">
      <c r="A507" t="s">
        <v>540</v>
      </c>
      <c r="B507" t="s">
        <v>26</v>
      </c>
      <c r="C507" s="1">
        <v>-1.16196961122272</v>
      </c>
      <c r="D507" s="1">
        <v>1.9129095795929502E-2</v>
      </c>
      <c r="E507" s="1">
        <v>2.9657236206002701E-2</v>
      </c>
      <c r="F507" s="1" t="s">
        <v>17</v>
      </c>
    </row>
    <row r="508" spans="1:6" x14ac:dyDescent="0.35">
      <c r="A508" t="s">
        <v>541</v>
      </c>
      <c r="B508" t="s">
        <v>26</v>
      </c>
      <c r="C508" s="1">
        <v>-1.0078217205631199</v>
      </c>
      <c r="D508" s="1">
        <v>2.3325737590949899E-2</v>
      </c>
      <c r="E508" s="1">
        <v>3.5436358204898301E-2</v>
      </c>
      <c r="F508" s="1" t="s">
        <v>17</v>
      </c>
    </row>
    <row r="509" spans="1:6" x14ac:dyDescent="0.35">
      <c r="A509" t="s">
        <v>542</v>
      </c>
      <c r="B509" t="s">
        <v>26</v>
      </c>
      <c r="C509" s="1">
        <v>-1.10967761329291</v>
      </c>
      <c r="D509" s="1">
        <v>1.8237861495209201E-2</v>
      </c>
      <c r="E509" s="1">
        <v>2.8488088162629498E-2</v>
      </c>
      <c r="F509" s="1" t="s">
        <v>17</v>
      </c>
    </row>
    <row r="510" spans="1:6" x14ac:dyDescent="0.35">
      <c r="A510" t="s">
        <v>543</v>
      </c>
      <c r="B510" t="s">
        <v>48</v>
      </c>
      <c r="C510" s="1">
        <v>-1.3116355116323899</v>
      </c>
      <c r="D510" s="1">
        <v>1.8431438412211401E-4</v>
      </c>
      <c r="E510" s="1">
        <v>6.3554046973226901E-4</v>
      </c>
      <c r="F510" s="1" t="s">
        <v>17</v>
      </c>
    </row>
    <row r="511" spans="1:6" x14ac:dyDescent="0.35">
      <c r="A511" t="s">
        <v>544</v>
      </c>
      <c r="B511" t="s">
        <v>48</v>
      </c>
      <c r="C511" s="1">
        <v>2.0431155679999899</v>
      </c>
      <c r="D511" s="4">
        <v>6.8954763560767502E-6</v>
      </c>
      <c r="E511" s="4">
        <v>7.6208254804220298E-5</v>
      </c>
      <c r="F511" s="1" t="s">
        <v>8</v>
      </c>
    </row>
    <row r="512" spans="1:6" x14ac:dyDescent="0.35">
      <c r="A512" t="s">
        <v>545</v>
      </c>
      <c r="B512" t="s">
        <v>48</v>
      </c>
      <c r="C512" s="1">
        <v>-0.90376329915616305</v>
      </c>
      <c r="D512" s="1">
        <v>6.4417201658791504E-3</v>
      </c>
      <c r="E512" s="1">
        <v>1.13895094847778E-2</v>
      </c>
      <c r="F512" s="1" t="s">
        <v>17</v>
      </c>
    </row>
    <row r="513" spans="1:6" x14ac:dyDescent="0.35">
      <c r="A513" t="s">
        <v>546</v>
      </c>
      <c r="B513" t="s">
        <v>58</v>
      </c>
      <c r="C513" s="1">
        <v>-1.3229338505466299</v>
      </c>
      <c r="D513" s="4">
        <v>4.4505293564931697E-5</v>
      </c>
      <c r="E513" s="1">
        <v>2.3260313806577499E-4</v>
      </c>
      <c r="F513" s="1" t="s">
        <v>17</v>
      </c>
    </row>
    <row r="514" spans="1:6" x14ac:dyDescent="0.35">
      <c r="A514" t="s">
        <v>547</v>
      </c>
      <c r="B514" t="s">
        <v>14</v>
      </c>
      <c r="C514" s="1">
        <v>-0.926294741345838</v>
      </c>
      <c r="D514" s="1">
        <v>4.3956993418906897E-3</v>
      </c>
      <c r="E514" s="1">
        <v>8.3018776207072001E-3</v>
      </c>
      <c r="F514" s="1" t="s">
        <v>17</v>
      </c>
    </row>
    <row r="515" spans="1:6" x14ac:dyDescent="0.35">
      <c r="A515" t="s">
        <v>548</v>
      </c>
      <c r="B515" t="s">
        <v>14</v>
      </c>
      <c r="C515" s="1">
        <v>-0.92688205093797205</v>
      </c>
      <c r="D515" s="1">
        <v>4.2855237889184898E-3</v>
      </c>
      <c r="E515" s="1">
        <v>8.1307540378796096E-3</v>
      </c>
      <c r="F515" s="1" t="s">
        <v>17</v>
      </c>
    </row>
    <row r="516" spans="1:6" x14ac:dyDescent="0.35">
      <c r="A516" t="s">
        <v>549</v>
      </c>
      <c r="B516" t="s">
        <v>31</v>
      </c>
      <c r="C516" s="1">
        <v>-1.5005010108994601</v>
      </c>
      <c r="D516" s="1">
        <v>3.5815510231779999E-4</v>
      </c>
      <c r="E516" s="1">
        <v>1.0744653069533999E-3</v>
      </c>
      <c r="F516" s="1" t="s">
        <v>17</v>
      </c>
    </row>
    <row r="517" spans="1:6" x14ac:dyDescent="0.35">
      <c r="A517" t="s">
        <v>550</v>
      </c>
      <c r="B517" t="s">
        <v>10</v>
      </c>
      <c r="C517" s="1">
        <v>-2.8894673407321099</v>
      </c>
      <c r="D517" s="4">
        <v>7.9918303748191797E-6</v>
      </c>
      <c r="E517" s="4">
        <v>7.9062036208032594E-5</v>
      </c>
      <c r="F517" s="1" t="s">
        <v>17</v>
      </c>
    </row>
    <row r="518" spans="1:6" x14ac:dyDescent="0.35">
      <c r="A518" t="s">
        <v>551</v>
      </c>
      <c r="B518" t="s">
        <v>48</v>
      </c>
      <c r="C518" s="1">
        <v>-1.3825185456553499</v>
      </c>
      <c r="D518" s="4">
        <v>6.8491032238480703E-6</v>
      </c>
      <c r="E518" s="4">
        <v>7.6208254804220298E-5</v>
      </c>
      <c r="F518" s="1" t="s">
        <v>17</v>
      </c>
    </row>
    <row r="519" spans="1:6" x14ac:dyDescent="0.35">
      <c r="A519" t="s">
        <v>552</v>
      </c>
      <c r="B519" t="s">
        <v>48</v>
      </c>
      <c r="C519" s="1">
        <v>-2.6167534062954099</v>
      </c>
      <c r="D519" s="4">
        <v>9.4450357487389095E-7</v>
      </c>
      <c r="E519" s="4">
        <v>2.5991505105300799E-5</v>
      </c>
      <c r="F519" s="1" t="s">
        <v>17</v>
      </c>
    </row>
    <row r="520" spans="1:6" x14ac:dyDescent="0.35">
      <c r="A520" t="s">
        <v>553</v>
      </c>
      <c r="B520" t="s">
        <v>48</v>
      </c>
      <c r="C520" s="1">
        <v>0.82481804270526005</v>
      </c>
      <c r="D520" s="1">
        <v>6.2771116688752297E-3</v>
      </c>
      <c r="E520" s="1">
        <v>1.1218525874450399E-2</v>
      </c>
      <c r="F520" s="1" t="s">
        <v>8</v>
      </c>
    </row>
    <row r="521" spans="1:6" x14ac:dyDescent="0.35">
      <c r="A521" t="s">
        <v>554</v>
      </c>
      <c r="B521" t="s">
        <v>48</v>
      </c>
      <c r="C521" s="1">
        <v>-1.17490134173953</v>
      </c>
      <c r="D521" s="1">
        <v>1.0052680642784801E-2</v>
      </c>
      <c r="E521" s="1">
        <v>1.6607907781618698E-2</v>
      </c>
      <c r="F521" s="1" t="s">
        <v>17</v>
      </c>
    </row>
    <row r="522" spans="1:6" x14ac:dyDescent="0.35">
      <c r="A522" t="s">
        <v>555</v>
      </c>
      <c r="B522" t="s">
        <v>48</v>
      </c>
      <c r="C522" s="1">
        <v>-1.05015302101848</v>
      </c>
      <c r="D522" s="1">
        <v>5.2427994263350196E-4</v>
      </c>
      <c r="E522" s="1">
        <v>1.4237798442105799E-3</v>
      </c>
      <c r="F522" s="1" t="s">
        <v>17</v>
      </c>
    </row>
    <row r="523" spans="1:6" x14ac:dyDescent="0.35">
      <c r="A523" t="s">
        <v>556</v>
      </c>
      <c r="B523" t="s">
        <v>48</v>
      </c>
      <c r="C523" s="1">
        <v>1.3619455367945601</v>
      </c>
      <c r="D523" s="4">
        <v>2.1506989340051002E-5</v>
      </c>
      <c r="E523" s="1">
        <v>1.3747929339678701E-4</v>
      </c>
      <c r="F523" s="1" t="s">
        <v>8</v>
      </c>
    </row>
    <row r="524" spans="1:6" x14ac:dyDescent="0.35">
      <c r="A524" t="s">
        <v>557</v>
      </c>
      <c r="B524" t="s">
        <v>48</v>
      </c>
      <c r="C524" s="1">
        <v>-1.3247577079416</v>
      </c>
      <c r="D524" s="1">
        <v>8.3382159459462202E-3</v>
      </c>
      <c r="E524" s="1">
        <v>1.41631639774524E-2</v>
      </c>
      <c r="F524" s="1" t="s">
        <v>17</v>
      </c>
    </row>
    <row r="525" spans="1:6" x14ac:dyDescent="0.35">
      <c r="A525" t="s">
        <v>558</v>
      </c>
      <c r="B525" t="s">
        <v>12</v>
      </c>
      <c r="C525" s="1">
        <v>-1.3698607567224399</v>
      </c>
      <c r="D525" s="1">
        <v>4.1117529851785696E-3</v>
      </c>
      <c r="E525" s="1">
        <v>7.8368502997325593E-3</v>
      </c>
      <c r="F525" s="1" t="s">
        <v>17</v>
      </c>
    </row>
    <row r="526" spans="1:6" x14ac:dyDescent="0.35">
      <c r="A526" t="s">
        <v>559</v>
      </c>
      <c r="B526" t="s">
        <v>12</v>
      </c>
      <c r="C526" s="1">
        <v>-2.0588398008428199</v>
      </c>
      <c r="D526" s="4">
        <v>4.1390964900296001E-6</v>
      </c>
      <c r="E526" s="4">
        <v>5.63867079215509E-5</v>
      </c>
      <c r="F526" s="1" t="s">
        <v>17</v>
      </c>
    </row>
    <row r="527" spans="1:6" x14ac:dyDescent="0.35">
      <c r="A527" t="s">
        <v>560</v>
      </c>
      <c r="B527" t="s">
        <v>7</v>
      </c>
      <c r="C527" s="1">
        <v>-1.6379985639227901</v>
      </c>
      <c r="D527" s="1">
        <v>4.8694225888997198E-3</v>
      </c>
      <c r="E527" s="1">
        <v>9.0323441325349703E-3</v>
      </c>
      <c r="F527" s="1" t="s">
        <v>17</v>
      </c>
    </row>
    <row r="528" spans="1:6" x14ac:dyDescent="0.35">
      <c r="A528" t="s">
        <v>561</v>
      </c>
      <c r="B528" t="s">
        <v>50</v>
      </c>
      <c r="C528" s="1">
        <v>2.0018208956853898</v>
      </c>
      <c r="D528" s="4">
        <v>5.6519003998741299E-5</v>
      </c>
      <c r="E528" s="1">
        <v>2.8124127139493398E-4</v>
      </c>
      <c r="F528" s="1" t="s">
        <v>8</v>
      </c>
    </row>
    <row r="529" spans="1:6" x14ac:dyDescent="0.35">
      <c r="A529" t="s">
        <v>562</v>
      </c>
      <c r="B529" t="s">
        <v>16</v>
      </c>
      <c r="C529" s="1">
        <v>-1.26043122600521</v>
      </c>
      <c r="D529" s="1">
        <v>2.1191301874858601E-4</v>
      </c>
      <c r="E529" s="1">
        <v>7.0159250430308899E-4</v>
      </c>
      <c r="F529" s="1" t="s">
        <v>17</v>
      </c>
    </row>
    <row r="530" spans="1:6" x14ac:dyDescent="0.35">
      <c r="A530" t="s">
        <v>563</v>
      </c>
      <c r="B530" t="s">
        <v>40</v>
      </c>
      <c r="C530" s="1">
        <v>-1.28839719944903</v>
      </c>
      <c r="D530" s="1">
        <v>8.0895663110787895E-4</v>
      </c>
      <c r="E530" s="1">
        <v>1.9598920129756401E-3</v>
      </c>
      <c r="F530" s="1" t="s">
        <v>17</v>
      </c>
    </row>
    <row r="531" spans="1:6" x14ac:dyDescent="0.35">
      <c r="A531" t="s">
        <v>564</v>
      </c>
      <c r="B531" t="s">
        <v>40</v>
      </c>
      <c r="C531" s="1">
        <v>0.81218629385783003</v>
      </c>
      <c r="D531" s="1">
        <v>6.2955200182284697E-3</v>
      </c>
      <c r="E531" s="1">
        <v>1.1218525874450399E-2</v>
      </c>
      <c r="F531" s="1" t="s">
        <v>8</v>
      </c>
    </row>
    <row r="532" spans="1:6" x14ac:dyDescent="0.35">
      <c r="A532" t="s">
        <v>565</v>
      </c>
      <c r="B532" t="s">
        <v>66</v>
      </c>
      <c r="C532" s="1">
        <v>-1.16037204579219</v>
      </c>
      <c r="D532" s="1">
        <v>3.7993094301355001E-4</v>
      </c>
      <c r="E532" s="1">
        <v>1.12777153881554E-3</v>
      </c>
      <c r="F532" s="1" t="s">
        <v>17</v>
      </c>
    </row>
    <row r="533" spans="1:6" x14ac:dyDescent="0.35">
      <c r="A533" t="s">
        <v>566</v>
      </c>
      <c r="B533" t="s">
        <v>66</v>
      </c>
      <c r="C533" s="1">
        <v>-2.0755149604907501</v>
      </c>
      <c r="D533" s="4">
        <v>6.7794240816962205E-7</v>
      </c>
      <c r="E533" s="4">
        <v>2.44943539647372E-5</v>
      </c>
      <c r="F533" s="1" t="s">
        <v>17</v>
      </c>
    </row>
    <row r="534" spans="1:6" x14ac:dyDescent="0.35">
      <c r="A534" t="s">
        <v>567</v>
      </c>
      <c r="B534" t="s">
        <v>66</v>
      </c>
      <c r="C534" s="1">
        <v>-1.3240247528457501</v>
      </c>
      <c r="D534" s="1">
        <v>1.31791523757643E-4</v>
      </c>
      <c r="E534" s="1">
        <v>4.9781252837546299E-4</v>
      </c>
      <c r="F534" s="1" t="s">
        <v>17</v>
      </c>
    </row>
    <row r="535" spans="1:6" x14ac:dyDescent="0.35">
      <c r="A535" t="s">
        <v>568</v>
      </c>
      <c r="B535" t="s">
        <v>40</v>
      </c>
      <c r="C535" s="1">
        <v>1.4158299773818099</v>
      </c>
      <c r="D535" s="1">
        <v>1.86125916064505E-4</v>
      </c>
      <c r="E535" s="1">
        <v>6.3695229845069003E-4</v>
      </c>
      <c r="F535" s="1" t="s">
        <v>8</v>
      </c>
    </row>
    <row r="536" spans="1:6" x14ac:dyDescent="0.35">
      <c r="A536" t="s">
        <v>569</v>
      </c>
      <c r="B536" t="s">
        <v>20</v>
      </c>
      <c r="C536" s="1">
        <v>-0.837653407602588</v>
      </c>
      <c r="D536" s="1">
        <v>3.7995926257323601E-3</v>
      </c>
      <c r="E536" s="1">
        <v>7.3772464298682196E-3</v>
      </c>
      <c r="F536" s="1" t="s">
        <v>17</v>
      </c>
    </row>
    <row r="537" spans="1:6" x14ac:dyDescent="0.35">
      <c r="A537" t="s">
        <v>570</v>
      </c>
      <c r="B537" t="s">
        <v>23</v>
      </c>
      <c r="C537" s="1">
        <v>-1.1073792162592699</v>
      </c>
      <c r="D537" s="1">
        <v>4.3817023225985602E-3</v>
      </c>
      <c r="E537" s="1">
        <v>8.2942930070145898E-3</v>
      </c>
      <c r="F537" s="1" t="s">
        <v>17</v>
      </c>
    </row>
    <row r="538" spans="1:6" x14ac:dyDescent="0.35">
      <c r="A538" t="s">
        <v>571</v>
      </c>
      <c r="B538" t="s">
        <v>66</v>
      </c>
      <c r="C538" s="1">
        <v>-1.8526882431967799</v>
      </c>
      <c r="D538" s="1">
        <v>4.3133224041328399E-4</v>
      </c>
      <c r="E538" s="1">
        <v>1.2359899716670301E-3</v>
      </c>
      <c r="F538" s="1" t="s">
        <v>17</v>
      </c>
    </row>
    <row r="539" spans="1:6" x14ac:dyDescent="0.35">
      <c r="A539" t="s">
        <v>572</v>
      </c>
      <c r="B539" t="s">
        <v>66</v>
      </c>
      <c r="C539" s="1">
        <v>0.99494859472288499</v>
      </c>
      <c r="D539" s="1">
        <v>2.5398611501509499E-3</v>
      </c>
      <c r="E539" s="1">
        <v>5.2372819250010904E-3</v>
      </c>
      <c r="F539" s="1" t="s">
        <v>8</v>
      </c>
    </row>
    <row r="540" spans="1:6" x14ac:dyDescent="0.35">
      <c r="A540" t="s">
        <v>573</v>
      </c>
      <c r="B540" t="s">
        <v>66</v>
      </c>
      <c r="C540" s="1">
        <v>-0.73912357046050803</v>
      </c>
      <c r="D540" s="1">
        <v>3.8907919231506599E-3</v>
      </c>
      <c r="E540" s="1">
        <v>7.5191816003214E-3</v>
      </c>
      <c r="F540" s="1" t="s">
        <v>17</v>
      </c>
    </row>
    <row r="541" spans="1:6" x14ac:dyDescent="0.35">
      <c r="A541" t="s">
        <v>574</v>
      </c>
      <c r="B541" t="s">
        <v>23</v>
      </c>
      <c r="C541" s="1">
        <v>1.8956991946919299</v>
      </c>
      <c r="D541" s="4">
        <v>9.5109562853119798E-6</v>
      </c>
      <c r="E541" s="4">
        <v>9.0822547555712894E-5</v>
      </c>
      <c r="F541" s="1" t="s">
        <v>8</v>
      </c>
    </row>
    <row r="542" spans="1:6" x14ac:dyDescent="0.35">
      <c r="A542" t="s">
        <v>575</v>
      </c>
      <c r="B542" t="s">
        <v>40</v>
      </c>
      <c r="C542" s="1">
        <v>-1.18057844204783</v>
      </c>
      <c r="D542" s="1">
        <v>8.7680122711154905E-4</v>
      </c>
      <c r="E542" s="1">
        <v>2.09374086129223E-3</v>
      </c>
      <c r="F542" s="1" t="s">
        <v>17</v>
      </c>
    </row>
    <row r="543" spans="1:6" x14ac:dyDescent="0.35">
      <c r="A543" t="s">
        <v>576</v>
      </c>
      <c r="B543" t="s">
        <v>10</v>
      </c>
      <c r="C543" s="1">
        <v>-1.7340266487842499</v>
      </c>
      <c r="D543" s="1">
        <v>1.6471677201618099E-4</v>
      </c>
      <c r="E543" s="1">
        <v>5.83455068040597E-4</v>
      </c>
      <c r="F543" s="1" t="s">
        <v>17</v>
      </c>
    </row>
    <row r="544" spans="1:6" x14ac:dyDescent="0.35">
      <c r="A544" t="s">
        <v>577</v>
      </c>
      <c r="B544" t="s">
        <v>10</v>
      </c>
      <c r="C544" s="1">
        <v>-2.6070705269439101</v>
      </c>
      <c r="D544" s="4">
        <v>4.7489273421543902E-6</v>
      </c>
      <c r="E544" s="4">
        <v>6.0713209558927699E-5</v>
      </c>
      <c r="F544" s="1" t="s">
        <v>17</v>
      </c>
    </row>
    <row r="545" spans="1:6" x14ac:dyDescent="0.35">
      <c r="A545" t="s">
        <v>578</v>
      </c>
      <c r="B545" t="s">
        <v>58</v>
      </c>
      <c r="C545" s="1">
        <v>-0.85232583479837398</v>
      </c>
      <c r="D545" s="1">
        <v>1.52104564918455E-4</v>
      </c>
      <c r="E545" s="1">
        <v>5.4718135691444395E-4</v>
      </c>
      <c r="F545" s="1" t="s">
        <v>17</v>
      </c>
    </row>
    <row r="546" spans="1:6" x14ac:dyDescent="0.35">
      <c r="A546" t="s">
        <v>579</v>
      </c>
      <c r="B546" t="s">
        <v>7</v>
      </c>
      <c r="C546" s="1">
        <v>-1.67050351905054</v>
      </c>
      <c r="D546" s="4">
        <v>1.7801433315762999E-5</v>
      </c>
      <c r="E546" s="1">
        <v>1.26435821242727E-4</v>
      </c>
      <c r="F546" s="1" t="s">
        <v>17</v>
      </c>
    </row>
    <row r="547" spans="1:6" x14ac:dyDescent="0.35">
      <c r="A547" t="s">
        <v>580</v>
      </c>
      <c r="B547" t="s">
        <v>536</v>
      </c>
      <c r="C547" s="1">
        <v>1.27101594660326</v>
      </c>
      <c r="D547" s="1">
        <v>2.0225100654738099E-4</v>
      </c>
      <c r="E547" s="1">
        <v>6.7498227486294899E-4</v>
      </c>
      <c r="F547" s="1" t="s">
        <v>8</v>
      </c>
    </row>
    <row r="548" spans="1:6" x14ac:dyDescent="0.35">
      <c r="A548" t="s">
        <v>581</v>
      </c>
      <c r="B548" t="s">
        <v>26</v>
      </c>
      <c r="C548" s="1">
        <v>-1.7440609913790901</v>
      </c>
      <c r="D548" s="1">
        <v>3.4715981523784499E-4</v>
      </c>
      <c r="E548" s="1">
        <v>1.04905384168236E-3</v>
      </c>
      <c r="F548" s="1" t="s">
        <v>17</v>
      </c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K1548"/>
  <sheetViews>
    <sheetView zoomScaleNormal="100" workbookViewId="0">
      <selection activeCell="B5" sqref="B5"/>
    </sheetView>
  </sheetViews>
  <sheetFormatPr defaultColWidth="8.6328125" defaultRowHeight="14.5" x14ac:dyDescent="0.35"/>
  <cols>
    <col min="1" max="1" width="70.54296875" customWidth="1"/>
    <col min="2" max="2" width="60.453125" customWidth="1"/>
    <col min="4" max="4" width="10.453125" customWidth="1"/>
    <col min="5" max="7" width="12" style="5" customWidth="1"/>
    <col min="8" max="8" width="8.7265625" style="6"/>
    <col min="9" max="13" width="8.7265625" style="7"/>
    <col min="14" max="14" width="8.7265625" style="8"/>
    <col min="15" max="21" width="8.7265625" style="9"/>
    <col min="22" max="22" width="12.7265625" style="10" customWidth="1"/>
    <col min="23" max="25" width="12.7265625" style="11" customWidth="1"/>
    <col min="26" max="27" width="12.7265625" style="5" customWidth="1"/>
    <col min="28" max="28" width="13.54296875" style="5" customWidth="1"/>
    <col min="29" max="29" width="14.453125" style="5" customWidth="1"/>
    <col min="30" max="31" width="12.7265625" style="5" customWidth="1"/>
    <col min="32" max="32" width="13.54296875" style="5" customWidth="1"/>
    <col min="33" max="33" width="14.453125" style="5" customWidth="1"/>
    <col min="34" max="35" width="12.7265625" style="5" customWidth="1"/>
    <col min="36" max="36" width="13.54296875" style="5" customWidth="1"/>
    <col min="37" max="37" width="14.453125" style="5" customWidth="1"/>
  </cols>
  <sheetData>
    <row r="1" spans="1:37" x14ac:dyDescent="0.35">
      <c r="A1" s="12" t="s">
        <v>582</v>
      </c>
      <c r="B1" s="12" t="s">
        <v>1</v>
      </c>
      <c r="C1" s="13" t="s">
        <v>583</v>
      </c>
      <c r="D1" s="14" t="s">
        <v>584</v>
      </c>
      <c r="E1" s="15" t="s">
        <v>585</v>
      </c>
      <c r="F1" s="15" t="s">
        <v>586</v>
      </c>
      <c r="G1" s="15" t="s">
        <v>587</v>
      </c>
      <c r="H1" s="16" t="s">
        <v>588</v>
      </c>
      <c r="I1" s="17" t="s">
        <v>589</v>
      </c>
      <c r="J1" s="17" t="s">
        <v>590</v>
      </c>
      <c r="K1" s="17" t="s">
        <v>591</v>
      </c>
      <c r="L1" s="17" t="s">
        <v>592</v>
      </c>
      <c r="M1" s="17" t="s">
        <v>593</v>
      </c>
      <c r="N1" s="18" t="s">
        <v>594</v>
      </c>
      <c r="O1" s="19" t="s">
        <v>595</v>
      </c>
      <c r="P1" s="19" t="s">
        <v>596</v>
      </c>
      <c r="Q1" s="19" t="s">
        <v>597</v>
      </c>
      <c r="R1" s="19" t="s">
        <v>598</v>
      </c>
      <c r="S1" s="19" t="s">
        <v>599</v>
      </c>
      <c r="T1" s="19" t="s">
        <v>600</v>
      </c>
      <c r="U1" s="19" t="s">
        <v>601</v>
      </c>
      <c r="V1" s="20" t="s">
        <v>602</v>
      </c>
      <c r="W1" s="21" t="s">
        <v>603</v>
      </c>
      <c r="X1" s="21" t="s">
        <v>604</v>
      </c>
      <c r="Y1" s="21" t="s">
        <v>605</v>
      </c>
      <c r="Z1" s="15" t="s">
        <v>606</v>
      </c>
      <c r="AA1" s="15" t="s">
        <v>607</v>
      </c>
      <c r="AB1" s="15" t="s">
        <v>608</v>
      </c>
      <c r="AC1" s="15" t="s">
        <v>609</v>
      </c>
      <c r="AD1" s="15" t="s">
        <v>610</v>
      </c>
      <c r="AE1" s="15" t="s">
        <v>611</v>
      </c>
      <c r="AF1" s="15" t="s">
        <v>612</v>
      </c>
      <c r="AG1" s="15" t="s">
        <v>613</v>
      </c>
      <c r="AH1" s="15" t="s">
        <v>614</v>
      </c>
      <c r="AI1" s="15" t="s">
        <v>615</v>
      </c>
      <c r="AJ1" s="15" t="s">
        <v>616</v>
      </c>
      <c r="AK1" s="15" t="s">
        <v>617</v>
      </c>
    </row>
    <row r="2" spans="1:37" x14ac:dyDescent="0.35">
      <c r="A2" t="s">
        <v>125</v>
      </c>
      <c r="B2" t="s">
        <v>10</v>
      </c>
      <c r="C2" s="22">
        <v>0.83655907252643102</v>
      </c>
      <c r="D2" s="23">
        <v>4.1281766554409202E-3</v>
      </c>
      <c r="E2" s="24">
        <v>1.44538329050994E-5</v>
      </c>
      <c r="F2" s="5">
        <v>1.8433724602020301E-4</v>
      </c>
      <c r="G2" s="5">
        <v>0.979032522320191</v>
      </c>
      <c r="H2" s="6">
        <v>13.3715532877091</v>
      </c>
      <c r="I2" s="7">
        <v>-1.97329621289089</v>
      </c>
      <c r="J2" s="7">
        <v>3.6756888754474502</v>
      </c>
      <c r="K2" s="7">
        <v>10.106612512414101</v>
      </c>
      <c r="L2" s="7">
        <v>3.29451738205448</v>
      </c>
      <c r="M2" s="7">
        <v>-2.9576606759416701E-2</v>
      </c>
      <c r="N2" s="8">
        <v>8.5823108537272699</v>
      </c>
      <c r="O2" s="9">
        <v>11.337180587060599</v>
      </c>
      <c r="P2" s="9">
        <v>14.1234204294545</v>
      </c>
      <c r="Q2" s="9">
        <v>11.402661853727199</v>
      </c>
      <c r="R2" s="9">
        <v>6.9608925529285699</v>
      </c>
      <c r="S2" s="9">
        <v>10.941257131214201</v>
      </c>
      <c r="T2" s="9">
        <v>3.8007672134999999</v>
      </c>
      <c r="U2" s="9">
        <v>11.940009893125</v>
      </c>
      <c r="V2" s="10">
        <v>8.5077578839285692</v>
      </c>
      <c r="W2" s="11">
        <v>13.306905709999899</v>
      </c>
      <c r="X2" s="11">
        <v>8.6372446209473601</v>
      </c>
      <c r="Y2" s="11">
        <v>9.8858041806842092</v>
      </c>
      <c r="Z2" s="5">
        <v>14.4034465888</v>
      </c>
      <c r="AA2" s="5">
        <v>11.6444010846</v>
      </c>
      <c r="AB2" s="5">
        <v>13.890065296666601</v>
      </c>
      <c r="AC2" s="5">
        <v>11.201212494666599</v>
      </c>
      <c r="AD2" s="5">
        <v>6.5302765472499997</v>
      </c>
      <c r="AE2" s="5">
        <v>13.6152520425</v>
      </c>
      <c r="AF2" s="5">
        <v>7.13313895519999</v>
      </c>
      <c r="AG2" s="5">
        <v>9.87165916669999</v>
      </c>
      <c r="AH2" s="5">
        <v>4.1940542483999996</v>
      </c>
      <c r="AI2" s="5">
        <v>14.722733269400001</v>
      </c>
      <c r="AJ2" s="5">
        <v>3.1452888219999999</v>
      </c>
      <c r="AK2" s="5">
        <v>7.3021375993333297</v>
      </c>
    </row>
    <row r="3" spans="1:37" x14ac:dyDescent="0.35">
      <c r="A3" t="s">
        <v>194</v>
      </c>
      <c r="B3" t="s">
        <v>10</v>
      </c>
      <c r="C3" s="22">
        <v>0.74420987215501799</v>
      </c>
      <c r="D3" s="23">
        <v>9.2093035864544807E-3</v>
      </c>
      <c r="E3" s="5">
        <v>4.9596500473522501E-3</v>
      </c>
      <c r="F3" s="24">
        <v>3.4144492054417797E-5</v>
      </c>
      <c r="G3" s="24">
        <v>5.3236259935848202E-6</v>
      </c>
      <c r="H3" s="6">
        <v>19.792099719803598</v>
      </c>
      <c r="I3" s="7">
        <v>-1.61868337095128</v>
      </c>
      <c r="J3" s="7">
        <v>3.3694452817280598</v>
      </c>
      <c r="K3" s="7">
        <v>7.2152934990826596</v>
      </c>
      <c r="L3" s="7">
        <v>6.94994937747179</v>
      </c>
      <c r="M3" s="7">
        <v>5.6268568432491497</v>
      </c>
      <c r="N3" s="8">
        <v>16.268965212636299</v>
      </c>
      <c r="O3" s="9">
        <v>17.873870827575701</v>
      </c>
      <c r="P3" s="9">
        <v>19.4218977681818</v>
      </c>
      <c r="Q3" s="9">
        <v>16.5229540745454</v>
      </c>
      <c r="R3" s="9">
        <v>15.951599303571401</v>
      </c>
      <c r="S3" s="9">
        <v>17.835758519999999</v>
      </c>
      <c r="T3" s="9">
        <v>12.489073289625001</v>
      </c>
      <c r="U3" s="9">
        <v>19.79807790125</v>
      </c>
      <c r="V3" s="10">
        <v>16.016681769785698</v>
      </c>
      <c r="W3" s="11">
        <v>19.824472419999999</v>
      </c>
      <c r="X3" s="11">
        <v>16.454858275789402</v>
      </c>
      <c r="Y3" s="11">
        <v>16.436585443684201</v>
      </c>
      <c r="Z3" s="5">
        <v>20.055925175999999</v>
      </c>
      <c r="AA3" s="5">
        <v>17.169485324</v>
      </c>
      <c r="AB3" s="5">
        <v>18.893541594999999</v>
      </c>
      <c r="AC3" s="5">
        <v>15.984178033333301</v>
      </c>
      <c r="AD3" s="5">
        <v>15.4862080925</v>
      </c>
      <c r="AE3" s="5">
        <v>19.267960397499898</v>
      </c>
      <c r="AF3" s="5">
        <v>16.137755788</v>
      </c>
      <c r="AG3" s="5">
        <v>17.262877768999999</v>
      </c>
      <c r="AH3" s="5">
        <v>12.4018173054</v>
      </c>
      <c r="AI3" s="5">
        <v>22.924669133999998</v>
      </c>
      <c r="AJ3" s="5">
        <v>12.634499929999899</v>
      </c>
      <c r="AK3" s="5">
        <v>14.5870925133333</v>
      </c>
    </row>
    <row r="4" spans="1:37" x14ac:dyDescent="0.35">
      <c r="A4" t="s">
        <v>67</v>
      </c>
      <c r="B4" t="s">
        <v>10</v>
      </c>
      <c r="C4" s="22">
        <v>0.78489652158244805</v>
      </c>
      <c r="D4" s="23">
        <v>1.59721213577112E-2</v>
      </c>
      <c r="E4" s="5">
        <v>3.8258284392688098E-4</v>
      </c>
      <c r="F4" s="5">
        <v>1.8256296507428399E-4</v>
      </c>
      <c r="G4" s="5">
        <v>0.54666585938812995</v>
      </c>
      <c r="H4" s="6">
        <v>11.931965690952801</v>
      </c>
      <c r="I4" s="7">
        <v>-1.73844092930871</v>
      </c>
      <c r="J4" s="7">
        <v>3.1095595867327201</v>
      </c>
      <c r="K4" s="7">
        <v>7.6875108680536304</v>
      </c>
      <c r="L4" s="7">
        <v>3.5380671629326499</v>
      </c>
      <c r="M4" s="7">
        <v>0.70638765996656205</v>
      </c>
      <c r="N4" s="8">
        <v>8.4344733557272704</v>
      </c>
      <c r="O4" s="9">
        <v>11.2575597516666</v>
      </c>
      <c r="P4" s="9">
        <v>13.299813809181799</v>
      </c>
      <c r="Q4" s="9">
        <v>11.211785865909</v>
      </c>
      <c r="R4" s="9">
        <v>7.2896851246428502</v>
      </c>
      <c r="S4" s="9">
        <v>10.9754765922857</v>
      </c>
      <c r="T4" s="9">
        <v>3.7480096366249902</v>
      </c>
      <c r="U4" s="9">
        <v>11.8141443735</v>
      </c>
      <c r="V4" s="10">
        <v>8.4300462273571402</v>
      </c>
      <c r="W4" s="11">
        <v>12.8251313425714</v>
      </c>
      <c r="X4" s="11">
        <v>8.4377354503157793</v>
      </c>
      <c r="Y4" s="11">
        <v>10.102507000473601</v>
      </c>
      <c r="Z4" s="5">
        <v>13.4571437662</v>
      </c>
      <c r="AA4" s="5">
        <v>10.805565305</v>
      </c>
      <c r="AB4" s="5">
        <v>13.1687055116666</v>
      </c>
      <c r="AC4" s="5">
        <v>11.550303</v>
      </c>
      <c r="AD4" s="5">
        <v>7.6120299635000004</v>
      </c>
      <c r="AE4" s="5">
        <v>13.336511507499999</v>
      </c>
      <c r="AF4" s="5">
        <v>7.1607471891000003</v>
      </c>
      <c r="AG4" s="5">
        <v>10.031062626199899</v>
      </c>
      <c r="AH4" s="5">
        <v>4.0573616995999897</v>
      </c>
      <c r="AI4" s="5">
        <v>14.435593248199901</v>
      </c>
      <c r="AJ4" s="5">
        <v>3.2324228650000002</v>
      </c>
      <c r="AK4" s="5">
        <v>7.4450629156666599</v>
      </c>
    </row>
    <row r="5" spans="1:37" x14ac:dyDescent="0.35">
      <c r="A5" t="s">
        <v>199</v>
      </c>
      <c r="B5" t="s">
        <v>10</v>
      </c>
      <c r="C5" s="22">
        <v>0.73948004318628502</v>
      </c>
      <c r="D5" s="23">
        <v>2.1538257556376901E-2</v>
      </c>
      <c r="E5" s="5">
        <v>1.64486309021125E-3</v>
      </c>
      <c r="F5" s="24">
        <v>1.9788886895510101E-5</v>
      </c>
      <c r="G5" s="5">
        <v>9.4544922877168498E-4</v>
      </c>
      <c r="H5" s="6">
        <v>29.865675507686198</v>
      </c>
      <c r="I5" s="7">
        <v>-1.7060965807411299</v>
      </c>
      <c r="J5" s="7">
        <v>4.3618683067623998</v>
      </c>
      <c r="K5" s="7">
        <v>14.413214409213101</v>
      </c>
      <c r="L5" s="7">
        <v>9.88696994196094</v>
      </c>
      <c r="M5" s="7">
        <v>5.5654911565122003</v>
      </c>
      <c r="N5" s="8">
        <v>22.855955754545398</v>
      </c>
      <c r="O5" s="9">
        <v>25.9257397615151</v>
      </c>
      <c r="P5" s="9">
        <v>29.47898575</v>
      </c>
      <c r="Q5" s="9">
        <v>25.4465462872727</v>
      </c>
      <c r="R5" s="9">
        <v>21.702329654285698</v>
      </c>
      <c r="S5" s="9">
        <v>25.6749527742857</v>
      </c>
      <c r="T5" s="9">
        <v>15.768135186249999</v>
      </c>
      <c r="U5" s="9">
        <v>27.023508016249998</v>
      </c>
      <c r="V5" s="10">
        <v>22.921191482142799</v>
      </c>
      <c r="W5" s="11">
        <v>28.003069425</v>
      </c>
      <c r="X5" s="11">
        <v>22.807887323684199</v>
      </c>
      <c r="Y5" s="11">
        <v>24.3950757989473</v>
      </c>
      <c r="Z5" s="5">
        <v>30.394813834000001</v>
      </c>
      <c r="AA5" s="5">
        <v>24.773068402</v>
      </c>
      <c r="AB5" s="5">
        <v>28.715795679999999</v>
      </c>
      <c r="AC5" s="5">
        <v>26.007777858333299</v>
      </c>
      <c r="AD5" s="5">
        <v>21.359571089999999</v>
      </c>
      <c r="AE5" s="5">
        <v>29.108535699999901</v>
      </c>
      <c r="AF5" s="5">
        <v>21.839433079999999</v>
      </c>
      <c r="AG5" s="5">
        <v>24.301519603999999</v>
      </c>
      <c r="AH5" s="5">
        <v>16.696865444</v>
      </c>
      <c r="AI5" s="5">
        <v>30.348697428000001</v>
      </c>
      <c r="AJ5" s="5">
        <v>14.2202514233333</v>
      </c>
      <c r="AK5" s="5">
        <v>21.481525663333301</v>
      </c>
    </row>
    <row r="6" spans="1:37" x14ac:dyDescent="0.35">
      <c r="A6" t="s">
        <v>118</v>
      </c>
      <c r="B6" t="s">
        <v>16</v>
      </c>
      <c r="C6" s="22">
        <v>0.64516613433861902</v>
      </c>
      <c r="D6" s="23">
        <v>2.22679785583474E-2</v>
      </c>
      <c r="E6" s="5">
        <v>6.0901251536001497E-2</v>
      </c>
      <c r="F6" s="24">
        <v>8.7526446597383596E-4</v>
      </c>
      <c r="G6" s="5">
        <v>3.37858749745762E-3</v>
      </c>
      <c r="H6" s="6">
        <v>19.9472588563168</v>
      </c>
      <c r="I6" s="7">
        <v>-1.21812024926431</v>
      </c>
      <c r="J6" s="7">
        <v>4.5578883024415102</v>
      </c>
      <c r="K6" s="7">
        <v>7.9978231901392096</v>
      </c>
      <c r="L6" s="7">
        <v>6.8450005030330399</v>
      </c>
      <c r="M6" s="7">
        <v>5.1044351631445197</v>
      </c>
      <c r="N6" s="8">
        <v>20.4274678993939</v>
      </c>
      <c r="O6" s="9">
        <v>24.2325835472727</v>
      </c>
      <c r="P6" s="9">
        <v>26.788675833636301</v>
      </c>
      <c r="Q6" s="9">
        <v>24.173696806363601</v>
      </c>
      <c r="R6" s="9">
        <v>19.1592857635714</v>
      </c>
      <c r="S6" s="9">
        <v>23.915484973571399</v>
      </c>
      <c r="T6" s="9">
        <v>13.900125727500001</v>
      </c>
      <c r="U6" s="9">
        <v>24.868475320000002</v>
      </c>
      <c r="V6" s="10">
        <v>20.534921327857099</v>
      </c>
      <c r="W6" s="11">
        <v>26.661157412857101</v>
      </c>
      <c r="X6" s="11">
        <v>20.348291688947299</v>
      </c>
      <c r="Y6" s="11">
        <v>22.443108067368399</v>
      </c>
      <c r="Z6" s="5">
        <v>27.000820342000001</v>
      </c>
      <c r="AA6" s="5">
        <v>23.903749523999998</v>
      </c>
      <c r="AB6" s="5">
        <v>26.611888743333299</v>
      </c>
      <c r="AC6" s="5">
        <v>24.398652875</v>
      </c>
      <c r="AD6" s="5">
        <v>19.479471887500001</v>
      </c>
      <c r="AE6" s="5">
        <v>27.848551112500001</v>
      </c>
      <c r="AF6" s="5">
        <v>19.031211314</v>
      </c>
      <c r="AG6" s="5">
        <v>22.342258518000001</v>
      </c>
      <c r="AH6" s="5">
        <v>14.913381866</v>
      </c>
      <c r="AI6" s="5">
        <v>28.468650342</v>
      </c>
      <c r="AJ6" s="5">
        <v>12.2113654966666</v>
      </c>
      <c r="AK6" s="5">
        <v>18.868183616666599</v>
      </c>
    </row>
    <row r="7" spans="1:37" x14ac:dyDescent="0.35">
      <c r="A7" t="s">
        <v>447</v>
      </c>
      <c r="B7" t="s">
        <v>12</v>
      </c>
      <c r="C7" s="22">
        <v>0.75228991357869301</v>
      </c>
      <c r="D7" s="23">
        <v>2.5549631457826301E-2</v>
      </c>
      <c r="E7" s="5">
        <v>9.4693994434245102E-2</v>
      </c>
      <c r="F7" s="5">
        <v>1.0979115225201899E-3</v>
      </c>
      <c r="G7" s="24">
        <v>5.79550341990319E-8</v>
      </c>
      <c r="H7" s="6">
        <v>27.516603672186601</v>
      </c>
      <c r="I7" s="7">
        <v>-1.0549826562718501</v>
      </c>
      <c r="J7" s="7">
        <v>4.0936966343055499</v>
      </c>
      <c r="K7" s="7">
        <v>6.6451594806408796</v>
      </c>
      <c r="L7" s="7">
        <v>9.2913779627400892</v>
      </c>
      <c r="M7" s="7">
        <v>11.580066228805601</v>
      </c>
      <c r="N7" s="8">
        <v>34.315564739696903</v>
      </c>
      <c r="O7" s="9">
        <v>36.330701210000001</v>
      </c>
      <c r="P7" s="9">
        <v>39.238841881818097</v>
      </c>
      <c r="Q7" s="9">
        <v>33.865078594545402</v>
      </c>
      <c r="R7" s="9">
        <v>34.0965433671428</v>
      </c>
      <c r="S7" s="9">
        <v>36.1028907207142</v>
      </c>
      <c r="T7" s="9">
        <v>27.929346071249999</v>
      </c>
      <c r="U7" s="9">
        <v>40.119600662499998</v>
      </c>
      <c r="V7" s="10">
        <v>33.793952562142799</v>
      </c>
      <c r="W7" s="11">
        <v>38.915907628571397</v>
      </c>
      <c r="X7" s="11">
        <v>34.699910554736803</v>
      </c>
      <c r="Y7" s="11">
        <v>34.425812269999902</v>
      </c>
      <c r="Z7" s="5">
        <v>39.964595457999998</v>
      </c>
      <c r="AA7" s="5">
        <v>34.498756774</v>
      </c>
      <c r="AB7" s="5">
        <v>38.634047234999997</v>
      </c>
      <c r="AC7" s="5">
        <v>33.337013444999997</v>
      </c>
      <c r="AD7" s="5">
        <v>31.9626727775</v>
      </c>
      <c r="AE7" s="5">
        <v>37.992459310000001</v>
      </c>
      <c r="AF7" s="5">
        <v>34.950091602999997</v>
      </c>
      <c r="AG7" s="5">
        <v>35.347063284999997</v>
      </c>
      <c r="AH7" s="5">
        <v>29.088333494</v>
      </c>
      <c r="AI7" s="5">
        <v>44.071817138</v>
      </c>
      <c r="AJ7" s="5">
        <v>25.997700366666599</v>
      </c>
      <c r="AK7" s="5">
        <v>33.5325732033333</v>
      </c>
    </row>
    <row r="8" spans="1:37" x14ac:dyDescent="0.35">
      <c r="A8" t="s">
        <v>395</v>
      </c>
      <c r="B8" t="s">
        <v>10</v>
      </c>
      <c r="C8" s="22">
        <v>0.59578788907836699</v>
      </c>
      <c r="D8" s="23">
        <v>2.6662416818459302E-2</v>
      </c>
      <c r="E8" s="5">
        <v>0.53118237608901298</v>
      </c>
      <c r="F8" s="5">
        <v>1.8123471097199299E-2</v>
      </c>
      <c r="G8" s="5">
        <v>3.7759665068028901E-4</v>
      </c>
      <c r="H8" s="6">
        <v>19.962220930524701</v>
      </c>
      <c r="I8" s="7">
        <v>-0.72307298519155905</v>
      </c>
      <c r="J8" s="7">
        <v>5.1138817330502597</v>
      </c>
      <c r="K8" s="7">
        <v>2.9487133196925202</v>
      </c>
      <c r="L8" s="7">
        <v>7.9080908755605801</v>
      </c>
      <c r="M8" s="7">
        <v>9.1054167352716302</v>
      </c>
      <c r="N8" s="8">
        <v>38.228793079999903</v>
      </c>
      <c r="O8" s="9">
        <v>39.263557899696899</v>
      </c>
      <c r="P8" s="9">
        <v>42.849121328181802</v>
      </c>
      <c r="Q8" s="9">
        <v>37.1015052036363</v>
      </c>
      <c r="R8" s="9">
        <v>37.808812269285703</v>
      </c>
      <c r="S8" s="9">
        <v>39.801702387857098</v>
      </c>
      <c r="T8" s="9">
        <v>32.610808157499903</v>
      </c>
      <c r="U8" s="9">
        <v>41.294627502499999</v>
      </c>
      <c r="V8" s="10">
        <v>37.222880667857098</v>
      </c>
      <c r="W8" s="11">
        <v>41.948624873571397</v>
      </c>
      <c r="X8" s="11">
        <v>38.969991699473603</v>
      </c>
      <c r="Y8" s="11">
        <v>37.2850874978947</v>
      </c>
      <c r="Z8" s="5">
        <v>42.756061167999903</v>
      </c>
      <c r="AA8" s="5">
        <v>37.322941454000002</v>
      </c>
      <c r="AB8" s="5">
        <v>42.926671461666601</v>
      </c>
      <c r="AC8" s="5">
        <v>36.916974994999997</v>
      </c>
      <c r="AD8" s="5">
        <v>36.351733392500002</v>
      </c>
      <c r="AE8" s="5">
        <v>42.115061017499997</v>
      </c>
      <c r="AF8" s="5">
        <v>38.391643819999999</v>
      </c>
      <c r="AG8" s="5">
        <v>38.876358935999903</v>
      </c>
      <c r="AH8" s="5">
        <v>32.386617987999998</v>
      </c>
      <c r="AI8" s="5">
        <v>46.441159377999902</v>
      </c>
      <c r="AJ8" s="5">
        <v>32.984458439999997</v>
      </c>
      <c r="AK8" s="5">
        <v>32.717074376666602</v>
      </c>
    </row>
    <row r="9" spans="1:37" x14ac:dyDescent="0.35">
      <c r="A9" t="s">
        <v>415</v>
      </c>
      <c r="B9" t="s">
        <v>10</v>
      </c>
      <c r="C9" s="22">
        <v>0.65879551418127502</v>
      </c>
      <c r="D9" s="23">
        <v>2.8735378615249999E-2</v>
      </c>
      <c r="E9" s="5">
        <v>3.7189495490607197E-2</v>
      </c>
      <c r="F9" s="24">
        <v>1.0963434948477199E-3</v>
      </c>
      <c r="G9" s="24">
        <v>1.17317840464553E-5</v>
      </c>
      <c r="H9" s="6">
        <v>14.651721259838199</v>
      </c>
      <c r="I9" s="7">
        <v>-1.42448749582193</v>
      </c>
      <c r="J9" s="7">
        <v>2.2149221580151299</v>
      </c>
      <c r="K9" s="7">
        <v>5.0348126654264096</v>
      </c>
      <c r="L9" s="7">
        <v>5.2186906446626002</v>
      </c>
      <c r="M9" s="7">
        <v>4.3982179497492204</v>
      </c>
      <c r="N9" s="8">
        <v>13.789235450666601</v>
      </c>
      <c r="O9" s="9">
        <v>14.6965226933333</v>
      </c>
      <c r="P9" s="9">
        <v>16.105239616363601</v>
      </c>
      <c r="Q9" s="9">
        <v>13.85684389</v>
      </c>
      <c r="R9" s="9">
        <v>13.639911998571399</v>
      </c>
      <c r="S9" s="9">
        <v>14.7132747192857</v>
      </c>
      <c r="T9" s="9">
        <v>10.8660457639999</v>
      </c>
      <c r="U9" s="9">
        <v>15.821765002499999</v>
      </c>
      <c r="V9" s="10">
        <v>13.629431787357101</v>
      </c>
      <c r="W9" s="11">
        <v>15.941114024285699</v>
      </c>
      <c r="X9" s="11">
        <v>13.906985518368399</v>
      </c>
      <c r="Y9" s="11">
        <v>13.779455396842099</v>
      </c>
      <c r="Z9" s="5">
        <v>16.287066070000002</v>
      </c>
      <c r="AA9" s="5">
        <v>13.932699918000001</v>
      </c>
      <c r="AB9" s="5">
        <v>15.9537175716666</v>
      </c>
      <c r="AC9" s="5">
        <v>13.7936305333333</v>
      </c>
      <c r="AD9" s="5">
        <v>13.803710497499999</v>
      </c>
      <c r="AE9" s="5">
        <v>15.58473227</v>
      </c>
      <c r="AF9" s="5">
        <v>13.574392598999999</v>
      </c>
      <c r="AG9" s="5">
        <v>14.364691699</v>
      </c>
      <c r="AH9" s="5">
        <v>10.8323745366</v>
      </c>
      <c r="AI9" s="5">
        <v>18.234633534</v>
      </c>
      <c r="AJ9" s="5">
        <v>10.9221644763333</v>
      </c>
      <c r="AK9" s="5">
        <v>11.80031745</v>
      </c>
    </row>
    <row r="10" spans="1:37" x14ac:dyDescent="0.35">
      <c r="A10" t="s">
        <v>15</v>
      </c>
      <c r="B10" t="s">
        <v>16</v>
      </c>
      <c r="C10" s="22">
        <v>0.63757382986351696</v>
      </c>
      <c r="D10" s="23">
        <v>3.0270436560085399E-2</v>
      </c>
      <c r="E10" s="5">
        <v>3.5356507539073698E-2</v>
      </c>
      <c r="F10" s="24">
        <v>3.32309024395828E-4</v>
      </c>
      <c r="G10" s="5">
        <v>0.13250166099817001</v>
      </c>
      <c r="H10" s="6">
        <v>10.0735411066208</v>
      </c>
      <c r="I10" s="7">
        <v>-1.2650582816965701</v>
      </c>
      <c r="J10" s="7">
        <v>2.7901833851554501</v>
      </c>
      <c r="K10" s="7">
        <v>4.5276011252702801</v>
      </c>
      <c r="L10" s="7">
        <v>3.8493989327000802</v>
      </c>
      <c r="M10" s="7">
        <v>1.69654104865045</v>
      </c>
      <c r="N10" s="8">
        <v>9.74685568933333</v>
      </c>
      <c r="O10" s="9">
        <v>12.2273318376969</v>
      </c>
      <c r="P10" s="9">
        <v>13.6747376262727</v>
      </c>
      <c r="Q10" s="9">
        <v>12.2448049490909</v>
      </c>
      <c r="R10" s="9">
        <v>8.9978063997857092</v>
      </c>
      <c r="S10" s="9">
        <v>12.3351921888571</v>
      </c>
      <c r="T10" s="9">
        <v>5.6568542827499897</v>
      </c>
      <c r="U10" s="9">
        <v>12.014550695000001</v>
      </c>
      <c r="V10" s="10">
        <v>10.1048093652857</v>
      </c>
      <c r="W10" s="11">
        <v>13.508097270285701</v>
      </c>
      <c r="X10" s="11">
        <v>9.4831003491578905</v>
      </c>
      <c r="Y10" s="11">
        <v>11.28360994</v>
      </c>
      <c r="Z10" s="5">
        <v>14.200183553799899</v>
      </c>
      <c r="AA10" s="5">
        <v>12.259803252399999</v>
      </c>
      <c r="AB10" s="5">
        <v>13.236866020000001</v>
      </c>
      <c r="AC10" s="5">
        <v>12.232306362999999</v>
      </c>
      <c r="AD10" s="5">
        <v>9.5410316452499995</v>
      </c>
      <c r="AE10" s="5">
        <v>14.457677112500001</v>
      </c>
      <c r="AF10" s="5">
        <v>8.7805163015999899</v>
      </c>
      <c r="AG10" s="5">
        <v>11.4861982194</v>
      </c>
      <c r="AH10" s="5">
        <v>6.4604573527999998</v>
      </c>
      <c r="AI10" s="5">
        <v>13.996727414399899</v>
      </c>
      <c r="AJ10" s="5">
        <v>4.3175158326666603</v>
      </c>
      <c r="AK10" s="5">
        <v>8.7109228293333292</v>
      </c>
    </row>
    <row r="11" spans="1:37" x14ac:dyDescent="0.35">
      <c r="A11" t="s">
        <v>321</v>
      </c>
      <c r="B11" t="s">
        <v>16</v>
      </c>
      <c r="C11" s="22">
        <v>0.69675030822539297</v>
      </c>
      <c r="D11" s="23">
        <v>3.3128459239726099E-2</v>
      </c>
      <c r="E11" s="5">
        <v>2.07049744156882E-2</v>
      </c>
      <c r="F11" s="24">
        <v>1.3813519926793199E-4</v>
      </c>
      <c r="G11" s="5">
        <v>9.1749425845980594E-3</v>
      </c>
      <c r="H11" s="6">
        <v>6.2230909221079997</v>
      </c>
      <c r="I11" s="7">
        <v>-1.3518991979880799</v>
      </c>
      <c r="J11" s="7">
        <v>1.3393635370266399</v>
      </c>
      <c r="K11" s="7">
        <v>2.6032217051539202</v>
      </c>
      <c r="L11" s="7">
        <v>2.1812219738972001</v>
      </c>
      <c r="M11" s="7">
        <v>1.43864724305686</v>
      </c>
      <c r="N11" s="8">
        <v>5.6448748329090899</v>
      </c>
      <c r="O11" s="9">
        <v>6.9467492639696902</v>
      </c>
      <c r="P11" s="9">
        <v>7.6211284214545403</v>
      </c>
      <c r="Q11" s="9">
        <v>6.7532452557272702</v>
      </c>
      <c r="R11" s="9">
        <v>5.2534894148571398</v>
      </c>
      <c r="S11" s="9">
        <v>6.9382894805714201</v>
      </c>
      <c r="T11" s="9">
        <v>3.6124506302499899</v>
      </c>
      <c r="U11" s="9">
        <v>7.2276218962499996</v>
      </c>
      <c r="V11" s="10">
        <v>5.5337521342142804</v>
      </c>
      <c r="W11" s="11">
        <v>7.6818624238571402</v>
      </c>
      <c r="X11" s="11">
        <v>5.72675471615789</v>
      </c>
      <c r="Y11" s="11">
        <v>6.4050869356315703</v>
      </c>
      <c r="Z11" s="5">
        <v>7.5119975661999998</v>
      </c>
      <c r="AA11" s="5">
        <v>6.4741805047999996</v>
      </c>
      <c r="AB11" s="5">
        <v>7.7120708008333301</v>
      </c>
      <c r="AC11" s="5">
        <v>6.9857992148333299</v>
      </c>
      <c r="AD11" s="5">
        <v>5.1720807525000003</v>
      </c>
      <c r="AE11" s="5">
        <v>8.4474271344999998</v>
      </c>
      <c r="AF11" s="5">
        <v>5.2860528797999899</v>
      </c>
      <c r="AG11" s="5">
        <v>6.3346344190000003</v>
      </c>
      <c r="AH11" s="5">
        <v>3.8448438076000002</v>
      </c>
      <c r="AI11" s="5">
        <v>8.2770925743999992</v>
      </c>
      <c r="AJ11" s="5">
        <v>3.225128668</v>
      </c>
      <c r="AK11" s="5">
        <v>5.47850409933333</v>
      </c>
    </row>
    <row r="12" spans="1:37" x14ac:dyDescent="0.35">
      <c r="A12" t="s">
        <v>525</v>
      </c>
      <c r="B12" t="s">
        <v>23</v>
      </c>
      <c r="C12" s="22">
        <v>0.68602466722886801</v>
      </c>
      <c r="D12" s="23">
        <v>3.3992807484972999E-2</v>
      </c>
      <c r="E12" s="5">
        <v>1.6877988899418001E-3</v>
      </c>
      <c r="F12" s="24">
        <v>3.8224856840592902E-5</v>
      </c>
      <c r="G12" s="24">
        <v>6.9629557250847096E-4</v>
      </c>
      <c r="H12" s="6">
        <v>51.659765606307502</v>
      </c>
      <c r="I12" s="7">
        <v>-1.92487722380582</v>
      </c>
      <c r="J12" s="7">
        <v>5.8817656388547697</v>
      </c>
      <c r="K12" s="7">
        <v>25.038856955571699</v>
      </c>
      <c r="L12" s="7">
        <v>18.4727751105675</v>
      </c>
      <c r="M12" s="7">
        <v>8.14813354016826</v>
      </c>
      <c r="N12" s="8">
        <v>35.232479251212098</v>
      </c>
      <c r="O12" s="9">
        <v>39.727868170000001</v>
      </c>
      <c r="P12" s="9">
        <v>43.608292863636301</v>
      </c>
      <c r="Q12" s="9">
        <v>39.039835559090903</v>
      </c>
      <c r="R12" s="9">
        <v>34.329321143571399</v>
      </c>
      <c r="S12" s="9">
        <v>40.062637950714198</v>
      </c>
      <c r="T12" s="9">
        <v>25.296262222499902</v>
      </c>
      <c r="U12" s="9">
        <v>40.088065893749999</v>
      </c>
      <c r="V12" s="10">
        <v>35.345977297857097</v>
      </c>
      <c r="W12" s="11">
        <v>41.9812742407142</v>
      </c>
      <c r="X12" s="11">
        <v>35.148849111578897</v>
      </c>
      <c r="Y12" s="11">
        <v>38.067463696842097</v>
      </c>
      <c r="Z12" s="5">
        <v>44.796460077999903</v>
      </c>
      <c r="AA12" s="5">
        <v>37.641975395999999</v>
      </c>
      <c r="AB12" s="5">
        <v>42.618153518333301</v>
      </c>
      <c r="AC12" s="5">
        <v>40.204719028333301</v>
      </c>
      <c r="AD12" s="5">
        <v>35.397974837500001</v>
      </c>
      <c r="AE12" s="5">
        <v>43.832104077499999</v>
      </c>
      <c r="AF12" s="5">
        <v>33.901859666</v>
      </c>
      <c r="AG12" s="5">
        <v>38.554851499999998</v>
      </c>
      <c r="AH12" s="5">
        <v>25.853896485999901</v>
      </c>
      <c r="AI12" s="5">
        <v>44.839909216000002</v>
      </c>
      <c r="AJ12" s="5">
        <v>24.366871783333298</v>
      </c>
      <c r="AK12" s="5">
        <v>32.168327023333298</v>
      </c>
    </row>
    <row r="13" spans="1:37" x14ac:dyDescent="0.35">
      <c r="A13" t="s">
        <v>299</v>
      </c>
      <c r="B13" t="s">
        <v>40</v>
      </c>
      <c r="C13" s="22">
        <v>0.31009241091657203</v>
      </c>
      <c r="D13" s="23">
        <v>3.4206658869287802E-2</v>
      </c>
      <c r="E13" s="5">
        <v>0.90177263271667696</v>
      </c>
      <c r="F13" s="5">
        <v>0.15759516657748299</v>
      </c>
      <c r="G13" s="5">
        <v>0.39153878423593003</v>
      </c>
      <c r="H13" s="6">
        <v>5.91599183081159E-2</v>
      </c>
      <c r="I13" s="7">
        <v>-0.54581662568943801</v>
      </c>
      <c r="J13" s="7">
        <v>2.82150785987784</v>
      </c>
      <c r="K13" s="7">
        <v>-0.12995670842232901</v>
      </c>
      <c r="L13" s="7">
        <v>1.1345944359703</v>
      </c>
      <c r="M13" s="7">
        <v>-0.94547780923985503</v>
      </c>
      <c r="N13" s="8">
        <v>2.3025141235151501</v>
      </c>
      <c r="O13" s="9">
        <v>2.5107443364242399</v>
      </c>
      <c r="P13" s="9">
        <v>4.5798156859999999</v>
      </c>
      <c r="Q13" s="9">
        <v>3.29178292454545</v>
      </c>
      <c r="R13" s="9">
        <v>1.7104123259999999</v>
      </c>
      <c r="S13" s="9">
        <v>2.7767402987857102</v>
      </c>
      <c r="T13" s="9">
        <v>0.20740262074999899</v>
      </c>
      <c r="U13" s="9">
        <v>0.97132334362499995</v>
      </c>
      <c r="V13" s="10">
        <v>2.97125693378571</v>
      </c>
      <c r="W13" s="11">
        <v>4.1702493608571398</v>
      </c>
      <c r="X13" s="11">
        <v>1.80975626331578</v>
      </c>
      <c r="Y13" s="11">
        <v>1.2879511605263101</v>
      </c>
      <c r="Z13" s="5">
        <v>5.0383055982</v>
      </c>
      <c r="AA13" s="5">
        <v>4.689107495</v>
      </c>
      <c r="AB13" s="5">
        <v>4.1977407591666598</v>
      </c>
      <c r="AC13" s="5">
        <v>2.1273457824999999</v>
      </c>
      <c r="AD13" s="5">
        <v>4.077119776</v>
      </c>
      <c r="AE13" s="5">
        <v>6.3381202534999996</v>
      </c>
      <c r="AF13" s="5">
        <v>0.76372934599999998</v>
      </c>
      <c r="AG13" s="5">
        <v>1.3521883169</v>
      </c>
      <c r="AH13" s="5">
        <v>1.9517995600000001E-2</v>
      </c>
      <c r="AI13" s="5">
        <v>1.9170945125999901</v>
      </c>
      <c r="AJ13" s="5">
        <v>0.52054366266666596</v>
      </c>
      <c r="AK13" s="5">
        <v>-0.60496193799999998</v>
      </c>
    </row>
    <row r="14" spans="1:37" x14ac:dyDescent="0.35">
      <c r="A14" t="s">
        <v>187</v>
      </c>
      <c r="B14" t="s">
        <v>26</v>
      </c>
      <c r="C14" s="22">
        <v>0.75263437100720598</v>
      </c>
      <c r="D14" s="23">
        <v>3.9043007383362097E-2</v>
      </c>
      <c r="E14" s="5">
        <v>4.8784852549043703E-2</v>
      </c>
      <c r="F14" s="24">
        <v>1.4746951722209201E-3</v>
      </c>
      <c r="G14" s="24">
        <v>4.6541724672534403E-5</v>
      </c>
      <c r="H14" s="6">
        <v>-8.0015281210955003</v>
      </c>
      <c r="I14" s="7">
        <v>-1.1026759874201599</v>
      </c>
      <c r="J14" s="7">
        <v>-1.57152237269728</v>
      </c>
      <c r="K14" s="7">
        <v>-2.6194100916473699</v>
      </c>
      <c r="L14" s="7">
        <v>-2.3726957248074401</v>
      </c>
      <c r="M14" s="7">
        <v>-3.0094223046407</v>
      </c>
      <c r="N14" s="8">
        <v>-8.8656200365757503</v>
      </c>
      <c r="O14" s="9">
        <v>-10.367240096727199</v>
      </c>
      <c r="P14" s="9">
        <v>-11.535269907181799</v>
      </c>
      <c r="Q14" s="9">
        <v>-10.1508713360909</v>
      </c>
      <c r="R14" s="9">
        <v>-8.5655080815714193</v>
      </c>
      <c r="S14" s="9">
        <v>-9.94375823807143</v>
      </c>
      <c r="T14" s="9">
        <v>-5.72004738575</v>
      </c>
      <c r="U14" s="9">
        <v>-11.405840395249999</v>
      </c>
      <c r="V14" s="10">
        <v>-8.7758533085714294</v>
      </c>
      <c r="W14" s="11">
        <v>-11.360191438499999</v>
      </c>
      <c r="X14" s="11">
        <v>-8.9317639414210497</v>
      </c>
      <c r="Y14" s="11">
        <v>-9.63559173963157</v>
      </c>
      <c r="Z14" s="5">
        <v>-12.5862634099999</v>
      </c>
      <c r="AA14" s="5">
        <v>-10.4127190724</v>
      </c>
      <c r="AB14" s="5">
        <v>-10.6594419881666</v>
      </c>
      <c r="AC14" s="5">
        <v>-9.9326648891666593</v>
      </c>
      <c r="AD14" s="5">
        <v>-8.0696417059999899</v>
      </c>
      <c r="AE14" s="5">
        <v>-10.619941031750001</v>
      </c>
      <c r="AF14" s="5">
        <v>-8.7638546317999904</v>
      </c>
      <c r="AG14" s="5">
        <v>-9.6732851205999992</v>
      </c>
      <c r="AH14" s="5">
        <v>-5.5304124891999997</v>
      </c>
      <c r="AI14" s="5">
        <v>-12.899864129999999</v>
      </c>
      <c r="AJ14" s="5">
        <v>-6.0361055466666604</v>
      </c>
      <c r="AK14" s="5">
        <v>-8.9158008373333306</v>
      </c>
    </row>
    <row r="15" spans="1:37" x14ac:dyDescent="0.35">
      <c r="A15" t="s">
        <v>450</v>
      </c>
      <c r="B15" t="s">
        <v>10</v>
      </c>
      <c r="C15" s="22">
        <v>0.80460910557388299</v>
      </c>
      <c r="D15" s="23">
        <v>4.03850063103584E-2</v>
      </c>
      <c r="E15" s="5">
        <v>2.30278918544271E-2</v>
      </c>
      <c r="F15" s="24">
        <v>2.98039126337088E-3</v>
      </c>
      <c r="G15" s="5">
        <v>6.0608352309820201E-2</v>
      </c>
      <c r="H15" s="6">
        <v>4.6103290634209104</v>
      </c>
      <c r="I15" s="7">
        <v>-1.1417876591964999</v>
      </c>
      <c r="J15" s="7">
        <v>1.60813313883939</v>
      </c>
      <c r="K15" s="7">
        <v>1.7524576348763099</v>
      </c>
      <c r="L15" s="7">
        <v>1.6043939183693301</v>
      </c>
      <c r="M15" s="7">
        <v>1.25347751017525</v>
      </c>
      <c r="N15" s="8">
        <v>4.97573542030303</v>
      </c>
      <c r="O15" s="9">
        <v>6.1557473328484802</v>
      </c>
      <c r="P15" s="9">
        <v>7.4451614569090898</v>
      </c>
      <c r="Q15" s="9">
        <v>6.0381242915454498</v>
      </c>
      <c r="R15" s="9">
        <v>4.5756693655714198</v>
      </c>
      <c r="S15" s="9">
        <v>6.0254161442857104</v>
      </c>
      <c r="T15" s="9">
        <v>2.2803902157499998</v>
      </c>
      <c r="U15" s="9">
        <v>6.5455585946249997</v>
      </c>
      <c r="V15" s="10">
        <v>4.8203096707142796</v>
      </c>
      <c r="W15" s="11">
        <v>7.0669483059285696</v>
      </c>
      <c r="X15" s="11">
        <v>5.0902596568421004</v>
      </c>
      <c r="Y15" s="11">
        <v>5.4843360895263098</v>
      </c>
      <c r="Z15" s="5">
        <v>7.4551082273999896</v>
      </c>
      <c r="AA15" s="5">
        <v>6.9180805069999902</v>
      </c>
      <c r="AB15" s="5">
        <v>7.4368724815</v>
      </c>
      <c r="AC15" s="5">
        <v>5.3048274453333297</v>
      </c>
      <c r="AD15" s="5">
        <v>5.2851406827499998</v>
      </c>
      <c r="AE15" s="5">
        <v>7.1251176625000001</v>
      </c>
      <c r="AF15" s="5">
        <v>4.2918808387</v>
      </c>
      <c r="AG15" s="5">
        <v>5.5855355369999904</v>
      </c>
      <c r="AH15" s="5">
        <v>1.8136463044</v>
      </c>
      <c r="AI15" s="5">
        <v>7.1692806196000003</v>
      </c>
      <c r="AJ15" s="5">
        <v>3.0582967346666599</v>
      </c>
      <c r="AK15" s="5">
        <v>5.5060218863333299</v>
      </c>
    </row>
    <row r="16" spans="1:37" x14ac:dyDescent="0.35">
      <c r="A16" t="s">
        <v>260</v>
      </c>
      <c r="B16" t="s">
        <v>26</v>
      </c>
      <c r="C16" s="22">
        <v>0.399792565285915</v>
      </c>
      <c r="D16" s="23">
        <v>4.2625413068708401E-2</v>
      </c>
      <c r="E16" s="5">
        <v>0.529294614746466</v>
      </c>
      <c r="F16" s="24">
        <v>0.50858435984629902</v>
      </c>
      <c r="G16" s="24">
        <v>0.82949396007609899</v>
      </c>
      <c r="H16" s="6">
        <v>0.94653251252400605</v>
      </c>
      <c r="I16" s="7">
        <v>-0.456572064993504</v>
      </c>
      <c r="J16" s="7">
        <v>-2.8459128885609202</v>
      </c>
      <c r="K16" s="7">
        <v>0.61214486464434803</v>
      </c>
      <c r="L16" s="7">
        <v>0.57887404456342995</v>
      </c>
      <c r="M16" s="7">
        <v>-0.244486396683774</v>
      </c>
      <c r="N16" s="8">
        <v>1.9864343291515101</v>
      </c>
      <c r="O16" s="9">
        <v>1.20902122172727</v>
      </c>
      <c r="P16" s="9">
        <v>3.1446139569090898</v>
      </c>
      <c r="Q16" s="9">
        <v>1.97395167863636</v>
      </c>
      <c r="R16" s="9">
        <v>2.6308169520714202</v>
      </c>
      <c r="S16" s="9">
        <v>2.1419480125714201</v>
      </c>
      <c r="T16" s="9">
        <v>-0.73373224912500001</v>
      </c>
      <c r="U16" s="9">
        <v>-1.4753800404999999</v>
      </c>
      <c r="V16" s="10">
        <v>1.28641182692857</v>
      </c>
      <c r="W16" s="11">
        <v>-0.90360907349999997</v>
      </c>
      <c r="X16" s="11">
        <v>2.50224038342105</v>
      </c>
      <c r="Y16" s="11">
        <v>2.7656961761052599</v>
      </c>
      <c r="Z16" s="5">
        <v>1.2397134186000001</v>
      </c>
      <c r="AA16" s="5">
        <v>0.54674933799999903</v>
      </c>
      <c r="AB16" s="5">
        <v>4.7320310721666603</v>
      </c>
      <c r="AC16" s="5">
        <v>3.1632869624999902</v>
      </c>
      <c r="AD16" s="5">
        <v>2.8159623885</v>
      </c>
      <c r="AE16" s="5">
        <v>-0.58571911124999998</v>
      </c>
      <c r="AF16" s="5">
        <v>2.5567587774999998</v>
      </c>
      <c r="AG16" s="5">
        <v>3.2330148621000001</v>
      </c>
      <c r="AH16" s="5">
        <v>0.109469785999999</v>
      </c>
      <c r="AI16" s="5">
        <v>-2.6082794547999999</v>
      </c>
      <c r="AJ16" s="5">
        <v>-2.13906897433333</v>
      </c>
      <c r="AK16" s="5">
        <v>0.412785649999999</v>
      </c>
    </row>
    <row r="17" spans="1:37" x14ac:dyDescent="0.35">
      <c r="A17" t="s">
        <v>83</v>
      </c>
      <c r="B17" t="s">
        <v>10</v>
      </c>
      <c r="C17" s="22">
        <v>0.67137100199695698</v>
      </c>
      <c r="D17" s="23">
        <v>4.4730881136680903E-2</v>
      </c>
      <c r="E17" s="5">
        <v>0.79621736656053899</v>
      </c>
      <c r="F17" s="5">
        <v>1.2385384637683401E-3</v>
      </c>
      <c r="G17" s="5">
        <v>1.2299704303025201E-4</v>
      </c>
      <c r="H17" s="6">
        <v>5.4178752853338601</v>
      </c>
      <c r="I17" s="7">
        <v>-0.82310456088733897</v>
      </c>
      <c r="J17" s="7">
        <v>1.6595542657106701</v>
      </c>
      <c r="K17" s="7">
        <v>0.212663561545544</v>
      </c>
      <c r="L17" s="7">
        <v>2.34648136838933</v>
      </c>
      <c r="M17" s="7">
        <v>2.85873035539898</v>
      </c>
      <c r="N17" s="8">
        <v>9.2402451763636293</v>
      </c>
      <c r="O17" s="9">
        <v>9.5158761768787805</v>
      </c>
      <c r="P17" s="9">
        <v>10.524155797909</v>
      </c>
      <c r="Q17" s="9">
        <v>8.2465568560908995</v>
      </c>
      <c r="R17" s="9">
        <v>9.2943226702142798</v>
      </c>
      <c r="S17" s="9">
        <v>9.8826383053571405</v>
      </c>
      <c r="T17" s="9">
        <v>7.3802324575</v>
      </c>
      <c r="U17" s="9">
        <v>10.619356518124899</v>
      </c>
      <c r="V17" s="10">
        <v>9.5290246864285706</v>
      </c>
      <c r="W17" s="11">
        <v>10.530420204285701</v>
      </c>
      <c r="X17" s="11">
        <v>9.0274602742105206</v>
      </c>
      <c r="Y17" s="11">
        <v>8.7683174198421003</v>
      </c>
      <c r="Z17" s="5">
        <v>11.3712176894</v>
      </c>
      <c r="AA17" s="5">
        <v>9.1942632876000001</v>
      </c>
      <c r="AB17" s="5">
        <v>9.8182708883333305</v>
      </c>
      <c r="AC17" s="5">
        <v>7.4568014964999998</v>
      </c>
      <c r="AD17" s="5">
        <v>10.526011814749999</v>
      </c>
      <c r="AE17" s="5">
        <v>11.055606098249999</v>
      </c>
      <c r="AF17" s="5">
        <v>8.8016470124000001</v>
      </c>
      <c r="AG17" s="5">
        <v>9.4134511881999998</v>
      </c>
      <c r="AH17" s="5">
        <v>6.8892419807999996</v>
      </c>
      <c r="AI17" s="5">
        <v>11.446428405800001</v>
      </c>
      <c r="AJ17" s="5">
        <v>8.1985499186666608</v>
      </c>
      <c r="AK17" s="5">
        <v>9.2409033719999893</v>
      </c>
    </row>
    <row r="18" spans="1:37" x14ac:dyDescent="0.35">
      <c r="A18" t="s">
        <v>521</v>
      </c>
      <c r="B18" t="s">
        <v>23</v>
      </c>
      <c r="C18" s="22">
        <v>0.54882887866908903</v>
      </c>
      <c r="D18" s="23">
        <v>4.5476406071590203E-2</v>
      </c>
      <c r="E18" s="5">
        <v>0.18633021614105899</v>
      </c>
      <c r="F18" s="5">
        <v>4.5545653897339604E-3</v>
      </c>
      <c r="G18" s="24">
        <v>1.3679113859218099E-2</v>
      </c>
      <c r="H18" s="6">
        <v>11.858886792242201</v>
      </c>
      <c r="I18" s="7">
        <v>-0.86113954795994896</v>
      </c>
      <c r="J18" s="7">
        <v>3.4725817846317701</v>
      </c>
      <c r="K18" s="7">
        <v>3.50560087718701</v>
      </c>
      <c r="L18" s="7">
        <v>4.75799119485366</v>
      </c>
      <c r="M18" s="7">
        <v>3.59529472020151</v>
      </c>
      <c r="N18" s="8">
        <v>18.4539878428787</v>
      </c>
      <c r="O18" s="9">
        <v>19.953294344333301</v>
      </c>
      <c r="P18" s="9">
        <v>22.890535288181798</v>
      </c>
      <c r="Q18" s="9">
        <v>20.1215240127272</v>
      </c>
      <c r="R18" s="9">
        <v>18.006031249285702</v>
      </c>
      <c r="S18" s="9">
        <v>20.10936985</v>
      </c>
      <c r="T18" s="9">
        <v>13.137659144375</v>
      </c>
      <c r="U18" s="9">
        <v>19.448846415375002</v>
      </c>
      <c r="V18" s="10">
        <v>18.4458239860714</v>
      </c>
      <c r="W18" s="11">
        <v>21.788324231428501</v>
      </c>
      <c r="X18" s="11">
        <v>18.460003316315699</v>
      </c>
      <c r="Y18" s="11">
        <v>18.601167059105201</v>
      </c>
      <c r="Z18" s="5">
        <v>23.464027357999999</v>
      </c>
      <c r="AA18" s="5">
        <v>21.107079504000001</v>
      </c>
      <c r="AB18" s="5">
        <v>22.41262523</v>
      </c>
      <c r="AC18" s="5">
        <v>19.300227769999999</v>
      </c>
      <c r="AD18" s="5">
        <v>19.639178505</v>
      </c>
      <c r="AE18" s="5">
        <v>22.655218062500001</v>
      </c>
      <c r="AF18" s="5">
        <v>17.352772346999998</v>
      </c>
      <c r="AG18" s="5">
        <v>19.091030565000001</v>
      </c>
      <c r="AH18" s="5">
        <v>12.4729369989999</v>
      </c>
      <c r="AI18" s="5">
        <v>21.776053894</v>
      </c>
      <c r="AJ18" s="5">
        <v>14.2455293866666</v>
      </c>
      <c r="AK18" s="5">
        <v>15.5701672843333</v>
      </c>
    </row>
    <row r="19" spans="1:37" x14ac:dyDescent="0.35">
      <c r="A19" t="s">
        <v>364</v>
      </c>
      <c r="B19" t="s">
        <v>23</v>
      </c>
      <c r="C19" s="22">
        <v>0.64127250178862905</v>
      </c>
      <c r="D19" s="23">
        <v>4.5722888910577499E-2</v>
      </c>
      <c r="E19" s="5">
        <v>2.5772688464576001E-2</v>
      </c>
      <c r="F19" s="5">
        <v>1.19855342641288E-3</v>
      </c>
      <c r="G19" s="5">
        <v>8.4675664364208803E-4</v>
      </c>
      <c r="H19" s="6">
        <v>29.318962808898998</v>
      </c>
      <c r="I19" s="7">
        <v>-1.6870158533350901</v>
      </c>
      <c r="J19" s="7">
        <v>3.7699829283706201</v>
      </c>
      <c r="K19" s="7">
        <v>13.594044208793999</v>
      </c>
      <c r="L19" s="7">
        <v>10.337241528068899</v>
      </c>
      <c r="M19" s="7">
        <v>5.3876770720360803</v>
      </c>
      <c r="N19" s="8">
        <v>22.755934338181799</v>
      </c>
      <c r="O19" s="9">
        <v>25.507609866060601</v>
      </c>
      <c r="P19" s="9">
        <v>28.391397428181801</v>
      </c>
      <c r="Q19" s="9">
        <v>25.121295490000001</v>
      </c>
      <c r="R19" s="9">
        <v>22.044591055000001</v>
      </c>
      <c r="S19" s="9">
        <v>25.5883587814285</v>
      </c>
      <c r="T19" s="9">
        <v>16.252023334999901</v>
      </c>
      <c r="U19" s="9">
        <v>25.897481531250001</v>
      </c>
      <c r="V19" s="10">
        <v>22.948342387142802</v>
      </c>
      <c r="W19" s="11">
        <v>27.055754460714201</v>
      </c>
      <c r="X19" s="11">
        <v>22.614159986315698</v>
      </c>
      <c r="Y19" s="11">
        <v>24.3668717436842</v>
      </c>
      <c r="Z19" s="5">
        <v>29.2773569299999</v>
      </c>
      <c r="AA19" s="5">
        <v>24.813541506</v>
      </c>
      <c r="AB19" s="5">
        <v>27.653097843333299</v>
      </c>
      <c r="AC19" s="5">
        <v>25.377757143333302</v>
      </c>
      <c r="AD19" s="5">
        <v>22.59456071</v>
      </c>
      <c r="AE19" s="5">
        <v>27.525044232499901</v>
      </c>
      <c r="AF19" s="5">
        <v>21.824603192999898</v>
      </c>
      <c r="AG19" s="5">
        <v>24.813684600999999</v>
      </c>
      <c r="AH19" s="5">
        <v>16.902353185999999</v>
      </c>
      <c r="AI19" s="5">
        <v>28.922535598</v>
      </c>
      <c r="AJ19" s="5">
        <v>15.168140249999899</v>
      </c>
      <c r="AK19" s="5">
        <v>20.855724753333298</v>
      </c>
    </row>
    <row r="20" spans="1:37" x14ac:dyDescent="0.35">
      <c r="A20" t="s">
        <v>388</v>
      </c>
      <c r="B20" t="s">
        <v>58</v>
      </c>
      <c r="C20" s="22">
        <v>0.64438256983328202</v>
      </c>
      <c r="D20" s="23">
        <v>4.6187231629599597E-2</v>
      </c>
      <c r="E20" s="5">
        <v>4.86878996184959E-2</v>
      </c>
      <c r="F20" s="5">
        <v>5.2563423358504202E-3</v>
      </c>
      <c r="G20" s="5">
        <v>8.2171960635107097E-4</v>
      </c>
      <c r="H20" s="6">
        <v>6.5784307110759901</v>
      </c>
      <c r="I20" s="7">
        <v>-0.99111182169618695</v>
      </c>
      <c r="J20" s="7">
        <v>1.5638133960187599</v>
      </c>
      <c r="K20" s="7">
        <v>2.2171716157238102</v>
      </c>
      <c r="L20" s="7">
        <v>2.1213854992006498</v>
      </c>
      <c r="M20" s="7">
        <v>2.2398735961515301</v>
      </c>
      <c r="N20" s="8">
        <v>8.6234770629696893</v>
      </c>
      <c r="O20" s="9">
        <v>9.5005522908484803</v>
      </c>
      <c r="P20" s="9">
        <v>10.6221367263636</v>
      </c>
      <c r="Q20" s="9">
        <v>9.6008380429090892</v>
      </c>
      <c r="R20" s="9">
        <v>8.5958881600714196</v>
      </c>
      <c r="S20" s="9">
        <v>9.22302182435714</v>
      </c>
      <c r="T20" s="9">
        <v>5.9236006058750004</v>
      </c>
      <c r="U20" s="9">
        <v>9.8483376981250004</v>
      </c>
      <c r="V20" s="10">
        <v>9.0041426471428494</v>
      </c>
      <c r="W20" s="11">
        <v>10.420186536428499</v>
      </c>
      <c r="X20" s="11">
        <v>8.3429866325263102</v>
      </c>
      <c r="Y20" s="11">
        <v>8.8229270572631506</v>
      </c>
      <c r="Z20" s="5">
        <v>11.2422802928</v>
      </c>
      <c r="AA20" s="5">
        <v>9.7237655562</v>
      </c>
      <c r="AB20" s="5">
        <v>10.105350421000001</v>
      </c>
      <c r="AC20" s="5">
        <v>9.4983984484999997</v>
      </c>
      <c r="AD20" s="5">
        <v>9.5522669482500007</v>
      </c>
      <c r="AE20" s="5">
        <v>10.672160622250001</v>
      </c>
      <c r="AF20" s="5">
        <v>8.2133366448</v>
      </c>
      <c r="AG20" s="5">
        <v>8.6433663052000007</v>
      </c>
      <c r="AH20" s="5">
        <v>6.3275055605999997</v>
      </c>
      <c r="AI20" s="5">
        <v>10.915028248</v>
      </c>
      <c r="AJ20" s="5">
        <v>5.2504256813333301</v>
      </c>
      <c r="AK20" s="5">
        <v>8.0705201149999901</v>
      </c>
    </row>
    <row r="21" spans="1:37" x14ac:dyDescent="0.35">
      <c r="A21" t="s">
        <v>330</v>
      </c>
      <c r="B21" t="s">
        <v>48</v>
      </c>
      <c r="C21" s="22">
        <v>0.76226547849259796</v>
      </c>
      <c r="D21" s="23">
        <v>4.6581686878310102E-2</v>
      </c>
      <c r="E21" s="5">
        <v>6.6860093544361795E-4</v>
      </c>
      <c r="F21" s="24">
        <v>3.3265903351012698E-6</v>
      </c>
      <c r="G21" s="24">
        <v>8.1775674695665997E-6</v>
      </c>
      <c r="H21" s="6">
        <v>54.563413470583001</v>
      </c>
      <c r="I21" s="7">
        <v>-1.66412774482336</v>
      </c>
      <c r="J21" s="7">
        <v>5.7845424591143804</v>
      </c>
      <c r="K21" s="7">
        <v>24.304908032476298</v>
      </c>
      <c r="L21" s="7">
        <v>17.778381913464699</v>
      </c>
      <c r="M21" s="7">
        <v>12.480123524641799</v>
      </c>
      <c r="N21" s="8">
        <v>41.705677050303002</v>
      </c>
      <c r="O21" s="9">
        <v>47.989028884545398</v>
      </c>
      <c r="P21" s="9">
        <v>52.257773450000002</v>
      </c>
      <c r="Q21" s="9">
        <v>46.791821753636299</v>
      </c>
      <c r="R21" s="9">
        <v>39.6390256657142</v>
      </c>
      <c r="S21" s="9">
        <v>47.669145078571397</v>
      </c>
      <c r="T21" s="9">
        <v>30.813184423749998</v>
      </c>
      <c r="U21" s="9">
        <v>50.194985349999897</v>
      </c>
      <c r="V21" s="10">
        <v>41.1465951292857</v>
      </c>
      <c r="W21" s="11">
        <v>51.238409459285698</v>
      </c>
      <c r="X21" s="11">
        <v>42.117632149999999</v>
      </c>
      <c r="Y21" s="11">
        <v>45.594748461052603</v>
      </c>
      <c r="Z21" s="5">
        <v>52.328301732</v>
      </c>
      <c r="AA21" s="5">
        <v>46.051440833999997</v>
      </c>
      <c r="AB21" s="5">
        <v>52.198999881666602</v>
      </c>
      <c r="AC21" s="5">
        <v>47.408805853333298</v>
      </c>
      <c r="AD21" s="5">
        <v>37.565117884999999</v>
      </c>
      <c r="AE21" s="5">
        <v>53.053581065000003</v>
      </c>
      <c r="AF21" s="5">
        <v>40.468588777999997</v>
      </c>
      <c r="AG21" s="5">
        <v>45.515370683999997</v>
      </c>
      <c r="AH21" s="5">
        <v>32.830070321999997</v>
      </c>
      <c r="AI21" s="5">
        <v>54.973240799999999</v>
      </c>
      <c r="AJ21" s="5">
        <v>27.4517079266666</v>
      </c>
      <c r="AK21" s="5">
        <v>42.231226266666603</v>
      </c>
    </row>
    <row r="22" spans="1:37" x14ac:dyDescent="0.35">
      <c r="A22" t="s">
        <v>400</v>
      </c>
      <c r="B22" t="s">
        <v>48</v>
      </c>
      <c r="C22" s="22">
        <v>0.66262972628101202</v>
      </c>
      <c r="D22" s="23">
        <v>4.9149053014261299E-2</v>
      </c>
      <c r="E22" s="5">
        <v>1.34717253398891E-2</v>
      </c>
      <c r="F22" s="24">
        <v>7.9254475398915795E-4</v>
      </c>
      <c r="G22" s="24">
        <v>1.7141976641232699E-4</v>
      </c>
      <c r="H22" s="6">
        <v>62.485806092954398</v>
      </c>
      <c r="I22" s="7">
        <v>-1.6828793697722599</v>
      </c>
      <c r="J22" s="7">
        <v>7.4370240628531903</v>
      </c>
      <c r="K22" s="7">
        <v>29.327987043291699</v>
      </c>
      <c r="L22" s="7">
        <v>20.204738241145201</v>
      </c>
      <c r="M22" s="7">
        <v>12.953080808517299</v>
      </c>
      <c r="N22" s="8">
        <v>48.337143279999999</v>
      </c>
      <c r="O22" s="9">
        <v>54.120312886666603</v>
      </c>
      <c r="P22" s="9">
        <v>60.391951053636298</v>
      </c>
      <c r="Q22" s="9">
        <v>53.9538411445454</v>
      </c>
      <c r="R22" s="9">
        <v>46.557514896428501</v>
      </c>
      <c r="S22" s="9">
        <v>53.022241921428503</v>
      </c>
      <c r="T22" s="9">
        <v>34.876132262500001</v>
      </c>
      <c r="U22" s="9">
        <v>56.270835721250002</v>
      </c>
      <c r="V22" s="10">
        <v>47.761828418571397</v>
      </c>
      <c r="W22" s="11">
        <v>58.180426596428497</v>
      </c>
      <c r="X22" s="11">
        <v>48.761059493684201</v>
      </c>
      <c r="Y22" s="11">
        <v>51.128650153157899</v>
      </c>
      <c r="Z22" s="5">
        <v>60.426656428000001</v>
      </c>
      <c r="AA22" s="5">
        <v>52.600018173999999</v>
      </c>
      <c r="AB22" s="5">
        <v>60.363029908333303</v>
      </c>
      <c r="AC22" s="5">
        <v>55.082026953333298</v>
      </c>
      <c r="AD22" s="5">
        <v>46.382749059999902</v>
      </c>
      <c r="AE22" s="5">
        <v>58.220884900000001</v>
      </c>
      <c r="AF22" s="5">
        <v>46.627421231</v>
      </c>
      <c r="AG22" s="5">
        <v>50.94278473</v>
      </c>
      <c r="AH22" s="5">
        <v>36.200263896000003</v>
      </c>
      <c r="AI22" s="5">
        <v>63.728468376000002</v>
      </c>
      <c r="AJ22" s="5">
        <v>32.6692462066666</v>
      </c>
      <c r="AK22" s="5">
        <v>43.841447963333302</v>
      </c>
    </row>
    <row r="23" spans="1:37" x14ac:dyDescent="0.35">
      <c r="A23" t="s">
        <v>438</v>
      </c>
      <c r="B23" t="s">
        <v>48</v>
      </c>
      <c r="C23" s="22">
        <v>0.73422090957536701</v>
      </c>
      <c r="D23" s="23">
        <v>5.02926175413351E-2</v>
      </c>
      <c r="E23" s="5">
        <v>2.2032522122692501E-3</v>
      </c>
      <c r="F23" s="24">
        <v>2.3312365781652902E-5</v>
      </c>
      <c r="G23" s="24">
        <v>5.0618955837314599E-4</v>
      </c>
      <c r="H23" s="6">
        <v>49.509931777249797</v>
      </c>
      <c r="I23" s="7">
        <v>-1.60215438509411</v>
      </c>
      <c r="J23" s="7">
        <v>6.3343984366581303</v>
      </c>
      <c r="K23" s="7">
        <v>23.750876988368599</v>
      </c>
      <c r="L23" s="7">
        <v>15.5506722977506</v>
      </c>
      <c r="M23" s="7">
        <v>10.2083824911305</v>
      </c>
      <c r="N23" s="8">
        <v>39.232770741818101</v>
      </c>
      <c r="O23" s="9">
        <v>45.562040686666599</v>
      </c>
      <c r="P23" s="9">
        <v>51.221417547272701</v>
      </c>
      <c r="Q23" s="9">
        <v>45.296879595454499</v>
      </c>
      <c r="R23" s="9">
        <v>36.662209279285698</v>
      </c>
      <c r="S23" s="9">
        <v>44.794122114999901</v>
      </c>
      <c r="T23" s="9">
        <v>27.24686394375</v>
      </c>
      <c r="U23" s="9">
        <v>47.270494687499998</v>
      </c>
      <c r="V23" s="10">
        <v>38.5591361142857</v>
      </c>
      <c r="W23" s="11">
        <v>49.197133502142798</v>
      </c>
      <c r="X23" s="11">
        <v>39.729133098947301</v>
      </c>
      <c r="Y23" s="11">
        <v>42.883551243684202</v>
      </c>
      <c r="Z23" s="5">
        <v>50.968947561999997</v>
      </c>
      <c r="AA23" s="5">
        <v>44.272166403999996</v>
      </c>
      <c r="AB23" s="5">
        <v>51.431809201666603</v>
      </c>
      <c r="AC23" s="5">
        <v>46.150807254999997</v>
      </c>
      <c r="AD23" s="5">
        <v>35.715261672499999</v>
      </c>
      <c r="AE23" s="5">
        <v>50.781203467499999</v>
      </c>
      <c r="AF23" s="5">
        <v>37.040988321999997</v>
      </c>
      <c r="AG23" s="5">
        <v>42.399289574000001</v>
      </c>
      <c r="AH23" s="5">
        <v>28.424424219999999</v>
      </c>
      <c r="AI23" s="5">
        <v>52.854844628000002</v>
      </c>
      <c r="AJ23" s="5">
        <v>25.284263483333302</v>
      </c>
      <c r="AK23" s="5">
        <v>37.9632447866666</v>
      </c>
    </row>
    <row r="24" spans="1:37" x14ac:dyDescent="0.35">
      <c r="A24" t="s">
        <v>265</v>
      </c>
      <c r="B24" t="s">
        <v>58</v>
      </c>
      <c r="C24" s="22">
        <v>0.76359666686707905</v>
      </c>
      <c r="D24" s="23">
        <v>5.1092439306728701E-2</v>
      </c>
      <c r="E24" s="5">
        <v>6.5328560237203903E-3</v>
      </c>
      <c r="F24" s="5">
        <v>1.4438706350151901E-4</v>
      </c>
      <c r="G24" s="24">
        <v>8.8527310526057695E-7</v>
      </c>
      <c r="H24" s="6">
        <v>11.6422956331803</v>
      </c>
      <c r="I24" s="7">
        <v>-1.2563529653616501</v>
      </c>
      <c r="J24" s="7">
        <v>1.5580109851836099</v>
      </c>
      <c r="K24" s="7">
        <v>4.2134832744917698</v>
      </c>
      <c r="L24" s="7">
        <v>3.5030089713300598</v>
      </c>
      <c r="M24" s="7">
        <v>3.92580338735856</v>
      </c>
      <c r="N24" s="8">
        <v>11.960174046545401</v>
      </c>
      <c r="O24" s="9">
        <v>13.079573262515099</v>
      </c>
      <c r="P24" s="9">
        <v>14.713172750908999</v>
      </c>
      <c r="Q24" s="9">
        <v>12.792200254545399</v>
      </c>
      <c r="R24" s="9">
        <v>11.5640144835714</v>
      </c>
      <c r="S24" s="9">
        <v>12.6259811959285</v>
      </c>
      <c r="T24" s="9">
        <v>8.8680800632499999</v>
      </c>
      <c r="U24" s="9">
        <v>14.268497265000001</v>
      </c>
      <c r="V24" s="10">
        <v>11.9455023721428</v>
      </c>
      <c r="W24" s="11">
        <v>14.0457894621428</v>
      </c>
      <c r="X24" s="11">
        <v>11.9709847539999</v>
      </c>
      <c r="Y24" s="11">
        <v>12.3676244838421</v>
      </c>
      <c r="Z24" s="5">
        <v>15.2498473319999</v>
      </c>
      <c r="AA24" s="5">
        <v>12.610250452000001</v>
      </c>
      <c r="AB24" s="5">
        <v>14.2659439333333</v>
      </c>
      <c r="AC24" s="5">
        <v>12.943825089999899</v>
      </c>
      <c r="AD24" s="5">
        <v>10.672897904999999</v>
      </c>
      <c r="AE24" s="5">
        <v>13.9671235025</v>
      </c>
      <c r="AF24" s="5">
        <v>11.920461115</v>
      </c>
      <c r="AG24" s="5">
        <v>12.0895242733</v>
      </c>
      <c r="AH24" s="5">
        <v>9.6592409860000004</v>
      </c>
      <c r="AI24" s="5">
        <v>15.544261240000001</v>
      </c>
      <c r="AJ24" s="5">
        <v>7.5494785253333303</v>
      </c>
      <c r="AK24" s="5">
        <v>12.1422239733333</v>
      </c>
    </row>
    <row r="25" spans="1:37" x14ac:dyDescent="0.35">
      <c r="A25" t="s">
        <v>303</v>
      </c>
      <c r="B25" t="s">
        <v>20</v>
      </c>
      <c r="C25" s="22">
        <v>0.75342226304206505</v>
      </c>
      <c r="D25" s="23">
        <v>5.2956915217346398E-2</v>
      </c>
      <c r="E25" s="5">
        <v>6.1535220248036396E-4</v>
      </c>
      <c r="F25" s="24">
        <v>9.9161795945406106E-6</v>
      </c>
      <c r="G25" s="24">
        <v>2.25126012727002E-6</v>
      </c>
      <c r="H25" s="6">
        <v>-36.877557242354797</v>
      </c>
      <c r="I25" s="7">
        <v>-2.0373516032507899</v>
      </c>
      <c r="J25" s="7">
        <v>-2.91014943320361</v>
      </c>
      <c r="K25" s="7">
        <v>-17.539298980644901</v>
      </c>
      <c r="L25" s="7">
        <v>-12.3213472542377</v>
      </c>
      <c r="M25" s="7">
        <v>-7.0169110074720198</v>
      </c>
      <c r="N25" s="8">
        <v>-23.502293575454502</v>
      </c>
      <c r="O25" s="9">
        <v>-26.50676473</v>
      </c>
      <c r="P25" s="9">
        <v>-28.8957229427272</v>
      </c>
      <c r="Q25" s="9">
        <v>-25.764626898181799</v>
      </c>
      <c r="R25" s="9">
        <v>-22.744481800714201</v>
      </c>
      <c r="S25" s="9">
        <v>-26.436351102142801</v>
      </c>
      <c r="T25" s="9">
        <v>-17.412498801249999</v>
      </c>
      <c r="U25" s="9">
        <v>-27.650428097499901</v>
      </c>
      <c r="V25" s="10">
        <v>-23.195179188571402</v>
      </c>
      <c r="W25" s="11">
        <v>-28.0166102821428</v>
      </c>
      <c r="X25" s="11">
        <v>-23.728588386842102</v>
      </c>
      <c r="Y25" s="11">
        <v>-25.394246954736801</v>
      </c>
      <c r="Z25" s="5">
        <v>-29.427436905999901</v>
      </c>
      <c r="AA25" s="5">
        <v>-24.987278401999902</v>
      </c>
      <c r="AB25" s="5">
        <v>-28.4526279733333</v>
      </c>
      <c r="AC25" s="5">
        <v>-26.412417311666601</v>
      </c>
      <c r="AD25" s="5">
        <v>-21.899491922499902</v>
      </c>
      <c r="AE25" s="5">
        <v>-28.770519132499999</v>
      </c>
      <c r="AF25" s="5">
        <v>-23.082477751999999</v>
      </c>
      <c r="AG25" s="5">
        <v>-25.50268389</v>
      </c>
      <c r="AH25" s="5">
        <v>-17.999471283999998</v>
      </c>
      <c r="AI25" s="5">
        <v>-30.442815081999999</v>
      </c>
      <c r="AJ25" s="5">
        <v>-16.43421133</v>
      </c>
      <c r="AK25" s="5">
        <v>-22.99644979</v>
      </c>
    </row>
    <row r="26" spans="1:37" x14ac:dyDescent="0.35">
      <c r="A26" t="s">
        <v>578</v>
      </c>
      <c r="B26" t="s">
        <v>58</v>
      </c>
      <c r="C26" s="22">
        <v>0.61810142626692299</v>
      </c>
      <c r="D26" s="23">
        <v>5.3626137767947099E-2</v>
      </c>
      <c r="E26" s="5">
        <v>0.14338815200339899</v>
      </c>
      <c r="F26" s="24">
        <v>7.0064641568940598E-3</v>
      </c>
      <c r="G26" s="24">
        <v>3.1021348647135203E-5</v>
      </c>
      <c r="H26" s="6">
        <v>7.6669162740124799</v>
      </c>
      <c r="I26" s="7">
        <v>-1.0903442740004301</v>
      </c>
      <c r="J26" s="7">
        <v>1.35015681283123</v>
      </c>
      <c r="K26" s="7">
        <v>2.5066863492693798</v>
      </c>
      <c r="L26" s="7">
        <v>2.5926371459245501</v>
      </c>
      <c r="M26" s="7">
        <v>2.56759277881855</v>
      </c>
      <c r="N26" s="8">
        <v>9.2267869553030302</v>
      </c>
      <c r="O26" s="9">
        <v>9.9640382232121194</v>
      </c>
      <c r="P26" s="9">
        <v>11.176646108</v>
      </c>
      <c r="Q26" s="9">
        <v>9.7775642870909092</v>
      </c>
      <c r="R26" s="9">
        <v>8.8990081156428502</v>
      </c>
      <c r="S26" s="9">
        <v>9.8413380817857092</v>
      </c>
      <c r="T26" s="9">
        <v>7.1193435897499997</v>
      </c>
      <c r="U26" s="9">
        <v>10.435165132874999</v>
      </c>
      <c r="V26" s="10">
        <v>9.4235468164285692</v>
      </c>
      <c r="W26" s="11">
        <v>10.718705607214201</v>
      </c>
      <c r="X26" s="11">
        <v>9.08180600499999</v>
      </c>
      <c r="Y26" s="11">
        <v>9.4079675192105192</v>
      </c>
      <c r="Z26" s="5">
        <v>11.556952241999999</v>
      </c>
      <c r="AA26" s="5">
        <v>9.5866384944000007</v>
      </c>
      <c r="AB26" s="5">
        <v>10.8597243296666</v>
      </c>
      <c r="AC26" s="5">
        <v>9.9366691143333306</v>
      </c>
      <c r="AD26" s="5">
        <v>9.0581319942499992</v>
      </c>
      <c r="AE26" s="5">
        <v>11.3140821025</v>
      </c>
      <c r="AF26" s="5">
        <v>8.8353585641999892</v>
      </c>
      <c r="AG26" s="5">
        <v>9.2522404734999899</v>
      </c>
      <c r="AH26" s="5">
        <v>7.5824732486000004</v>
      </c>
      <c r="AI26" s="5">
        <v>11.3744715238</v>
      </c>
      <c r="AJ26" s="5">
        <v>6.3474608249999998</v>
      </c>
      <c r="AK26" s="5">
        <v>8.8696544813333293</v>
      </c>
    </row>
    <row r="27" spans="1:37" x14ac:dyDescent="0.35">
      <c r="A27" t="s">
        <v>213</v>
      </c>
      <c r="B27" t="s">
        <v>50</v>
      </c>
      <c r="C27" s="22">
        <v>0.65760818529203302</v>
      </c>
      <c r="D27" s="23">
        <v>5.4905264731176302E-2</v>
      </c>
      <c r="E27" s="5">
        <v>2.8433484350001099E-2</v>
      </c>
      <c r="F27" s="5">
        <v>1.0402164120883999E-3</v>
      </c>
      <c r="G27" s="24">
        <v>2.3029149819682701E-4</v>
      </c>
      <c r="H27" s="6">
        <v>-31.566941593571698</v>
      </c>
      <c r="I27" s="7">
        <v>-1.4901398279546301</v>
      </c>
      <c r="J27" s="7">
        <v>-4.10610860075424</v>
      </c>
      <c r="K27" s="7">
        <v>-13.254186092139999</v>
      </c>
      <c r="L27" s="7">
        <v>-11.2263907488353</v>
      </c>
      <c r="M27" s="7">
        <v>-7.0863647525962303</v>
      </c>
      <c r="N27" s="8">
        <v>-27.062136435454502</v>
      </c>
      <c r="O27" s="9">
        <v>-30.943376028181799</v>
      </c>
      <c r="P27" s="9">
        <v>-33.453054983636299</v>
      </c>
      <c r="Q27" s="9">
        <v>-30.290866071818101</v>
      </c>
      <c r="R27" s="9">
        <v>-26.517505413571399</v>
      </c>
      <c r="S27" s="9">
        <v>-30.969220687142801</v>
      </c>
      <c r="T27" s="9">
        <v>-19.227727719999901</v>
      </c>
      <c r="U27" s="9">
        <v>-31.795349065</v>
      </c>
      <c r="V27" s="10">
        <v>-27.080750527142801</v>
      </c>
      <c r="W27" s="11">
        <v>-32.8717184485714</v>
      </c>
      <c r="X27" s="11">
        <v>-27.048420788947301</v>
      </c>
      <c r="Y27" s="11">
        <v>-29.522492139473599</v>
      </c>
      <c r="Z27" s="5">
        <v>-34.343626547999897</v>
      </c>
      <c r="AA27" s="5">
        <v>-29.477391386000001</v>
      </c>
      <c r="AB27" s="5">
        <v>-32.710912013333299</v>
      </c>
      <c r="AC27" s="5">
        <v>-30.968761643333298</v>
      </c>
      <c r="AD27" s="5">
        <v>-26.763695555000002</v>
      </c>
      <c r="AE27" s="5">
        <v>-34.259995097500003</v>
      </c>
      <c r="AF27" s="5">
        <v>-26.419029356999999</v>
      </c>
      <c r="AG27" s="5">
        <v>-29.652910923</v>
      </c>
      <c r="AH27" s="5">
        <v>-20.071518483999998</v>
      </c>
      <c r="AI27" s="5">
        <v>-35.155424191999998</v>
      </c>
      <c r="AJ27" s="5">
        <v>-17.82140978</v>
      </c>
      <c r="AK27" s="5">
        <v>-26.1952238533333</v>
      </c>
    </row>
    <row r="28" spans="1:37" x14ac:dyDescent="0.35">
      <c r="A28" t="s">
        <v>526</v>
      </c>
      <c r="B28" t="s">
        <v>23</v>
      </c>
      <c r="C28" s="22">
        <v>0.62547948988194702</v>
      </c>
      <c r="D28" s="23">
        <v>5.5088665105897501E-2</v>
      </c>
      <c r="E28" s="5">
        <v>4.6765967429279902E-2</v>
      </c>
      <c r="F28" s="24">
        <v>2.5823554137498401E-3</v>
      </c>
      <c r="G28" s="24">
        <v>9.07347803801444E-4</v>
      </c>
      <c r="H28" s="6">
        <v>31.309875035821399</v>
      </c>
      <c r="I28" s="7">
        <v>-1.6132688517785601</v>
      </c>
      <c r="J28" s="7">
        <v>4.0873030444516898</v>
      </c>
      <c r="K28" s="7">
        <v>14.385082708551799</v>
      </c>
      <c r="L28" s="7">
        <v>10.9107354427837</v>
      </c>
      <c r="M28" s="7">
        <v>6.01405688448577</v>
      </c>
      <c r="N28" s="8">
        <v>25.2876133545454</v>
      </c>
      <c r="O28" s="9">
        <v>28.417554389999999</v>
      </c>
      <c r="P28" s="9">
        <v>31.7141445490909</v>
      </c>
      <c r="Q28" s="9">
        <v>28.103525751818101</v>
      </c>
      <c r="R28" s="9">
        <v>24.3423748971428</v>
      </c>
      <c r="S28" s="9">
        <v>28.459991045714201</v>
      </c>
      <c r="T28" s="9">
        <v>18.105300262499998</v>
      </c>
      <c r="U28" s="9">
        <v>28.77507962</v>
      </c>
      <c r="V28" s="10">
        <v>25.5414673042857</v>
      </c>
      <c r="W28" s="11">
        <v>30.136151734999999</v>
      </c>
      <c r="X28" s="11">
        <v>25.100563075789399</v>
      </c>
      <c r="Y28" s="11">
        <v>27.151219504210498</v>
      </c>
      <c r="Z28" s="5">
        <v>32.797902983999997</v>
      </c>
      <c r="AA28" s="5">
        <v>27.861531381999999</v>
      </c>
      <c r="AB28" s="5">
        <v>30.811012519999998</v>
      </c>
      <c r="AC28" s="5">
        <v>28.305187726666599</v>
      </c>
      <c r="AD28" s="5">
        <v>24.981955182499998</v>
      </c>
      <c r="AE28" s="5">
        <v>30.8418520775</v>
      </c>
      <c r="AF28" s="5">
        <v>24.086542782999999</v>
      </c>
      <c r="AG28" s="5">
        <v>27.507246633000001</v>
      </c>
      <c r="AH28" s="5">
        <v>18.732641321999999</v>
      </c>
      <c r="AI28" s="5">
        <v>31.846211814</v>
      </c>
      <c r="AJ28" s="5">
        <v>17.05973183</v>
      </c>
      <c r="AK28" s="5">
        <v>23.656525963333301</v>
      </c>
    </row>
    <row r="29" spans="1:37" x14ac:dyDescent="0.35">
      <c r="A29" t="s">
        <v>563</v>
      </c>
      <c r="B29" t="s">
        <v>40</v>
      </c>
      <c r="C29" s="22">
        <v>0.68758521756518198</v>
      </c>
      <c r="D29" s="23">
        <v>5.5407293005157197E-2</v>
      </c>
      <c r="E29" s="5">
        <v>4.2502893485589201E-2</v>
      </c>
      <c r="F29" s="5">
        <v>1.8145378411882601E-3</v>
      </c>
      <c r="G29" s="5">
        <v>2.7811078945657899E-2</v>
      </c>
      <c r="H29" s="6">
        <v>9.0330348931192699</v>
      </c>
      <c r="I29" s="7">
        <v>-1.1213766936351</v>
      </c>
      <c r="J29" s="7">
        <v>2.6240606274483298</v>
      </c>
      <c r="K29" s="7">
        <v>3.3010120255414899</v>
      </c>
      <c r="L29" s="7">
        <v>3.0748289332452301</v>
      </c>
      <c r="M29" s="7">
        <v>2.6571939343325299</v>
      </c>
      <c r="N29" s="8">
        <v>8.5494968506666602</v>
      </c>
      <c r="O29" s="9">
        <v>12.1575415242121</v>
      </c>
      <c r="P29" s="9">
        <v>12.4992305387272</v>
      </c>
      <c r="Q29" s="9">
        <v>12.009686473545401</v>
      </c>
      <c r="R29" s="9">
        <v>7.7846602110714196</v>
      </c>
      <c r="S29" s="9">
        <v>11.9127191167142</v>
      </c>
      <c r="T29" s="9">
        <v>4.4570771488750003</v>
      </c>
      <c r="U29" s="9">
        <v>12.789281431999999</v>
      </c>
      <c r="V29" s="10">
        <v>8.6703768214999997</v>
      </c>
      <c r="W29" s="11">
        <v>13.6111671017142</v>
      </c>
      <c r="X29" s="11">
        <v>8.46042739847368</v>
      </c>
      <c r="Y29" s="11">
        <v>11.086448993421</v>
      </c>
      <c r="Z29" s="5">
        <v>13.3331350974</v>
      </c>
      <c r="AA29" s="5">
        <v>12.531267444999999</v>
      </c>
      <c r="AB29" s="5">
        <v>11.804310073166601</v>
      </c>
      <c r="AC29" s="5">
        <v>11.575035664</v>
      </c>
      <c r="AD29" s="5">
        <v>6.8926689264999901</v>
      </c>
      <c r="AE29" s="5">
        <v>14.243448405500001</v>
      </c>
      <c r="AF29" s="5">
        <v>8.1414567248999994</v>
      </c>
      <c r="AG29" s="5">
        <v>10.9804274012</v>
      </c>
      <c r="AH29" s="5">
        <v>5.4297848616</v>
      </c>
      <c r="AI29" s="5">
        <v>14.1852417154</v>
      </c>
      <c r="AJ29" s="5">
        <v>2.8358976276666601</v>
      </c>
      <c r="AK29" s="5">
        <v>10.462680959666599</v>
      </c>
    </row>
    <row r="30" spans="1:37" x14ac:dyDescent="0.35">
      <c r="A30" t="s">
        <v>322</v>
      </c>
      <c r="B30" t="s">
        <v>16</v>
      </c>
      <c r="C30" s="22">
        <v>0.65473584877660496</v>
      </c>
      <c r="D30" s="23">
        <v>5.5893487427222797E-2</v>
      </c>
      <c r="E30" s="5">
        <v>7.8855886161639993E-2</v>
      </c>
      <c r="F30" s="5">
        <v>1.95773509267484E-3</v>
      </c>
      <c r="G30" s="24">
        <v>1.6520767863065901E-5</v>
      </c>
      <c r="H30" s="6">
        <v>19.229290307226101</v>
      </c>
      <c r="I30" s="7">
        <v>-1.17201882142223</v>
      </c>
      <c r="J30" s="7">
        <v>2.79302287424373</v>
      </c>
      <c r="K30" s="7">
        <v>6.55916843207571</v>
      </c>
      <c r="L30" s="7">
        <v>6.8611953115755604</v>
      </c>
      <c r="M30" s="7">
        <v>5.8089265635748601</v>
      </c>
      <c r="N30" s="8">
        <v>21.057122206969598</v>
      </c>
      <c r="O30" s="9">
        <v>23.2974119887878</v>
      </c>
      <c r="P30" s="9">
        <v>25.429825820908999</v>
      </c>
      <c r="Q30" s="9">
        <v>22.6836059245454</v>
      </c>
      <c r="R30" s="9">
        <v>20.565874096428502</v>
      </c>
      <c r="S30" s="9">
        <v>23.3507747307142</v>
      </c>
      <c r="T30" s="9">
        <v>15.9043389312499</v>
      </c>
      <c r="U30" s="9">
        <v>24.048010528749899</v>
      </c>
      <c r="V30" s="10">
        <v>21.169721945714201</v>
      </c>
      <c r="W30" s="11">
        <v>24.7582408642857</v>
      </c>
      <c r="X30" s="11">
        <v>20.974153978421</v>
      </c>
      <c r="Y30" s="11">
        <v>22.221011764736801</v>
      </c>
      <c r="Z30" s="5">
        <v>26.143895623999999</v>
      </c>
      <c r="AA30" s="5">
        <v>21.956463707999902</v>
      </c>
      <c r="AB30" s="5">
        <v>24.834767651666599</v>
      </c>
      <c r="AC30" s="5">
        <v>23.289557771666601</v>
      </c>
      <c r="AD30" s="5">
        <v>20.628701835000001</v>
      </c>
      <c r="AE30" s="5">
        <v>25.855605220000001</v>
      </c>
      <c r="AF30" s="5">
        <v>20.540743000999999</v>
      </c>
      <c r="AG30" s="5">
        <v>22.348842534999999</v>
      </c>
      <c r="AH30" s="5">
        <v>16.628364355999999</v>
      </c>
      <c r="AI30" s="5">
        <v>26.682126535999998</v>
      </c>
      <c r="AJ30" s="5">
        <v>14.69762989</v>
      </c>
      <c r="AK30" s="5">
        <v>19.6578171833333</v>
      </c>
    </row>
    <row r="31" spans="1:37" x14ac:dyDescent="0.35">
      <c r="A31" t="s">
        <v>353</v>
      </c>
      <c r="B31" t="s">
        <v>10</v>
      </c>
      <c r="C31" s="22">
        <v>0.632575887123907</v>
      </c>
      <c r="D31" s="23">
        <v>5.6580813343094401E-2</v>
      </c>
      <c r="E31" s="5">
        <v>0.44606438316395902</v>
      </c>
      <c r="F31" s="5">
        <v>1.4711158929228601E-2</v>
      </c>
      <c r="G31" s="24">
        <v>1.2525786988387299E-5</v>
      </c>
      <c r="H31" s="6">
        <v>17.398938531901599</v>
      </c>
      <c r="I31" s="7">
        <v>-0.80597480324817705</v>
      </c>
      <c r="J31" s="7">
        <v>3.5394807377849702</v>
      </c>
      <c r="K31" s="7">
        <v>3.0171382699592</v>
      </c>
      <c r="L31" s="7">
        <v>6.5972193398385901</v>
      </c>
      <c r="M31" s="7">
        <v>7.7845809221038804</v>
      </c>
      <c r="N31" s="8">
        <v>28.289681264848401</v>
      </c>
      <c r="O31" s="9">
        <v>30.081151609393899</v>
      </c>
      <c r="P31" s="9">
        <v>32.816090198181797</v>
      </c>
      <c r="Q31" s="9">
        <v>28.39208004</v>
      </c>
      <c r="R31" s="9">
        <v>28.038591374999999</v>
      </c>
      <c r="S31" s="9">
        <v>30.447631290714199</v>
      </c>
      <c r="T31" s="9">
        <v>22.50527628875</v>
      </c>
      <c r="U31" s="9">
        <v>31.7622855749999</v>
      </c>
      <c r="V31" s="10">
        <v>28.551559537142801</v>
      </c>
      <c r="W31" s="11">
        <v>32.220817892142797</v>
      </c>
      <c r="X31" s="11">
        <v>28.0967183273684</v>
      </c>
      <c r="Y31" s="11">
        <v>28.504555401052599</v>
      </c>
      <c r="Z31" s="5">
        <v>33.707777886000002</v>
      </c>
      <c r="AA31" s="5">
        <v>28.488263237999998</v>
      </c>
      <c r="AB31" s="5">
        <v>32.073017125</v>
      </c>
      <c r="AC31" s="5">
        <v>28.311927375</v>
      </c>
      <c r="AD31" s="5">
        <v>29.3092174425</v>
      </c>
      <c r="AE31" s="5">
        <v>33.393595302499897</v>
      </c>
      <c r="AF31" s="5">
        <v>27.530340947999999</v>
      </c>
      <c r="AG31" s="5">
        <v>29.269245686000001</v>
      </c>
      <c r="AH31" s="5">
        <v>22.789214864000002</v>
      </c>
      <c r="AI31" s="5">
        <v>35.015150618</v>
      </c>
      <c r="AJ31" s="5">
        <v>22.032045329999999</v>
      </c>
      <c r="AK31" s="5">
        <v>26.3408438366666</v>
      </c>
    </row>
    <row r="32" spans="1:37" x14ac:dyDescent="0.35">
      <c r="A32" t="s">
        <v>68</v>
      </c>
      <c r="B32" t="s">
        <v>10</v>
      </c>
      <c r="C32" s="22">
        <v>0.62506137982229104</v>
      </c>
      <c r="D32" s="23">
        <v>5.7506824739202697E-2</v>
      </c>
      <c r="E32" s="5">
        <v>6.4555567890188195E-2</v>
      </c>
      <c r="F32" s="5">
        <v>2.5541978215072201E-3</v>
      </c>
      <c r="G32" s="5">
        <v>1.0407682743618901E-3</v>
      </c>
      <c r="H32" s="6">
        <v>13.5368845861891</v>
      </c>
      <c r="I32" s="7">
        <v>-1.0312618558961999</v>
      </c>
      <c r="J32" s="7">
        <v>3.0887532916853302</v>
      </c>
      <c r="K32" s="7">
        <v>4.71924325468511</v>
      </c>
      <c r="L32" s="7">
        <v>4.0976940148138103</v>
      </c>
      <c r="M32" s="7">
        <v>4.7199473166901802</v>
      </c>
      <c r="N32" s="8">
        <v>17.087747523696901</v>
      </c>
      <c r="O32" s="9">
        <v>18.768796449939298</v>
      </c>
      <c r="P32" s="9">
        <v>21.7846721836363</v>
      </c>
      <c r="Q32" s="9">
        <v>18.979077327272702</v>
      </c>
      <c r="R32" s="9">
        <v>15.7273451154285</v>
      </c>
      <c r="S32" s="9">
        <v>18.025413544857098</v>
      </c>
      <c r="T32" s="9">
        <v>13.01018033075</v>
      </c>
      <c r="U32" s="9">
        <v>19.780580327500001</v>
      </c>
      <c r="V32" s="10">
        <v>16.854897959999999</v>
      </c>
      <c r="W32" s="11">
        <v>20.640631695</v>
      </c>
      <c r="X32" s="11">
        <v>17.259320886421001</v>
      </c>
      <c r="Y32" s="11">
        <v>17.389549427263098</v>
      </c>
      <c r="Z32" s="5">
        <v>22.105900016</v>
      </c>
      <c r="AA32" s="5">
        <v>19.073598998000001</v>
      </c>
      <c r="AB32" s="5">
        <v>21.516982323333298</v>
      </c>
      <c r="AC32" s="5">
        <v>18.900309268333299</v>
      </c>
      <c r="AD32" s="5">
        <v>15.519609695</v>
      </c>
      <c r="AE32" s="5">
        <v>20.62269925</v>
      </c>
      <c r="AF32" s="5">
        <v>15.810439283599999</v>
      </c>
      <c r="AG32" s="5">
        <v>16.986499262799999</v>
      </c>
      <c r="AH32" s="5">
        <v>12.672126516000001</v>
      </c>
      <c r="AI32" s="5">
        <v>22.222010348000001</v>
      </c>
      <c r="AJ32" s="5">
        <v>13.573603355333301</v>
      </c>
      <c r="AK32" s="5">
        <v>15.711530293333301</v>
      </c>
    </row>
    <row r="33" spans="1:37" x14ac:dyDescent="0.35">
      <c r="A33" t="s">
        <v>336</v>
      </c>
      <c r="B33" t="s">
        <v>10</v>
      </c>
      <c r="C33" s="22">
        <v>0.61845170989994702</v>
      </c>
      <c r="D33" s="23">
        <v>6.0640509798154399E-2</v>
      </c>
      <c r="E33" s="5">
        <v>0.80288441021435797</v>
      </c>
      <c r="F33" s="5">
        <v>0.87386254409721598</v>
      </c>
      <c r="G33" s="5">
        <v>0.188123935859417</v>
      </c>
      <c r="H33" s="6">
        <v>1.3075092226701399</v>
      </c>
      <c r="I33" s="7">
        <v>-0.98166526726852199</v>
      </c>
      <c r="J33" s="7">
        <v>2.4941168334193402</v>
      </c>
      <c r="K33" s="7">
        <v>-0.25569020294481398</v>
      </c>
      <c r="L33" s="7">
        <v>0.13089200259907299</v>
      </c>
      <c r="M33" s="7">
        <v>1.4323074230158801</v>
      </c>
      <c r="N33" s="8">
        <v>1.72829616187878</v>
      </c>
      <c r="O33" s="9">
        <v>2.7148331574242399</v>
      </c>
      <c r="P33" s="9">
        <v>3.9434147179090902</v>
      </c>
      <c r="Q33" s="9">
        <v>2.2578099443636299</v>
      </c>
      <c r="R33" s="9">
        <v>0.71087815064285698</v>
      </c>
      <c r="S33" s="9">
        <v>2.1640397957142801</v>
      </c>
      <c r="T33" s="9">
        <v>0.46298966699999999</v>
      </c>
      <c r="U33" s="9">
        <v>4.3071284583749998</v>
      </c>
      <c r="V33" s="10">
        <v>1.69496856971428</v>
      </c>
      <c r="W33" s="11">
        <v>4.29032100257142</v>
      </c>
      <c r="X33" s="11">
        <v>1.7528533350526301</v>
      </c>
      <c r="Y33" s="11">
        <v>1.55394737678947</v>
      </c>
      <c r="Z33" s="5">
        <v>4.5982113436000001</v>
      </c>
      <c r="AA33" s="5">
        <v>4.1767219243999998</v>
      </c>
      <c r="AB33" s="5">
        <v>3.3977508631666602</v>
      </c>
      <c r="AC33" s="5">
        <v>0.65871662766666605</v>
      </c>
      <c r="AD33" s="5">
        <v>0.14823074949999901</v>
      </c>
      <c r="AE33" s="5">
        <v>2.5629587212499998</v>
      </c>
      <c r="AF33" s="5">
        <v>0.9359371111</v>
      </c>
      <c r="AG33" s="5">
        <v>2.0044722254999998</v>
      </c>
      <c r="AH33" s="5">
        <v>2.9116052E-2</v>
      </c>
      <c r="AI33" s="5">
        <v>5.7858099057999901</v>
      </c>
      <c r="AJ33" s="5">
        <v>1.18611235866666</v>
      </c>
      <c r="AK33" s="5">
        <v>1.8426593793333299</v>
      </c>
    </row>
    <row r="34" spans="1:37" x14ac:dyDescent="0.35">
      <c r="A34" t="s">
        <v>576</v>
      </c>
      <c r="B34" t="s">
        <v>10</v>
      </c>
      <c r="C34" s="22">
        <v>0.71911276112339095</v>
      </c>
      <c r="D34" s="23">
        <v>6.2887509902682798E-2</v>
      </c>
      <c r="E34" s="24">
        <v>6.6770012912839103E-3</v>
      </c>
      <c r="F34" s="24">
        <v>3.6718202593734903E-5</v>
      </c>
      <c r="G34" s="24">
        <v>2.6633234766389001E-5</v>
      </c>
      <c r="H34" s="6">
        <v>42.414901840403097</v>
      </c>
      <c r="I34" s="7">
        <v>-1.4414956674767401</v>
      </c>
      <c r="J34" s="7">
        <v>5.4744480062770497</v>
      </c>
      <c r="K34" s="7">
        <v>16.654244048183799</v>
      </c>
      <c r="L34" s="7">
        <v>14.020998944022301</v>
      </c>
      <c r="M34" s="7">
        <v>11.7396588481971</v>
      </c>
      <c r="N34" s="8">
        <v>38.0403607548484</v>
      </c>
      <c r="O34" s="9">
        <v>42.288435639090899</v>
      </c>
      <c r="P34" s="9">
        <v>47.262008357272698</v>
      </c>
      <c r="Q34" s="9">
        <v>40.691559419999997</v>
      </c>
      <c r="R34" s="9">
        <v>36.071331324285701</v>
      </c>
      <c r="S34" s="9">
        <v>42.074692286428501</v>
      </c>
      <c r="T34" s="9">
        <v>28.806396804999999</v>
      </c>
      <c r="U34" s="9">
        <v>44.858191307499901</v>
      </c>
      <c r="V34" s="10">
        <v>37.503349475714202</v>
      </c>
      <c r="W34" s="11">
        <v>45.478462841428502</v>
      </c>
      <c r="X34" s="11">
        <v>38.436053276315697</v>
      </c>
      <c r="Y34" s="11">
        <v>39.937889279473602</v>
      </c>
      <c r="Z34" s="5">
        <v>48.097618171999997</v>
      </c>
      <c r="AA34" s="5">
        <v>39.478237493999998</v>
      </c>
      <c r="AB34" s="5">
        <v>46.565666844999903</v>
      </c>
      <c r="AC34" s="5">
        <v>41.702661024999998</v>
      </c>
      <c r="AD34" s="5">
        <v>33.570829490000001</v>
      </c>
      <c r="AE34" s="5">
        <v>45.681196799999903</v>
      </c>
      <c r="AF34" s="5">
        <v>37.071532058000003</v>
      </c>
      <c r="AG34" s="5">
        <v>40.632090480999999</v>
      </c>
      <c r="AH34" s="5">
        <v>30.055096767999999</v>
      </c>
      <c r="AI34" s="5">
        <v>51.316501021999997</v>
      </c>
      <c r="AJ34" s="5">
        <v>26.725230199999999</v>
      </c>
      <c r="AK34" s="5">
        <v>34.094341783333299</v>
      </c>
    </row>
    <row r="35" spans="1:37" x14ac:dyDescent="0.35">
      <c r="A35" t="s">
        <v>11</v>
      </c>
      <c r="B35" t="s">
        <v>12</v>
      </c>
      <c r="C35" s="22">
        <v>0.65167858166790604</v>
      </c>
      <c r="D35" s="23">
        <v>6.2974299253164695E-2</v>
      </c>
      <c r="E35" s="5">
        <v>0.929150048394915</v>
      </c>
      <c r="F35" s="5">
        <v>6.6475095471417001E-2</v>
      </c>
      <c r="G35" s="5">
        <v>0.160364837702372</v>
      </c>
      <c r="H35" s="6">
        <v>-1.01672377767271</v>
      </c>
      <c r="I35" s="7">
        <v>-0.74036036477462797</v>
      </c>
      <c r="J35" s="7">
        <v>-0.79400009470773003</v>
      </c>
      <c r="K35" s="7">
        <v>-2.88459851588104E-2</v>
      </c>
      <c r="L35" s="7">
        <v>-0.51336550993038599</v>
      </c>
      <c r="M35" s="7">
        <v>-0.47451228258351802</v>
      </c>
      <c r="N35" s="8">
        <v>-0.71866486993939305</v>
      </c>
      <c r="O35" s="9">
        <v>-1.8826062248484801</v>
      </c>
      <c r="P35" s="9">
        <v>-1.6516473272727199</v>
      </c>
      <c r="Q35" s="9">
        <v>-1.8353120063636299</v>
      </c>
      <c r="R35" s="9">
        <v>4.6946919642857E-2</v>
      </c>
      <c r="S35" s="9">
        <v>-1.7447571764285701</v>
      </c>
      <c r="T35" s="9">
        <v>-0.77563462287499996</v>
      </c>
      <c r="U35" s="9">
        <v>-2.1888716100000001</v>
      </c>
      <c r="V35" s="10">
        <v>-0.41853257907142799</v>
      </c>
      <c r="W35" s="11">
        <v>-2.2458381884285701</v>
      </c>
      <c r="X35" s="11">
        <v>-0.93981497899999999</v>
      </c>
      <c r="Y35" s="11">
        <v>-1.6149616201052599</v>
      </c>
      <c r="Z35" s="5">
        <v>-1.5046639058</v>
      </c>
      <c r="AA35" s="5">
        <v>-1.6804963306</v>
      </c>
      <c r="AB35" s="5">
        <v>-1.7741335118333299</v>
      </c>
      <c r="AC35" s="5">
        <v>-1.9643250695000001</v>
      </c>
      <c r="AD35" s="5">
        <v>0.86011678674999903</v>
      </c>
      <c r="AE35" s="5">
        <v>-2.4306814112499899</v>
      </c>
      <c r="AF35" s="5">
        <v>-0.27832102719999902</v>
      </c>
      <c r="AG35" s="5">
        <v>-1.4703874825000001</v>
      </c>
      <c r="AH35" s="5">
        <v>-0.35532074499999999</v>
      </c>
      <c r="AI35" s="5">
        <v>-2.6633054679999999</v>
      </c>
      <c r="AJ35" s="5">
        <v>-1.4761577526666601</v>
      </c>
      <c r="AK35" s="5">
        <v>-1.39814851333333</v>
      </c>
    </row>
    <row r="36" spans="1:37" x14ac:dyDescent="0.35">
      <c r="A36" t="s">
        <v>149</v>
      </c>
      <c r="B36" t="s">
        <v>50</v>
      </c>
      <c r="C36" s="22">
        <v>0.63219964441037901</v>
      </c>
      <c r="D36" s="23">
        <v>6.3583157766910203E-2</v>
      </c>
      <c r="E36" s="5">
        <v>0.23270008676769199</v>
      </c>
      <c r="F36" s="5">
        <v>3.0800432342918901E-2</v>
      </c>
      <c r="G36" s="24">
        <v>1.3646957271726601E-2</v>
      </c>
      <c r="H36" s="6">
        <v>-5.0908667647482799</v>
      </c>
      <c r="I36" s="7">
        <v>-0.982545228341549</v>
      </c>
      <c r="J36" s="7">
        <v>-2.0634327834175599</v>
      </c>
      <c r="K36" s="7">
        <v>-1.2146934745967499</v>
      </c>
      <c r="L36" s="7">
        <v>-1.53027602226752</v>
      </c>
      <c r="M36" s="7">
        <v>-2.3458972678840002</v>
      </c>
      <c r="N36" s="8">
        <v>-5.9143492414242402</v>
      </c>
      <c r="O36" s="9">
        <v>-7.6923043088484802</v>
      </c>
      <c r="P36" s="9">
        <v>-8.0375177750909099</v>
      </c>
      <c r="Q36" s="9">
        <v>-7.3837772692727199</v>
      </c>
      <c r="R36" s="9">
        <v>-4.6415248518571399</v>
      </c>
      <c r="S36" s="9">
        <v>-7.2917117672857099</v>
      </c>
      <c r="T36" s="9">
        <v>-5.2224351893750001</v>
      </c>
      <c r="U36" s="9">
        <v>-8.8175659359999994</v>
      </c>
      <c r="V36" s="10">
        <v>-5.6468390060714198</v>
      </c>
      <c r="W36" s="11">
        <v>-8.9617251051428504</v>
      </c>
      <c r="X36" s="11">
        <v>-6.1114620464210496</v>
      </c>
      <c r="Y36" s="11">
        <v>-6.7569416168421004</v>
      </c>
      <c r="Z36" s="5">
        <v>-7.8850870661999997</v>
      </c>
      <c r="AA36" s="5">
        <v>-8.1169702273999995</v>
      </c>
      <c r="AB36" s="5">
        <v>-8.16454336583333</v>
      </c>
      <c r="AC36" s="5">
        <v>-6.7727831374999896</v>
      </c>
      <c r="AD36" s="5">
        <v>-2.4451666515000001</v>
      </c>
      <c r="AE36" s="5">
        <v>-7.4259443817499999</v>
      </c>
      <c r="AF36" s="5">
        <v>-5.5200681319999996</v>
      </c>
      <c r="AG36" s="5">
        <v>-7.2380187214999996</v>
      </c>
      <c r="AH36" s="5">
        <v>-5.9699288295999899</v>
      </c>
      <c r="AI36" s="5">
        <v>-11.035104561599899</v>
      </c>
      <c r="AJ36" s="5">
        <v>-3.9766124556666602</v>
      </c>
      <c r="AK36" s="5">
        <v>-5.1216682266666602</v>
      </c>
    </row>
    <row r="37" spans="1:37" x14ac:dyDescent="0.35">
      <c r="A37" t="s">
        <v>35</v>
      </c>
      <c r="B37" t="s">
        <v>36</v>
      </c>
      <c r="C37" s="22">
        <v>0.322946476788461</v>
      </c>
      <c r="D37" s="23">
        <v>6.6730347213685703E-2</v>
      </c>
      <c r="E37" s="5">
        <v>0.18413303081441901</v>
      </c>
      <c r="F37" s="24">
        <v>8.2388490344458706E-2</v>
      </c>
      <c r="G37" s="5">
        <v>0.76749493571451899</v>
      </c>
      <c r="H37" s="6">
        <v>-6.1899402467986899</v>
      </c>
      <c r="I37" s="7">
        <v>-0.73477986915809501</v>
      </c>
      <c r="J37" s="7">
        <v>-4.00262638070968</v>
      </c>
      <c r="K37" s="7">
        <v>-2.77899779142018</v>
      </c>
      <c r="L37" s="7">
        <v>-2.8746747403334401</v>
      </c>
      <c r="M37" s="7">
        <v>-0.53626771504506299</v>
      </c>
      <c r="N37" s="8">
        <v>-15.6953367155454</v>
      </c>
      <c r="O37" s="9">
        <v>-14.3266392956363</v>
      </c>
      <c r="P37" s="9">
        <v>-17.623530222999999</v>
      </c>
      <c r="Q37" s="9">
        <v>-15.462428657454501</v>
      </c>
      <c r="R37" s="9">
        <v>-15.329820308571399</v>
      </c>
      <c r="S37" s="9">
        <v>-14.2739994725</v>
      </c>
      <c r="T37" s="9">
        <v>-13.683724354999899</v>
      </c>
      <c r="U37" s="9">
        <v>-12.857048613625</v>
      </c>
      <c r="V37" s="10">
        <v>-15.588561512357099</v>
      </c>
      <c r="W37" s="11">
        <v>-16.332325986714199</v>
      </c>
      <c r="X37" s="11">
        <v>-15.774013181052601</v>
      </c>
      <c r="Y37" s="11">
        <v>-12.848764891684199</v>
      </c>
      <c r="Z37" s="5">
        <v>-15.9959361205999</v>
      </c>
      <c r="AA37" s="5">
        <v>-15.012525245999999</v>
      </c>
      <c r="AB37" s="5">
        <v>-18.979858641666599</v>
      </c>
      <c r="AC37" s="5">
        <v>-15.837348167</v>
      </c>
      <c r="AD37" s="5">
        <v>-18.008992030000002</v>
      </c>
      <c r="AE37" s="5">
        <v>-17.358262077500001</v>
      </c>
      <c r="AF37" s="5">
        <v>-14.2581516199999</v>
      </c>
      <c r="AG37" s="5">
        <v>-13.040294430499999</v>
      </c>
      <c r="AH37" s="5">
        <v>-13.24484249</v>
      </c>
      <c r="AI37" s="5">
        <v>-16.831377854799999</v>
      </c>
      <c r="AJ37" s="5">
        <v>-14.41519413</v>
      </c>
      <c r="AK37" s="5">
        <v>-6.2331665449999996</v>
      </c>
    </row>
    <row r="38" spans="1:37" x14ac:dyDescent="0.35">
      <c r="A38" t="s">
        <v>310</v>
      </c>
      <c r="B38" t="s">
        <v>10</v>
      </c>
      <c r="C38" s="22">
        <v>0.62373043538572503</v>
      </c>
      <c r="D38" s="23">
        <v>6.6736051852307701E-2</v>
      </c>
      <c r="E38" s="5">
        <v>0.67153265072303103</v>
      </c>
      <c r="F38" s="5">
        <v>6.5092674239783203E-3</v>
      </c>
      <c r="G38" s="5">
        <v>0.104296657807207</v>
      </c>
      <c r="H38" s="6">
        <v>3.7914706899703399</v>
      </c>
      <c r="I38" s="7">
        <v>-0.64145073399258201</v>
      </c>
      <c r="J38" s="7">
        <v>1.8506763246514</v>
      </c>
      <c r="K38" s="7">
        <v>0.39838144498432498</v>
      </c>
      <c r="L38" s="7">
        <v>1.9736904566947999</v>
      </c>
      <c r="M38" s="7">
        <v>1.41939878829121</v>
      </c>
      <c r="N38" s="8">
        <v>6.70358352163636</v>
      </c>
      <c r="O38" s="9">
        <v>8.2943847667272692</v>
      </c>
      <c r="P38" s="9">
        <v>9.4999726091818104</v>
      </c>
      <c r="Q38" s="9">
        <v>8.4372768522727206</v>
      </c>
      <c r="R38" s="9">
        <v>6.7145358170714298</v>
      </c>
      <c r="S38" s="9">
        <v>8.7014176996428496</v>
      </c>
      <c r="T38" s="9">
        <v>2.8393820092499999</v>
      </c>
      <c r="U38" s="9">
        <v>7.3856005165000003</v>
      </c>
      <c r="V38" s="10">
        <v>6.5114821294999903</v>
      </c>
      <c r="W38" s="11">
        <v>9.1899529379999993</v>
      </c>
      <c r="X38" s="11">
        <v>6.8451319158421002</v>
      </c>
      <c r="Y38" s="11">
        <v>7.6344924299999901</v>
      </c>
      <c r="Z38" s="5">
        <v>10.2164762312</v>
      </c>
      <c r="AA38" s="5">
        <v>9.1213466837999899</v>
      </c>
      <c r="AB38" s="5">
        <v>8.9028862575000005</v>
      </c>
      <c r="AC38" s="5">
        <v>7.8672186593333304</v>
      </c>
      <c r="AD38" s="5">
        <v>7.4149362492500002</v>
      </c>
      <c r="AE38" s="5">
        <v>11.1737045692499</v>
      </c>
      <c r="AF38" s="5">
        <v>6.4343756442000002</v>
      </c>
      <c r="AG38" s="5">
        <v>7.7125029518000003</v>
      </c>
      <c r="AH38" s="5">
        <v>2.0837247319999999</v>
      </c>
      <c r="AI38" s="5">
        <v>7.6715578871999996</v>
      </c>
      <c r="AJ38" s="5">
        <v>4.0988108046666598</v>
      </c>
      <c r="AK38" s="5">
        <v>6.9090048986666597</v>
      </c>
    </row>
    <row r="39" spans="1:37" x14ac:dyDescent="0.35">
      <c r="A39" t="s">
        <v>356</v>
      </c>
      <c r="B39" t="s">
        <v>20</v>
      </c>
      <c r="C39" s="22">
        <v>0.53395261807720795</v>
      </c>
      <c r="D39" s="23">
        <v>6.7489045568341594E-2</v>
      </c>
      <c r="E39" s="5">
        <v>0.35990779715487697</v>
      </c>
      <c r="F39" s="24">
        <v>0.68976725837521402</v>
      </c>
      <c r="G39" s="5">
        <v>0.79188835322638895</v>
      </c>
      <c r="H39" s="6">
        <v>0.74307179414956404</v>
      </c>
      <c r="I39" s="7">
        <v>-0.81170759186055097</v>
      </c>
      <c r="J39" s="7">
        <v>1.2354468762058901</v>
      </c>
      <c r="K39" s="7">
        <v>0.43469973295443798</v>
      </c>
      <c r="L39" s="7">
        <v>0.164214024343593</v>
      </c>
      <c r="M39" s="7">
        <v>0.144158036851532</v>
      </c>
      <c r="N39" s="8">
        <v>0.54482383906060605</v>
      </c>
      <c r="O39" s="9">
        <v>1.61930083424242</v>
      </c>
      <c r="P39" s="9">
        <v>1.35146031618181</v>
      </c>
      <c r="Q39" s="9">
        <v>1.99380800645454</v>
      </c>
      <c r="R39" s="9">
        <v>0.33088616449999902</v>
      </c>
      <c r="S39" s="9">
        <v>1.322573993</v>
      </c>
      <c r="T39" s="9">
        <v>-0.1899103865</v>
      </c>
      <c r="U39" s="9">
        <v>1.623625444625</v>
      </c>
      <c r="V39" s="10">
        <v>0.87929855807142798</v>
      </c>
      <c r="W39" s="11">
        <v>2.3977371237857099</v>
      </c>
      <c r="X39" s="11">
        <v>0.29836878294736802</v>
      </c>
      <c r="Y39" s="11">
        <v>1.0457161998421001</v>
      </c>
      <c r="Z39" s="5">
        <v>1.5880705643999999</v>
      </c>
      <c r="AA39" s="5">
        <v>2.4949537982000001</v>
      </c>
      <c r="AB39" s="5">
        <v>1.15428510933333</v>
      </c>
      <c r="AC39" s="5">
        <v>1.5761865133333299</v>
      </c>
      <c r="AD39" s="5">
        <v>0.49974128150000002</v>
      </c>
      <c r="AE39" s="5">
        <v>2.45935483624999</v>
      </c>
      <c r="AF39" s="5">
        <v>0.26334411769999899</v>
      </c>
      <c r="AG39" s="5">
        <v>0.86786165569999996</v>
      </c>
      <c r="AH39" s="5">
        <v>0.47417237299999998</v>
      </c>
      <c r="AI39" s="5">
        <v>2.2512262794</v>
      </c>
      <c r="AJ39" s="5">
        <v>-1.29671498566666</v>
      </c>
      <c r="AK39" s="5">
        <v>0.577624053333333</v>
      </c>
    </row>
    <row r="40" spans="1:37" x14ac:dyDescent="0.35">
      <c r="A40" t="s">
        <v>549</v>
      </c>
      <c r="B40" t="s">
        <v>31</v>
      </c>
      <c r="C40" s="22">
        <v>0.75583222726552302</v>
      </c>
      <c r="D40" s="23">
        <v>6.8467625562554396E-2</v>
      </c>
      <c r="E40" s="5">
        <v>2.6107215189614102E-3</v>
      </c>
      <c r="F40" s="5">
        <v>5.1350451767455396E-4</v>
      </c>
      <c r="G40" s="5">
        <v>3.3751348639948499E-4</v>
      </c>
      <c r="H40" s="6">
        <v>19.2226173172496</v>
      </c>
      <c r="I40" s="7">
        <v>-1.26263303425208</v>
      </c>
      <c r="J40" s="7">
        <v>3.1665444274370902</v>
      </c>
      <c r="K40" s="7">
        <v>7.9798417607383803</v>
      </c>
      <c r="L40" s="7">
        <v>5.5604837630672002</v>
      </c>
      <c r="M40" s="7">
        <v>5.6822917934440502</v>
      </c>
      <c r="N40" s="8">
        <v>19.3643121463939</v>
      </c>
      <c r="O40" s="9">
        <v>21.876757394848401</v>
      </c>
      <c r="P40" s="9">
        <v>24.728881161818101</v>
      </c>
      <c r="Q40" s="9">
        <v>22.147176360909</v>
      </c>
      <c r="R40" s="9">
        <v>18.9027806835714</v>
      </c>
      <c r="S40" s="9">
        <v>20.723333412857102</v>
      </c>
      <c r="T40" s="9">
        <v>12.795709810125</v>
      </c>
      <c r="U40" s="9">
        <v>23.523423285</v>
      </c>
      <c r="V40" s="10">
        <v>18.4476277740714</v>
      </c>
      <c r="W40" s="11">
        <v>24.0122483464285</v>
      </c>
      <c r="X40" s="11">
        <v>20.039763789157899</v>
      </c>
      <c r="Y40" s="11">
        <v>20.303237746315698</v>
      </c>
      <c r="Z40" s="5">
        <v>24.286735069999999</v>
      </c>
      <c r="AA40" s="5">
        <v>22.709136969999999</v>
      </c>
      <c r="AB40" s="5">
        <v>25.097336238333298</v>
      </c>
      <c r="AC40" s="5">
        <v>21.678875853333299</v>
      </c>
      <c r="AD40" s="5">
        <v>17.705820132500001</v>
      </c>
      <c r="AE40" s="5">
        <v>22.712450592499899</v>
      </c>
      <c r="AF40" s="5">
        <v>19.381564904000001</v>
      </c>
      <c r="AG40" s="5">
        <v>19.927686541</v>
      </c>
      <c r="AH40" s="5">
        <v>13.2019665914</v>
      </c>
      <c r="AI40" s="5">
        <v>26.355197925999999</v>
      </c>
      <c r="AJ40" s="5">
        <v>12.1186151746666</v>
      </c>
      <c r="AK40" s="5">
        <v>18.8037988833333</v>
      </c>
    </row>
    <row r="41" spans="1:37" x14ac:dyDescent="0.35">
      <c r="A41" t="s">
        <v>332</v>
      </c>
      <c r="B41" t="s">
        <v>10</v>
      </c>
      <c r="C41" s="22">
        <v>0.82035846270761104</v>
      </c>
      <c r="D41" s="23">
        <v>6.9515335667331798E-2</v>
      </c>
      <c r="E41" s="24">
        <v>6.4036738492177805E-5</v>
      </c>
      <c r="F41" s="24">
        <v>4.3877347856813302E-6</v>
      </c>
      <c r="G41" s="24">
        <v>1.38901800904739E-5</v>
      </c>
      <c r="H41" s="6">
        <v>47.876758872647898</v>
      </c>
      <c r="I41" s="7">
        <v>-1.5871432024243901</v>
      </c>
      <c r="J41" s="7">
        <v>5.5764491157319398</v>
      </c>
      <c r="K41" s="7">
        <v>22.785984713677902</v>
      </c>
      <c r="L41" s="7">
        <v>12.3159458997978</v>
      </c>
      <c r="M41" s="7">
        <v>12.7748282591721</v>
      </c>
      <c r="N41" s="8">
        <v>37.763621077878703</v>
      </c>
      <c r="O41" s="9">
        <v>43.987074795454497</v>
      </c>
      <c r="P41" s="9">
        <v>50.456277126363602</v>
      </c>
      <c r="Q41" s="9">
        <v>43.572433050000001</v>
      </c>
      <c r="R41" s="9">
        <v>33.617670837142803</v>
      </c>
      <c r="S41" s="9">
        <v>42.047589035000001</v>
      </c>
      <c r="T41" s="9">
        <v>27.566631932500002</v>
      </c>
      <c r="U41" s="9">
        <v>47.951307276249999</v>
      </c>
      <c r="V41" s="10">
        <v>36.915655096428502</v>
      </c>
      <c r="W41" s="11">
        <v>47.9975640685714</v>
      </c>
      <c r="X41" s="11">
        <v>38.388438116842103</v>
      </c>
      <c r="Y41" s="11">
        <v>41.031977436315799</v>
      </c>
      <c r="Z41" s="5">
        <v>51.369331513999903</v>
      </c>
      <c r="AA41" s="5">
        <v>43.825668360000002</v>
      </c>
      <c r="AB41" s="5">
        <v>49.695398470000001</v>
      </c>
      <c r="AC41" s="5">
        <v>43.361403625000001</v>
      </c>
      <c r="AD41" s="5">
        <v>28.544643497500001</v>
      </c>
      <c r="AE41" s="5">
        <v>48.034072237499998</v>
      </c>
      <c r="AF41" s="5">
        <v>35.646881772999997</v>
      </c>
      <c r="AG41" s="5">
        <v>39.652995754000003</v>
      </c>
      <c r="AH41" s="5">
        <v>29.158787957999898</v>
      </c>
      <c r="AI41" s="5">
        <v>52.140253241999901</v>
      </c>
      <c r="AJ41" s="5">
        <v>24.913038556666599</v>
      </c>
      <c r="AK41" s="5">
        <v>40.969730666666599</v>
      </c>
    </row>
    <row r="42" spans="1:37" x14ac:dyDescent="0.35">
      <c r="A42" t="s">
        <v>132</v>
      </c>
      <c r="B42" t="s">
        <v>10</v>
      </c>
      <c r="C42" s="22">
        <v>0.63700157711219596</v>
      </c>
      <c r="D42" s="23">
        <v>7.0653984965056399E-2</v>
      </c>
      <c r="E42" s="5">
        <v>0.196339775767578</v>
      </c>
      <c r="F42" s="5">
        <v>7.2279951262859497E-3</v>
      </c>
      <c r="G42" s="24">
        <v>4.5999352978877204E-6</v>
      </c>
      <c r="H42" s="6">
        <v>25.292726576644199</v>
      </c>
      <c r="I42" s="7">
        <v>-0.992465492338519</v>
      </c>
      <c r="J42" s="7">
        <v>3.7322191797309801</v>
      </c>
      <c r="K42" s="7">
        <v>6.3745818727616701</v>
      </c>
      <c r="L42" s="7">
        <v>9.42147528706146</v>
      </c>
      <c r="M42" s="7">
        <v>9.4966694168211596</v>
      </c>
      <c r="N42" s="8">
        <v>33.355576499393898</v>
      </c>
      <c r="O42" s="9">
        <v>35.551483164848399</v>
      </c>
      <c r="P42" s="9">
        <v>38.241866263636297</v>
      </c>
      <c r="Q42" s="9">
        <v>33.651905347272702</v>
      </c>
      <c r="R42" s="9">
        <v>33.269908522142799</v>
      </c>
      <c r="S42" s="9">
        <v>36.031222581428501</v>
      </c>
      <c r="T42" s="9">
        <v>26.78684703375</v>
      </c>
      <c r="U42" s="9">
        <v>37.323858684999998</v>
      </c>
      <c r="V42" s="10">
        <v>33.621388833571402</v>
      </c>
      <c r="W42" s="11">
        <v>37.638420482142799</v>
      </c>
      <c r="X42" s="11">
        <v>33.159714779473603</v>
      </c>
      <c r="Y42" s="11">
        <v>34.013739878420999</v>
      </c>
      <c r="Z42" s="5">
        <v>39.382036815999903</v>
      </c>
      <c r="AA42" s="5">
        <v>33.012664890000003</v>
      </c>
      <c r="AB42" s="5">
        <v>37.291724136666602</v>
      </c>
      <c r="AC42" s="5">
        <v>34.184605728333302</v>
      </c>
      <c r="AD42" s="5">
        <v>34.561775327500001</v>
      </c>
      <c r="AE42" s="5">
        <v>39.090988977499997</v>
      </c>
      <c r="AF42" s="5">
        <v>32.753161800000001</v>
      </c>
      <c r="AG42" s="5">
        <v>34.807316022999998</v>
      </c>
      <c r="AH42" s="5">
        <v>27.108431656</v>
      </c>
      <c r="AI42" s="5">
        <v>41.102121277999998</v>
      </c>
      <c r="AJ42" s="5">
        <v>26.2508726633333</v>
      </c>
      <c r="AK42" s="5">
        <v>31.0267543633333</v>
      </c>
    </row>
    <row r="43" spans="1:37" x14ac:dyDescent="0.35">
      <c r="A43" t="s">
        <v>286</v>
      </c>
      <c r="B43" t="s">
        <v>58</v>
      </c>
      <c r="C43" s="22">
        <v>0.63755021452877803</v>
      </c>
      <c r="D43" s="23">
        <v>7.3925978984871896E-2</v>
      </c>
      <c r="E43" s="5">
        <v>0.158179264440165</v>
      </c>
      <c r="F43" s="24">
        <v>1.22564242425962E-2</v>
      </c>
      <c r="G43" s="24">
        <v>9.69861679227732E-6</v>
      </c>
      <c r="H43" s="6">
        <v>13.494090323515399</v>
      </c>
      <c r="I43" s="7">
        <v>-1.1589335915126699</v>
      </c>
      <c r="J43" s="7">
        <v>1.8947108630187699</v>
      </c>
      <c r="K43" s="7">
        <v>4.6118141408603899</v>
      </c>
      <c r="L43" s="7">
        <v>4.7143675988760503</v>
      </c>
      <c r="M43" s="7">
        <v>4.1679085837789298</v>
      </c>
      <c r="N43" s="8">
        <v>15.207490805302999</v>
      </c>
      <c r="O43" s="9">
        <v>16.428634121818099</v>
      </c>
      <c r="P43" s="9">
        <v>18.2809889218181</v>
      </c>
      <c r="Q43" s="9">
        <v>16.0616734490909</v>
      </c>
      <c r="R43" s="9">
        <v>14.8553712685714</v>
      </c>
      <c r="S43" s="9">
        <v>16.388786374285701</v>
      </c>
      <c r="T43" s="9">
        <v>11.597640084375</v>
      </c>
      <c r="U43" s="9">
        <v>17.002938605000001</v>
      </c>
      <c r="V43" s="10">
        <v>15.4060582221428</v>
      </c>
      <c r="W43" s="11">
        <v>17.422838452142798</v>
      </c>
      <c r="X43" s="11">
        <v>15.061177971842101</v>
      </c>
      <c r="Y43" s="11">
        <v>15.6960625099999</v>
      </c>
      <c r="Z43" s="5">
        <v>18.931074329999898</v>
      </c>
      <c r="AA43" s="5">
        <v>15.723037047999901</v>
      </c>
      <c r="AB43" s="5">
        <v>17.739251081666598</v>
      </c>
      <c r="AC43" s="5">
        <v>16.343870450000001</v>
      </c>
      <c r="AD43" s="5">
        <v>15.0516539725</v>
      </c>
      <c r="AE43" s="5">
        <v>18.276840549999999</v>
      </c>
      <c r="AF43" s="5">
        <v>14.776858186999901</v>
      </c>
      <c r="AG43" s="5">
        <v>15.633564703999999</v>
      </c>
      <c r="AH43" s="5">
        <v>12.164565514</v>
      </c>
      <c r="AI43" s="5">
        <v>18.439438178</v>
      </c>
      <c r="AJ43" s="5">
        <v>10.652764368333299</v>
      </c>
      <c r="AK43" s="5">
        <v>14.608772650000001</v>
      </c>
    </row>
    <row r="44" spans="1:37" x14ac:dyDescent="0.35">
      <c r="A44" t="s">
        <v>82</v>
      </c>
      <c r="B44" t="s">
        <v>14</v>
      </c>
      <c r="C44" s="22">
        <v>0.68485387577046397</v>
      </c>
      <c r="D44" s="23">
        <v>7.58456293414599E-2</v>
      </c>
      <c r="E44" s="5">
        <v>1.1902677840306301E-2</v>
      </c>
      <c r="F44" s="24">
        <v>7.7156902125257394E-5</v>
      </c>
      <c r="G44" s="24">
        <v>1.1066893045215599E-5</v>
      </c>
      <c r="H44" s="6">
        <v>-8.49157635414171</v>
      </c>
      <c r="I44" s="7">
        <v>-1.13493029759828</v>
      </c>
      <c r="J44" s="7">
        <v>-1.1708826582001799</v>
      </c>
      <c r="K44" s="7">
        <v>-2.8887319806365999</v>
      </c>
      <c r="L44" s="7">
        <v>-2.6329703194783498</v>
      </c>
      <c r="M44" s="7">
        <v>-2.9698740540267399</v>
      </c>
      <c r="N44" s="8">
        <v>-9.3425613910909107</v>
      </c>
      <c r="O44" s="9">
        <v>-10.5276177018787</v>
      </c>
      <c r="P44" s="9">
        <v>-11.271408424363599</v>
      </c>
      <c r="Q44" s="9">
        <v>-10.3916732318181</v>
      </c>
      <c r="R44" s="9">
        <v>-8.7509678672857092</v>
      </c>
      <c r="S44" s="9">
        <v>-10.2783138773571</v>
      </c>
      <c r="T44" s="9">
        <v>-7.7256853869999897</v>
      </c>
      <c r="U44" s="9">
        <v>-11.150823041124999</v>
      </c>
      <c r="V44" s="10">
        <v>-9.1389044842857103</v>
      </c>
      <c r="W44" s="11">
        <v>-11.2739804427857</v>
      </c>
      <c r="X44" s="11">
        <v>-9.49262437505263</v>
      </c>
      <c r="Y44" s="11">
        <v>-9.97766620857894</v>
      </c>
      <c r="Z44" s="5">
        <v>-11.1439950555999</v>
      </c>
      <c r="AA44" s="5">
        <v>-10.289668961</v>
      </c>
      <c r="AB44" s="5">
        <v>-11.3775862316666</v>
      </c>
      <c r="AC44" s="5">
        <v>-10.476676790833301</v>
      </c>
      <c r="AD44" s="5">
        <v>-8.1971170337500006</v>
      </c>
      <c r="AE44" s="5">
        <v>-11.023506356</v>
      </c>
      <c r="AF44" s="5">
        <v>-8.9725082007000001</v>
      </c>
      <c r="AG44" s="5">
        <v>-9.9802368859000001</v>
      </c>
      <c r="AH44" s="5">
        <v>-7.8872438734000001</v>
      </c>
      <c r="AI44" s="5">
        <v>-12.4586711939999</v>
      </c>
      <c r="AJ44" s="5">
        <v>-7.4564212430000003</v>
      </c>
      <c r="AK44" s="5">
        <v>-8.9710761196666606</v>
      </c>
    </row>
    <row r="45" spans="1:37" x14ac:dyDescent="0.35">
      <c r="A45" t="s">
        <v>75</v>
      </c>
      <c r="B45" t="s">
        <v>26</v>
      </c>
      <c r="C45" s="22">
        <v>0.64148672531133699</v>
      </c>
      <c r="D45" s="23">
        <v>7.6405607690619701E-2</v>
      </c>
      <c r="E45" s="5">
        <v>7.1220887030423494E-2</v>
      </c>
      <c r="F45" s="5">
        <v>1.66209640726773E-3</v>
      </c>
      <c r="G45" s="5">
        <v>1.12651921121137E-4</v>
      </c>
      <c r="H45" s="6">
        <v>73.017359466047296</v>
      </c>
      <c r="I45" s="7">
        <v>-1.3544667279651901</v>
      </c>
      <c r="J45" s="7">
        <v>9.5221022609590893</v>
      </c>
      <c r="K45" s="7">
        <v>28.9427819797259</v>
      </c>
      <c r="L45" s="7">
        <v>25.7430717420775</v>
      </c>
      <c r="M45" s="7">
        <v>18.331505744244001</v>
      </c>
      <c r="N45" s="8">
        <v>69.338123404545399</v>
      </c>
      <c r="O45" s="9">
        <v>77.491880035757504</v>
      </c>
      <c r="P45" s="9">
        <v>86.309326919999904</v>
      </c>
      <c r="Q45" s="9">
        <v>75.694585040000007</v>
      </c>
      <c r="R45" s="9">
        <v>66.330483328571404</v>
      </c>
      <c r="S45" s="9">
        <v>77.969082464285705</v>
      </c>
      <c r="T45" s="9">
        <v>51.26608870375</v>
      </c>
      <c r="U45" s="9">
        <v>79.128056404999995</v>
      </c>
      <c r="V45" s="10">
        <v>70.003602379285695</v>
      </c>
      <c r="W45" s="11">
        <v>81.964351387857107</v>
      </c>
      <c r="X45" s="11">
        <v>68.847770475789403</v>
      </c>
      <c r="Y45" s="11">
        <v>74.196374828947299</v>
      </c>
      <c r="Z45" s="5">
        <v>88.457543279999996</v>
      </c>
      <c r="AA45" s="5">
        <v>72.905006204000003</v>
      </c>
      <c r="AB45" s="5">
        <v>84.519146620000001</v>
      </c>
      <c r="AC45" s="5">
        <v>78.019234069999996</v>
      </c>
      <c r="AD45" s="5">
        <v>67.006134489999994</v>
      </c>
      <c r="AE45" s="5">
        <v>85.909018992499995</v>
      </c>
      <c r="AF45" s="5">
        <v>66.060222863999996</v>
      </c>
      <c r="AG45" s="5">
        <v>74.793107852999896</v>
      </c>
      <c r="AH45" s="5">
        <v>53.94763579</v>
      </c>
      <c r="AI45" s="5">
        <v>87.867962488000003</v>
      </c>
      <c r="AJ45" s="5">
        <v>46.796843559999999</v>
      </c>
      <c r="AK45" s="5">
        <v>64.561546266666596</v>
      </c>
    </row>
    <row r="46" spans="1:37" x14ac:dyDescent="0.35">
      <c r="A46" t="s">
        <v>89</v>
      </c>
      <c r="B46" t="s">
        <v>14</v>
      </c>
      <c r="C46" s="22">
        <v>0.60083099184126498</v>
      </c>
      <c r="D46" s="23">
        <v>7.9575434059428699E-2</v>
      </c>
      <c r="E46" s="5">
        <v>0.89548554005914704</v>
      </c>
      <c r="F46" s="5">
        <v>7.8156313697010593E-2</v>
      </c>
      <c r="G46" s="5">
        <v>4.6717378006405001E-4</v>
      </c>
      <c r="H46" s="6">
        <v>-5.0743577006714604</v>
      </c>
      <c r="I46" s="7">
        <v>-0.45540515250025498</v>
      </c>
      <c r="J46" s="7">
        <v>-1.3850010836058599</v>
      </c>
      <c r="K46" s="7">
        <v>0.28359873088702298</v>
      </c>
      <c r="L46" s="7">
        <v>-2.1088937763693001</v>
      </c>
      <c r="M46" s="7">
        <v>-3.2490626551891899</v>
      </c>
      <c r="N46" s="8">
        <v>-12.941602997454501</v>
      </c>
      <c r="O46" s="9">
        <v>-14.2976650793939</v>
      </c>
      <c r="P46" s="9">
        <v>-15.075779875454501</v>
      </c>
      <c r="Q46" s="9">
        <v>-13.6304969590909</v>
      </c>
      <c r="R46" s="9">
        <v>-12.4041666585714</v>
      </c>
      <c r="S46" s="9">
        <v>-14.334211322142799</v>
      </c>
      <c r="T46" s="9">
        <v>-10.947623383250001</v>
      </c>
      <c r="U46" s="9">
        <v>-15.151065320000001</v>
      </c>
      <c r="V46" s="10">
        <v>-12.694402198714201</v>
      </c>
      <c r="W46" s="11">
        <v>-15.0343001514285</v>
      </c>
      <c r="X46" s="11">
        <v>-13.123750954421</v>
      </c>
      <c r="Y46" s="11">
        <v>-13.7548813421052</v>
      </c>
      <c r="Z46" s="5">
        <v>-15.102659676</v>
      </c>
      <c r="AA46" s="5">
        <v>-13.228468734</v>
      </c>
      <c r="AB46" s="5">
        <v>-15.0533800416666</v>
      </c>
      <c r="AC46" s="5">
        <v>-13.96552048</v>
      </c>
      <c r="AD46" s="5">
        <v>-11.7576801425</v>
      </c>
      <c r="AE46" s="5">
        <v>-15.283516105</v>
      </c>
      <c r="AF46" s="5">
        <v>-12.662761265</v>
      </c>
      <c r="AG46" s="5">
        <v>-13.954489409000001</v>
      </c>
      <c r="AH46" s="5">
        <v>-11.035522366399899</v>
      </c>
      <c r="AI46" s="5">
        <v>-16.640758805999901</v>
      </c>
      <c r="AJ46" s="5">
        <v>-10.801125078</v>
      </c>
      <c r="AK46" s="5">
        <v>-12.668242843333299</v>
      </c>
    </row>
    <row r="47" spans="1:37" x14ac:dyDescent="0.35">
      <c r="A47" t="s">
        <v>232</v>
      </c>
      <c r="B47" t="s">
        <v>7</v>
      </c>
      <c r="C47" s="22">
        <v>0.56578445905645303</v>
      </c>
      <c r="D47" s="23">
        <v>7.9807544703032696E-2</v>
      </c>
      <c r="E47" s="5">
        <v>0.44463465779063199</v>
      </c>
      <c r="F47" s="5">
        <v>2.58996560824085E-2</v>
      </c>
      <c r="G47" s="5">
        <v>6.18862338107087E-4</v>
      </c>
      <c r="H47" s="6">
        <v>-13.5739538436484</v>
      </c>
      <c r="I47" s="7">
        <v>-0.80113725900744504</v>
      </c>
      <c r="J47" s="7">
        <v>-2.2131343336608098</v>
      </c>
      <c r="K47" s="7">
        <v>-2.8942641659461401</v>
      </c>
      <c r="L47" s="7">
        <v>-5.1821447137620096</v>
      </c>
      <c r="M47" s="7">
        <v>-5.49754496394028</v>
      </c>
      <c r="N47" s="8">
        <v>-21.426599100303001</v>
      </c>
      <c r="O47" s="9">
        <v>-23.269790076969599</v>
      </c>
      <c r="P47" s="9">
        <v>-24.517361787272701</v>
      </c>
      <c r="Q47" s="9">
        <v>-22.349777928181801</v>
      </c>
      <c r="R47" s="9">
        <v>-20.821781532857099</v>
      </c>
      <c r="S47" s="9">
        <v>-23.529099200714199</v>
      </c>
      <c r="T47" s="9">
        <v>-18.23523114875</v>
      </c>
      <c r="U47" s="9">
        <v>-24.081015815000001</v>
      </c>
      <c r="V47" s="10">
        <v>-21.069666289999901</v>
      </c>
      <c r="W47" s="11">
        <v>-24.4547472321428</v>
      </c>
      <c r="X47" s="11">
        <v>-21.689602223684201</v>
      </c>
      <c r="Y47" s="11">
        <v>-22.396663752105201</v>
      </c>
      <c r="Z47" s="5">
        <v>-24.780694707999999</v>
      </c>
      <c r="AA47" s="5">
        <v>-21.726079068000001</v>
      </c>
      <c r="AB47" s="5">
        <v>-24.297917686666601</v>
      </c>
      <c r="AC47" s="5">
        <v>-22.869526978333301</v>
      </c>
      <c r="AD47" s="5">
        <v>-19.74441015</v>
      </c>
      <c r="AE47" s="5">
        <v>-25.034066217500001</v>
      </c>
      <c r="AF47" s="5">
        <v>-21.252730086</v>
      </c>
      <c r="AG47" s="5">
        <v>-22.927112393999899</v>
      </c>
      <c r="AH47" s="5">
        <v>-18.418842783999999</v>
      </c>
      <c r="AI47" s="5">
        <v>-26.7199602079999</v>
      </c>
      <c r="AJ47" s="5">
        <v>-17.9292117566666</v>
      </c>
      <c r="AK47" s="5">
        <v>-19.682775159999998</v>
      </c>
    </row>
    <row r="48" spans="1:37" x14ac:dyDescent="0.35">
      <c r="A48" t="s">
        <v>499</v>
      </c>
      <c r="B48" t="s">
        <v>66</v>
      </c>
      <c r="C48" s="22">
        <v>0.63166511957264604</v>
      </c>
      <c r="D48" s="23">
        <v>8.3837547352137803E-2</v>
      </c>
      <c r="E48" s="24">
        <v>0.109922661375849</v>
      </c>
      <c r="F48" s="5">
        <v>1.13820188124093E-3</v>
      </c>
      <c r="G48" s="5">
        <v>2.1441139238205301E-3</v>
      </c>
      <c r="H48" s="6">
        <v>-14.7246269109765</v>
      </c>
      <c r="I48" s="7">
        <v>-1.04334777102545</v>
      </c>
      <c r="J48" s="7">
        <v>-3.1639658420975598</v>
      </c>
      <c r="K48" s="7">
        <v>-4.7606411760884804</v>
      </c>
      <c r="L48" s="7">
        <v>-5.0052512228863604</v>
      </c>
      <c r="M48" s="7">
        <v>-4.9587345120017003</v>
      </c>
      <c r="N48" s="8">
        <v>-16.9952563830606</v>
      </c>
      <c r="O48" s="9">
        <v>-20.242646730060599</v>
      </c>
      <c r="P48" s="9">
        <v>-22.5490721245454</v>
      </c>
      <c r="Q48" s="9">
        <v>-19.945982363636301</v>
      </c>
      <c r="R48" s="9">
        <v>-15.571447581999999</v>
      </c>
      <c r="S48" s="9">
        <v>-19.9588808301428</v>
      </c>
      <c r="T48" s="9">
        <v>-11.850425140375</v>
      </c>
      <c r="U48" s="9">
        <v>-21.147150558749999</v>
      </c>
      <c r="V48" s="10">
        <v>-16.989894374071401</v>
      </c>
      <c r="W48" s="11">
        <v>-22.053396082857098</v>
      </c>
      <c r="X48" s="11">
        <v>-16.999207337052599</v>
      </c>
      <c r="Y48" s="11">
        <v>-18.908410364842101</v>
      </c>
      <c r="Z48" s="5">
        <v>-23.558704926000001</v>
      </c>
      <c r="AA48" s="5">
        <v>-20.517372435999999</v>
      </c>
      <c r="AB48" s="5">
        <v>-21.707711456666601</v>
      </c>
      <c r="AC48" s="5">
        <v>-19.46982397</v>
      </c>
      <c r="AD48" s="5">
        <v>-15.242188479999999</v>
      </c>
      <c r="AE48" s="5">
        <v>-22.418542564999999</v>
      </c>
      <c r="AF48" s="5">
        <v>-15.7031512227999</v>
      </c>
      <c r="AG48" s="5">
        <v>-18.975016136200001</v>
      </c>
      <c r="AH48" s="5">
        <v>-11.8192485374</v>
      </c>
      <c r="AI48" s="5">
        <v>-23.297302544000001</v>
      </c>
      <c r="AJ48" s="5">
        <v>-11.902386145333301</v>
      </c>
      <c r="AK48" s="5">
        <v>-17.563563916666599</v>
      </c>
    </row>
    <row r="49" spans="1:37" x14ac:dyDescent="0.35">
      <c r="A49" t="s">
        <v>200</v>
      </c>
      <c r="B49" t="s">
        <v>14</v>
      </c>
      <c r="C49" s="22">
        <v>0.74697056287966701</v>
      </c>
      <c r="D49" s="23">
        <v>8.8149681058510801E-2</v>
      </c>
      <c r="E49" s="5">
        <v>1.80561740203222E-2</v>
      </c>
      <c r="F49" s="24">
        <v>2.7285145591709101E-3</v>
      </c>
      <c r="G49" s="5">
        <v>1.1881543234777601E-3</v>
      </c>
      <c r="H49" s="6">
        <v>-8.2198765466965504</v>
      </c>
      <c r="I49" s="7">
        <v>-1.15109431421317</v>
      </c>
      <c r="J49" s="7">
        <v>-1.7819995744928701</v>
      </c>
      <c r="K49" s="7">
        <v>-3.0851412975191401</v>
      </c>
      <c r="L49" s="7">
        <v>-2.1393498515447198</v>
      </c>
      <c r="M49" s="7">
        <v>-2.9953853976326701</v>
      </c>
      <c r="N49" s="8">
        <v>-7.9596084560303</v>
      </c>
      <c r="O49" s="9">
        <v>-10.4353622207272</v>
      </c>
      <c r="P49" s="9">
        <v>-11.508452618090899</v>
      </c>
      <c r="Q49" s="9">
        <v>-10.376155894818099</v>
      </c>
      <c r="R49" s="9">
        <v>-6.65898423099999</v>
      </c>
      <c r="S49" s="9">
        <v>-9.8622344780714197</v>
      </c>
      <c r="T49" s="9">
        <v>-5.356040127</v>
      </c>
      <c r="U49" s="9">
        <v>-11.519744468500001</v>
      </c>
      <c r="V49" s="10">
        <v>-7.6147651317142797</v>
      </c>
      <c r="W49" s="11">
        <v>-11.634187897285701</v>
      </c>
      <c r="X49" s="11">
        <v>-8.2137035371052605</v>
      </c>
      <c r="Y49" s="11">
        <v>-9.5520169853684198</v>
      </c>
      <c r="Z49" s="5">
        <v>-11.7989828794</v>
      </c>
      <c r="AA49" s="5">
        <v>-10.869982349200001</v>
      </c>
      <c r="AB49" s="5">
        <v>-11.266344067</v>
      </c>
      <c r="AC49" s="5">
        <v>-9.9646338494999895</v>
      </c>
      <c r="AD49" s="5">
        <v>-4.8785437729999996</v>
      </c>
      <c r="AE49" s="5">
        <v>-10.709910014</v>
      </c>
      <c r="AF49" s="5">
        <v>-7.3711604142000002</v>
      </c>
      <c r="AG49" s="5">
        <v>-9.5231642637</v>
      </c>
      <c r="AH49" s="5">
        <v>-5.6195244710000001</v>
      </c>
      <c r="AI49" s="5">
        <v>-13.137815752</v>
      </c>
      <c r="AJ49" s="5">
        <v>-4.91689955366666</v>
      </c>
      <c r="AK49" s="5">
        <v>-8.8229589960000006</v>
      </c>
    </row>
    <row r="50" spans="1:37" x14ac:dyDescent="0.35">
      <c r="A50" t="s">
        <v>552</v>
      </c>
      <c r="B50" t="s">
        <v>48</v>
      </c>
      <c r="C50" s="22">
        <v>0.63563917931292802</v>
      </c>
      <c r="D50" s="23">
        <v>9.01287568054744E-2</v>
      </c>
      <c r="E50" s="5">
        <v>1.7992265572894701E-2</v>
      </c>
      <c r="F50" s="5">
        <v>1.0568946366513201E-3</v>
      </c>
      <c r="G50" s="24">
        <v>1.7091701130907901E-3</v>
      </c>
      <c r="H50" s="6">
        <v>48.410963623877798</v>
      </c>
      <c r="I50" s="7">
        <v>-1.65962703306257</v>
      </c>
      <c r="J50" s="7">
        <v>5.4570111272252602</v>
      </c>
      <c r="K50" s="7">
        <v>23.416526448160401</v>
      </c>
      <c r="L50" s="7">
        <v>15.8279153274603</v>
      </c>
      <c r="M50" s="7">
        <v>9.1665218482571493</v>
      </c>
      <c r="N50" s="8">
        <v>37.584507966060599</v>
      </c>
      <c r="O50" s="9">
        <v>42.676870874848397</v>
      </c>
      <c r="P50" s="9">
        <v>47.787569201818101</v>
      </c>
      <c r="Q50" s="9">
        <v>42.785977185454499</v>
      </c>
      <c r="R50" s="9">
        <v>36.083907802142797</v>
      </c>
      <c r="S50" s="9">
        <v>41.996103942857097</v>
      </c>
      <c r="T50" s="9">
        <v>26.181349053749901</v>
      </c>
      <c r="U50" s="9">
        <v>43.718191828749902</v>
      </c>
      <c r="V50" s="10">
        <v>37.067216996428499</v>
      </c>
      <c r="W50" s="11">
        <v>45.576500865</v>
      </c>
      <c r="X50" s="11">
        <v>37.965669733157803</v>
      </c>
      <c r="Y50" s="11">
        <v>40.540301408421001</v>
      </c>
      <c r="Z50" s="5">
        <v>47.538766678000002</v>
      </c>
      <c r="AA50" s="5">
        <v>41.293239716000002</v>
      </c>
      <c r="AB50" s="5">
        <v>47.994904638333303</v>
      </c>
      <c r="AC50" s="5">
        <v>44.029925076666601</v>
      </c>
      <c r="AD50" s="5">
        <v>36.105004452499998</v>
      </c>
      <c r="AE50" s="5">
        <v>45.9689923124999</v>
      </c>
      <c r="AF50" s="5">
        <v>36.075469142000003</v>
      </c>
      <c r="AG50" s="5">
        <v>40.406948595000003</v>
      </c>
      <c r="AH50" s="5">
        <v>27.365437349999901</v>
      </c>
      <c r="AI50" s="5">
        <v>49.545768855999903</v>
      </c>
      <c r="AJ50" s="5">
        <v>24.207868559999898</v>
      </c>
      <c r="AK50" s="5">
        <v>34.005563449999997</v>
      </c>
    </row>
    <row r="51" spans="1:37" x14ac:dyDescent="0.35">
      <c r="A51" t="s">
        <v>104</v>
      </c>
      <c r="B51" t="s">
        <v>23</v>
      </c>
      <c r="C51" s="22">
        <v>0.74713844058485801</v>
      </c>
      <c r="D51" s="23">
        <v>9.2946695646872093E-2</v>
      </c>
      <c r="E51" s="5">
        <v>6.8341990083297896E-4</v>
      </c>
      <c r="F51" s="24">
        <v>1.1916621229654901E-5</v>
      </c>
      <c r="G51" s="5">
        <v>8.5438202171385803E-3</v>
      </c>
      <c r="H51" s="6">
        <v>-21.114154806042102</v>
      </c>
      <c r="I51" s="7">
        <v>-1.6032541907046101</v>
      </c>
      <c r="J51" s="7">
        <v>-2.7017322191683601</v>
      </c>
      <c r="K51" s="7">
        <v>-10.307093997163999</v>
      </c>
      <c r="L51" s="7">
        <v>-7.0257703301087702</v>
      </c>
      <c r="M51" s="7">
        <v>-3.78129047876928</v>
      </c>
      <c r="N51" s="8">
        <v>-16.333256993909</v>
      </c>
      <c r="O51" s="9">
        <v>-19.740242818696899</v>
      </c>
      <c r="P51" s="9">
        <v>-21.7950409718181</v>
      </c>
      <c r="Q51" s="9">
        <v>-19.501359099999998</v>
      </c>
      <c r="R51" s="9">
        <v>-15.4255704978571</v>
      </c>
      <c r="S51" s="9">
        <v>-19.606308580499999</v>
      </c>
      <c r="T51" s="9">
        <v>-10.411755392374999</v>
      </c>
      <c r="U51" s="9">
        <v>-20.303092848749898</v>
      </c>
      <c r="V51" s="10">
        <v>-15.9578412585</v>
      </c>
      <c r="W51" s="11">
        <v>-21.2281812471428</v>
      </c>
      <c r="X51" s="11">
        <v>-16.609879114736799</v>
      </c>
      <c r="Y51" s="11">
        <v>-18.643867134578901</v>
      </c>
      <c r="Z51" s="5">
        <v>-22.332098469999998</v>
      </c>
      <c r="AA51" s="5">
        <v>-19.220484014</v>
      </c>
      <c r="AB51" s="5">
        <v>-21.3474930566666</v>
      </c>
      <c r="AC51" s="5">
        <v>-19.7354216716666</v>
      </c>
      <c r="AD51" s="5">
        <v>-14.2208277575</v>
      </c>
      <c r="AE51" s="5">
        <v>-22.499805032499999</v>
      </c>
      <c r="AF51" s="5">
        <v>-15.907467594</v>
      </c>
      <c r="AG51" s="5">
        <v>-18.4489099997</v>
      </c>
      <c r="AH51" s="5">
        <v>-10.973194847799901</v>
      </c>
      <c r="AI51" s="5">
        <v>-22.218579452</v>
      </c>
      <c r="AJ51" s="5">
        <v>-9.47602296666666</v>
      </c>
      <c r="AK51" s="5">
        <v>-17.110615176666599</v>
      </c>
    </row>
    <row r="52" spans="1:37" x14ac:dyDescent="0.35">
      <c r="A52" t="s">
        <v>92</v>
      </c>
      <c r="B52" t="s">
        <v>23</v>
      </c>
      <c r="C52" s="22">
        <v>0.65362484914866403</v>
      </c>
      <c r="D52" s="23">
        <v>9.3004208668647295E-2</v>
      </c>
      <c r="E52" s="24">
        <v>7.3806646734734301E-3</v>
      </c>
      <c r="F52" s="24">
        <v>5.5783954779690796E-4</v>
      </c>
      <c r="G52" s="24">
        <v>1.2935554616937E-2</v>
      </c>
      <c r="H52" s="6">
        <v>-15.0475287387371</v>
      </c>
      <c r="I52" s="7">
        <v>-1.43295090961745</v>
      </c>
      <c r="J52" s="7">
        <v>-2.4964361302809599</v>
      </c>
      <c r="K52" s="7">
        <v>-6.9146047158827297</v>
      </c>
      <c r="L52" s="7">
        <v>-4.9088969822008499</v>
      </c>
      <c r="M52" s="7">
        <v>-3.2240270406535001</v>
      </c>
      <c r="N52" s="8">
        <v>-13.409648079424199</v>
      </c>
      <c r="O52" s="9">
        <v>-15.469916428575701</v>
      </c>
      <c r="P52" s="9">
        <v>-17.523268130908999</v>
      </c>
      <c r="Q52" s="9">
        <v>-15.510162273454499</v>
      </c>
      <c r="R52" s="9">
        <v>-12.834465652071399</v>
      </c>
      <c r="S52" s="9">
        <v>-15.112999608214199</v>
      </c>
      <c r="T52" s="9">
        <v>-8.7599897564999996</v>
      </c>
      <c r="U52" s="9">
        <v>-16.039182827499999</v>
      </c>
      <c r="V52" s="10">
        <v>-13.6916561677142</v>
      </c>
      <c r="W52" s="11">
        <v>-16.639631784999999</v>
      </c>
      <c r="X52" s="11">
        <v>-13.2018526459473</v>
      </c>
      <c r="Y52" s="11">
        <v>-14.6080209027894</v>
      </c>
      <c r="Z52" s="5">
        <v>-18.274907411999902</v>
      </c>
      <c r="AA52" s="5">
        <v>-15.23879893</v>
      </c>
      <c r="AB52" s="5">
        <v>-16.8969020633333</v>
      </c>
      <c r="AC52" s="5">
        <v>-15.736298393</v>
      </c>
      <c r="AD52" s="5">
        <v>-13.788535102499999</v>
      </c>
      <c r="AE52" s="5">
        <v>-17.956898514999999</v>
      </c>
      <c r="AF52" s="5">
        <v>-12.4528378718999</v>
      </c>
      <c r="AG52" s="5">
        <v>-13.975440045499999</v>
      </c>
      <c r="AH52" s="5">
        <v>-9.0309017756000003</v>
      </c>
      <c r="AI52" s="5">
        <v>-16.986651255999998</v>
      </c>
      <c r="AJ52" s="5">
        <v>-8.3084697246666597</v>
      </c>
      <c r="AK52" s="5">
        <v>-14.46006878</v>
      </c>
    </row>
    <row r="53" spans="1:37" x14ac:dyDescent="0.35">
      <c r="A53" t="s">
        <v>433</v>
      </c>
      <c r="B53" t="s">
        <v>12</v>
      </c>
      <c r="C53" s="22">
        <v>0.61246316041927096</v>
      </c>
      <c r="D53" s="23">
        <v>9.3149461922908294E-2</v>
      </c>
      <c r="E53" s="5">
        <v>0.45260390327286498</v>
      </c>
      <c r="F53" s="5">
        <v>2.5507513969244101E-2</v>
      </c>
      <c r="G53" s="24">
        <v>2.79128967624424E-5</v>
      </c>
      <c r="H53" s="6">
        <v>17.840779019980801</v>
      </c>
      <c r="I53" s="7">
        <v>-0.86066492443406595</v>
      </c>
      <c r="J53" s="7">
        <v>3.20422477130088</v>
      </c>
      <c r="K53" s="7">
        <v>4.0854667218015797</v>
      </c>
      <c r="L53" s="7">
        <v>6.8884897081370102</v>
      </c>
      <c r="M53" s="7">
        <v>6.8668225900422897</v>
      </c>
      <c r="N53" s="8">
        <v>26.0382907136363</v>
      </c>
      <c r="O53" s="9">
        <v>28.7770903869697</v>
      </c>
      <c r="P53" s="9">
        <v>31.270112757272699</v>
      </c>
      <c r="Q53" s="9">
        <v>27.739735070908999</v>
      </c>
      <c r="R53" s="9">
        <v>25.256814266428499</v>
      </c>
      <c r="S53" s="9">
        <v>29.163921644285701</v>
      </c>
      <c r="T53" s="9">
        <v>20.21211918625</v>
      </c>
      <c r="U53" s="9">
        <v>29.526499246250001</v>
      </c>
      <c r="V53" s="10">
        <v>26.608078347142801</v>
      </c>
      <c r="W53" s="11">
        <v>30.632114212142799</v>
      </c>
      <c r="X53" s="11">
        <v>25.6184471942105</v>
      </c>
      <c r="Y53" s="11">
        <v>27.410230726315699</v>
      </c>
      <c r="Z53" s="5">
        <v>32.442289975999998</v>
      </c>
      <c r="AA53" s="5">
        <v>27.457710636000002</v>
      </c>
      <c r="AB53" s="5">
        <v>30.2932984083333</v>
      </c>
      <c r="AC53" s="5">
        <v>27.9747554333333</v>
      </c>
      <c r="AD53" s="5">
        <v>25.694281602499998</v>
      </c>
      <c r="AE53" s="5">
        <v>32.459416372500002</v>
      </c>
      <c r="AF53" s="5">
        <v>25.081827332</v>
      </c>
      <c r="AG53" s="5">
        <v>27.845723752999898</v>
      </c>
      <c r="AH53" s="5">
        <v>21.504904113999999</v>
      </c>
      <c r="AI53" s="5">
        <v>32.344676059999998</v>
      </c>
      <c r="AJ53" s="5">
        <v>18.057477639999998</v>
      </c>
      <c r="AK53" s="5">
        <v>24.829537889999902</v>
      </c>
    </row>
    <row r="54" spans="1:37" x14ac:dyDescent="0.35">
      <c r="A54" t="s">
        <v>150</v>
      </c>
      <c r="B54" t="s">
        <v>50</v>
      </c>
      <c r="C54" s="22">
        <v>0.68615061913330999</v>
      </c>
      <c r="D54" s="23">
        <v>9.3475237446712295E-2</v>
      </c>
      <c r="E54" s="5">
        <v>0.20458178825882001</v>
      </c>
      <c r="F54" s="24">
        <v>2.59791231881021E-3</v>
      </c>
      <c r="G54" s="24">
        <v>7.2042469978437997E-7</v>
      </c>
      <c r="H54" s="6">
        <v>-10.4741361173123</v>
      </c>
      <c r="I54" s="7">
        <v>-0.94564838205842106</v>
      </c>
      <c r="J54" s="7">
        <v>-1.3910973320567399</v>
      </c>
      <c r="K54" s="7">
        <v>-2.47018002054751</v>
      </c>
      <c r="L54" s="7">
        <v>-3.5217667213368302</v>
      </c>
      <c r="M54" s="7">
        <v>-4.48218937542803</v>
      </c>
      <c r="N54" s="8">
        <v>-13.4628638518787</v>
      </c>
      <c r="O54" s="9">
        <v>-15.200094609696899</v>
      </c>
      <c r="P54" s="9">
        <v>-15.942791258181799</v>
      </c>
      <c r="Q54" s="9">
        <v>-14.443149606363599</v>
      </c>
      <c r="R54" s="9">
        <v>-13.012420205</v>
      </c>
      <c r="S54" s="9">
        <v>-15.100605310714201</v>
      </c>
      <c r="T54" s="9">
        <v>-10.841240050250001</v>
      </c>
      <c r="U54" s="9">
        <v>-16.415000262500001</v>
      </c>
      <c r="V54" s="10">
        <v>-13.394473600928499</v>
      </c>
      <c r="W54" s="11">
        <v>-16.082452894285701</v>
      </c>
      <c r="X54" s="11">
        <v>-13.513256668368401</v>
      </c>
      <c r="Y54" s="11">
        <v>-14.5499358736842</v>
      </c>
      <c r="Z54" s="5">
        <v>-16.406191679999999</v>
      </c>
      <c r="AA54" s="5">
        <v>-14.438117598</v>
      </c>
      <c r="AB54" s="5">
        <v>-15.55662424</v>
      </c>
      <c r="AC54" s="5">
        <v>-14.4473429466666</v>
      </c>
      <c r="AD54" s="5">
        <v>-12.196607097499999</v>
      </c>
      <c r="AE54" s="5">
        <v>-15.639266062500001</v>
      </c>
      <c r="AF54" s="5">
        <v>-13.338745447999999</v>
      </c>
      <c r="AG54" s="5">
        <v>-14.8851410099999</v>
      </c>
      <c r="AH54" s="5">
        <v>-11.3410487246</v>
      </c>
      <c r="AI54" s="5">
        <v>-18.081337655999999</v>
      </c>
      <c r="AJ54" s="5">
        <v>-10.008225592999899</v>
      </c>
      <c r="AK54" s="5">
        <v>-13.6377712733333</v>
      </c>
    </row>
    <row r="55" spans="1:37" x14ac:dyDescent="0.35">
      <c r="A55" t="s">
        <v>224</v>
      </c>
      <c r="B55" t="s">
        <v>7</v>
      </c>
      <c r="C55" s="22">
        <v>0.669221241322145</v>
      </c>
      <c r="D55" s="23">
        <v>9.4326412435755902E-2</v>
      </c>
      <c r="E55" s="5">
        <v>7.2681080200927894E-2</v>
      </c>
      <c r="F55" s="5">
        <v>1.2044934279296799E-2</v>
      </c>
      <c r="G55" s="5">
        <v>6.2416108920024603E-2</v>
      </c>
      <c r="H55" s="6">
        <v>5.8905404374673598</v>
      </c>
      <c r="I55" s="7">
        <v>-1.1644739975365299</v>
      </c>
      <c r="J55" s="7">
        <v>1.52359718034626</v>
      </c>
      <c r="K55" s="7">
        <v>2.4251910390454299</v>
      </c>
      <c r="L55" s="7">
        <v>1.8842880715778401</v>
      </c>
      <c r="M55" s="7">
        <v>1.5810613268440801</v>
      </c>
      <c r="N55" s="8">
        <v>6.7920321028484798</v>
      </c>
      <c r="O55" s="9">
        <v>7.41088187433333</v>
      </c>
      <c r="P55" s="9">
        <v>9.4901759568181792</v>
      </c>
      <c r="Q55" s="9">
        <v>7.4473884724545396</v>
      </c>
      <c r="R55" s="9">
        <v>6.568062952</v>
      </c>
      <c r="S55" s="9">
        <v>7.1298664193571399</v>
      </c>
      <c r="T55" s="9">
        <v>3.474030317625</v>
      </c>
      <c r="U55" s="9">
        <v>7.852462348125</v>
      </c>
      <c r="V55" s="10">
        <v>6.6668845041428497</v>
      </c>
      <c r="W55" s="11">
        <v>8.2867809091428501</v>
      </c>
      <c r="X55" s="11">
        <v>6.8842461229473599</v>
      </c>
      <c r="Y55" s="11">
        <v>6.7654825855263097</v>
      </c>
      <c r="Z55" s="5">
        <v>9.7642289663999993</v>
      </c>
      <c r="AA55" s="5">
        <v>7.6377926961999902</v>
      </c>
      <c r="AB55" s="5">
        <v>9.2617984488333303</v>
      </c>
      <c r="AC55" s="5">
        <v>7.2887182859999902</v>
      </c>
      <c r="AD55" s="5">
        <v>6.1831081020000003</v>
      </c>
      <c r="AE55" s="5">
        <v>8.3515832815</v>
      </c>
      <c r="AF55" s="5">
        <v>6.7220448920000004</v>
      </c>
      <c r="AG55" s="5">
        <v>6.6411796744999902</v>
      </c>
      <c r="AH55" s="5">
        <v>3.9565611636</v>
      </c>
      <c r="AI55" s="5">
        <v>8.88392722419999</v>
      </c>
      <c r="AJ55" s="5">
        <v>2.6698122409999998</v>
      </c>
      <c r="AK55" s="5">
        <v>6.1333542213333301</v>
      </c>
    </row>
    <row r="56" spans="1:37" x14ac:dyDescent="0.35">
      <c r="A56" t="s">
        <v>420</v>
      </c>
      <c r="B56" t="s">
        <v>10</v>
      </c>
      <c r="C56" s="22">
        <v>0.70491146239089097</v>
      </c>
      <c r="D56" s="23">
        <v>9.5239446808998193E-2</v>
      </c>
      <c r="E56" s="5">
        <v>6.8556494966065099E-2</v>
      </c>
      <c r="F56" s="5">
        <v>9.5848990004853904E-4</v>
      </c>
      <c r="G56" s="24">
        <v>1.0001582753003E-6</v>
      </c>
      <c r="H56" s="6">
        <v>58.7175018342569</v>
      </c>
      <c r="I56" s="7">
        <v>-1.0283532565243301</v>
      </c>
      <c r="J56" s="7">
        <v>7.9241263127744697</v>
      </c>
      <c r="K56" s="7">
        <v>16.744203814910399</v>
      </c>
      <c r="L56" s="7">
        <v>19.247048634634499</v>
      </c>
      <c r="M56" s="7">
        <v>22.726249384711899</v>
      </c>
      <c r="N56" s="8">
        <v>71.041942592121202</v>
      </c>
      <c r="O56" s="9">
        <v>79.3211916030303</v>
      </c>
      <c r="P56" s="9">
        <v>85.522065682727202</v>
      </c>
      <c r="Q56" s="9">
        <v>76.638752179090901</v>
      </c>
      <c r="R56" s="9">
        <v>69.3381065214285</v>
      </c>
      <c r="S56" s="9">
        <v>78.262625437142802</v>
      </c>
      <c r="T56" s="9">
        <v>54.113486466250002</v>
      </c>
      <c r="U56" s="9">
        <v>84.862036601249997</v>
      </c>
      <c r="V56" s="10">
        <v>72.262267552142802</v>
      </c>
      <c r="W56" s="11">
        <v>84.188504719285703</v>
      </c>
      <c r="X56" s="11">
        <v>70.142755779473603</v>
      </c>
      <c r="Y56" s="11">
        <v>75.734750359473594</v>
      </c>
      <c r="Z56" s="5">
        <v>88.002855733999994</v>
      </c>
      <c r="AA56" s="5">
        <v>74.779839053999893</v>
      </c>
      <c r="AB56" s="5">
        <v>83.454740639999997</v>
      </c>
      <c r="AC56" s="5">
        <v>78.187846449999995</v>
      </c>
      <c r="AD56" s="5">
        <v>69.000667857499906</v>
      </c>
      <c r="AE56" s="5">
        <v>84.1514092675</v>
      </c>
      <c r="AF56" s="5">
        <v>69.473081987</v>
      </c>
      <c r="AG56" s="5">
        <v>75.907111904999994</v>
      </c>
      <c r="AH56" s="5">
        <v>59.130959125999901</v>
      </c>
      <c r="AI56" s="5">
        <v>93.626846745999998</v>
      </c>
      <c r="AJ56" s="5">
        <v>45.751032033333303</v>
      </c>
      <c r="AK56" s="5">
        <v>70.254019693333305</v>
      </c>
    </row>
    <row r="57" spans="1:37" x14ac:dyDescent="0.35">
      <c r="A57" t="s">
        <v>381</v>
      </c>
      <c r="B57" t="s">
        <v>66</v>
      </c>
      <c r="C57" s="22">
        <v>0.73566904070433004</v>
      </c>
      <c r="D57" s="23">
        <v>9.5424547745719804E-2</v>
      </c>
      <c r="E57" s="5">
        <v>1.5782403557968101E-3</v>
      </c>
      <c r="F57" s="24">
        <v>1.7656401664767902E-5</v>
      </c>
      <c r="G57" s="24">
        <v>2.8103974196640999E-4</v>
      </c>
      <c r="H57" s="6">
        <v>-15.444884782698599</v>
      </c>
      <c r="I57" s="7">
        <v>-1.48177025938159</v>
      </c>
      <c r="J57" s="7">
        <v>-1.94696862847005</v>
      </c>
      <c r="K57" s="7">
        <v>-6.8239723321372896</v>
      </c>
      <c r="L57" s="7">
        <v>-4.7372117447807103</v>
      </c>
      <c r="M57" s="7">
        <v>-3.8837007057805799</v>
      </c>
      <c r="N57" s="8">
        <v>-12.604794352606</v>
      </c>
      <c r="O57" s="9">
        <v>-15.4241432690606</v>
      </c>
      <c r="P57" s="9">
        <v>-16.597596472727201</v>
      </c>
      <c r="Q57" s="9">
        <v>-15.1576144972727</v>
      </c>
      <c r="R57" s="9">
        <v>-11.5970891247142</v>
      </c>
      <c r="S57" s="9">
        <v>-15.1512406427857</v>
      </c>
      <c r="T57" s="9">
        <v>-8.8781755862500003</v>
      </c>
      <c r="U57" s="9">
        <v>-16.268199926249999</v>
      </c>
      <c r="V57" s="10">
        <v>-12.588076191285699</v>
      </c>
      <c r="W57" s="11">
        <v>-16.504950691428501</v>
      </c>
      <c r="X57" s="11">
        <v>-12.6171129977894</v>
      </c>
      <c r="Y57" s="11">
        <v>-14.6277588525789</v>
      </c>
      <c r="Z57" s="5">
        <v>-17.627413718</v>
      </c>
      <c r="AA57" s="5">
        <v>-14.988118463999999</v>
      </c>
      <c r="AB57" s="5">
        <v>-15.739415435</v>
      </c>
      <c r="AC57" s="5">
        <v>-15.2988611916666</v>
      </c>
      <c r="AD57" s="5">
        <v>-10.629930233750001</v>
      </c>
      <c r="AE57" s="5">
        <v>-16.618496544999999</v>
      </c>
      <c r="AF57" s="5">
        <v>-11.9839526811</v>
      </c>
      <c r="AG57" s="5">
        <v>-14.5643382819</v>
      </c>
      <c r="AH57" s="5">
        <v>-9.1152554305999995</v>
      </c>
      <c r="AI57" s="5">
        <v>-17.930946236</v>
      </c>
      <c r="AJ57" s="5">
        <v>-8.4830425123333306</v>
      </c>
      <c r="AK57" s="5">
        <v>-13.496956076666599</v>
      </c>
    </row>
    <row r="58" spans="1:37" x14ac:dyDescent="0.35">
      <c r="A58" t="s">
        <v>577</v>
      </c>
      <c r="B58" t="s">
        <v>10</v>
      </c>
      <c r="C58" s="22">
        <v>0.63601342219017798</v>
      </c>
      <c r="D58" s="23">
        <v>9.5934385326454402E-2</v>
      </c>
      <c r="E58" s="5">
        <v>2.18584287619592E-2</v>
      </c>
      <c r="F58" s="5">
        <v>3.2104906352225197E-4</v>
      </c>
      <c r="G58" s="5">
        <v>2.54834380025275E-2</v>
      </c>
      <c r="H58" s="6">
        <v>31.416133283389101</v>
      </c>
      <c r="I58" s="7">
        <v>-1.2556198063986901</v>
      </c>
      <c r="J58" s="7">
        <v>5.6955730084426204</v>
      </c>
      <c r="K58" s="7">
        <v>13.316793310277999</v>
      </c>
      <c r="L58" s="7">
        <v>11.325392319818</v>
      </c>
      <c r="M58" s="7">
        <v>6.77394765329307</v>
      </c>
      <c r="N58" s="8">
        <v>29.844994038484799</v>
      </c>
      <c r="O58" s="9">
        <v>37.089277510606003</v>
      </c>
      <c r="P58" s="9">
        <v>40.034173688181802</v>
      </c>
      <c r="Q58" s="9">
        <v>37.088295688181802</v>
      </c>
      <c r="R58" s="9">
        <v>28.243416785000001</v>
      </c>
      <c r="S58" s="9">
        <v>37.149255446428498</v>
      </c>
      <c r="T58" s="9">
        <v>18.637632213749999</v>
      </c>
      <c r="U58" s="9">
        <v>36.985666128749997</v>
      </c>
      <c r="V58" s="10">
        <v>30.226151795714198</v>
      </c>
      <c r="W58" s="11">
        <v>39.796394228571401</v>
      </c>
      <c r="X58" s="11">
        <v>29.564140954210501</v>
      </c>
      <c r="Y58" s="11">
        <v>35.094559928947298</v>
      </c>
      <c r="Z58" s="5">
        <v>42.219170355999999</v>
      </c>
      <c r="AA58" s="5">
        <v>37.285656467999999</v>
      </c>
      <c r="AB58" s="5">
        <v>38.213343131666598</v>
      </c>
      <c r="AC58" s="5">
        <v>36.923828371666602</v>
      </c>
      <c r="AD58" s="5">
        <v>29.130650427500001</v>
      </c>
      <c r="AE58" s="5">
        <v>42.1998289</v>
      </c>
      <c r="AF58" s="5">
        <v>27.888523328000002</v>
      </c>
      <c r="AG58" s="5">
        <v>35.129026064999998</v>
      </c>
      <c r="AH58" s="5">
        <v>19.109534329999999</v>
      </c>
      <c r="AI58" s="5">
        <v>40.384384251999997</v>
      </c>
      <c r="AJ58" s="5">
        <v>17.851128686666598</v>
      </c>
      <c r="AK58" s="5">
        <v>31.321135923333301</v>
      </c>
    </row>
    <row r="59" spans="1:37" x14ac:dyDescent="0.35">
      <c r="A59" t="s">
        <v>280</v>
      </c>
      <c r="B59" t="s">
        <v>26</v>
      </c>
      <c r="C59" s="22">
        <v>0.64446324835678903</v>
      </c>
      <c r="D59" s="23">
        <v>9.6825560761934396E-2</v>
      </c>
      <c r="E59" s="5">
        <v>0.29475618228880202</v>
      </c>
      <c r="F59" s="24">
        <v>1.71418756195694E-2</v>
      </c>
      <c r="G59" s="24">
        <v>7.2123995201356597E-6</v>
      </c>
      <c r="H59" s="6">
        <v>33.185604711490797</v>
      </c>
      <c r="I59" s="7">
        <v>-0.86204872390623899</v>
      </c>
      <c r="J59" s="7">
        <v>4.8919576294424498</v>
      </c>
      <c r="K59" s="7">
        <v>7.9825596087843502</v>
      </c>
      <c r="L59" s="7">
        <v>11.9566209694721</v>
      </c>
      <c r="M59" s="7">
        <v>13.246424133234299</v>
      </c>
      <c r="N59" s="8">
        <v>50.309458145151503</v>
      </c>
      <c r="O59" s="9">
        <v>53.145848030303</v>
      </c>
      <c r="P59" s="9">
        <v>58.832786702727198</v>
      </c>
      <c r="Q59" s="9">
        <v>51.507839426363603</v>
      </c>
      <c r="R59" s="9">
        <v>50.095865205000003</v>
      </c>
      <c r="S59" s="9">
        <v>53.450716392857103</v>
      </c>
      <c r="T59" s="9">
        <v>38.963669023750001</v>
      </c>
      <c r="U59" s="9">
        <v>54.864590226250002</v>
      </c>
      <c r="V59" s="10">
        <v>49.660189480714202</v>
      </c>
      <c r="W59" s="11">
        <v>55.926206178571398</v>
      </c>
      <c r="X59" s="11">
        <v>50.787866634736801</v>
      </c>
      <c r="Y59" s="11">
        <v>51.097163078947297</v>
      </c>
      <c r="Z59" s="5">
        <v>58.542012256</v>
      </c>
      <c r="AA59" s="5">
        <v>50.690498165999998</v>
      </c>
      <c r="AB59" s="5">
        <v>59.075098741666601</v>
      </c>
      <c r="AC59" s="5">
        <v>52.188957143333297</v>
      </c>
      <c r="AD59" s="5">
        <v>49.890179627499997</v>
      </c>
      <c r="AE59" s="5">
        <v>56.275019239999999</v>
      </c>
      <c r="AF59" s="5">
        <v>50.178139435999903</v>
      </c>
      <c r="AG59" s="5">
        <v>52.320995254000003</v>
      </c>
      <c r="AH59" s="5">
        <v>40.594374588000001</v>
      </c>
      <c r="AI59" s="5">
        <v>60.882863741999998</v>
      </c>
      <c r="AJ59" s="5">
        <v>36.245826416666603</v>
      </c>
      <c r="AK59" s="5">
        <v>44.834134366666603</v>
      </c>
    </row>
    <row r="60" spans="1:37" x14ac:dyDescent="0.35">
      <c r="A60" t="s">
        <v>264</v>
      </c>
      <c r="B60" t="s">
        <v>26</v>
      </c>
      <c r="C60" s="22">
        <v>0.63115930646217</v>
      </c>
      <c r="D60" s="23">
        <v>9.90876889410751E-2</v>
      </c>
      <c r="E60" s="5">
        <v>3.9160296090447098E-2</v>
      </c>
      <c r="F60" s="5">
        <v>2.1967209269973201E-3</v>
      </c>
      <c r="G60" s="5">
        <v>1.6601390515755401E-4</v>
      </c>
      <c r="H60" s="6">
        <v>64.941718509640694</v>
      </c>
      <c r="I60" s="7">
        <v>-1.8078534043768399</v>
      </c>
      <c r="J60" s="7">
        <v>6.0767554215540098</v>
      </c>
      <c r="K60" s="7">
        <v>31.0784330357193</v>
      </c>
      <c r="L60" s="7">
        <v>21.299434925034301</v>
      </c>
      <c r="M60" s="7">
        <v>12.5638505488871</v>
      </c>
      <c r="N60" s="8">
        <v>46.796738133636303</v>
      </c>
      <c r="O60" s="9">
        <v>52.1562152836363</v>
      </c>
      <c r="P60" s="9">
        <v>58.763148209999997</v>
      </c>
      <c r="Q60" s="9">
        <v>51.3103037672727</v>
      </c>
      <c r="R60" s="9">
        <v>44.4674852292857</v>
      </c>
      <c r="S60" s="9">
        <v>52.054159942857098</v>
      </c>
      <c r="T60" s="9">
        <v>34.419116861249996</v>
      </c>
      <c r="U60" s="9">
        <v>53.497940464999999</v>
      </c>
      <c r="V60" s="10">
        <v>46.5962746507142</v>
      </c>
      <c r="W60" s="11">
        <v>55.047597510714198</v>
      </c>
      <c r="X60" s="11">
        <v>46.944448068421003</v>
      </c>
      <c r="Y60" s="11">
        <v>50.025723116315703</v>
      </c>
      <c r="Z60" s="5">
        <v>59.381588634000003</v>
      </c>
      <c r="AA60" s="5">
        <v>50.288752699999897</v>
      </c>
      <c r="AB60" s="5">
        <v>58.247781189999998</v>
      </c>
      <c r="AC60" s="5">
        <v>52.161596323333299</v>
      </c>
      <c r="AD60" s="5">
        <v>44.105055815</v>
      </c>
      <c r="AE60" s="5">
        <v>56.6566621825</v>
      </c>
      <c r="AF60" s="5">
        <v>44.612456995000002</v>
      </c>
      <c r="AG60" s="5">
        <v>50.213159046999998</v>
      </c>
      <c r="AH60" s="5">
        <v>35.8039357359999</v>
      </c>
      <c r="AI60" s="5">
        <v>58.519190584</v>
      </c>
      <c r="AJ60" s="5">
        <v>32.111085403333298</v>
      </c>
      <c r="AK60" s="5">
        <v>45.129190266666598</v>
      </c>
    </row>
    <row r="61" spans="1:37" x14ac:dyDescent="0.35">
      <c r="A61" t="s">
        <v>342</v>
      </c>
      <c r="B61" t="s">
        <v>10</v>
      </c>
      <c r="C61" s="22">
        <v>0.50516108211370603</v>
      </c>
      <c r="D61" s="23">
        <v>9.9672866266801496E-2</v>
      </c>
      <c r="E61" s="5">
        <v>0.121650039673511</v>
      </c>
      <c r="F61" s="5">
        <v>2.6416485832097998E-3</v>
      </c>
      <c r="G61" s="5">
        <v>3.43736903268726E-3</v>
      </c>
      <c r="H61" s="6">
        <v>11.311326382095499</v>
      </c>
      <c r="I61" s="7">
        <v>-0.73464974449756903</v>
      </c>
      <c r="J61" s="7">
        <v>2.4202778615535201</v>
      </c>
      <c r="K61" s="7">
        <v>2.2913644531130002</v>
      </c>
      <c r="L61" s="7">
        <v>4.9426195277204297</v>
      </c>
      <c r="M61" s="7">
        <v>4.0773424012620998</v>
      </c>
      <c r="N61" s="8">
        <v>22.352454948484802</v>
      </c>
      <c r="O61" s="9">
        <v>22.1184442454242</v>
      </c>
      <c r="P61" s="9">
        <v>22.7386007254545</v>
      </c>
      <c r="Q61" s="9">
        <v>20.736510648181799</v>
      </c>
      <c r="R61" s="9">
        <v>23.6568040957142</v>
      </c>
      <c r="S61" s="9">
        <v>23.2227928814285</v>
      </c>
      <c r="T61" s="9">
        <v>19.538893497499998</v>
      </c>
      <c r="U61" s="9">
        <v>22.085992828624999</v>
      </c>
      <c r="V61" s="10">
        <v>21.925945806428501</v>
      </c>
      <c r="W61" s="11">
        <v>23.2363747357142</v>
      </c>
      <c r="X61" s="11">
        <v>22.666724842631499</v>
      </c>
      <c r="Y61" s="11">
        <v>21.294705989421001</v>
      </c>
      <c r="Z61" s="5">
        <v>22.814360294</v>
      </c>
      <c r="AA61" s="5">
        <v>20.744515526000001</v>
      </c>
      <c r="AB61" s="5">
        <v>22.675467751666599</v>
      </c>
      <c r="AC61" s="5">
        <v>20.729839916666599</v>
      </c>
      <c r="AD61" s="5">
        <v>24.6500371949999</v>
      </c>
      <c r="AE61" s="5">
        <v>23.563642272500001</v>
      </c>
      <c r="AF61" s="5">
        <v>23.259510855999999</v>
      </c>
      <c r="AG61" s="5">
        <v>23.086453124999998</v>
      </c>
      <c r="AH61" s="5">
        <v>18.858258207999999</v>
      </c>
      <c r="AI61" s="5">
        <v>25.466419916</v>
      </c>
      <c r="AJ61" s="5">
        <v>20.673285646666599</v>
      </c>
      <c r="AK61" s="5">
        <v>16.451947683</v>
      </c>
    </row>
    <row r="62" spans="1:37" x14ac:dyDescent="0.35">
      <c r="A62" t="s">
        <v>377</v>
      </c>
      <c r="B62" t="s">
        <v>20</v>
      </c>
      <c r="C62" s="22">
        <v>0.543714845682851</v>
      </c>
      <c r="D62" s="23">
        <v>9.9826814526730007E-2</v>
      </c>
      <c r="E62" s="5">
        <v>0.66043702462335696</v>
      </c>
      <c r="F62" s="5">
        <v>0.37997396534218802</v>
      </c>
      <c r="G62" s="5">
        <v>0.30226655290888899</v>
      </c>
      <c r="H62" s="6">
        <v>4.00654243153237E-2</v>
      </c>
      <c r="I62" s="7">
        <v>-0.97221397772652896</v>
      </c>
      <c r="J62" s="7">
        <v>-1.56909242706999</v>
      </c>
      <c r="K62" s="7">
        <v>-0.30698708423292997</v>
      </c>
      <c r="L62" s="7">
        <v>-0.52260406683276495</v>
      </c>
      <c r="M62" s="7">
        <v>0.86965657538102203</v>
      </c>
      <c r="N62" s="8">
        <v>0.50896337772727196</v>
      </c>
      <c r="O62" s="9">
        <v>-0.72468209090908997</v>
      </c>
      <c r="P62" s="9">
        <v>-0.93044815763636302</v>
      </c>
      <c r="Q62" s="9">
        <v>-1.0059989436363601</v>
      </c>
      <c r="R62" s="9">
        <v>0.68275900921428501</v>
      </c>
      <c r="S62" s="9">
        <v>-0.91187960749999997</v>
      </c>
      <c r="T62" s="9">
        <v>2.1840118837500002</v>
      </c>
      <c r="U62" s="9">
        <v>-1.0275764374999901E-2</v>
      </c>
      <c r="V62" s="10">
        <v>0.51137163292857102</v>
      </c>
      <c r="W62" s="11">
        <v>-1.46318007714285</v>
      </c>
      <c r="X62" s="11">
        <v>0.50718887389473599</v>
      </c>
      <c r="Y62" s="11">
        <v>-0.18052567999999999</v>
      </c>
      <c r="Z62" s="5">
        <v>-1.0876565065999999</v>
      </c>
      <c r="AA62" s="5">
        <v>-0.72461477740000002</v>
      </c>
      <c r="AB62" s="5">
        <v>-0.79944120016666598</v>
      </c>
      <c r="AC62" s="5">
        <v>-1.2404857488333301</v>
      </c>
      <c r="AD62" s="5">
        <v>-0.25979481199999999</v>
      </c>
      <c r="AE62" s="5">
        <v>-2.5354708984999998</v>
      </c>
      <c r="AF62" s="5">
        <v>1.0597805377</v>
      </c>
      <c r="AG62" s="5">
        <v>-0.26244309110000003</v>
      </c>
      <c r="AH62" s="5">
        <v>2.7273329284000001</v>
      </c>
      <c r="AI62" s="5">
        <v>-1.3439127198</v>
      </c>
      <c r="AJ62" s="5">
        <v>1.2784768093333301</v>
      </c>
      <c r="AK62" s="5">
        <v>2.2124524946666599</v>
      </c>
    </row>
    <row r="63" spans="1:37" x14ac:dyDescent="0.35">
      <c r="A63" t="s">
        <v>94</v>
      </c>
      <c r="B63" t="s">
        <v>95</v>
      </c>
      <c r="C63" s="22">
        <v>0.64610391328464301</v>
      </c>
      <c r="D63" s="23">
        <v>0.10070148872011001</v>
      </c>
      <c r="E63" s="5">
        <v>3.4755389703139197E-2</v>
      </c>
      <c r="F63" s="24">
        <v>2.4585732172290398E-3</v>
      </c>
      <c r="G63" s="24">
        <v>4.3274503289981198E-6</v>
      </c>
      <c r="H63" s="6">
        <v>-30.837505015683</v>
      </c>
      <c r="I63" s="7">
        <v>-1.5083244994720599</v>
      </c>
      <c r="J63" s="7">
        <v>-2.9816185710090299</v>
      </c>
      <c r="K63" s="7">
        <v>-12.4290874075785</v>
      </c>
      <c r="L63" s="7">
        <v>-10.568698896073499</v>
      </c>
      <c r="M63" s="7">
        <v>-7.8397187120310896</v>
      </c>
      <c r="N63" s="8">
        <v>-26.2804897160606</v>
      </c>
      <c r="O63" s="9">
        <v>-29.270674771818101</v>
      </c>
      <c r="P63" s="9">
        <v>-31.473587151818101</v>
      </c>
      <c r="Q63" s="9">
        <v>-28.623078156363601</v>
      </c>
      <c r="R63" s="9">
        <v>-25.813531652857101</v>
      </c>
      <c r="S63" s="9">
        <v>-29.136444375</v>
      </c>
      <c r="T63" s="9">
        <v>-19.957157352499902</v>
      </c>
      <c r="U63" s="9">
        <v>-30.396023312499999</v>
      </c>
      <c r="V63" s="10">
        <v>-26.399406452142799</v>
      </c>
      <c r="W63" s="11">
        <v>-30.6581461</v>
      </c>
      <c r="X63" s="11">
        <v>-26.1928668578947</v>
      </c>
      <c r="Y63" s="11">
        <v>-28.248327477368399</v>
      </c>
      <c r="Z63" s="5">
        <v>-32.408639096000002</v>
      </c>
      <c r="AA63" s="5">
        <v>-27.219425951999899</v>
      </c>
      <c r="AB63" s="5">
        <v>-30.694377198333299</v>
      </c>
      <c r="AC63" s="5">
        <v>-29.792788326666599</v>
      </c>
      <c r="AD63" s="5">
        <v>-25.9086520675</v>
      </c>
      <c r="AE63" s="5">
        <v>-31.965078877499899</v>
      </c>
      <c r="AF63" s="5">
        <v>-25.775483486999999</v>
      </c>
      <c r="AG63" s="5">
        <v>-28.004990573999901</v>
      </c>
      <c r="AH63" s="5">
        <v>-20.782777316000001</v>
      </c>
      <c r="AI63" s="5">
        <v>-33.051320025999999</v>
      </c>
      <c r="AJ63" s="5">
        <v>-18.581124079999999</v>
      </c>
      <c r="AK63" s="5">
        <v>-25.970528789999999</v>
      </c>
    </row>
    <row r="64" spans="1:37" x14ac:dyDescent="0.35">
      <c r="A64" t="s">
        <v>148</v>
      </c>
      <c r="B64" t="s">
        <v>50</v>
      </c>
      <c r="C64" s="22">
        <v>0.50139193492296197</v>
      </c>
      <c r="D64" s="23">
        <v>0.10462965409014301</v>
      </c>
      <c r="E64" s="5">
        <v>0.60754044019379205</v>
      </c>
      <c r="F64" s="5">
        <v>1.01006381919274E-2</v>
      </c>
      <c r="G64" s="5">
        <v>7.6868197309125298E-4</v>
      </c>
      <c r="H64" s="6">
        <v>-3.9478823193586101</v>
      </c>
      <c r="I64" s="7">
        <v>-0.63622456602202404</v>
      </c>
      <c r="J64" s="7">
        <v>-1.0739888061207501</v>
      </c>
      <c r="K64" s="7">
        <v>-0.35990094485138602</v>
      </c>
      <c r="L64" s="7">
        <v>-1.3219911512986999</v>
      </c>
      <c r="M64" s="7">
        <v>-2.2659902232085098</v>
      </c>
      <c r="N64" s="8">
        <v>-7.0244660620605996</v>
      </c>
      <c r="O64" s="9">
        <v>-8.1889847999393908</v>
      </c>
      <c r="P64" s="9">
        <v>-7.8749327399090898</v>
      </c>
      <c r="Q64" s="9">
        <v>-7.6606670692727201</v>
      </c>
      <c r="R64" s="9">
        <v>-6.5937201843571396</v>
      </c>
      <c r="S64" s="9">
        <v>-7.9753608368571403</v>
      </c>
      <c r="T64" s="9">
        <v>-6.608879666</v>
      </c>
      <c r="U64" s="9">
        <v>-9.2892636149999994</v>
      </c>
      <c r="V64" s="10">
        <v>-6.8003614912857104</v>
      </c>
      <c r="W64" s="11">
        <v>-8.81120561</v>
      </c>
      <c r="X64" s="11">
        <v>-7.1895957457894699</v>
      </c>
      <c r="Y64" s="11">
        <v>-7.7305063083157899</v>
      </c>
      <c r="Z64" s="5">
        <v>-7.7537156404000003</v>
      </c>
      <c r="AA64" s="5">
        <v>-7.8259636818000002</v>
      </c>
      <c r="AB64" s="5">
        <v>-7.9759469894999997</v>
      </c>
      <c r="AC64" s="5">
        <v>-7.5229198921666596</v>
      </c>
      <c r="AD64" s="5">
        <v>-5.2354383717499999</v>
      </c>
      <c r="AE64" s="5">
        <v>-7.6670011047499997</v>
      </c>
      <c r="AF64" s="5">
        <v>-7.1370329094000002</v>
      </c>
      <c r="AG64" s="5">
        <v>-8.0987047296999997</v>
      </c>
      <c r="AH64" s="5">
        <v>-7.0989458377999997</v>
      </c>
      <c r="AI64" s="5">
        <v>-10.7118111424</v>
      </c>
      <c r="AJ64" s="5">
        <v>-5.7921027130000002</v>
      </c>
      <c r="AK64" s="5">
        <v>-6.9183510693333297</v>
      </c>
    </row>
    <row r="65" spans="1:37" x14ac:dyDescent="0.35">
      <c r="A65" t="s">
        <v>119</v>
      </c>
      <c r="B65" t="s">
        <v>31</v>
      </c>
      <c r="C65" s="22">
        <v>0.75909748000835997</v>
      </c>
      <c r="D65" s="23">
        <v>0.104926197105004</v>
      </c>
      <c r="E65" s="5">
        <v>4.00881494036036E-4</v>
      </c>
      <c r="F65" s="24">
        <v>4.69937674991456E-5</v>
      </c>
      <c r="G65" s="5">
        <v>4.3941377301432299E-3</v>
      </c>
      <c r="H65" s="6">
        <v>-19.841871656186299</v>
      </c>
      <c r="I65" s="7">
        <v>-1.46533633662706</v>
      </c>
      <c r="J65" s="7">
        <v>-2.87908542481583</v>
      </c>
      <c r="K65" s="7">
        <v>-9.47682293799269</v>
      </c>
      <c r="L65" s="7">
        <v>-5.9388309741816698</v>
      </c>
      <c r="M65" s="7">
        <v>-4.4262177440119697</v>
      </c>
      <c r="N65" s="8">
        <v>-15.8437211978787</v>
      </c>
      <c r="O65" s="9">
        <v>-20.4421101680303</v>
      </c>
      <c r="P65" s="9">
        <v>-21.5405663918181</v>
      </c>
      <c r="Q65" s="9">
        <v>-20.603761533636298</v>
      </c>
      <c r="R65" s="9">
        <v>-14.532022709428499</v>
      </c>
      <c r="S65" s="9">
        <v>-19.8410202546428</v>
      </c>
      <c r="T65" s="9">
        <v>-10.306031410999999</v>
      </c>
      <c r="U65" s="9">
        <v>-21.271746888749998</v>
      </c>
      <c r="V65" s="10">
        <v>-15.1203648487857</v>
      </c>
      <c r="W65" s="11">
        <v>-22.347082415714201</v>
      </c>
      <c r="X65" s="11">
        <v>-16.376720613</v>
      </c>
      <c r="Y65" s="11">
        <v>-19.038446406578899</v>
      </c>
      <c r="Z65" s="5">
        <v>-21.403399056000001</v>
      </c>
      <c r="AA65" s="5">
        <v>-20.408871210000001</v>
      </c>
      <c r="AB65" s="5">
        <v>-21.654872505</v>
      </c>
      <c r="AC65" s="5">
        <v>-20.766170136666599</v>
      </c>
      <c r="AD65" s="5">
        <v>-13.229528200000001</v>
      </c>
      <c r="AE65" s="5">
        <v>-22.432081957499999</v>
      </c>
      <c r="AF65" s="5">
        <v>-15.0530205132</v>
      </c>
      <c r="AG65" s="5">
        <v>-18.804595573499999</v>
      </c>
      <c r="AH65" s="5">
        <v>-10.3499999606</v>
      </c>
      <c r="AI65" s="5">
        <v>-24.217293988000002</v>
      </c>
      <c r="AJ65" s="5">
        <v>-10.232750494999999</v>
      </c>
      <c r="AK65" s="5">
        <v>-16.362501723333299</v>
      </c>
    </row>
    <row r="66" spans="1:37" x14ac:dyDescent="0.35">
      <c r="A66" t="s">
        <v>243</v>
      </c>
      <c r="B66" t="s">
        <v>14</v>
      </c>
      <c r="C66" s="22">
        <v>0.51943262559863901</v>
      </c>
      <c r="D66" s="23">
        <v>0.10526118137242201</v>
      </c>
      <c r="E66" s="5">
        <v>0.14444072177733</v>
      </c>
      <c r="F66" s="5">
        <v>0.258107067589598</v>
      </c>
      <c r="G66" s="5">
        <v>2.0728937588201301E-3</v>
      </c>
      <c r="H66" s="6">
        <v>3.67428554634767</v>
      </c>
      <c r="I66" s="7">
        <v>-0.62031303378849001</v>
      </c>
      <c r="J66" s="7">
        <v>-1.23597103415342</v>
      </c>
      <c r="K66" s="7">
        <v>0.858380749785288</v>
      </c>
      <c r="L66" s="7">
        <v>0.79332116667883201</v>
      </c>
      <c r="M66" s="7">
        <v>2.0225836298835498</v>
      </c>
      <c r="N66" s="8">
        <v>8.2079292641818107</v>
      </c>
      <c r="O66" s="9">
        <v>7.3793886754848401</v>
      </c>
      <c r="P66" s="9">
        <v>7.9109757933636304</v>
      </c>
      <c r="Q66" s="9">
        <v>6.9745556793636299</v>
      </c>
      <c r="R66" s="9">
        <v>9.2253442700714192</v>
      </c>
      <c r="S66" s="9">
        <v>7.6172151100000001</v>
      </c>
      <c r="T66" s="9">
        <v>6.8357640262499997</v>
      </c>
      <c r="U66" s="9">
        <v>7.5198377847499902</v>
      </c>
      <c r="V66" s="10">
        <v>8.5208730386428506</v>
      </c>
      <c r="W66" s="11">
        <v>6.9291579860714201</v>
      </c>
      <c r="X66" s="11">
        <v>7.9773391145789398</v>
      </c>
      <c r="Y66" s="11">
        <v>7.7111376045263098</v>
      </c>
      <c r="Z66" s="5">
        <v>8.6688278578000002</v>
      </c>
      <c r="AA66" s="5">
        <v>6.71950205</v>
      </c>
      <c r="AB66" s="5">
        <v>7.2794324063333304</v>
      </c>
      <c r="AC66" s="5">
        <v>7.1871003704999996</v>
      </c>
      <c r="AD66" s="5">
        <v>9.6082372037500008</v>
      </c>
      <c r="AE66" s="5">
        <v>6.9517644897500004</v>
      </c>
      <c r="AF66" s="5">
        <v>9.0721870966000004</v>
      </c>
      <c r="AG66" s="5">
        <v>7.8833953580999996</v>
      </c>
      <c r="AH66" s="5">
        <v>7.5030268873999999</v>
      </c>
      <c r="AI66" s="5">
        <v>7.1207287191999997</v>
      </c>
      <c r="AJ66" s="5">
        <v>5.7236592576666601</v>
      </c>
      <c r="AK66" s="5">
        <v>8.1850195606666603</v>
      </c>
    </row>
    <row r="67" spans="1:37" x14ac:dyDescent="0.35">
      <c r="A67" t="s">
        <v>275</v>
      </c>
      <c r="B67" t="s">
        <v>23</v>
      </c>
      <c r="C67" s="22">
        <v>0.48800636570029798</v>
      </c>
      <c r="D67" s="23">
        <v>0.105999305716254</v>
      </c>
      <c r="E67" s="5">
        <v>0.229706251705632</v>
      </c>
      <c r="F67" s="24">
        <v>5.9399628406646404E-3</v>
      </c>
      <c r="G67" s="5">
        <v>2.05563810016099E-3</v>
      </c>
      <c r="H67" s="6">
        <v>-14.4071208770482</v>
      </c>
      <c r="I67" s="7">
        <v>-0.86014101313132996</v>
      </c>
      <c r="J67" s="7">
        <v>-3.20674822079354</v>
      </c>
      <c r="K67" s="7">
        <v>-4.3986136442142003</v>
      </c>
      <c r="L67" s="7">
        <v>-4.6226159809073604</v>
      </c>
      <c r="M67" s="7">
        <v>-5.3858912519267399</v>
      </c>
      <c r="N67" s="8">
        <v>-21.003346511818101</v>
      </c>
      <c r="O67" s="9">
        <v>-23.438051244848399</v>
      </c>
      <c r="P67" s="9">
        <v>-26.553108577272699</v>
      </c>
      <c r="Q67" s="9">
        <v>-23.977038212727201</v>
      </c>
      <c r="R67" s="9">
        <v>-18.7912574449999</v>
      </c>
      <c r="S67" s="9">
        <v>-22.574076863571399</v>
      </c>
      <c r="T67" s="9">
        <v>-17.243579538749898</v>
      </c>
      <c r="U67" s="9">
        <v>-24.208899331249999</v>
      </c>
      <c r="V67" s="10">
        <v>-21.768934119285699</v>
      </c>
      <c r="W67" s="11">
        <v>-25.4736636264285</v>
      </c>
      <c r="X67" s="11">
        <v>-20.439229327368398</v>
      </c>
      <c r="Y67" s="11">
        <v>-21.938126332105199</v>
      </c>
      <c r="Z67" s="5">
        <v>-27.225137991999901</v>
      </c>
      <c r="AA67" s="5">
        <v>-23.008376819999999</v>
      </c>
      <c r="AB67" s="5">
        <v>-25.993084065000001</v>
      </c>
      <c r="AC67" s="5">
        <v>-24.784256039999999</v>
      </c>
      <c r="AD67" s="5">
        <v>-19.0964952275</v>
      </c>
      <c r="AE67" s="5">
        <v>-26.986905092499999</v>
      </c>
      <c r="AF67" s="5">
        <v>-18.669162331999999</v>
      </c>
      <c r="AG67" s="5">
        <v>-20.808945571999999</v>
      </c>
      <c r="AH67" s="5">
        <v>-18.450681359999901</v>
      </c>
      <c r="AI67" s="5">
        <v>-26.728357259999999</v>
      </c>
      <c r="AJ67" s="5">
        <v>-15.23174317</v>
      </c>
      <c r="AK67" s="5">
        <v>-20.009802783333299</v>
      </c>
    </row>
    <row r="68" spans="1:37" x14ac:dyDescent="0.35">
      <c r="A68" t="s">
        <v>221</v>
      </c>
      <c r="B68" t="s">
        <v>58</v>
      </c>
      <c r="C68" s="22">
        <v>0.69081633210099502</v>
      </c>
      <c r="D68" s="23">
        <v>0.10939732802075799</v>
      </c>
      <c r="E68" s="5">
        <v>0.26882542733099302</v>
      </c>
      <c r="F68" s="5">
        <v>2.2101419394077199E-2</v>
      </c>
      <c r="G68" s="24">
        <v>3.5158992707110899E-7</v>
      </c>
      <c r="H68" s="6">
        <v>13.971602851797201</v>
      </c>
      <c r="I68" s="7">
        <v>-0.83854995941127697</v>
      </c>
      <c r="J68" s="7">
        <v>1.9548470842719601</v>
      </c>
      <c r="K68" s="7">
        <v>3.0918587502021002</v>
      </c>
      <c r="L68" s="7">
        <v>4.1817948054831602</v>
      </c>
      <c r="M68" s="7">
        <v>6.6979492961119798</v>
      </c>
      <c r="N68" s="8">
        <v>21.5422099887878</v>
      </c>
      <c r="O68" s="9">
        <v>22.7073822281818</v>
      </c>
      <c r="P68" s="9">
        <v>25.1214528227272</v>
      </c>
      <c r="Q68" s="9">
        <v>22.0078880363636</v>
      </c>
      <c r="R68" s="9">
        <v>21.314335610000001</v>
      </c>
      <c r="S68" s="9">
        <v>22.153125745000001</v>
      </c>
      <c r="T68" s="9">
        <v>17.019531254999901</v>
      </c>
      <c r="U68" s="9">
        <v>24.6391355875</v>
      </c>
      <c r="V68" s="10">
        <v>21.3890327378571</v>
      </c>
      <c r="W68" s="11">
        <v>24.070868672142801</v>
      </c>
      <c r="X68" s="11">
        <v>21.655077436842099</v>
      </c>
      <c r="Y68" s="11">
        <v>21.702708006315699</v>
      </c>
      <c r="Z68" s="5">
        <v>25.575999194000001</v>
      </c>
      <c r="AA68" s="5">
        <v>21.350761118000001</v>
      </c>
      <c r="AB68" s="5">
        <v>24.742664179999998</v>
      </c>
      <c r="AC68" s="5">
        <v>22.5554938016666</v>
      </c>
      <c r="AD68" s="5">
        <v>20.199512174999999</v>
      </c>
      <c r="AE68" s="5">
        <v>23.811612887500001</v>
      </c>
      <c r="AF68" s="5">
        <v>21.760264983999999</v>
      </c>
      <c r="AG68" s="5">
        <v>21.489730888</v>
      </c>
      <c r="AH68" s="5">
        <v>18.153682732</v>
      </c>
      <c r="AI68" s="5">
        <v>26.998380853999901</v>
      </c>
      <c r="AJ68" s="5">
        <v>15.129278793333301</v>
      </c>
      <c r="AK68" s="5">
        <v>20.707060143333301</v>
      </c>
    </row>
    <row r="69" spans="1:37" x14ac:dyDescent="0.35">
      <c r="A69" t="s">
        <v>409</v>
      </c>
      <c r="B69" t="s">
        <v>23</v>
      </c>
      <c r="C69" s="22">
        <v>0.72118136777312702</v>
      </c>
      <c r="D69" s="23">
        <v>0.10950354608794299</v>
      </c>
      <c r="E69" s="5">
        <v>2.2637371111910798E-3</v>
      </c>
      <c r="F69" s="5">
        <v>3.7514036369719702E-4</v>
      </c>
      <c r="G69" s="24">
        <v>0.111408034262473</v>
      </c>
      <c r="H69" s="6">
        <v>-15.455203462270401</v>
      </c>
      <c r="I69" s="7">
        <v>-1.4768047044042401</v>
      </c>
      <c r="J69" s="7">
        <v>-2.7308792617559301</v>
      </c>
      <c r="K69" s="7">
        <v>-8.1877217815456298</v>
      </c>
      <c r="L69" s="7">
        <v>-4.8573276272168897</v>
      </c>
      <c r="M69" s="7">
        <v>-2.4101540535078598</v>
      </c>
      <c r="N69" s="8">
        <v>-12.844416117606</v>
      </c>
      <c r="O69" s="9">
        <v>-15.8636850826969</v>
      </c>
      <c r="P69" s="9">
        <v>-18.417129200908999</v>
      </c>
      <c r="Q69" s="9">
        <v>-16.1028601545454</v>
      </c>
      <c r="R69" s="9">
        <v>-11.7881476589285</v>
      </c>
      <c r="S69" s="9">
        <v>-15.472138047142799</v>
      </c>
      <c r="T69" s="9">
        <v>-7.0304054307500001</v>
      </c>
      <c r="U69" s="9">
        <v>-16.220026671124899</v>
      </c>
      <c r="V69" s="10">
        <v>-12.480376928357099</v>
      </c>
      <c r="W69" s="11">
        <v>-17.4081438407142</v>
      </c>
      <c r="X69" s="11">
        <v>-13.112655520210501</v>
      </c>
      <c r="Y69" s="11">
        <v>-14.725662839947301</v>
      </c>
      <c r="Z69" s="5">
        <v>-18.635524854</v>
      </c>
      <c r="AA69" s="5">
        <v>-16.187392383999999</v>
      </c>
      <c r="AB69" s="5">
        <v>-18.235132823333299</v>
      </c>
      <c r="AC69" s="5">
        <v>-16.03241663</v>
      </c>
      <c r="AD69" s="5">
        <v>-11.10824775975</v>
      </c>
      <c r="AE69" s="5">
        <v>-18.153882522499998</v>
      </c>
      <c r="AF69" s="5">
        <v>-12.060107618599901</v>
      </c>
      <c r="AG69" s="5">
        <v>-14.399440257</v>
      </c>
      <c r="AH69" s="5">
        <v>-7.4229323375999998</v>
      </c>
      <c r="AI69" s="5">
        <v>-18.032304352000001</v>
      </c>
      <c r="AJ69" s="5">
        <v>-6.3761939193333301</v>
      </c>
      <c r="AK69" s="5">
        <v>-13.1995638696666</v>
      </c>
    </row>
    <row r="70" spans="1:37" x14ac:dyDescent="0.35">
      <c r="A70" t="s">
        <v>223</v>
      </c>
      <c r="B70" t="s">
        <v>7</v>
      </c>
      <c r="C70" s="22">
        <v>0.61999358271975802</v>
      </c>
      <c r="D70" s="23">
        <v>0.111480211339229</v>
      </c>
      <c r="E70" s="5">
        <v>0.13226324088362101</v>
      </c>
      <c r="F70" s="5">
        <v>1.73237291750723E-2</v>
      </c>
      <c r="G70" s="5">
        <v>9.3410900980040207E-2</v>
      </c>
      <c r="H70" s="6">
        <v>6.7292233401341104</v>
      </c>
      <c r="I70" s="7">
        <v>-1.14863668204805</v>
      </c>
      <c r="J70" s="7">
        <v>1.71784544004864</v>
      </c>
      <c r="K70" s="7">
        <v>2.7677009867432099</v>
      </c>
      <c r="L70" s="7">
        <v>2.2269740374857401</v>
      </c>
      <c r="M70" s="7">
        <v>1.73454831590514</v>
      </c>
      <c r="N70" s="8">
        <v>7.8564053717575701</v>
      </c>
      <c r="O70" s="9">
        <v>8.5780966482121208</v>
      </c>
      <c r="P70" s="9">
        <v>11.0117327076363</v>
      </c>
      <c r="Q70" s="9">
        <v>8.6410157499999993</v>
      </c>
      <c r="R70" s="9">
        <v>7.5356840834999996</v>
      </c>
      <c r="S70" s="9">
        <v>8.3269312813571403</v>
      </c>
      <c r="T70" s="9">
        <v>4.0790925393749999</v>
      </c>
      <c r="U70" s="9">
        <v>8.9311222752500008</v>
      </c>
      <c r="V70" s="10">
        <v>7.7005300873571398</v>
      </c>
      <c r="W70" s="11">
        <v>9.5467120139285697</v>
      </c>
      <c r="X70" s="11">
        <v>7.9712608444736803</v>
      </c>
      <c r="Y70" s="11">
        <v>7.8643800629473599</v>
      </c>
      <c r="Z70" s="5">
        <v>11.160774760800001</v>
      </c>
      <c r="AA70" s="5">
        <v>8.7704750730000001</v>
      </c>
      <c r="AB70" s="5">
        <v>10.8875309966666</v>
      </c>
      <c r="AC70" s="5">
        <v>8.5331329808333294</v>
      </c>
      <c r="AD70" s="5">
        <v>7.4192925477499996</v>
      </c>
      <c r="AE70" s="5">
        <v>9.7514489612500004</v>
      </c>
      <c r="AF70" s="5">
        <v>7.5822406977999899</v>
      </c>
      <c r="AG70" s="5">
        <v>7.7571242093999997</v>
      </c>
      <c r="AH70" s="5">
        <v>4.4652754455999997</v>
      </c>
      <c r="AI70" s="5">
        <v>10.159159397</v>
      </c>
      <c r="AJ70" s="5">
        <v>3.43545436233333</v>
      </c>
      <c r="AK70" s="5">
        <v>6.8843937390000001</v>
      </c>
    </row>
    <row r="71" spans="1:37" x14ac:dyDescent="0.35">
      <c r="A71" t="s">
        <v>531</v>
      </c>
      <c r="B71" t="s">
        <v>14</v>
      </c>
      <c r="C71" s="22">
        <v>0.58867338693289994</v>
      </c>
      <c r="D71" s="23">
        <v>0.11200851945828499</v>
      </c>
      <c r="E71" s="5">
        <v>0.52422885816982301</v>
      </c>
      <c r="F71" s="5">
        <v>1.7123843043934401E-3</v>
      </c>
      <c r="G71" s="24">
        <v>8.9435248158418904E-4</v>
      </c>
      <c r="H71" s="6">
        <v>-5.5401196876415302</v>
      </c>
      <c r="I71" s="7">
        <v>-0.82245710333609001</v>
      </c>
      <c r="J71" s="7">
        <v>-1.3588299302623099</v>
      </c>
      <c r="K71" s="7">
        <v>-0.92060122663871202</v>
      </c>
      <c r="L71" s="7">
        <v>-2.1137301289060502</v>
      </c>
      <c r="M71" s="7">
        <v>-2.5057883320967602</v>
      </c>
      <c r="N71" s="8">
        <v>-7.3853889044242402</v>
      </c>
      <c r="O71" s="9">
        <v>-9.2388812381818095</v>
      </c>
      <c r="P71" s="9">
        <v>-9.6217441242727197</v>
      </c>
      <c r="Q71" s="9">
        <v>-8.7866432053636299</v>
      </c>
      <c r="R71" s="9">
        <v>-6.5887755828571404</v>
      </c>
      <c r="S71" s="9">
        <v>-9.2118772419285708</v>
      </c>
      <c r="T71" s="9">
        <v>-5.7044737898749904</v>
      </c>
      <c r="U71" s="9">
        <v>-9.9079655267499902</v>
      </c>
      <c r="V71" s="10">
        <v>-7.0053397823571402</v>
      </c>
      <c r="W71" s="11">
        <v>-9.9703313856428508</v>
      </c>
      <c r="X71" s="11">
        <v>-7.6654250996315696</v>
      </c>
      <c r="Y71" s="11">
        <v>-8.6999179716315709</v>
      </c>
      <c r="Z71" s="5">
        <v>-9.5040451132000001</v>
      </c>
      <c r="AA71" s="5">
        <v>-8.4816532955999993</v>
      </c>
      <c r="AB71" s="5">
        <v>-9.7198266335000003</v>
      </c>
      <c r="AC71" s="5">
        <v>-9.0408014634999994</v>
      </c>
      <c r="AD71" s="5">
        <v>-5.7518128045000001</v>
      </c>
      <c r="AE71" s="5">
        <v>-10.1117268897499</v>
      </c>
      <c r="AF71" s="5">
        <v>-6.9235606941999901</v>
      </c>
      <c r="AG71" s="5">
        <v>-8.8519373827999992</v>
      </c>
      <c r="AH71" s="5">
        <v>-5.5094560338000003</v>
      </c>
      <c r="AI71" s="5">
        <v>-11.345893072399999</v>
      </c>
      <c r="AJ71" s="5">
        <v>-6.0295033833333296</v>
      </c>
      <c r="AK71" s="5">
        <v>-7.5114196173333303</v>
      </c>
    </row>
    <row r="72" spans="1:37" x14ac:dyDescent="0.35">
      <c r="A72" t="s">
        <v>562</v>
      </c>
      <c r="B72" t="s">
        <v>16</v>
      </c>
      <c r="C72" s="22">
        <v>0.58827323993643998</v>
      </c>
      <c r="D72" s="23">
        <v>0.112530869226952</v>
      </c>
      <c r="E72" s="5">
        <v>0.27283422015789499</v>
      </c>
      <c r="F72" s="5">
        <v>8.2801177692773901E-3</v>
      </c>
      <c r="G72" s="5">
        <v>1.3165992321382199E-4</v>
      </c>
      <c r="H72" s="6">
        <v>11.891959628133201</v>
      </c>
      <c r="I72" s="7">
        <v>-0.91820083083758997</v>
      </c>
      <c r="J72" s="7">
        <v>2.0022689973571199</v>
      </c>
      <c r="K72" s="7">
        <v>3.0761384838747299</v>
      </c>
      <c r="L72" s="7">
        <v>4.4121766018597404</v>
      </c>
      <c r="M72" s="7">
        <v>4.4036445423987898</v>
      </c>
      <c r="N72" s="8">
        <v>15.9958845706969</v>
      </c>
      <c r="O72" s="9">
        <v>18.014619333939301</v>
      </c>
      <c r="P72" s="9">
        <v>19.3991369681818</v>
      </c>
      <c r="Q72" s="9">
        <v>17.46505367</v>
      </c>
      <c r="R72" s="9">
        <v>15.627254071428499</v>
      </c>
      <c r="S72" s="9">
        <v>18.1545094857142</v>
      </c>
      <c r="T72" s="9">
        <v>11.961515897875</v>
      </c>
      <c r="U72" s="9">
        <v>18.525464356249898</v>
      </c>
      <c r="V72" s="10">
        <v>15.980599455357099</v>
      </c>
      <c r="W72" s="11">
        <v>19.133401350714198</v>
      </c>
      <c r="X72" s="11">
        <v>16.007147287263098</v>
      </c>
      <c r="Y72" s="11">
        <v>17.1902536373684</v>
      </c>
      <c r="Z72" s="5">
        <v>19.738320706</v>
      </c>
      <c r="AA72" s="5">
        <v>16.564507268</v>
      </c>
      <c r="AB72" s="5">
        <v>19.1164838533333</v>
      </c>
      <c r="AC72" s="5">
        <v>18.215509004999898</v>
      </c>
      <c r="AD72" s="5">
        <v>15.800208532499999</v>
      </c>
      <c r="AE72" s="5">
        <v>20.268265509999999</v>
      </c>
      <c r="AF72" s="5">
        <v>15.558072287</v>
      </c>
      <c r="AG72" s="5">
        <v>17.309007075999901</v>
      </c>
      <c r="AH72" s="5">
        <v>12.367190943000001</v>
      </c>
      <c r="AI72" s="5">
        <v>20.794404105999899</v>
      </c>
      <c r="AJ72" s="5">
        <v>11.285390822666599</v>
      </c>
      <c r="AK72" s="5">
        <v>14.743898106666601</v>
      </c>
    </row>
    <row r="73" spans="1:37" x14ac:dyDescent="0.35">
      <c r="A73" t="s">
        <v>441</v>
      </c>
      <c r="B73" t="s">
        <v>14</v>
      </c>
      <c r="C73" s="22">
        <v>0.76944648139452698</v>
      </c>
      <c r="D73" s="23">
        <v>0.11267593037977799</v>
      </c>
      <c r="E73" s="5">
        <v>1.9421179806020501E-2</v>
      </c>
      <c r="F73" s="5">
        <v>1.49321141178487E-3</v>
      </c>
      <c r="G73" s="5">
        <v>1.4539664744701999E-4</v>
      </c>
      <c r="H73" s="6">
        <v>-6.2762916580482502</v>
      </c>
      <c r="I73" s="7">
        <v>-1.05018469343175</v>
      </c>
      <c r="J73" s="7">
        <v>-1.22106010667913</v>
      </c>
      <c r="K73" s="7">
        <v>-1.89737986116985</v>
      </c>
      <c r="L73" s="7">
        <v>-1.69482532747416</v>
      </c>
      <c r="M73" s="7">
        <v>-2.6840864694042299</v>
      </c>
      <c r="N73" s="8">
        <v>-6.4757287522121203</v>
      </c>
      <c r="O73" s="9">
        <v>-8.4714990839393902</v>
      </c>
      <c r="P73" s="9">
        <v>-8.7595390693636297</v>
      </c>
      <c r="Q73" s="9">
        <v>-8.2891040576363597</v>
      </c>
      <c r="R73" s="9">
        <v>-5.5995398283571403</v>
      </c>
      <c r="S73" s="9">
        <v>-8.0389801120714193</v>
      </c>
      <c r="T73" s="9">
        <v>-4.868820182875</v>
      </c>
      <c r="U73" s="9">
        <v>-9.4792004458749997</v>
      </c>
      <c r="V73" s="10">
        <v>-6.0999755302142802</v>
      </c>
      <c r="W73" s="11">
        <v>-9.3117001458571398</v>
      </c>
      <c r="X73" s="11">
        <v>-6.7525995473684199</v>
      </c>
      <c r="Y73" s="11">
        <v>-7.8524035646315697</v>
      </c>
      <c r="Z73" s="5">
        <v>-9.2043442613999993</v>
      </c>
      <c r="AA73" s="5">
        <v>-8.7393185961999897</v>
      </c>
      <c r="AB73" s="5">
        <v>-8.3888680759999996</v>
      </c>
      <c r="AC73" s="5">
        <v>-7.9139252754999996</v>
      </c>
      <c r="AD73" s="5">
        <v>-3.6794459480000001</v>
      </c>
      <c r="AE73" s="5">
        <v>-8.2590356889999992</v>
      </c>
      <c r="AF73" s="5">
        <v>-6.3675773805000002</v>
      </c>
      <c r="AG73" s="5">
        <v>-7.9509578812999901</v>
      </c>
      <c r="AH73" s="5">
        <v>-4.9320304648000004</v>
      </c>
      <c r="AI73" s="5">
        <v>-10.726213261</v>
      </c>
      <c r="AJ73" s="5">
        <v>-4.7634697130000001</v>
      </c>
      <c r="AK73" s="5">
        <v>-7.4008457539999997</v>
      </c>
    </row>
    <row r="74" spans="1:37" x14ac:dyDescent="0.35">
      <c r="A74" t="s">
        <v>425</v>
      </c>
      <c r="B74" t="s">
        <v>48</v>
      </c>
      <c r="C74" s="22">
        <v>0.521196154193589</v>
      </c>
      <c r="D74" s="23">
        <v>0.112976475013795</v>
      </c>
      <c r="E74" s="5">
        <v>0.78633401498094901</v>
      </c>
      <c r="F74" s="5">
        <v>1.8319517375455702E-2</v>
      </c>
      <c r="G74" s="24">
        <v>2.3777531985747801E-3</v>
      </c>
      <c r="H74" s="6">
        <v>-5.5162762407042001</v>
      </c>
      <c r="I74" s="7">
        <v>-0.68305706547123002</v>
      </c>
      <c r="J74" s="7">
        <v>-1.6283899828839199</v>
      </c>
      <c r="K74" s="7">
        <v>-0.59679983918361501</v>
      </c>
      <c r="L74" s="7">
        <v>-2.17914451348148</v>
      </c>
      <c r="M74" s="7">
        <v>-2.7403318880390999</v>
      </c>
      <c r="N74" s="8">
        <v>-8.8624273058787892</v>
      </c>
      <c r="O74" s="9">
        <v>-10.8037337848787</v>
      </c>
      <c r="P74" s="9">
        <v>-11.7449648572727</v>
      </c>
      <c r="Q74" s="9">
        <v>-10.5757369726363</v>
      </c>
      <c r="R74" s="9">
        <v>-8.0236880462857094</v>
      </c>
      <c r="S74" s="9">
        <v>-10.7037262701428</v>
      </c>
      <c r="T74" s="9">
        <v>-6.3667318769999897</v>
      </c>
      <c r="U74" s="9">
        <v>-11.292242552499999</v>
      </c>
      <c r="V74" s="10">
        <v>-8.9405878712857092</v>
      </c>
      <c r="W74" s="11">
        <v>-11.7927678577857</v>
      </c>
      <c r="X74" s="11">
        <v>-8.8048353103157897</v>
      </c>
      <c r="Y74" s="11">
        <v>-10.074971836421</v>
      </c>
      <c r="Z74" s="5">
        <v>-11.762553882000001</v>
      </c>
      <c r="AA74" s="5">
        <v>-9.7905466198000006</v>
      </c>
      <c r="AB74" s="5">
        <v>-11.7303073366666</v>
      </c>
      <c r="AC74" s="5">
        <v>-11.2300622666666</v>
      </c>
      <c r="AD74" s="5">
        <v>-8.3937657717499992</v>
      </c>
      <c r="AE74" s="5">
        <v>-12.86180019</v>
      </c>
      <c r="AF74" s="5">
        <v>-7.8756569561000003</v>
      </c>
      <c r="AG74" s="5">
        <v>-9.8404967021999994</v>
      </c>
      <c r="AH74" s="5">
        <v>-6.5560795401999998</v>
      </c>
      <c r="AI74" s="5">
        <v>-12.939763230000001</v>
      </c>
      <c r="AJ74" s="5">
        <v>-6.0511524383333297</v>
      </c>
      <c r="AK74" s="5">
        <v>-8.5463747566666601</v>
      </c>
    </row>
    <row r="75" spans="1:37" x14ac:dyDescent="0.35">
      <c r="A75" t="s">
        <v>54</v>
      </c>
      <c r="B75" t="s">
        <v>23</v>
      </c>
      <c r="C75" s="22">
        <v>0.54383946930282001</v>
      </c>
      <c r="D75" s="23">
        <v>0.113399696731695</v>
      </c>
      <c r="E75" s="5">
        <v>0.49103850479727001</v>
      </c>
      <c r="F75" s="5">
        <v>4.5125441548461501E-2</v>
      </c>
      <c r="G75" s="5">
        <v>1.22370076769106E-4</v>
      </c>
      <c r="H75" s="6">
        <v>-17.435407834729901</v>
      </c>
      <c r="I75" s="7">
        <v>-0.73868043084790103</v>
      </c>
      <c r="J75" s="7">
        <v>-2.9666191810743801</v>
      </c>
      <c r="K75" s="7">
        <v>-3.75547700752101</v>
      </c>
      <c r="L75" s="7">
        <v>-6.4320950808641397</v>
      </c>
      <c r="M75" s="7">
        <v>-7.2478357463447596</v>
      </c>
      <c r="N75" s="8">
        <v>-28.9868144869696</v>
      </c>
      <c r="O75" s="9">
        <v>-32.006439789999902</v>
      </c>
      <c r="P75" s="9">
        <v>-34.026398808181803</v>
      </c>
      <c r="Q75" s="9">
        <v>-31.431111982727199</v>
      </c>
      <c r="R75" s="9">
        <v>-28.164260982857101</v>
      </c>
      <c r="S75" s="9">
        <v>-32.0749809414285</v>
      </c>
      <c r="T75" s="9">
        <v>-23.496854677499901</v>
      </c>
      <c r="U75" s="9">
        <v>-32.67756851</v>
      </c>
      <c r="V75" s="10">
        <v>-29.177642095</v>
      </c>
      <c r="W75" s="11">
        <v>-33.7942118835714</v>
      </c>
      <c r="X75" s="11">
        <v>-28.846204670526301</v>
      </c>
      <c r="Y75" s="11">
        <v>-30.689134036842098</v>
      </c>
      <c r="Z75" s="5">
        <v>-34.347197721999997</v>
      </c>
      <c r="AA75" s="5">
        <v>-30.530824347999999</v>
      </c>
      <c r="AB75" s="5">
        <v>-33.75906638</v>
      </c>
      <c r="AC75" s="5">
        <v>-32.1813516783333</v>
      </c>
      <c r="AD75" s="5">
        <v>-29.0409395175</v>
      </c>
      <c r="AE75" s="5">
        <v>-35.502878457499897</v>
      </c>
      <c r="AF75" s="5">
        <v>-27.813589568999902</v>
      </c>
      <c r="AG75" s="5">
        <v>-30.703821934999901</v>
      </c>
      <c r="AH75" s="5">
        <v>-24.117448529999901</v>
      </c>
      <c r="AI75" s="5">
        <v>-35.690666159999999</v>
      </c>
      <c r="AJ75" s="5">
        <v>-22.462531589999902</v>
      </c>
      <c r="AK75" s="5">
        <v>-27.655739093333299</v>
      </c>
    </row>
    <row r="76" spans="1:37" x14ac:dyDescent="0.35">
      <c r="A76" t="s">
        <v>545</v>
      </c>
      <c r="B76" t="s">
        <v>48</v>
      </c>
      <c r="C76" s="22">
        <v>0.81765200824412898</v>
      </c>
      <c r="D76" s="23">
        <v>0.114518190064498</v>
      </c>
      <c r="E76" s="24">
        <v>2.41412943250314E-5</v>
      </c>
      <c r="F76" s="24">
        <v>3.43247517984981E-6</v>
      </c>
      <c r="G76" s="5">
        <v>2.9826590985320502E-4</v>
      </c>
      <c r="H76" s="6">
        <v>14.4271708025758</v>
      </c>
      <c r="I76" s="7">
        <v>-1.5167777683775201</v>
      </c>
      <c r="J76" s="7">
        <v>1.68184534116809</v>
      </c>
      <c r="K76" s="7">
        <v>6.7213021036404701</v>
      </c>
      <c r="L76" s="7">
        <v>4.1919911527637099</v>
      </c>
      <c r="M76" s="7">
        <v>3.51387754617169</v>
      </c>
      <c r="N76" s="8">
        <v>11.444334172666601</v>
      </c>
      <c r="O76" s="9">
        <v>14.0972070986969</v>
      </c>
      <c r="P76" s="9">
        <v>15.318485819545399</v>
      </c>
      <c r="Q76" s="9">
        <v>13.9966951445454</v>
      </c>
      <c r="R76" s="9">
        <v>10.3446417125714</v>
      </c>
      <c r="S76" s="9">
        <v>13.753808336785699</v>
      </c>
      <c r="T76" s="9">
        <v>8.0418374633749998</v>
      </c>
      <c r="U76" s="9">
        <v>14.836358869</v>
      </c>
      <c r="V76" s="10">
        <v>11.6999740549285</v>
      </c>
      <c r="W76" s="11">
        <v>14.915862723</v>
      </c>
      <c r="X76" s="11">
        <v>11.2559679436315</v>
      </c>
      <c r="Y76" s="11">
        <v>13.493987165</v>
      </c>
      <c r="Z76" s="5">
        <v>16.444881059999901</v>
      </c>
      <c r="AA76" s="5">
        <v>14.37985215</v>
      </c>
      <c r="AB76" s="5">
        <v>14.3798231191666</v>
      </c>
      <c r="AC76" s="5">
        <v>13.677397640000001</v>
      </c>
      <c r="AD76" s="5">
        <v>10.13641461125</v>
      </c>
      <c r="AE76" s="5">
        <v>14.763790015</v>
      </c>
      <c r="AF76" s="5">
        <v>10.4279325531</v>
      </c>
      <c r="AG76" s="5">
        <v>13.3498156655</v>
      </c>
      <c r="AH76" s="5">
        <v>8.2059146048000002</v>
      </c>
      <c r="AI76" s="5">
        <v>15.5735314624</v>
      </c>
      <c r="AJ76" s="5">
        <v>7.7683755609999903</v>
      </c>
      <c r="AK76" s="5">
        <v>13.60773788</v>
      </c>
    </row>
    <row r="77" spans="1:37" x14ac:dyDescent="0.35">
      <c r="A77" t="s">
        <v>113</v>
      </c>
      <c r="B77" t="s">
        <v>58</v>
      </c>
      <c r="C77" s="22">
        <v>0.70299911938773896</v>
      </c>
      <c r="D77" s="23">
        <v>0.114650994512514</v>
      </c>
      <c r="E77" s="5">
        <v>0.18355418565783599</v>
      </c>
      <c r="F77" s="24">
        <v>5.1509307658837798E-3</v>
      </c>
      <c r="G77" s="24">
        <v>2.6393141759127899E-7</v>
      </c>
      <c r="H77" s="6">
        <v>17.4378587798093</v>
      </c>
      <c r="I77" s="7">
        <v>-0.86635832112922995</v>
      </c>
      <c r="J77" s="7">
        <v>2.3821964106416398</v>
      </c>
      <c r="K77" s="7">
        <v>3.7136125331066299</v>
      </c>
      <c r="L77" s="7">
        <v>5.5147089272483099</v>
      </c>
      <c r="M77" s="7">
        <v>8.2095373194543804</v>
      </c>
      <c r="N77" s="8">
        <v>25.229493583636302</v>
      </c>
      <c r="O77" s="9">
        <v>27.387834633636299</v>
      </c>
      <c r="P77" s="9">
        <v>29.332414441818099</v>
      </c>
      <c r="Q77" s="9">
        <v>26.154320974545399</v>
      </c>
      <c r="R77" s="9">
        <v>25.1329130071428</v>
      </c>
      <c r="S77" s="9">
        <v>26.991999942142801</v>
      </c>
      <c r="T77" s="9">
        <v>19.756993412500002</v>
      </c>
      <c r="U77" s="9">
        <v>29.776626624999999</v>
      </c>
      <c r="V77" s="10">
        <v>25.1202793592857</v>
      </c>
      <c r="W77" s="11">
        <v>29.011070424285698</v>
      </c>
      <c r="X77" s="11">
        <v>25.309967222631499</v>
      </c>
      <c r="Y77" s="11">
        <v>26.191766156315701</v>
      </c>
      <c r="Z77" s="5">
        <v>30.488315067999999</v>
      </c>
      <c r="AA77" s="5">
        <v>25.009563975999999</v>
      </c>
      <c r="AB77" s="5">
        <v>28.369163919999899</v>
      </c>
      <c r="AC77" s="5">
        <v>27.10828514</v>
      </c>
      <c r="AD77" s="5">
        <v>23.635320467500001</v>
      </c>
      <c r="AE77" s="5">
        <v>29.450886839999999</v>
      </c>
      <c r="AF77" s="5">
        <v>25.731950023</v>
      </c>
      <c r="AG77" s="5">
        <v>26.008445182999999</v>
      </c>
      <c r="AH77" s="5">
        <v>20.940210764</v>
      </c>
      <c r="AI77" s="5">
        <v>32.660723740000002</v>
      </c>
      <c r="AJ77" s="5">
        <v>17.784964493333302</v>
      </c>
      <c r="AK77" s="5">
        <v>24.969798099999998</v>
      </c>
    </row>
    <row r="78" spans="1:37" x14ac:dyDescent="0.35">
      <c r="A78" t="s">
        <v>493</v>
      </c>
      <c r="B78" t="s">
        <v>26</v>
      </c>
      <c r="C78" s="22">
        <v>0.58378265030703602</v>
      </c>
      <c r="D78" s="23">
        <v>0.115881868729364</v>
      </c>
      <c r="E78" s="5">
        <v>0.89305171033929298</v>
      </c>
      <c r="F78" s="5">
        <v>0.123432001511479</v>
      </c>
      <c r="G78" s="24">
        <v>5.3881655515810797E-3</v>
      </c>
      <c r="H78" s="6">
        <v>-1.69080809998552</v>
      </c>
      <c r="I78" s="7">
        <v>-0.69315993822136102</v>
      </c>
      <c r="J78" s="7">
        <v>-0.73200185754595803</v>
      </c>
      <c r="K78" s="7">
        <v>-6.4293770226066999E-2</v>
      </c>
      <c r="L78" s="7">
        <v>-0.472187005069578</v>
      </c>
      <c r="M78" s="7">
        <v>-1.15432732468987</v>
      </c>
      <c r="N78" s="8">
        <v>-2.53593570421212</v>
      </c>
      <c r="O78" s="9">
        <v>-3.2810709543939298</v>
      </c>
      <c r="P78" s="9">
        <v>-3.7101592350909001</v>
      </c>
      <c r="Q78" s="9">
        <v>-3.2262554761818101</v>
      </c>
      <c r="R78" s="9">
        <v>-2.25829183214285</v>
      </c>
      <c r="S78" s="9">
        <v>-3.0650728982142801</v>
      </c>
      <c r="T78" s="9">
        <v>-1.4072551253749901</v>
      </c>
      <c r="U78" s="9">
        <v>-3.73443883524999</v>
      </c>
      <c r="V78" s="10">
        <v>-2.5498109864999998</v>
      </c>
      <c r="W78" s="11">
        <v>-3.77532651064285</v>
      </c>
      <c r="X78" s="11">
        <v>-2.5257118119999902</v>
      </c>
      <c r="Y78" s="11">
        <v>-2.91688264978947</v>
      </c>
      <c r="Z78" s="5">
        <v>-4.0862228588000002</v>
      </c>
      <c r="AA78" s="5">
        <v>-3.7813797805999898</v>
      </c>
      <c r="AB78" s="5">
        <v>-3.396772882</v>
      </c>
      <c r="AC78" s="5">
        <v>-2.7636518891666602</v>
      </c>
      <c r="AD78" s="5">
        <v>-1.8637817247499999</v>
      </c>
      <c r="AE78" s="5">
        <v>-2.9539306739999902</v>
      </c>
      <c r="AF78" s="5">
        <v>-2.4160958750999999</v>
      </c>
      <c r="AG78" s="5">
        <v>-3.1095297879000001</v>
      </c>
      <c r="AH78" s="5">
        <v>-1.5622225236</v>
      </c>
      <c r="AI78" s="5">
        <v>-4.4263899100000001</v>
      </c>
      <c r="AJ78" s="5">
        <v>-1.14897612833333</v>
      </c>
      <c r="AK78" s="5">
        <v>-2.581187044</v>
      </c>
    </row>
    <row r="79" spans="1:37" x14ac:dyDescent="0.35">
      <c r="A79" t="s">
        <v>557</v>
      </c>
      <c r="B79" t="s">
        <v>48</v>
      </c>
      <c r="C79" s="22">
        <v>0.44544888440569702</v>
      </c>
      <c r="D79" s="23">
        <v>0.116186065886222</v>
      </c>
      <c r="E79" s="5">
        <v>0.75933098900884499</v>
      </c>
      <c r="F79" s="5">
        <v>5.1986068886495901E-2</v>
      </c>
      <c r="G79" s="5">
        <v>1.4608168429888701E-2</v>
      </c>
      <c r="H79" s="6">
        <v>11.7720699588783</v>
      </c>
      <c r="I79" s="7">
        <v>-0.59860365942335703</v>
      </c>
      <c r="J79" s="7">
        <v>4.3883613295608797</v>
      </c>
      <c r="K79" s="7">
        <v>1.3936592069667799</v>
      </c>
      <c r="L79" s="7">
        <v>4.64666037017449</v>
      </c>
      <c r="M79" s="7">
        <v>5.7317503817370401</v>
      </c>
      <c r="N79" s="8">
        <v>25.950401816060602</v>
      </c>
      <c r="O79" s="9">
        <v>27.875574106363601</v>
      </c>
      <c r="P79" s="9">
        <v>33.164098060000001</v>
      </c>
      <c r="Q79" s="9">
        <v>28.472386460909</v>
      </c>
      <c r="R79" s="9">
        <v>24.230595465</v>
      </c>
      <c r="S79" s="9">
        <v>27.3986202014285</v>
      </c>
      <c r="T79" s="9">
        <v>19.041230594999998</v>
      </c>
      <c r="U79" s="9">
        <v>27.8896264525</v>
      </c>
      <c r="V79" s="10">
        <v>26.452807547857098</v>
      </c>
      <c r="W79" s="11">
        <v>30.650897823571398</v>
      </c>
      <c r="X79" s="11">
        <v>25.580208118947301</v>
      </c>
      <c r="Y79" s="11">
        <v>25.830598735789401</v>
      </c>
      <c r="Z79" s="5">
        <v>33.862302509999999</v>
      </c>
      <c r="AA79" s="5">
        <v>28.462119733999899</v>
      </c>
      <c r="AB79" s="5">
        <v>32.582261018333298</v>
      </c>
      <c r="AC79" s="5">
        <v>28.4809420666666</v>
      </c>
      <c r="AD79" s="5">
        <v>26.4894251475</v>
      </c>
      <c r="AE79" s="5">
        <v>31.945896542500002</v>
      </c>
      <c r="AF79" s="5">
        <v>23.327063591999998</v>
      </c>
      <c r="AG79" s="5">
        <v>25.579709664999999</v>
      </c>
      <c r="AH79" s="5">
        <v>19.014018505999999</v>
      </c>
      <c r="AI79" s="5">
        <v>31.803676937999999</v>
      </c>
      <c r="AJ79" s="5">
        <v>19.0865840766666</v>
      </c>
      <c r="AK79" s="5">
        <v>21.366208976666599</v>
      </c>
    </row>
    <row r="80" spans="1:37" x14ac:dyDescent="0.35">
      <c r="A80" t="s">
        <v>133</v>
      </c>
      <c r="B80" t="s">
        <v>7</v>
      </c>
      <c r="C80" s="22">
        <v>0.58473144357771401</v>
      </c>
      <c r="D80" s="23">
        <v>0.116746117700774</v>
      </c>
      <c r="E80" s="5">
        <v>0.50602363297847597</v>
      </c>
      <c r="F80" s="5">
        <v>6.24734432038868E-2</v>
      </c>
      <c r="G80" s="24">
        <v>2.1028682515361501E-5</v>
      </c>
      <c r="H80" s="6">
        <v>-13.413019581982001</v>
      </c>
      <c r="I80" s="7">
        <v>-0.69263102376182595</v>
      </c>
      <c r="J80" s="7">
        <v>-2.3204277735500298</v>
      </c>
      <c r="K80" s="7">
        <v>-2.2270666145914499</v>
      </c>
      <c r="L80" s="7">
        <v>-4.3367890857207296</v>
      </c>
      <c r="M80" s="7">
        <v>-6.8491638816699396</v>
      </c>
      <c r="N80" s="8">
        <v>-24.819314588787801</v>
      </c>
      <c r="O80" s="9">
        <v>-26.268739620605999</v>
      </c>
      <c r="P80" s="9">
        <v>-28.186727314545401</v>
      </c>
      <c r="Q80" s="9">
        <v>-25.3585516118181</v>
      </c>
      <c r="R80" s="9">
        <v>-24.65935511</v>
      </c>
      <c r="S80" s="9">
        <v>-25.992308766428501</v>
      </c>
      <c r="T80" s="9">
        <v>-20.46905117875</v>
      </c>
      <c r="U80" s="9">
        <v>-28.004002127500002</v>
      </c>
      <c r="V80" s="10">
        <v>-24.66408157</v>
      </c>
      <c r="W80" s="11">
        <v>-27.795014344999998</v>
      </c>
      <c r="X80" s="11">
        <v>-24.933696813157798</v>
      </c>
      <c r="Y80" s="11">
        <v>-25.144116139473599</v>
      </c>
      <c r="Z80" s="5">
        <v>-28.649815157999999</v>
      </c>
      <c r="AA80" s="5">
        <v>-24.168730466</v>
      </c>
      <c r="AB80" s="5">
        <v>-27.8008207783333</v>
      </c>
      <c r="AC80" s="5">
        <v>-26.350069233333301</v>
      </c>
      <c r="AD80" s="5">
        <v>-24.162682230000001</v>
      </c>
      <c r="AE80" s="5">
        <v>-28.356346957500001</v>
      </c>
      <c r="AF80" s="5">
        <v>-24.858024261999901</v>
      </c>
      <c r="AG80" s="5">
        <v>-25.046693489999999</v>
      </c>
      <c r="AH80" s="5">
        <v>-21.079467454</v>
      </c>
      <c r="AI80" s="5">
        <v>-30.972232133999999</v>
      </c>
      <c r="AJ80" s="5">
        <v>-19.451690719999998</v>
      </c>
      <c r="AK80" s="5">
        <v>-23.056952116666601</v>
      </c>
    </row>
    <row r="81" spans="1:37" x14ac:dyDescent="0.35">
      <c r="A81" t="s">
        <v>247</v>
      </c>
      <c r="B81" t="s">
        <v>23</v>
      </c>
      <c r="C81" s="22">
        <v>0.534537715292007</v>
      </c>
      <c r="D81" s="23">
        <v>0.11701329707425701</v>
      </c>
      <c r="E81" s="5">
        <v>0.21315448137496301</v>
      </c>
      <c r="F81" s="24">
        <v>7.7343976144668199E-3</v>
      </c>
      <c r="G81" s="24">
        <v>6.1071214188470804E-3</v>
      </c>
      <c r="H81" s="6">
        <v>15.3252115479678</v>
      </c>
      <c r="I81" s="7">
        <v>-0.88762463248998102</v>
      </c>
      <c r="J81" s="7">
        <v>3.14618009651221</v>
      </c>
      <c r="K81" s="7">
        <v>4.5260561043313698</v>
      </c>
      <c r="L81" s="7">
        <v>6.0442465140080603</v>
      </c>
      <c r="M81" s="7">
        <v>4.7549089296284004</v>
      </c>
      <c r="N81" s="8">
        <v>22.4454415938484</v>
      </c>
      <c r="O81" s="9">
        <v>24.407885724242401</v>
      </c>
      <c r="P81" s="9">
        <v>27.656092020909</v>
      </c>
      <c r="Q81" s="9">
        <v>24.389213019090899</v>
      </c>
      <c r="R81" s="9">
        <v>22.146114115</v>
      </c>
      <c r="S81" s="9">
        <v>24.7570443735714</v>
      </c>
      <c r="T81" s="9">
        <v>15.804620344625</v>
      </c>
      <c r="U81" s="9">
        <v>23.822533057499999</v>
      </c>
      <c r="V81" s="10">
        <v>22.471293026214202</v>
      </c>
      <c r="W81" s="11">
        <v>26.038169401428501</v>
      </c>
      <c r="X81" s="11">
        <v>22.426393170000001</v>
      </c>
      <c r="Y81" s="11">
        <v>23.206624067368399</v>
      </c>
      <c r="Z81" s="5">
        <v>28.436716866000001</v>
      </c>
      <c r="AA81" s="5">
        <v>25.06799711</v>
      </c>
      <c r="AB81" s="5">
        <v>27.0055713166666</v>
      </c>
      <c r="AC81" s="5">
        <v>23.82355961</v>
      </c>
      <c r="AD81" s="5">
        <v>23.934457137499901</v>
      </c>
      <c r="AE81" s="5">
        <v>26.356235004999998</v>
      </c>
      <c r="AF81" s="5">
        <v>21.430776905999998</v>
      </c>
      <c r="AG81" s="5">
        <v>24.117368120999998</v>
      </c>
      <c r="AH81" s="5">
        <v>15.335337897400001</v>
      </c>
      <c r="AI81" s="5">
        <v>26.753889210000001</v>
      </c>
      <c r="AJ81" s="5">
        <v>16.5867577566666</v>
      </c>
      <c r="AK81" s="5">
        <v>18.936939469999999</v>
      </c>
    </row>
    <row r="82" spans="1:37" x14ac:dyDescent="0.35">
      <c r="A82" t="s">
        <v>333</v>
      </c>
      <c r="B82" t="s">
        <v>10</v>
      </c>
      <c r="C82" s="22">
        <v>0.82329224273998003</v>
      </c>
      <c r="D82" s="23">
        <v>0.120336034358431</v>
      </c>
      <c r="E82" s="24">
        <v>5.9407372348127797E-5</v>
      </c>
      <c r="F82" s="24">
        <v>1.2590759615469801E-6</v>
      </c>
      <c r="G82" s="24">
        <v>2.2889854140071101E-5</v>
      </c>
      <c r="H82" s="6">
        <v>42.523160114358703</v>
      </c>
      <c r="I82" s="7">
        <v>-1.58479583532886</v>
      </c>
      <c r="J82" s="7">
        <v>4.1995504775274002</v>
      </c>
      <c r="K82" s="7">
        <v>19.6049974522921</v>
      </c>
      <c r="L82" s="7">
        <v>11.977949151555499</v>
      </c>
      <c r="M82" s="7">
        <v>10.940213510511001</v>
      </c>
      <c r="N82" s="8">
        <v>33.251882236060602</v>
      </c>
      <c r="O82" s="9">
        <v>39.127951649696897</v>
      </c>
      <c r="P82" s="9">
        <v>44.162005422727198</v>
      </c>
      <c r="Q82" s="9">
        <v>38.211287296363601</v>
      </c>
      <c r="R82" s="9">
        <v>30.000722739999901</v>
      </c>
      <c r="S82" s="9">
        <v>38.156683115714202</v>
      </c>
      <c r="T82" s="9">
        <v>23.9399919725</v>
      </c>
      <c r="U82" s="9">
        <v>42.088085069999998</v>
      </c>
      <c r="V82" s="10">
        <v>32.367109315</v>
      </c>
      <c r="W82" s="11">
        <v>42.125834964285701</v>
      </c>
      <c r="X82" s="11">
        <v>33.903820177894701</v>
      </c>
      <c r="Y82" s="11">
        <v>36.918984996842099</v>
      </c>
      <c r="Z82" s="5">
        <v>44.952419577999997</v>
      </c>
      <c r="AA82" s="5">
        <v>37.642257880000003</v>
      </c>
      <c r="AB82" s="5">
        <v>43.503326960000003</v>
      </c>
      <c r="AC82" s="5">
        <v>38.685478476666603</v>
      </c>
      <c r="AD82" s="5">
        <v>25.370806527499902</v>
      </c>
      <c r="AE82" s="5">
        <v>43.3734015625</v>
      </c>
      <c r="AF82" s="5">
        <v>31.852689224999999</v>
      </c>
      <c r="AG82" s="5">
        <v>36.069995736999999</v>
      </c>
      <c r="AH82" s="5">
        <v>25.3788412819999</v>
      </c>
      <c r="AI82" s="5">
        <v>45.611358769999903</v>
      </c>
      <c r="AJ82" s="5">
        <v>21.541909789999998</v>
      </c>
      <c r="AK82" s="5">
        <v>36.215962236666599</v>
      </c>
    </row>
    <row r="83" spans="1:37" x14ac:dyDescent="0.35">
      <c r="A83" t="s">
        <v>410</v>
      </c>
      <c r="B83" t="s">
        <v>66</v>
      </c>
      <c r="C83" s="22">
        <v>0.71437783884621797</v>
      </c>
      <c r="D83" s="23">
        <v>0.121662542391787</v>
      </c>
      <c r="E83" s="5">
        <v>3.5655851955061699E-3</v>
      </c>
      <c r="F83" s="5">
        <v>9.9538228183977998E-4</v>
      </c>
      <c r="G83" s="5">
        <v>8.1077626936738506E-2</v>
      </c>
      <c r="H83" s="6">
        <v>-14.9919140687545</v>
      </c>
      <c r="I83" s="7">
        <v>-1.3862517155685601</v>
      </c>
      <c r="J83" s="7">
        <v>-2.8225882955722299</v>
      </c>
      <c r="K83" s="7">
        <v>-7.6795038010926699</v>
      </c>
      <c r="L83" s="7">
        <v>-4.53625459873395</v>
      </c>
      <c r="M83" s="7">
        <v>-2.7761556689279101</v>
      </c>
      <c r="N83" s="8">
        <v>-12.9882283650606</v>
      </c>
      <c r="O83" s="9">
        <v>-16.329963964908998</v>
      </c>
      <c r="P83" s="9">
        <v>-18.7680540663636</v>
      </c>
      <c r="Q83" s="9">
        <v>-16.705219468636301</v>
      </c>
      <c r="R83" s="9">
        <v>-11.764665368999999</v>
      </c>
      <c r="S83" s="9">
        <v>-15.790500284357099</v>
      </c>
      <c r="T83" s="9">
        <v>-7.1822032688749999</v>
      </c>
      <c r="U83" s="9">
        <v>-16.758049088250001</v>
      </c>
      <c r="V83" s="10">
        <v>-12.4615240268571</v>
      </c>
      <c r="W83" s="11">
        <v>-18.031454169285698</v>
      </c>
      <c r="X83" s="11">
        <v>-13.3763262984736</v>
      </c>
      <c r="Y83" s="11">
        <v>-15.076234340631499</v>
      </c>
      <c r="Z83" s="5">
        <v>-18.789081230000001</v>
      </c>
      <c r="AA83" s="5">
        <v>-16.894360450000001</v>
      </c>
      <c r="AB83" s="5">
        <v>-18.750531429999999</v>
      </c>
      <c r="AC83" s="5">
        <v>-16.547601984166601</v>
      </c>
      <c r="AD83" s="5">
        <v>-10.859909742499999</v>
      </c>
      <c r="AE83" s="5">
        <v>-18.529594885000002</v>
      </c>
      <c r="AF83" s="5">
        <v>-12.126567619599999</v>
      </c>
      <c r="AG83" s="5">
        <v>-14.6948624441</v>
      </c>
      <c r="AH83" s="5">
        <v>-7.4152582512</v>
      </c>
      <c r="AI83" s="5">
        <v>-18.770035315999898</v>
      </c>
      <c r="AJ83" s="5">
        <v>-6.7937782983333301</v>
      </c>
      <c r="AK83" s="5">
        <v>-13.404738708666599</v>
      </c>
    </row>
    <row r="84" spans="1:37" x14ac:dyDescent="0.35">
      <c r="A84" t="s">
        <v>436</v>
      </c>
      <c r="B84" t="s">
        <v>66</v>
      </c>
      <c r="C84" s="22">
        <v>0.59843916760309201</v>
      </c>
      <c r="D84" s="23">
        <v>0.121743844916057</v>
      </c>
      <c r="E84" s="5">
        <v>0.15603660448545401</v>
      </c>
      <c r="F84" s="5">
        <v>2.2381099645652502E-2</v>
      </c>
      <c r="G84" s="24">
        <v>1.43834290554373E-5</v>
      </c>
      <c r="H84" s="6">
        <v>-18.963607025527701</v>
      </c>
      <c r="I84" s="7">
        <v>-0.92832012758192495</v>
      </c>
      <c r="J84" s="7">
        <v>-2.3989885053707001</v>
      </c>
      <c r="K84" s="7">
        <v>-5.4988319891692399</v>
      </c>
      <c r="L84" s="7">
        <v>-6.1771060606311297</v>
      </c>
      <c r="M84" s="7">
        <v>-7.2876689757273603</v>
      </c>
      <c r="N84" s="8">
        <v>-27.044032098787799</v>
      </c>
      <c r="O84" s="9">
        <v>-28.140114572121199</v>
      </c>
      <c r="P84" s="9">
        <v>-30.8307900890909</v>
      </c>
      <c r="Q84" s="9">
        <v>-27.762835435454502</v>
      </c>
      <c r="R84" s="9">
        <v>-27.0731382821428</v>
      </c>
      <c r="S84" s="9">
        <v>-27.766737471428499</v>
      </c>
      <c r="T84" s="9">
        <v>-21.786304041249998</v>
      </c>
      <c r="U84" s="9">
        <v>-29.312283311249999</v>
      </c>
      <c r="V84" s="10">
        <v>-26.459795879999898</v>
      </c>
      <c r="W84" s="11">
        <v>-29.5907252571428</v>
      </c>
      <c r="X84" s="11">
        <v>-27.474521944210501</v>
      </c>
      <c r="Y84" s="11">
        <v>-27.071243541052599</v>
      </c>
      <c r="Z84" s="5">
        <v>-30.311413629999901</v>
      </c>
      <c r="AA84" s="5">
        <v>-26.655837897999898</v>
      </c>
      <c r="AB84" s="5">
        <v>-31.263603804999999</v>
      </c>
      <c r="AC84" s="5">
        <v>-28.685333383333301</v>
      </c>
      <c r="AD84" s="5">
        <v>-26.988582217499999</v>
      </c>
      <c r="AE84" s="5">
        <v>-29.067089329999899</v>
      </c>
      <c r="AF84" s="5">
        <v>-27.106960707999999</v>
      </c>
      <c r="AG84" s="5">
        <v>-27.246596727999901</v>
      </c>
      <c r="AH84" s="5">
        <v>-22.185149060000001</v>
      </c>
      <c r="AI84" s="5">
        <v>-32.944521357999903</v>
      </c>
      <c r="AJ84" s="5">
        <v>-21.121562343333299</v>
      </c>
      <c r="AK84" s="5">
        <v>-23.258553233333298</v>
      </c>
    </row>
    <row r="85" spans="1:37" x14ac:dyDescent="0.35">
      <c r="A85" t="s">
        <v>234</v>
      </c>
      <c r="B85" t="s">
        <v>50</v>
      </c>
      <c r="C85" s="22">
        <v>0.59049054859347005</v>
      </c>
      <c r="D85" s="23">
        <v>0.122188082471168</v>
      </c>
      <c r="E85" s="5">
        <v>0.20260939618077101</v>
      </c>
      <c r="F85" s="5">
        <v>2.84308867163651E-3</v>
      </c>
      <c r="G85" s="24">
        <v>3.8045966001923803E-5</v>
      </c>
      <c r="H85" s="6">
        <v>-9.4105509575687396</v>
      </c>
      <c r="I85" s="7">
        <v>-0.85226872893850003</v>
      </c>
      <c r="J85" s="7">
        <v>-1.5430635816657501</v>
      </c>
      <c r="K85" s="7">
        <v>-2.1274340363791899</v>
      </c>
      <c r="L85" s="7">
        <v>-3.01358935033163</v>
      </c>
      <c r="M85" s="7">
        <v>-4.2695275708579103</v>
      </c>
      <c r="N85" s="8">
        <v>-13.051507230303001</v>
      </c>
      <c r="O85" s="9">
        <v>-15.015973861939299</v>
      </c>
      <c r="P85" s="9">
        <v>-15.401273122727201</v>
      </c>
      <c r="Q85" s="9">
        <v>-14.514627185454501</v>
      </c>
      <c r="R85" s="9">
        <v>-12.3789863942857</v>
      </c>
      <c r="S85" s="9">
        <v>-14.6937790114285</v>
      </c>
      <c r="T85" s="9">
        <v>-10.997490591249999</v>
      </c>
      <c r="U85" s="9">
        <v>-16.269166530500001</v>
      </c>
      <c r="V85" s="10">
        <v>-12.7701138954285</v>
      </c>
      <c r="W85" s="11">
        <v>-15.9858143707142</v>
      </c>
      <c r="X85" s="11">
        <v>-13.2588496875789</v>
      </c>
      <c r="Y85" s="11">
        <v>-14.301354539684199</v>
      </c>
      <c r="Z85" s="5">
        <v>-15.499639508</v>
      </c>
      <c r="AA85" s="5">
        <v>-14.136817339999901</v>
      </c>
      <c r="AB85" s="5">
        <v>-15.319301135</v>
      </c>
      <c r="AC85" s="5">
        <v>-14.829468723333299</v>
      </c>
      <c r="AD85" s="5">
        <v>-10.943751407499899</v>
      </c>
      <c r="AE85" s="5">
        <v>-15.1251772525</v>
      </c>
      <c r="AF85" s="5">
        <v>-12.953080389</v>
      </c>
      <c r="AG85" s="5">
        <v>-14.521219715000001</v>
      </c>
      <c r="AH85" s="5">
        <v>-11.5016782732</v>
      </c>
      <c r="AI85" s="5">
        <v>-18.523321096</v>
      </c>
      <c r="AJ85" s="5">
        <v>-10.157177788</v>
      </c>
      <c r="AK85" s="5">
        <v>-12.512242254666599</v>
      </c>
    </row>
    <row r="86" spans="1:37" x14ac:dyDescent="0.35">
      <c r="A86" t="s">
        <v>524</v>
      </c>
      <c r="B86" t="s">
        <v>23</v>
      </c>
      <c r="C86" s="22">
        <v>0.63986665614167504</v>
      </c>
      <c r="D86" s="23">
        <v>0.123049634038173</v>
      </c>
      <c r="E86" s="5">
        <v>7.59167419337341E-2</v>
      </c>
      <c r="F86" s="5">
        <v>0.47936283397283103</v>
      </c>
      <c r="G86" s="24">
        <v>0.25718959235230499</v>
      </c>
      <c r="H86" s="6">
        <v>3.0592310625289199</v>
      </c>
      <c r="I86" s="7">
        <v>-1.3199191193351101</v>
      </c>
      <c r="J86" s="7">
        <v>3.68007945243524</v>
      </c>
      <c r="K86" s="7">
        <v>4.59689024813731</v>
      </c>
      <c r="L86" s="7">
        <v>1.1131589537208799</v>
      </c>
      <c r="M86" s="7">
        <v>-2.6508181393292798</v>
      </c>
      <c r="N86" s="8">
        <v>1.12749615772727</v>
      </c>
      <c r="O86" s="9">
        <v>5.6216927362424203</v>
      </c>
      <c r="P86" s="9">
        <v>8.5610072858181798</v>
      </c>
      <c r="Q86" s="9">
        <v>6.5900547866363599</v>
      </c>
      <c r="R86" s="9">
        <v>-1.46001830564285</v>
      </c>
      <c r="S86" s="9">
        <v>5.6909290589285702</v>
      </c>
      <c r="T86" s="9">
        <v>-4.5654313325000002</v>
      </c>
      <c r="U86" s="9">
        <v>4.1690313522499904</v>
      </c>
      <c r="V86" s="10">
        <v>1.13678779521428</v>
      </c>
      <c r="W86" s="11">
        <v>7.3887015331428501</v>
      </c>
      <c r="X86" s="11">
        <v>1.1206496880000001</v>
      </c>
      <c r="Y86" s="11">
        <v>4.3196862543157897</v>
      </c>
      <c r="Z86" s="5">
        <v>9.6451149895999997</v>
      </c>
      <c r="AA86" s="5">
        <v>7.9278381761999999</v>
      </c>
      <c r="AB86" s="5">
        <v>7.6575841993333302</v>
      </c>
      <c r="AC86" s="5">
        <v>5.4752352953333299</v>
      </c>
      <c r="AD86" s="5">
        <v>-1.5674090955</v>
      </c>
      <c r="AE86" s="5">
        <v>7.71669504675</v>
      </c>
      <c r="AF86" s="5">
        <v>-1.4170619897000001</v>
      </c>
      <c r="AG86" s="5">
        <v>4.8806226637999996</v>
      </c>
      <c r="AH86" s="5">
        <v>-5.2081818866000003</v>
      </c>
      <c r="AI86" s="5">
        <v>6.5871700791999999</v>
      </c>
      <c r="AJ86" s="5">
        <v>-3.4941804090000002</v>
      </c>
      <c r="AK86" s="5">
        <v>0.13880014066666599</v>
      </c>
    </row>
    <row r="87" spans="1:37" x14ac:dyDescent="0.35">
      <c r="A87" t="s">
        <v>145</v>
      </c>
      <c r="B87" t="s">
        <v>7</v>
      </c>
      <c r="C87" s="22">
        <v>0.61960326596098503</v>
      </c>
      <c r="D87" s="23">
        <v>0.123109327827485</v>
      </c>
      <c r="E87" s="5">
        <v>9.3279452611238795E-2</v>
      </c>
      <c r="F87" s="5">
        <v>4.99553019387912E-3</v>
      </c>
      <c r="G87" s="24">
        <v>5.5894640413111003E-4</v>
      </c>
      <c r="H87" s="6">
        <v>16.457288865254299</v>
      </c>
      <c r="I87" s="7">
        <v>-1.3333504046626199</v>
      </c>
      <c r="J87" s="7">
        <v>1.96542308770588</v>
      </c>
      <c r="K87" s="7">
        <v>6.46430620699629</v>
      </c>
      <c r="L87" s="7">
        <v>6.0623505258778696</v>
      </c>
      <c r="M87" s="7">
        <v>3.93063213238025</v>
      </c>
      <c r="N87" s="8">
        <v>15.840700549969601</v>
      </c>
      <c r="O87" s="9">
        <v>17.690156318484799</v>
      </c>
      <c r="P87" s="9">
        <v>19.577232921818101</v>
      </c>
      <c r="Q87" s="9">
        <v>17.288890686363601</v>
      </c>
      <c r="R87" s="9">
        <v>15.551443340000001</v>
      </c>
      <c r="S87" s="9">
        <v>17.897108914285699</v>
      </c>
      <c r="T87" s="9">
        <v>11.209168656125</v>
      </c>
      <c r="U87" s="9">
        <v>17.879729520000001</v>
      </c>
      <c r="V87" s="10">
        <v>15.8831711948571</v>
      </c>
      <c r="W87" s="11">
        <v>18.5726285364285</v>
      </c>
      <c r="X87" s="11">
        <v>15.8094063905789</v>
      </c>
      <c r="Y87" s="11">
        <v>17.039913631578901</v>
      </c>
      <c r="Z87" s="5">
        <v>20.114670275999998</v>
      </c>
      <c r="AA87" s="5">
        <v>16.672460156</v>
      </c>
      <c r="AB87" s="5">
        <v>19.129368459999998</v>
      </c>
      <c r="AC87" s="5">
        <v>17.802582794999999</v>
      </c>
      <c r="AD87" s="5">
        <v>15.925335772499899</v>
      </c>
      <c r="AE87" s="5">
        <v>19.6781764425</v>
      </c>
      <c r="AF87" s="5">
        <v>15.401886366999999</v>
      </c>
      <c r="AG87" s="5">
        <v>17.184681903000001</v>
      </c>
      <c r="AH87" s="5">
        <v>11.617940451600001</v>
      </c>
      <c r="AI87" s="5">
        <v>19.588358591999999</v>
      </c>
      <c r="AJ87" s="5">
        <v>10.5278823303333</v>
      </c>
      <c r="AK87" s="5">
        <v>15.0320144</v>
      </c>
    </row>
    <row r="88" spans="1:37" x14ac:dyDescent="0.35">
      <c r="A88" t="s">
        <v>211</v>
      </c>
      <c r="B88" t="s">
        <v>23</v>
      </c>
      <c r="C88" s="22">
        <v>0.58421667894714802</v>
      </c>
      <c r="D88" s="23">
        <v>0.123561093143863</v>
      </c>
      <c r="E88" s="5">
        <v>8.6457288934287294E-2</v>
      </c>
      <c r="F88" s="5">
        <v>4.0251764193303596E-3</v>
      </c>
      <c r="G88" s="24">
        <v>2.5113096858499799E-5</v>
      </c>
      <c r="H88" s="6">
        <v>-20.8313432277766</v>
      </c>
      <c r="I88" s="7">
        <v>-1.12142394107308</v>
      </c>
      <c r="J88" s="7">
        <v>-2.2683301100810498</v>
      </c>
      <c r="K88" s="7">
        <v>-7.1255920057861699</v>
      </c>
      <c r="L88" s="7">
        <v>-7.1057942670771297</v>
      </c>
      <c r="M88" s="7">
        <v>-6.5999569549132699</v>
      </c>
      <c r="N88" s="8">
        <v>-24.066424180302999</v>
      </c>
      <c r="O88" s="9">
        <v>-25.861191307272701</v>
      </c>
      <c r="P88" s="9">
        <v>-28.248478584545399</v>
      </c>
      <c r="Q88" s="9">
        <v>-25.557952775454499</v>
      </c>
      <c r="R88" s="9">
        <v>-23.319814555714199</v>
      </c>
      <c r="S88" s="9">
        <v>-25.753648023571401</v>
      </c>
      <c r="T88" s="9">
        <v>-19.622666217499901</v>
      </c>
      <c r="U88" s="9">
        <v>-26.466345035</v>
      </c>
      <c r="V88" s="10">
        <v>-24.1258238692857</v>
      </c>
      <c r="W88" s="11">
        <v>-27.102429427142798</v>
      </c>
      <c r="X88" s="11">
        <v>-24.022655988421</v>
      </c>
      <c r="Y88" s="11">
        <v>-24.946594797894701</v>
      </c>
      <c r="Z88" s="5">
        <v>-29.134112746</v>
      </c>
      <c r="AA88" s="5">
        <v>-24.949282233999998</v>
      </c>
      <c r="AB88" s="5">
        <v>-27.5104501166666</v>
      </c>
      <c r="AC88" s="5">
        <v>-26.0651782266666</v>
      </c>
      <c r="AD88" s="5">
        <v>-22.839425934999898</v>
      </c>
      <c r="AE88" s="5">
        <v>-26.819885402499999</v>
      </c>
      <c r="AF88" s="5">
        <v>-23.511970003999998</v>
      </c>
      <c r="AG88" s="5">
        <v>-25.327153072000002</v>
      </c>
      <c r="AH88" s="5">
        <v>-20.146653339999901</v>
      </c>
      <c r="AI88" s="5">
        <v>-29.481611839999999</v>
      </c>
      <c r="AJ88" s="5">
        <v>-18.7493543466666</v>
      </c>
      <c r="AK88" s="5">
        <v>-21.440900360000001</v>
      </c>
    </row>
    <row r="89" spans="1:37" x14ac:dyDescent="0.35">
      <c r="A89" t="s">
        <v>171</v>
      </c>
      <c r="B89" t="s">
        <v>48</v>
      </c>
      <c r="C89" s="22">
        <v>0.74375233826178799</v>
      </c>
      <c r="D89" s="23">
        <v>0.12451448151245</v>
      </c>
      <c r="E89" s="5">
        <v>3.8423325701303899E-3</v>
      </c>
      <c r="F89" s="5">
        <v>5.5334029902610296E-4</v>
      </c>
      <c r="G89" s="24">
        <v>0.10667398409463399</v>
      </c>
      <c r="H89" s="6">
        <v>8.7366076210750094</v>
      </c>
      <c r="I89" s="7">
        <v>-1.31299102364253</v>
      </c>
      <c r="J89" s="7">
        <v>1.7075476216104799</v>
      </c>
      <c r="K89" s="7">
        <v>4.1940713622079597</v>
      </c>
      <c r="L89" s="7">
        <v>2.9187311932292501</v>
      </c>
      <c r="M89" s="7">
        <v>1.62380506563779</v>
      </c>
      <c r="N89" s="8">
        <v>7.5795223370303004</v>
      </c>
      <c r="O89" s="9">
        <v>10.118622406</v>
      </c>
      <c r="P89" s="9">
        <v>11.241191041999899</v>
      </c>
      <c r="Q89" s="9">
        <v>10.188445101909</v>
      </c>
      <c r="R89" s="9">
        <v>7.0355949522857104</v>
      </c>
      <c r="S89" s="9">
        <v>9.9411314972857099</v>
      </c>
      <c r="T89" s="9">
        <v>3.4966007909999899</v>
      </c>
      <c r="U89" s="9">
        <v>10.333225289374999</v>
      </c>
      <c r="V89" s="10">
        <v>7.6212414382857103</v>
      </c>
      <c r="W89" s="11">
        <v>10.970511291499999</v>
      </c>
      <c r="X89" s="11">
        <v>7.5487819466315802</v>
      </c>
      <c r="Y89" s="11">
        <v>9.4909148061578907</v>
      </c>
      <c r="Z89" s="5">
        <v>11.6092200544</v>
      </c>
      <c r="AA89" s="5">
        <v>10.210500033400001</v>
      </c>
      <c r="AB89" s="5">
        <v>10.9345001983333</v>
      </c>
      <c r="AC89" s="5">
        <v>10.170065992333299</v>
      </c>
      <c r="AD89" s="5">
        <v>7.2218667672499999</v>
      </c>
      <c r="AE89" s="5">
        <v>11.288695181750001</v>
      </c>
      <c r="AF89" s="5">
        <v>6.9610862263</v>
      </c>
      <c r="AG89" s="5">
        <v>9.4021060235</v>
      </c>
      <c r="AH89" s="5">
        <v>3.952762559</v>
      </c>
      <c r="AI89" s="5">
        <v>11.475975437399899</v>
      </c>
      <c r="AJ89" s="5">
        <v>2.7363311776666599</v>
      </c>
      <c r="AK89" s="5">
        <v>8.4286417093333306</v>
      </c>
    </row>
    <row r="90" spans="1:37" x14ac:dyDescent="0.35">
      <c r="A90" t="s">
        <v>534</v>
      </c>
      <c r="B90" t="s">
        <v>23</v>
      </c>
      <c r="C90" s="22">
        <v>0.73865549298535305</v>
      </c>
      <c r="D90" s="23">
        <v>0.12491707021644501</v>
      </c>
      <c r="E90" s="5">
        <v>1.1732878425621299E-3</v>
      </c>
      <c r="F90" s="24">
        <v>6.8654907575859894E-5</v>
      </c>
      <c r="G90" s="5">
        <v>1.1164576059720301E-2</v>
      </c>
      <c r="H90" s="6">
        <v>-17.7725214259052</v>
      </c>
      <c r="I90" s="7">
        <v>-1.48036904857374</v>
      </c>
      <c r="J90" s="7">
        <v>-2.4426233356528901</v>
      </c>
      <c r="K90" s="7">
        <v>-8.6793769664898797</v>
      </c>
      <c r="L90" s="7">
        <v>-5.5185104404054002</v>
      </c>
      <c r="M90" s="7">
        <v>-3.5746340190099501</v>
      </c>
      <c r="N90" s="8">
        <v>-14.624576280969601</v>
      </c>
      <c r="O90" s="9">
        <v>-17.884481924393899</v>
      </c>
      <c r="P90" s="9">
        <v>-19.973608890908999</v>
      </c>
      <c r="Q90" s="9">
        <v>-17.9674782272727</v>
      </c>
      <c r="R90" s="9">
        <v>-13.5580880257857</v>
      </c>
      <c r="S90" s="9">
        <v>-17.476038402499999</v>
      </c>
      <c r="T90" s="9">
        <v>-9.1360108888749991</v>
      </c>
      <c r="U90" s="9">
        <v>-18.48513817125</v>
      </c>
      <c r="V90" s="10">
        <v>-14.1140875605</v>
      </c>
      <c r="W90" s="11">
        <v>-19.3883237121428</v>
      </c>
      <c r="X90" s="11">
        <v>-15.000725864473599</v>
      </c>
      <c r="Y90" s="11">
        <v>-16.776387975526301</v>
      </c>
      <c r="Z90" s="5">
        <v>-20.109627503999999</v>
      </c>
      <c r="AA90" s="5">
        <v>-17.821851238000001</v>
      </c>
      <c r="AB90" s="5">
        <v>-19.8602600466666</v>
      </c>
      <c r="AC90" s="5">
        <v>-18.088834051666598</v>
      </c>
      <c r="AD90" s="5">
        <v>-12.58005225</v>
      </c>
      <c r="AE90" s="5">
        <v>-20.025644772500002</v>
      </c>
      <c r="AF90" s="5">
        <v>-13.949302336100001</v>
      </c>
      <c r="AG90" s="5">
        <v>-16.456195854499999</v>
      </c>
      <c r="AH90" s="5">
        <v>-9.3457758654000003</v>
      </c>
      <c r="AI90" s="5">
        <v>-20.444939338000001</v>
      </c>
      <c r="AJ90" s="5">
        <v>-8.7864025946666597</v>
      </c>
      <c r="AK90" s="5">
        <v>-15.218802893333301</v>
      </c>
    </row>
    <row r="91" spans="1:37" x14ac:dyDescent="0.35">
      <c r="A91" t="s">
        <v>262</v>
      </c>
      <c r="B91" t="s">
        <v>26</v>
      </c>
      <c r="C91" s="22">
        <v>0.53035105138719596</v>
      </c>
      <c r="D91" s="23">
        <v>0.127563335371394</v>
      </c>
      <c r="E91" s="24">
        <v>0.52598096092041802</v>
      </c>
      <c r="F91" s="5">
        <v>2.4143485923762802E-2</v>
      </c>
      <c r="G91" s="5">
        <v>4.7195269878718999E-4</v>
      </c>
      <c r="H91" s="6">
        <v>47.6616245265635</v>
      </c>
      <c r="I91" s="7">
        <v>-0.76982309588555897</v>
      </c>
      <c r="J91" s="7">
        <v>9.8551719499070494</v>
      </c>
      <c r="K91" s="7">
        <v>10.2313309782372</v>
      </c>
      <c r="L91" s="7">
        <v>18.710984089047201</v>
      </c>
      <c r="M91" s="7">
        <v>18.7193094592789</v>
      </c>
      <c r="N91" s="8">
        <v>75.697918903030299</v>
      </c>
      <c r="O91" s="9">
        <v>85.152970510605996</v>
      </c>
      <c r="P91" s="9">
        <v>92.980493169090906</v>
      </c>
      <c r="Q91" s="9">
        <v>83.774541179090804</v>
      </c>
      <c r="R91" s="9">
        <v>71.949336984285694</v>
      </c>
      <c r="S91" s="9">
        <v>85.749447669999995</v>
      </c>
      <c r="T91" s="9">
        <v>58.494397644999999</v>
      </c>
      <c r="U91" s="9">
        <v>86.004475812500004</v>
      </c>
      <c r="V91" s="10">
        <v>77.915645329285695</v>
      </c>
      <c r="W91" s="11">
        <v>91.136688396428497</v>
      </c>
      <c r="X91" s="11">
        <v>74.063804694210503</v>
      </c>
      <c r="Y91" s="11">
        <v>80.743915226315707</v>
      </c>
      <c r="Z91" s="5">
        <v>95.845671064000001</v>
      </c>
      <c r="AA91" s="5">
        <v>81.274807736</v>
      </c>
      <c r="AB91" s="5">
        <v>90.592844923333303</v>
      </c>
      <c r="AC91" s="5">
        <v>85.857652381666597</v>
      </c>
      <c r="AD91" s="5">
        <v>75.761951819999993</v>
      </c>
      <c r="AE91" s="5">
        <v>97.913612430000001</v>
      </c>
      <c r="AF91" s="5">
        <v>70.424291049999994</v>
      </c>
      <c r="AG91" s="5">
        <v>80.883781765999998</v>
      </c>
      <c r="AH91" s="5">
        <v>61.708574401999897</v>
      </c>
      <c r="AI91" s="5">
        <v>95.577029830000001</v>
      </c>
      <c r="AJ91" s="5">
        <v>53.137436383333302</v>
      </c>
      <c r="AK91" s="5">
        <v>70.050219116666597</v>
      </c>
    </row>
    <row r="92" spans="1:37" x14ac:dyDescent="0.35">
      <c r="A92" t="s">
        <v>302</v>
      </c>
      <c r="B92" t="s">
        <v>95</v>
      </c>
      <c r="C92" s="22">
        <v>0.63159774842556204</v>
      </c>
      <c r="D92" s="23">
        <v>0.127969437964285</v>
      </c>
      <c r="E92" s="5">
        <v>0.13122709822017101</v>
      </c>
      <c r="F92" s="24">
        <v>8.6325897364677405E-3</v>
      </c>
      <c r="G92" s="24">
        <v>4.6791116386694303E-6</v>
      </c>
      <c r="H92" s="6">
        <v>-20.669452192101001</v>
      </c>
      <c r="I92" s="7">
        <v>-1.11199408200921</v>
      </c>
      <c r="J92" s="7">
        <v>-2.2009174431023202</v>
      </c>
      <c r="K92" s="7">
        <v>-6.5242220233198998</v>
      </c>
      <c r="L92" s="7">
        <v>-6.8593777612110998</v>
      </c>
      <c r="M92" s="7">
        <v>-7.2858524075699496</v>
      </c>
      <c r="N92" s="8">
        <v>-23.955324797272699</v>
      </c>
      <c r="O92" s="9">
        <v>-25.7713671087878</v>
      </c>
      <c r="P92" s="9">
        <v>-28.080350598181798</v>
      </c>
      <c r="Q92" s="9">
        <v>-25.049258147272699</v>
      </c>
      <c r="R92" s="9">
        <v>-23.399964253571401</v>
      </c>
      <c r="S92" s="9">
        <v>-25.5370059928571</v>
      </c>
      <c r="T92" s="9">
        <v>-19.2552952725</v>
      </c>
      <c r="U92" s="9">
        <v>-27.174398883750001</v>
      </c>
      <c r="V92" s="10">
        <v>-23.783946872857101</v>
      </c>
      <c r="W92" s="11">
        <v>-27.098699995714199</v>
      </c>
      <c r="X92" s="11">
        <v>-24.0816032678947</v>
      </c>
      <c r="Y92" s="11">
        <v>-24.79333235</v>
      </c>
      <c r="Z92" s="5">
        <v>-28.587437884</v>
      </c>
      <c r="AA92" s="5">
        <v>-24.408960988</v>
      </c>
      <c r="AB92" s="5">
        <v>-27.657777859999999</v>
      </c>
      <c r="AC92" s="5">
        <v>-25.5828391133333</v>
      </c>
      <c r="AD92" s="5">
        <v>-22.555585632500001</v>
      </c>
      <c r="AE92" s="5">
        <v>-27.192872609999998</v>
      </c>
      <c r="AF92" s="5">
        <v>-23.737715701999999</v>
      </c>
      <c r="AG92" s="5">
        <v>-24.874659346000001</v>
      </c>
      <c r="AH92" s="5">
        <v>-19.963144853999999</v>
      </c>
      <c r="AI92" s="5">
        <v>-29.713100912000002</v>
      </c>
      <c r="AJ92" s="5">
        <v>-18.075545969999901</v>
      </c>
      <c r="AK92" s="5">
        <v>-22.943228836666599</v>
      </c>
    </row>
    <row r="93" spans="1:37" x14ac:dyDescent="0.35">
      <c r="A93" t="s">
        <v>202</v>
      </c>
      <c r="B93" t="s">
        <v>16</v>
      </c>
      <c r="C93" s="22">
        <v>0.65065734384224005</v>
      </c>
      <c r="D93" s="23">
        <v>0.12819099084465499</v>
      </c>
      <c r="E93" s="5">
        <v>3.1694516663281401E-2</v>
      </c>
      <c r="F93" s="24">
        <v>7.4031670241591502E-4</v>
      </c>
      <c r="G93" s="24">
        <v>3.1899208503908898E-6</v>
      </c>
      <c r="H93" s="6">
        <v>28.866051591951301</v>
      </c>
      <c r="I93" s="7">
        <v>-1.2478846183317001</v>
      </c>
      <c r="J93" s="7">
        <v>2.6010622726234298</v>
      </c>
      <c r="K93" s="7">
        <v>9.5303537374259299</v>
      </c>
      <c r="L93" s="7">
        <v>9.8973709236592793</v>
      </c>
      <c r="M93" s="7">
        <v>9.4383269308661504</v>
      </c>
      <c r="N93" s="8">
        <v>30.068689945757502</v>
      </c>
      <c r="O93" s="9">
        <v>32.179715294545403</v>
      </c>
      <c r="P93" s="9">
        <v>34.543360136363603</v>
      </c>
      <c r="Q93" s="9">
        <v>31.015938719090901</v>
      </c>
      <c r="R93" s="9">
        <v>29.510807132857099</v>
      </c>
      <c r="S93" s="9">
        <v>32.191308002142797</v>
      </c>
      <c r="T93" s="9">
        <v>24.89231335625</v>
      </c>
      <c r="U93" s="9">
        <v>33.759620847500003</v>
      </c>
      <c r="V93" s="10">
        <v>29.602582158571401</v>
      </c>
      <c r="W93" s="11">
        <v>33.7314381585714</v>
      </c>
      <c r="X93" s="11">
        <v>30.412137788947302</v>
      </c>
      <c r="Y93" s="11">
        <v>31.036340552631501</v>
      </c>
      <c r="Z93" s="5">
        <v>35.110527085999998</v>
      </c>
      <c r="AA93" s="5">
        <v>29.681808239999999</v>
      </c>
      <c r="AB93" s="5">
        <v>34.070721011666599</v>
      </c>
      <c r="AC93" s="5">
        <v>32.127714118333301</v>
      </c>
      <c r="AD93" s="5">
        <v>28.588889014999999</v>
      </c>
      <c r="AE93" s="5">
        <v>34.285950852500001</v>
      </c>
      <c r="AF93" s="5">
        <v>29.879574380000001</v>
      </c>
      <c r="AG93" s="5">
        <v>31.353450861999999</v>
      </c>
      <c r="AH93" s="5">
        <v>24.905591745999999</v>
      </c>
      <c r="AI93" s="5">
        <v>37.337457921999999</v>
      </c>
      <c r="AJ93" s="5">
        <v>24.870182706666601</v>
      </c>
      <c r="AK93" s="5">
        <v>27.796559056666599</v>
      </c>
    </row>
    <row r="94" spans="1:37" x14ac:dyDescent="0.35">
      <c r="A94" t="s">
        <v>387</v>
      </c>
      <c r="B94" t="s">
        <v>23</v>
      </c>
      <c r="C94" s="22">
        <v>0.73420224525130795</v>
      </c>
      <c r="D94" s="23">
        <v>0.12829271694316199</v>
      </c>
      <c r="E94" s="5">
        <v>8.1765352672233795E-4</v>
      </c>
      <c r="F94" s="24">
        <v>8.6224945256412094E-6</v>
      </c>
      <c r="G94" s="24">
        <v>1.7931235384951099E-5</v>
      </c>
      <c r="H94" s="6">
        <v>-24.1126117814126</v>
      </c>
      <c r="I94" s="7">
        <v>-1.75090888136393</v>
      </c>
      <c r="J94" s="7">
        <v>-1.9008351812383599</v>
      </c>
      <c r="K94" s="7">
        <v>-10.974096482335399</v>
      </c>
      <c r="L94" s="7">
        <v>-7.9942887622721504</v>
      </c>
      <c r="M94" s="7">
        <v>-5.1442265368050899</v>
      </c>
      <c r="N94" s="8">
        <v>-17.582557712636302</v>
      </c>
      <c r="O94" s="9">
        <v>-20.012761789696899</v>
      </c>
      <c r="P94" s="9">
        <v>-21.867713243636299</v>
      </c>
      <c r="Q94" s="9">
        <v>-19.530064165454501</v>
      </c>
      <c r="R94" s="9">
        <v>-16.893093813571401</v>
      </c>
      <c r="S94" s="9">
        <v>-19.964822131428502</v>
      </c>
      <c r="T94" s="9">
        <v>-12.897030680875</v>
      </c>
      <c r="U94" s="9">
        <v>-20.760365425</v>
      </c>
      <c r="V94" s="10">
        <v>-17.432722831928501</v>
      </c>
      <c r="W94" s="11">
        <v>-20.963687000714199</v>
      </c>
      <c r="X94" s="11">
        <v>-17.6929623615789</v>
      </c>
      <c r="Y94" s="11">
        <v>-19.312080055263099</v>
      </c>
      <c r="Z94" s="5">
        <v>-22.340183327999998</v>
      </c>
      <c r="AA94" s="5">
        <v>-18.614998342</v>
      </c>
      <c r="AB94" s="5">
        <v>-21.4739881733333</v>
      </c>
      <c r="AC94" s="5">
        <v>-20.292619018333301</v>
      </c>
      <c r="AD94" s="5">
        <v>-16.6431590975</v>
      </c>
      <c r="AE94" s="5">
        <v>-22.308154697500001</v>
      </c>
      <c r="AF94" s="5">
        <v>-16.993067699999902</v>
      </c>
      <c r="AG94" s="5">
        <v>-19.027489104999901</v>
      </c>
      <c r="AH94" s="5">
        <v>-13.1569133234</v>
      </c>
      <c r="AI94" s="5">
        <v>-22.236801501999999</v>
      </c>
      <c r="AJ94" s="5">
        <v>-12.463892943333301</v>
      </c>
      <c r="AK94" s="5">
        <v>-18.29963863</v>
      </c>
    </row>
    <row r="95" spans="1:37" x14ac:dyDescent="0.35">
      <c r="A95" t="s">
        <v>581</v>
      </c>
      <c r="B95" t="s">
        <v>26</v>
      </c>
      <c r="C95" s="22">
        <v>0.53295602308438905</v>
      </c>
      <c r="D95" s="23">
        <v>0.12942544982037599</v>
      </c>
      <c r="E95" s="5">
        <v>0.83266094928983303</v>
      </c>
      <c r="F95" s="24">
        <v>0.17540438799986399</v>
      </c>
      <c r="G95" s="24">
        <v>6.3595132413799503E-4</v>
      </c>
      <c r="H95" s="6">
        <v>15.947212704321901</v>
      </c>
      <c r="I95" s="7">
        <v>-0.41001434892252803</v>
      </c>
      <c r="J95" s="7">
        <v>5.1520196276280297</v>
      </c>
      <c r="K95" s="7">
        <v>-1.94349784343793</v>
      </c>
      <c r="L95" s="7">
        <v>6.5333602001855997</v>
      </c>
      <c r="M95" s="7">
        <v>11.3573503475743</v>
      </c>
      <c r="N95" s="8">
        <v>47.652340374242399</v>
      </c>
      <c r="O95" s="9">
        <v>51.124308071212099</v>
      </c>
      <c r="P95" s="9">
        <v>57.125894749999901</v>
      </c>
      <c r="Q95" s="9">
        <v>50.049000171818101</v>
      </c>
      <c r="R95" s="9">
        <v>45.6627365764285</v>
      </c>
      <c r="S95" s="9">
        <v>50.892937881428502</v>
      </c>
      <c r="T95" s="9">
        <v>38.108009753749997</v>
      </c>
      <c r="U95" s="9">
        <v>53.007754265000003</v>
      </c>
      <c r="V95" s="10">
        <v>47.107171604285703</v>
      </c>
      <c r="W95" s="11">
        <v>54.120552164285698</v>
      </c>
      <c r="X95" s="11">
        <v>48.054043678421003</v>
      </c>
      <c r="Y95" s="11">
        <v>48.916549265789399</v>
      </c>
      <c r="Z95" s="5">
        <v>56.972150041999903</v>
      </c>
      <c r="AA95" s="5">
        <v>48.261133639999997</v>
      </c>
      <c r="AB95" s="5">
        <v>57.254015340000002</v>
      </c>
      <c r="AC95" s="5">
        <v>51.538888948333302</v>
      </c>
      <c r="AD95" s="5">
        <v>44.625008512500003</v>
      </c>
      <c r="AE95" s="5">
        <v>55.695990959999897</v>
      </c>
      <c r="AF95" s="5">
        <v>46.077827801999902</v>
      </c>
      <c r="AG95" s="5">
        <v>48.971716649999998</v>
      </c>
      <c r="AH95" s="5">
        <v>39.22792364</v>
      </c>
      <c r="AI95" s="5">
        <v>58.719619651999999</v>
      </c>
      <c r="AJ95" s="5">
        <v>36.241486609999903</v>
      </c>
      <c r="AK95" s="5">
        <v>43.48797862</v>
      </c>
    </row>
    <row r="96" spans="1:37" x14ac:dyDescent="0.35">
      <c r="A96" t="s">
        <v>423</v>
      </c>
      <c r="B96" t="s">
        <v>26</v>
      </c>
      <c r="C96" s="22">
        <v>0.53295602308438905</v>
      </c>
      <c r="D96" s="23">
        <v>0.12942544982037599</v>
      </c>
      <c r="E96" s="5">
        <v>0.83266094928983303</v>
      </c>
      <c r="F96" s="24">
        <v>0.17540438799986399</v>
      </c>
      <c r="G96" s="24">
        <v>6.3595132413799503E-4</v>
      </c>
      <c r="H96" s="6">
        <v>15.947212704321901</v>
      </c>
      <c r="I96" s="7">
        <v>-0.41001434892252803</v>
      </c>
      <c r="J96" s="7">
        <v>5.1520196276280297</v>
      </c>
      <c r="K96" s="7">
        <v>-1.94349784343793</v>
      </c>
      <c r="L96" s="7">
        <v>6.5333602001855997</v>
      </c>
      <c r="M96" s="7">
        <v>11.3573503475743</v>
      </c>
      <c r="N96" s="8">
        <v>47.652340374242399</v>
      </c>
      <c r="O96" s="9">
        <v>51.124308071212099</v>
      </c>
      <c r="P96" s="9">
        <v>57.125894749999901</v>
      </c>
      <c r="Q96" s="9">
        <v>50.049000171818101</v>
      </c>
      <c r="R96" s="9">
        <v>45.6627365764285</v>
      </c>
      <c r="S96" s="9">
        <v>50.892937881428502</v>
      </c>
      <c r="T96" s="9">
        <v>38.108009753749997</v>
      </c>
      <c r="U96" s="9">
        <v>53.007754265000003</v>
      </c>
      <c r="V96" s="10">
        <v>47.107171604285703</v>
      </c>
      <c r="W96" s="11">
        <v>54.120552164285698</v>
      </c>
      <c r="X96" s="11">
        <v>48.054043678421003</v>
      </c>
      <c r="Y96" s="11">
        <v>48.916549265789399</v>
      </c>
      <c r="Z96" s="5">
        <v>56.972150041999903</v>
      </c>
      <c r="AA96" s="5">
        <v>48.261133639999997</v>
      </c>
      <c r="AB96" s="5">
        <v>57.254015340000002</v>
      </c>
      <c r="AC96" s="5">
        <v>51.538888948333302</v>
      </c>
      <c r="AD96" s="5">
        <v>44.625008512500003</v>
      </c>
      <c r="AE96" s="5">
        <v>55.695990959999897</v>
      </c>
      <c r="AF96" s="5">
        <v>46.077827801999902</v>
      </c>
      <c r="AG96" s="5">
        <v>48.971716649999998</v>
      </c>
      <c r="AH96" s="5">
        <v>39.22792364</v>
      </c>
      <c r="AI96" s="5">
        <v>58.719619651999999</v>
      </c>
      <c r="AJ96" s="5">
        <v>36.241486609999903</v>
      </c>
      <c r="AK96" s="5">
        <v>43.48797862</v>
      </c>
    </row>
    <row r="97" spans="1:37" x14ac:dyDescent="0.35">
      <c r="A97" t="s">
        <v>569</v>
      </c>
      <c r="B97" t="s">
        <v>20</v>
      </c>
      <c r="C97" s="22">
        <v>0.54901121707966705</v>
      </c>
      <c r="D97" s="23">
        <v>0.137736448137078</v>
      </c>
      <c r="E97" s="5">
        <v>0.86306148052835896</v>
      </c>
      <c r="F97" s="5">
        <v>0.118199011996791</v>
      </c>
      <c r="G97" s="5">
        <v>2.5864462691754998E-4</v>
      </c>
      <c r="H97" s="6">
        <v>6.7722765200325599</v>
      </c>
      <c r="I97" s="7">
        <v>-0.564267229678586</v>
      </c>
      <c r="J97" s="7">
        <v>1.5765458669183801</v>
      </c>
      <c r="K97" s="7">
        <v>0.476192944556178</v>
      </c>
      <c r="L97" s="7">
        <v>2.4655718823357602</v>
      </c>
      <c r="M97" s="7">
        <v>3.8305116931406098</v>
      </c>
      <c r="N97" s="8">
        <v>16.213747950908999</v>
      </c>
      <c r="O97" s="9">
        <v>16.6393155418181</v>
      </c>
      <c r="P97" s="9">
        <v>19.1284043172727</v>
      </c>
      <c r="Q97" s="9">
        <v>16.299953827272699</v>
      </c>
      <c r="R97" s="9">
        <v>15.6762345692857</v>
      </c>
      <c r="S97" s="9">
        <v>16.5189391957142</v>
      </c>
      <c r="T97" s="9">
        <v>13.146743864999999</v>
      </c>
      <c r="U97" s="9">
        <v>17.316596505</v>
      </c>
      <c r="V97" s="10">
        <v>16.2883093857142</v>
      </c>
      <c r="W97" s="11">
        <v>17.688730467857098</v>
      </c>
      <c r="X97" s="11">
        <v>16.158807946315701</v>
      </c>
      <c r="Y97" s="11">
        <v>15.866062438421</v>
      </c>
      <c r="Z97" s="5">
        <v>19.615313245999999</v>
      </c>
      <c r="AA97" s="5">
        <v>16.183450841999999</v>
      </c>
      <c r="AB97" s="5">
        <v>18.722646876666602</v>
      </c>
      <c r="AC97" s="5">
        <v>16.397039648333301</v>
      </c>
      <c r="AD97" s="5">
        <v>15.595262535</v>
      </c>
      <c r="AE97" s="5">
        <v>18.263617287500001</v>
      </c>
      <c r="AF97" s="5">
        <v>15.7086233829999</v>
      </c>
      <c r="AG97" s="5">
        <v>15.821067959000001</v>
      </c>
      <c r="AH97" s="5">
        <v>13.515743005999999</v>
      </c>
      <c r="AI97" s="5">
        <v>18.734100638000001</v>
      </c>
      <c r="AJ97" s="5">
        <v>12.5317452966666</v>
      </c>
      <c r="AK97" s="5">
        <v>14.9540896166666</v>
      </c>
    </row>
    <row r="98" spans="1:37" x14ac:dyDescent="0.35">
      <c r="A98" t="s">
        <v>29</v>
      </c>
      <c r="B98" t="s">
        <v>23</v>
      </c>
      <c r="C98" s="22">
        <v>0.63164093909445396</v>
      </c>
      <c r="D98" s="23">
        <v>0.138999788555381</v>
      </c>
      <c r="E98" s="5">
        <v>6.1928118525169301E-2</v>
      </c>
      <c r="F98" s="5">
        <v>2.0199970814100601E-3</v>
      </c>
      <c r="G98" s="24">
        <v>5.3894733293396898E-6</v>
      </c>
      <c r="H98" s="6">
        <v>36.596317961550398</v>
      </c>
      <c r="I98" s="7">
        <v>-1.1677169130527401</v>
      </c>
      <c r="J98" s="7">
        <v>3.4039472747369302</v>
      </c>
      <c r="K98" s="7">
        <v>11.548819972384401</v>
      </c>
      <c r="L98" s="7">
        <v>12.6790956849597</v>
      </c>
      <c r="M98" s="7">
        <v>12.3684023042061</v>
      </c>
      <c r="N98" s="8">
        <v>40.607504022424202</v>
      </c>
      <c r="O98" s="9">
        <v>43.456869090605998</v>
      </c>
      <c r="P98" s="9">
        <v>46.569094939999999</v>
      </c>
      <c r="Q98" s="9">
        <v>41.881961848181803</v>
      </c>
      <c r="R98" s="9">
        <v>39.946458632857102</v>
      </c>
      <c r="S98" s="9">
        <v>43.5482732814285</v>
      </c>
      <c r="T98" s="9">
        <v>33.567145942499998</v>
      </c>
      <c r="U98" s="9">
        <v>45.462409215000001</v>
      </c>
      <c r="V98" s="10">
        <v>40.106879995714202</v>
      </c>
      <c r="W98" s="11">
        <v>45.438126997142803</v>
      </c>
      <c r="X98" s="11">
        <v>40.976384884210503</v>
      </c>
      <c r="Y98" s="11">
        <v>41.996994843684199</v>
      </c>
      <c r="Z98" s="5">
        <v>47.379522434000002</v>
      </c>
      <c r="AA98" s="5">
        <v>39.979791939999998</v>
      </c>
      <c r="AB98" s="5">
        <v>45.893738695000003</v>
      </c>
      <c r="AC98" s="5">
        <v>43.467103438333297</v>
      </c>
      <c r="AD98" s="5">
        <v>39.012661657499997</v>
      </c>
      <c r="AE98" s="5">
        <v>46.3769268725</v>
      </c>
      <c r="AF98" s="5">
        <v>40.319977422999997</v>
      </c>
      <c r="AG98" s="5">
        <v>42.416811844999998</v>
      </c>
      <c r="AH98" s="5">
        <v>33.709612227999997</v>
      </c>
      <c r="AI98" s="5">
        <v>50.145422154000002</v>
      </c>
      <c r="AJ98" s="5">
        <v>33.329702133333299</v>
      </c>
      <c r="AK98" s="5">
        <v>37.657387649999997</v>
      </c>
    </row>
    <row r="99" spans="1:37" x14ac:dyDescent="0.35">
      <c r="A99" t="s">
        <v>97</v>
      </c>
      <c r="B99" t="s">
        <v>23</v>
      </c>
      <c r="C99" s="22">
        <v>0.582514739351772</v>
      </c>
      <c r="D99" s="23">
        <v>0.13989656952741</v>
      </c>
      <c r="E99" s="5">
        <v>0.53727501682504597</v>
      </c>
      <c r="F99" s="5">
        <v>7.0837418618308598E-2</v>
      </c>
      <c r="G99" s="24">
        <v>2.1949261635816198E-5</v>
      </c>
      <c r="H99" s="6">
        <v>-14.447739926194</v>
      </c>
      <c r="I99" s="7">
        <v>-0.68785968398691399</v>
      </c>
      <c r="J99" s="7">
        <v>-2.32736569762687</v>
      </c>
      <c r="K99" s="7">
        <v>-2.3948489966804898</v>
      </c>
      <c r="L99" s="7">
        <v>-4.8017641936107598</v>
      </c>
      <c r="M99" s="7">
        <v>-7.2511267359028198</v>
      </c>
      <c r="N99" s="8">
        <v>-26.7428313433333</v>
      </c>
      <c r="O99" s="9">
        <v>-28.375867005151498</v>
      </c>
      <c r="P99" s="9">
        <v>-30.479800202727201</v>
      </c>
      <c r="Q99" s="9">
        <v>-27.4144568890909</v>
      </c>
      <c r="R99" s="9">
        <v>-26.55459974</v>
      </c>
      <c r="S99" s="9">
        <v>-28.203226902142799</v>
      </c>
      <c r="T99" s="9">
        <v>-21.9339044675</v>
      </c>
      <c r="U99" s="9">
        <v>-29.999926094999999</v>
      </c>
      <c r="V99" s="10">
        <v>-26.6781784478571</v>
      </c>
      <c r="W99" s="11">
        <v>-29.919364635000001</v>
      </c>
      <c r="X99" s="11">
        <v>-26.7904703189473</v>
      </c>
      <c r="Y99" s="11">
        <v>-27.238552962105199</v>
      </c>
      <c r="Z99" s="5">
        <v>-31.026319458</v>
      </c>
      <c r="AA99" s="5">
        <v>-26.160525908</v>
      </c>
      <c r="AB99" s="5">
        <v>-30.024367489999999</v>
      </c>
      <c r="AC99" s="5">
        <v>-28.459399373333301</v>
      </c>
      <c r="AD99" s="5">
        <v>-26.329566742499999</v>
      </c>
      <c r="AE99" s="5">
        <v>-30.65277184</v>
      </c>
      <c r="AF99" s="5">
        <v>-26.644612939000002</v>
      </c>
      <c r="AG99" s="5">
        <v>-27.223408927000001</v>
      </c>
      <c r="AH99" s="5">
        <v>-22.608926801999999</v>
      </c>
      <c r="AI99" s="5">
        <v>-33.091477597999997</v>
      </c>
      <c r="AJ99" s="5">
        <v>-20.8088672433333</v>
      </c>
      <c r="AK99" s="5">
        <v>-24.847340256666602</v>
      </c>
    </row>
    <row r="100" spans="1:37" x14ac:dyDescent="0.35">
      <c r="A100" t="s">
        <v>114</v>
      </c>
      <c r="B100" t="s">
        <v>20</v>
      </c>
      <c r="C100" s="22">
        <v>0.628841300078537</v>
      </c>
      <c r="D100" s="23">
        <v>0.13998487846083399</v>
      </c>
      <c r="E100" s="5">
        <v>0.42319343133637199</v>
      </c>
      <c r="F100" s="5">
        <v>5.55252010805194E-2</v>
      </c>
      <c r="G100" s="24">
        <v>4.79292772635586E-6</v>
      </c>
      <c r="H100" s="6">
        <v>26.7445061461591</v>
      </c>
      <c r="I100" s="7">
        <v>-0.79357324354502501</v>
      </c>
      <c r="J100" s="7">
        <v>3.65414862140456</v>
      </c>
      <c r="K100" s="7">
        <v>5.8432020641131297</v>
      </c>
      <c r="L100" s="7">
        <v>8.9978804868552498</v>
      </c>
      <c r="M100" s="7">
        <v>11.9034235951907</v>
      </c>
      <c r="N100" s="8">
        <v>43.740673547575703</v>
      </c>
      <c r="O100" s="9">
        <v>45.974691480909101</v>
      </c>
      <c r="P100" s="9">
        <v>50.624182042727199</v>
      </c>
      <c r="Q100" s="9">
        <v>44.698870553636297</v>
      </c>
      <c r="R100" s="9">
        <v>43.189705050714203</v>
      </c>
      <c r="S100" s="9">
        <v>45.701939822142798</v>
      </c>
      <c r="T100" s="9">
        <v>35.24004423625</v>
      </c>
      <c r="U100" s="9">
        <v>48.206260658749997</v>
      </c>
      <c r="V100" s="10">
        <v>44.0278228757142</v>
      </c>
      <c r="W100" s="11">
        <v>48.396079026428502</v>
      </c>
      <c r="X100" s="11">
        <v>43.5290898321052</v>
      </c>
      <c r="Y100" s="11">
        <v>44.1905111842105</v>
      </c>
      <c r="Z100" s="5">
        <v>52.263313059999902</v>
      </c>
      <c r="AA100" s="5">
        <v>43.407080778000001</v>
      </c>
      <c r="AB100" s="5">
        <v>49.258239528333299</v>
      </c>
      <c r="AC100" s="5">
        <v>45.775362033333302</v>
      </c>
      <c r="AD100" s="5">
        <v>42.586637547499997</v>
      </c>
      <c r="AE100" s="5">
        <v>49.594340267500002</v>
      </c>
      <c r="AF100" s="5">
        <v>43.430932051999903</v>
      </c>
      <c r="AG100" s="5">
        <v>44.144979644000003</v>
      </c>
      <c r="AH100" s="5">
        <v>36.945280953999998</v>
      </c>
      <c r="AI100" s="5">
        <v>52.426468281999902</v>
      </c>
      <c r="AJ100" s="5">
        <v>32.39798304</v>
      </c>
      <c r="AK100" s="5">
        <v>41.172581286666599</v>
      </c>
    </row>
    <row r="101" spans="1:37" x14ac:dyDescent="0.35">
      <c r="A101" t="s">
        <v>399</v>
      </c>
      <c r="B101" t="s">
        <v>23</v>
      </c>
      <c r="C101" s="22">
        <v>0.59745415626075404</v>
      </c>
      <c r="D101" s="23">
        <v>0.14023797352402501</v>
      </c>
      <c r="E101" s="5">
        <v>0.27698347096569398</v>
      </c>
      <c r="F101" s="24">
        <v>5.6078436675252403E-3</v>
      </c>
      <c r="G101" s="24">
        <v>1.0149535794026199E-3</v>
      </c>
      <c r="H101" s="6">
        <v>13.0637997591174</v>
      </c>
      <c r="I101" s="7">
        <v>-0.93812112779743195</v>
      </c>
      <c r="J101" s="7">
        <v>2.14701772059952</v>
      </c>
      <c r="K101" s="7">
        <v>3.5128608804557202</v>
      </c>
      <c r="L101" s="7">
        <v>5.2214708785440402</v>
      </c>
      <c r="M101" s="7">
        <v>4.3294680001176697</v>
      </c>
      <c r="N101" s="8">
        <v>17.484167199908999</v>
      </c>
      <c r="O101" s="9">
        <v>19.4922474</v>
      </c>
      <c r="P101" s="9">
        <v>21.679502178181799</v>
      </c>
      <c r="Q101" s="9">
        <v>18.894080930000001</v>
      </c>
      <c r="R101" s="9">
        <v>17.1555206178571</v>
      </c>
      <c r="S101" s="9">
        <v>19.960268540000001</v>
      </c>
      <c r="T101" s="9">
        <v>12.290713123374999</v>
      </c>
      <c r="U101" s="9">
        <v>19.49568930125</v>
      </c>
      <c r="V101" s="10">
        <v>17.1883245177142</v>
      </c>
      <c r="W101" s="11">
        <v>20.567092181428499</v>
      </c>
      <c r="X101" s="11">
        <v>17.7021565446842</v>
      </c>
      <c r="Y101" s="11">
        <v>18.700256508420999</v>
      </c>
      <c r="Z101" s="5">
        <v>21.781440537999998</v>
      </c>
      <c r="AA101" s="5">
        <v>18.062363737999998</v>
      </c>
      <c r="AB101" s="5">
        <v>21.594553545</v>
      </c>
      <c r="AC101" s="5">
        <v>19.587178589999901</v>
      </c>
      <c r="AD101" s="5">
        <v>17.600438175000001</v>
      </c>
      <c r="AE101" s="5">
        <v>22.5878382625</v>
      </c>
      <c r="AF101" s="5">
        <v>16.977553595</v>
      </c>
      <c r="AG101" s="5">
        <v>18.909240651000001</v>
      </c>
      <c r="AH101" s="5">
        <v>12.2655175716</v>
      </c>
      <c r="AI101" s="5">
        <v>21.455223759999999</v>
      </c>
      <c r="AJ101" s="5">
        <v>12.3327057096666</v>
      </c>
      <c r="AK101" s="5">
        <v>16.2297985366666</v>
      </c>
    </row>
    <row r="102" spans="1:37" x14ac:dyDescent="0.35">
      <c r="A102" t="s">
        <v>197</v>
      </c>
      <c r="B102" t="s">
        <v>10</v>
      </c>
      <c r="C102" s="22">
        <v>0.62874123689978401</v>
      </c>
      <c r="D102" s="23">
        <v>0.14103078303866001</v>
      </c>
      <c r="E102" s="5">
        <v>7.0583839240456303E-2</v>
      </c>
      <c r="F102" s="5">
        <v>2.4391095493460002E-3</v>
      </c>
      <c r="G102" s="24">
        <v>5.9650827705326997E-6</v>
      </c>
      <c r="H102" s="6">
        <v>36.054257109672903</v>
      </c>
      <c r="I102" s="7">
        <v>-1.14595486059423</v>
      </c>
      <c r="J102" s="7">
        <v>3.3895279856323501</v>
      </c>
      <c r="K102" s="7">
        <v>11.2335576366656</v>
      </c>
      <c r="L102" s="7">
        <v>12.4991311124258</v>
      </c>
      <c r="M102" s="7">
        <v>12.3215683605815</v>
      </c>
      <c r="N102" s="8">
        <v>40.7445906430303</v>
      </c>
      <c r="O102" s="9">
        <v>43.579595403636297</v>
      </c>
      <c r="P102" s="9">
        <v>46.7124046263636</v>
      </c>
      <c r="Q102" s="9">
        <v>42.010606779999897</v>
      </c>
      <c r="R102" s="9">
        <v>40.089265303571402</v>
      </c>
      <c r="S102" s="9">
        <v>43.670601660714198</v>
      </c>
      <c r="T102" s="9">
        <v>33.685665759999999</v>
      </c>
      <c r="U102" s="9">
        <v>45.577693811250001</v>
      </c>
      <c r="V102" s="10">
        <v>40.254058312142803</v>
      </c>
      <c r="W102" s="11">
        <v>45.552234942857098</v>
      </c>
      <c r="X102" s="11">
        <v>41.106035518421002</v>
      </c>
      <c r="Y102" s="11">
        <v>42.126071532631499</v>
      </c>
      <c r="Z102" s="5">
        <v>47.4959724819999</v>
      </c>
      <c r="AA102" s="5">
        <v>40.105062584000002</v>
      </c>
      <c r="AB102" s="5">
        <v>46.0594314133333</v>
      </c>
      <c r="AC102" s="5">
        <v>43.598560276666603</v>
      </c>
      <c r="AD102" s="5">
        <v>39.183496594999902</v>
      </c>
      <c r="AE102" s="5">
        <v>46.481301817499997</v>
      </c>
      <c r="AF102" s="5">
        <v>40.451572786999897</v>
      </c>
      <c r="AG102" s="5">
        <v>42.546321597999899</v>
      </c>
      <c r="AH102" s="5">
        <v>33.868593515999997</v>
      </c>
      <c r="AI102" s="5">
        <v>50.256153802</v>
      </c>
      <c r="AJ102" s="5">
        <v>33.380786166666603</v>
      </c>
      <c r="AK102" s="5">
        <v>37.780260493333301</v>
      </c>
    </row>
    <row r="103" spans="1:37" x14ac:dyDescent="0.35">
      <c r="A103" t="s">
        <v>498</v>
      </c>
      <c r="B103" t="s">
        <v>48</v>
      </c>
      <c r="C103" s="22">
        <v>0.36993239573320102</v>
      </c>
      <c r="D103" s="23">
        <v>0.14246143206880499</v>
      </c>
      <c r="E103" s="5">
        <v>0.38347405725446798</v>
      </c>
      <c r="F103" s="24">
        <v>0.70805671717069596</v>
      </c>
      <c r="G103" s="24">
        <v>0.85582489672482798</v>
      </c>
      <c r="H103" s="6">
        <v>0.57527201461272803</v>
      </c>
      <c r="I103" s="7">
        <v>-0.56289461561819598</v>
      </c>
      <c r="J103" s="7">
        <v>-1.5735170388934001</v>
      </c>
      <c r="K103" s="7">
        <v>0.69956408311262896</v>
      </c>
      <c r="L103" s="7">
        <v>-0.29524412460538002</v>
      </c>
      <c r="M103" s="7">
        <v>0.170952056105481</v>
      </c>
      <c r="N103" s="8">
        <v>3.0608718020909</v>
      </c>
      <c r="O103" s="9">
        <v>1.39501874427272</v>
      </c>
      <c r="P103" s="9">
        <v>0.77673772190909096</v>
      </c>
      <c r="Q103" s="9">
        <v>0.89911732054545401</v>
      </c>
      <c r="R103" s="9">
        <v>4.2881785960714298</v>
      </c>
      <c r="S103" s="9">
        <v>1.70483754671428</v>
      </c>
      <c r="T103" s="9">
        <v>4.0537692728749999</v>
      </c>
      <c r="U103" s="9">
        <v>1.5347002976249999</v>
      </c>
      <c r="V103" s="10">
        <v>2.9909711687142799</v>
      </c>
      <c r="W103" s="11">
        <v>0.53566773507142795</v>
      </c>
      <c r="X103" s="11">
        <v>3.1123775319473599</v>
      </c>
      <c r="Y103" s="11">
        <v>2.0282247510526301</v>
      </c>
      <c r="Z103" s="5">
        <v>1.3707837586</v>
      </c>
      <c r="AA103" s="5">
        <v>1.2237131582</v>
      </c>
      <c r="AB103" s="5">
        <v>0.28169935800000001</v>
      </c>
      <c r="AC103" s="5">
        <v>0.62862078916666597</v>
      </c>
      <c r="AD103" s="5">
        <v>3.4169891042499998</v>
      </c>
      <c r="AE103" s="5">
        <v>-0.18646302375000001</v>
      </c>
      <c r="AF103" s="5">
        <v>4.6366543927999997</v>
      </c>
      <c r="AG103" s="5">
        <v>2.4613577749000002</v>
      </c>
      <c r="AH103" s="5">
        <v>4.2703442304000001</v>
      </c>
      <c r="AI103" s="5">
        <v>0.42532691900000003</v>
      </c>
      <c r="AJ103" s="5">
        <v>3.69281101033333</v>
      </c>
      <c r="AK103" s="5">
        <v>3.3836559286666601</v>
      </c>
    </row>
    <row r="104" spans="1:37" x14ac:dyDescent="0.35">
      <c r="A104" t="s">
        <v>27</v>
      </c>
      <c r="B104" t="s">
        <v>28</v>
      </c>
      <c r="C104" s="22">
        <v>0.61743589267714305</v>
      </c>
      <c r="D104" s="23">
        <v>0.14441915647498299</v>
      </c>
      <c r="E104" s="5">
        <v>9.9077608961199604E-2</v>
      </c>
      <c r="F104" s="24">
        <v>4.4253228842130402E-3</v>
      </c>
      <c r="G104" s="24">
        <v>8.1131563865737501E-6</v>
      </c>
      <c r="H104" s="6">
        <v>48.123854859008802</v>
      </c>
      <c r="I104" s="7">
        <v>-1.1115814818910399</v>
      </c>
      <c r="J104" s="7">
        <v>4.6590230732630697</v>
      </c>
      <c r="K104" s="7">
        <v>14.6901129032043</v>
      </c>
      <c r="L104" s="7">
        <v>16.771836922336899</v>
      </c>
      <c r="M104" s="7">
        <v>16.661905033467601</v>
      </c>
      <c r="N104" s="8">
        <v>55.985259402121201</v>
      </c>
      <c r="O104" s="9">
        <v>59.904770655151502</v>
      </c>
      <c r="P104" s="9">
        <v>64.2265486454545</v>
      </c>
      <c r="Q104" s="9">
        <v>57.765212048181802</v>
      </c>
      <c r="R104" s="9">
        <v>55.141697946428501</v>
      </c>
      <c r="S104" s="9">
        <v>60.074048859999998</v>
      </c>
      <c r="T104" s="9">
        <v>46.12971924</v>
      </c>
      <c r="U104" s="9">
        <v>62.550426881249997</v>
      </c>
      <c r="V104" s="10">
        <v>55.473177977142797</v>
      </c>
      <c r="W104" s="11">
        <v>62.582201197857103</v>
      </c>
      <c r="X104" s="11">
        <v>56.362582557368398</v>
      </c>
      <c r="Y104" s="11">
        <v>57.931927097368401</v>
      </c>
      <c r="Z104" s="5">
        <v>65.392324364000004</v>
      </c>
      <c r="AA104" s="5">
        <v>55.131598411999903</v>
      </c>
      <c r="AB104" s="5">
        <v>63.255068880000003</v>
      </c>
      <c r="AC104" s="5">
        <v>59.959890078333302</v>
      </c>
      <c r="AD104" s="5">
        <v>54.272383032500002</v>
      </c>
      <c r="AE104" s="5">
        <v>64.016175339999904</v>
      </c>
      <c r="AF104" s="5">
        <v>55.4894239119999</v>
      </c>
      <c r="AG104" s="5">
        <v>58.497198267999998</v>
      </c>
      <c r="AH104" s="5">
        <v>46.514667545999998</v>
      </c>
      <c r="AI104" s="5">
        <v>68.885624669999999</v>
      </c>
      <c r="AJ104" s="5">
        <v>45.488138730000003</v>
      </c>
      <c r="AK104" s="5">
        <v>51.991763899999903</v>
      </c>
    </row>
    <row r="105" spans="1:37" x14ac:dyDescent="0.35">
      <c r="A105" t="s">
        <v>432</v>
      </c>
      <c r="B105" t="s">
        <v>48</v>
      </c>
      <c r="C105" s="22">
        <v>0.59605835033183296</v>
      </c>
      <c r="D105" s="23">
        <v>0.145546593011537</v>
      </c>
      <c r="E105" s="5">
        <v>0.277298876465431</v>
      </c>
      <c r="F105" s="5">
        <v>2.7376024303234998E-2</v>
      </c>
      <c r="G105" s="24">
        <v>1.9919905813154502E-5</v>
      </c>
      <c r="H105" s="6">
        <v>-25.14777128059</v>
      </c>
      <c r="I105" s="7">
        <v>-1.0461349498649699</v>
      </c>
      <c r="J105" s="7">
        <v>-2.8414142242605802</v>
      </c>
      <c r="K105" s="7">
        <v>-7.4664593034188798</v>
      </c>
      <c r="L105" s="7">
        <v>-9.0020186686660804</v>
      </c>
      <c r="M105" s="7">
        <v>-8.6792933085050592</v>
      </c>
      <c r="N105" s="8">
        <v>-30.551083041212099</v>
      </c>
      <c r="O105" s="9">
        <v>-33.355676150908998</v>
      </c>
      <c r="P105" s="9">
        <v>-35.9091406618181</v>
      </c>
      <c r="Q105" s="9">
        <v>-32.249116099999902</v>
      </c>
      <c r="R105" s="9">
        <v>-29.8711121442857</v>
      </c>
      <c r="S105" s="9">
        <v>-33.583520323571399</v>
      </c>
      <c r="T105" s="9">
        <v>-24.373702882500002</v>
      </c>
      <c r="U105" s="9">
        <v>-34.478468918749897</v>
      </c>
      <c r="V105" s="10">
        <v>-30.606070591428502</v>
      </c>
      <c r="W105" s="11">
        <v>-34.915521524999903</v>
      </c>
      <c r="X105" s="11">
        <v>-30.510565898947299</v>
      </c>
      <c r="Y105" s="11">
        <v>-32.206316401578903</v>
      </c>
      <c r="Z105" s="5">
        <v>-36.708625220000002</v>
      </c>
      <c r="AA105" s="5">
        <v>-31.083738602</v>
      </c>
      <c r="AB105" s="5">
        <v>-35.24290353</v>
      </c>
      <c r="AC105" s="5">
        <v>-33.220264014999998</v>
      </c>
      <c r="AD105" s="5">
        <v>-29.699310167499998</v>
      </c>
      <c r="AE105" s="5">
        <v>-35.842008267499999</v>
      </c>
      <c r="AF105" s="5">
        <v>-29.939832934999998</v>
      </c>
      <c r="AG105" s="5">
        <v>-32.680125146000002</v>
      </c>
      <c r="AH105" s="5">
        <v>-25.228924301999999</v>
      </c>
      <c r="AI105" s="5">
        <v>-38.006115053999999</v>
      </c>
      <c r="AJ105" s="5">
        <v>-22.948333850000001</v>
      </c>
      <c r="AK105" s="5">
        <v>-28.599058693333301</v>
      </c>
    </row>
    <row r="106" spans="1:37" x14ac:dyDescent="0.35">
      <c r="A106" t="s">
        <v>37</v>
      </c>
      <c r="B106" t="s">
        <v>36</v>
      </c>
      <c r="C106" s="22">
        <v>0.61686345147355803</v>
      </c>
      <c r="D106" s="23">
        <v>0.14579608839146499</v>
      </c>
      <c r="E106" s="5">
        <v>0.142302427926808</v>
      </c>
      <c r="F106" s="24">
        <v>6.7727215867767598E-3</v>
      </c>
      <c r="G106" s="24">
        <v>2.0266029321289902E-5</v>
      </c>
      <c r="H106" s="6">
        <v>48.098092475712399</v>
      </c>
      <c r="I106" s="7">
        <v>-1.17547806372446</v>
      </c>
      <c r="J106" s="7">
        <v>5.2937949411005096</v>
      </c>
      <c r="K106" s="7">
        <v>16.353971192303401</v>
      </c>
      <c r="L106" s="7">
        <v>17.167183206700798</v>
      </c>
      <c r="M106" s="7">
        <v>14.576938076708201</v>
      </c>
      <c r="N106" s="8">
        <v>52.420591998787799</v>
      </c>
      <c r="O106" s="9">
        <v>57.413455213636297</v>
      </c>
      <c r="P106" s="9">
        <v>63.111247752727202</v>
      </c>
      <c r="Q106" s="9">
        <v>55.783694540909003</v>
      </c>
      <c r="R106" s="9">
        <v>51.000653784999997</v>
      </c>
      <c r="S106" s="9">
        <v>57.828292547857103</v>
      </c>
      <c r="T106" s="9">
        <v>40.205832211249998</v>
      </c>
      <c r="U106" s="9">
        <v>58.928410803749998</v>
      </c>
      <c r="V106" s="10">
        <v>52.615053371428502</v>
      </c>
      <c r="W106" s="11">
        <v>60.110762526428502</v>
      </c>
      <c r="X106" s="11">
        <v>52.277304671578896</v>
      </c>
      <c r="Y106" s="11">
        <v>55.425965614736803</v>
      </c>
      <c r="Z106" s="5">
        <v>64.565387401999999</v>
      </c>
      <c r="AA106" s="5">
        <v>53.182712721999998</v>
      </c>
      <c r="AB106" s="5">
        <v>61.899464711666603</v>
      </c>
      <c r="AC106" s="5">
        <v>57.95117939</v>
      </c>
      <c r="AD106" s="5">
        <v>53.328001907500003</v>
      </c>
      <c r="AE106" s="5">
        <v>63.757271412499897</v>
      </c>
      <c r="AF106" s="5">
        <v>50.069714535999999</v>
      </c>
      <c r="AG106" s="5">
        <v>55.456701002000003</v>
      </c>
      <c r="AH106" s="5">
        <v>40.094360512000002</v>
      </c>
      <c r="AI106" s="5">
        <v>64.121605221999999</v>
      </c>
      <c r="AJ106" s="5">
        <v>40.391618376666599</v>
      </c>
      <c r="AK106" s="5">
        <v>50.273086773333297</v>
      </c>
    </row>
    <row r="107" spans="1:37" x14ac:dyDescent="0.35">
      <c r="A107" t="s">
        <v>559</v>
      </c>
      <c r="B107" t="s">
        <v>12</v>
      </c>
      <c r="C107" s="22">
        <v>0.67583383317796997</v>
      </c>
      <c r="D107" s="23">
        <v>0.14640051389152201</v>
      </c>
      <c r="E107" s="5">
        <v>1.6570805238826401E-2</v>
      </c>
      <c r="F107" s="24">
        <v>3.6074959624731801E-4</v>
      </c>
      <c r="G107" s="5">
        <v>3.4408930747397202E-4</v>
      </c>
      <c r="H107" s="6">
        <v>27.506461367847201</v>
      </c>
      <c r="I107" s="7">
        <v>-1.42225304006883</v>
      </c>
      <c r="J107" s="7">
        <v>3.0324095216271698</v>
      </c>
      <c r="K107" s="7">
        <v>12.0249898625489</v>
      </c>
      <c r="L107" s="7">
        <v>8.5738065058043293</v>
      </c>
      <c r="M107" s="7">
        <v>6.9076649994938997</v>
      </c>
      <c r="N107" s="8">
        <v>24.3732727448484</v>
      </c>
      <c r="O107" s="9">
        <v>27.8215374872727</v>
      </c>
      <c r="P107" s="9">
        <v>31.502219556363599</v>
      </c>
      <c r="Q107" s="9">
        <v>27.607911218181801</v>
      </c>
      <c r="R107" s="9">
        <v>22.9105535807142</v>
      </c>
      <c r="S107" s="9">
        <v>27.272619694999999</v>
      </c>
      <c r="T107" s="9">
        <v>17.130729416249999</v>
      </c>
      <c r="U107" s="9">
        <v>29.075879743750001</v>
      </c>
      <c r="V107" s="10">
        <v>24.191062892857101</v>
      </c>
      <c r="W107" s="11">
        <v>29.535442492857101</v>
      </c>
      <c r="X107" s="11">
        <v>24.507532635789399</v>
      </c>
      <c r="Y107" s="11">
        <v>26.558660114736799</v>
      </c>
      <c r="Z107" s="5">
        <v>31.709104975999999</v>
      </c>
      <c r="AA107" s="5">
        <v>26.666467202</v>
      </c>
      <c r="AB107" s="5">
        <v>31.32981504</v>
      </c>
      <c r="AC107" s="5">
        <v>28.392447898333302</v>
      </c>
      <c r="AD107" s="5">
        <v>22.683107969999998</v>
      </c>
      <c r="AE107" s="5">
        <v>29.969719005000002</v>
      </c>
      <c r="AF107" s="5">
        <v>23.001531824999901</v>
      </c>
      <c r="AG107" s="5">
        <v>26.193779970999898</v>
      </c>
      <c r="AH107" s="5">
        <v>17.879384748</v>
      </c>
      <c r="AI107" s="5">
        <v>32.056996573999903</v>
      </c>
      <c r="AJ107" s="5">
        <v>15.88297053</v>
      </c>
      <c r="AK107" s="5">
        <v>24.1073516933333</v>
      </c>
    </row>
    <row r="108" spans="1:37" x14ac:dyDescent="0.35">
      <c r="A108" t="s">
        <v>457</v>
      </c>
      <c r="B108" t="s">
        <v>10</v>
      </c>
      <c r="C108" s="22">
        <v>0.71761053683894804</v>
      </c>
      <c r="D108" s="23">
        <v>0.14646637675955401</v>
      </c>
      <c r="E108" s="5">
        <v>4.9090712844096496E-4</v>
      </c>
      <c r="F108" s="24">
        <v>9.3360783320577897E-6</v>
      </c>
      <c r="G108" s="5">
        <v>0.123690142615426</v>
      </c>
      <c r="H108" s="6">
        <v>39.582708527954097</v>
      </c>
      <c r="I108" s="7">
        <v>-2.02970031394791</v>
      </c>
      <c r="J108" s="7">
        <v>3.6092709942813701</v>
      </c>
      <c r="K108" s="7">
        <v>24.031123767183999</v>
      </c>
      <c r="L108" s="7">
        <v>12.0207523576158</v>
      </c>
      <c r="M108" s="7">
        <v>3.5308324031542799</v>
      </c>
      <c r="N108" s="8">
        <v>24.6907403533333</v>
      </c>
      <c r="O108" s="9">
        <v>29.655898391818099</v>
      </c>
      <c r="P108" s="9">
        <v>34.262417493636299</v>
      </c>
      <c r="Q108" s="9">
        <v>29.974387969999999</v>
      </c>
      <c r="R108" s="9">
        <v>22.474453929285701</v>
      </c>
      <c r="S108" s="9">
        <v>29.492728902857099</v>
      </c>
      <c r="T108" s="9">
        <v>15.408185527499899</v>
      </c>
      <c r="U108" s="9">
        <v>29.503521827499998</v>
      </c>
      <c r="V108" s="10">
        <v>24.382579257857099</v>
      </c>
      <c r="W108" s="11">
        <v>31.363286454285699</v>
      </c>
      <c r="X108" s="11">
        <v>24.917806423684201</v>
      </c>
      <c r="Y108" s="11">
        <v>28.397822977368399</v>
      </c>
      <c r="Z108" s="5">
        <v>34.842535726000001</v>
      </c>
      <c r="AA108" s="5">
        <v>28.927636994</v>
      </c>
      <c r="AB108" s="5">
        <v>33.778985633333299</v>
      </c>
      <c r="AC108" s="5">
        <v>30.846680449999901</v>
      </c>
      <c r="AD108" s="5">
        <v>21.626003910000001</v>
      </c>
      <c r="AE108" s="5">
        <v>32.396878404999903</v>
      </c>
      <c r="AF108" s="5">
        <v>22.813833936999998</v>
      </c>
      <c r="AG108" s="5">
        <v>28.331069102000001</v>
      </c>
      <c r="AH108" s="5">
        <v>16.127883067999999</v>
      </c>
      <c r="AI108" s="5">
        <v>32.972062353999902</v>
      </c>
      <c r="AJ108" s="5">
        <v>14.208689626666599</v>
      </c>
      <c r="AK108" s="5">
        <v>23.72262095</v>
      </c>
    </row>
    <row r="109" spans="1:37" x14ac:dyDescent="0.35">
      <c r="A109" t="s">
        <v>249</v>
      </c>
      <c r="B109" t="s">
        <v>23</v>
      </c>
      <c r="C109" s="22">
        <v>0.58077261580241002</v>
      </c>
      <c r="D109" s="23">
        <v>0.14656382310612001</v>
      </c>
      <c r="E109" s="5">
        <v>0.80631901962139396</v>
      </c>
      <c r="F109" s="5">
        <v>8.9847862173444107E-2</v>
      </c>
      <c r="G109" s="24">
        <v>5.4689706328504302E-5</v>
      </c>
      <c r="H109" s="6">
        <v>14.20905617649</v>
      </c>
      <c r="I109" s="7">
        <v>-0.59585171767769196</v>
      </c>
      <c r="J109" s="7">
        <v>2.85824691172773</v>
      </c>
      <c r="K109" s="7">
        <v>1.2757747434240301</v>
      </c>
      <c r="L109" s="7">
        <v>5.5511431084185903</v>
      </c>
      <c r="M109" s="7">
        <v>7.3821383246474301</v>
      </c>
      <c r="N109" s="8">
        <v>29.4601587866666</v>
      </c>
      <c r="O109" s="9">
        <v>31.8978162942424</v>
      </c>
      <c r="P109" s="9">
        <v>34.793306261818103</v>
      </c>
      <c r="Q109" s="9">
        <v>30.8456890236363</v>
      </c>
      <c r="R109" s="9">
        <v>29.2251528721428</v>
      </c>
      <c r="S109" s="9">
        <v>32.388136593571403</v>
      </c>
      <c r="T109" s="9">
        <v>22.538341358749999</v>
      </c>
      <c r="U109" s="9">
        <v>32.486430767499897</v>
      </c>
      <c r="V109" s="10">
        <v>29.431281571428499</v>
      </c>
      <c r="W109" s="11">
        <v>33.640057679999998</v>
      </c>
      <c r="X109" s="11">
        <v>29.4814367347368</v>
      </c>
      <c r="Y109" s="11">
        <v>30.614059483684201</v>
      </c>
      <c r="Z109" s="5">
        <v>35.356026872000001</v>
      </c>
      <c r="AA109" s="5">
        <v>29.825105357999899</v>
      </c>
      <c r="AB109" s="5">
        <v>34.324372419999897</v>
      </c>
      <c r="AC109" s="5">
        <v>31.696175411666601</v>
      </c>
      <c r="AD109" s="5">
        <v>30.256903847499999</v>
      </c>
      <c r="AE109" s="5">
        <v>36.099776839999997</v>
      </c>
      <c r="AF109" s="5">
        <v>28.812452481999902</v>
      </c>
      <c r="AG109" s="5">
        <v>30.903480494999901</v>
      </c>
      <c r="AH109" s="5">
        <v>22.846038450000002</v>
      </c>
      <c r="AI109" s="5">
        <v>35.487234674</v>
      </c>
      <c r="AJ109" s="5">
        <v>22.025512873333302</v>
      </c>
      <c r="AK109" s="5">
        <v>27.485090923333299</v>
      </c>
    </row>
    <row r="110" spans="1:37" x14ac:dyDescent="0.35">
      <c r="A110" t="s">
        <v>362</v>
      </c>
      <c r="B110" t="s">
        <v>23</v>
      </c>
      <c r="C110" s="22">
        <v>0.71418128379607204</v>
      </c>
      <c r="D110" s="23">
        <v>0.14673912176366499</v>
      </c>
      <c r="E110" s="5">
        <v>5.7088958608462699E-2</v>
      </c>
      <c r="F110" s="24">
        <v>1.9868917898457399E-2</v>
      </c>
      <c r="G110" s="24">
        <v>5.0149009032061896E-3</v>
      </c>
      <c r="H110" s="6">
        <v>2.8265097261783199</v>
      </c>
      <c r="I110" s="7">
        <v>-0.996782153228852</v>
      </c>
      <c r="J110" s="7">
        <v>0.65882857561678598</v>
      </c>
      <c r="K110" s="7">
        <v>0.97674507262046195</v>
      </c>
      <c r="L110" s="7">
        <v>0.71366577512417695</v>
      </c>
      <c r="M110" s="7">
        <v>1.1360988784336901</v>
      </c>
      <c r="N110" s="8">
        <v>3.1797920525757499</v>
      </c>
      <c r="O110" s="9">
        <v>4.0200117411818104</v>
      </c>
      <c r="P110" s="9">
        <v>4.6918383045454499</v>
      </c>
      <c r="Q110" s="9">
        <v>4.1178199499090899</v>
      </c>
      <c r="R110" s="9">
        <v>2.7507228349285699</v>
      </c>
      <c r="S110" s="9">
        <v>3.7372636417857099</v>
      </c>
      <c r="T110" s="9">
        <v>1.8515995869999999</v>
      </c>
      <c r="U110" s="9">
        <v>4.3803346281250004</v>
      </c>
      <c r="V110" s="10">
        <v>3.1810616204999902</v>
      </c>
      <c r="W110" s="11">
        <v>4.4540661032142799</v>
      </c>
      <c r="X110" s="11">
        <v>3.17885658147368</v>
      </c>
      <c r="Y110" s="11">
        <v>3.7001822112631499</v>
      </c>
      <c r="Z110" s="5">
        <v>4.9522543161999897</v>
      </c>
      <c r="AA110" s="5">
        <v>4.4121690812000001</v>
      </c>
      <c r="AB110" s="5">
        <v>4.4748249614999898</v>
      </c>
      <c r="AC110" s="5">
        <v>3.8725290071666598</v>
      </c>
      <c r="AD110" s="5">
        <v>2.2687863182500001</v>
      </c>
      <c r="AE110" s="5">
        <v>3.7434255209999998</v>
      </c>
      <c r="AF110" s="5">
        <v>2.9434974415999999</v>
      </c>
      <c r="AG110" s="5">
        <v>3.7347988900999902</v>
      </c>
      <c r="AH110" s="5">
        <v>2.1396891666000002</v>
      </c>
      <c r="AI110" s="5">
        <v>5.0644755909999999</v>
      </c>
      <c r="AJ110" s="5">
        <v>1.3714502876666601</v>
      </c>
      <c r="AK110" s="5">
        <v>3.2400996899999899</v>
      </c>
    </row>
    <row r="111" spans="1:37" x14ac:dyDescent="0.35">
      <c r="A111" t="s">
        <v>174</v>
      </c>
      <c r="B111" t="s">
        <v>10</v>
      </c>
      <c r="C111" s="22">
        <v>0.745265107750679</v>
      </c>
      <c r="D111" s="23">
        <v>0.148159862975414</v>
      </c>
      <c r="E111" s="5">
        <v>9.0374504195930795E-4</v>
      </c>
      <c r="F111" s="24">
        <v>3.2097852318002201E-5</v>
      </c>
      <c r="G111" s="5">
        <v>2.4350192118708199E-4</v>
      </c>
      <c r="H111" s="6">
        <v>17.4266937241287</v>
      </c>
      <c r="I111" s="7">
        <v>-1.5252180172810601</v>
      </c>
      <c r="J111" s="7">
        <v>1.62637801833147</v>
      </c>
      <c r="K111" s="7">
        <v>8.1802609676974996</v>
      </c>
      <c r="L111" s="7">
        <v>5.3970075218237099</v>
      </c>
      <c r="M111" s="7">
        <v>3.8494252346075801</v>
      </c>
      <c r="N111" s="8">
        <v>14.6436985570909</v>
      </c>
      <c r="O111" s="9">
        <v>16.375125162424201</v>
      </c>
      <c r="P111" s="9">
        <v>18.776718910909</v>
      </c>
      <c r="Q111" s="9">
        <v>16.484346349999999</v>
      </c>
      <c r="R111" s="9">
        <v>14.001233215714199</v>
      </c>
      <c r="S111" s="9">
        <v>15.9346807307142</v>
      </c>
      <c r="T111" s="9">
        <v>10.085109918000001</v>
      </c>
      <c r="U111" s="9">
        <v>16.995723784999999</v>
      </c>
      <c r="V111" s="10">
        <v>14.2816835523571</v>
      </c>
      <c r="W111" s="11">
        <v>17.3903928735714</v>
      </c>
      <c r="X111" s="11">
        <v>14.9104464553157</v>
      </c>
      <c r="Y111" s="11">
        <v>15.627033164736799</v>
      </c>
      <c r="Z111" s="5">
        <v>18.925477799999999</v>
      </c>
      <c r="AA111" s="5">
        <v>15.910109621999901</v>
      </c>
      <c r="AB111" s="5">
        <v>18.65275317</v>
      </c>
      <c r="AC111" s="5">
        <v>16.962876956666602</v>
      </c>
      <c r="AD111" s="5">
        <v>13.063910905</v>
      </c>
      <c r="AE111" s="5">
        <v>17.352969462499999</v>
      </c>
      <c r="AF111" s="5">
        <v>14.37616214</v>
      </c>
      <c r="AG111" s="5">
        <v>15.367365238</v>
      </c>
      <c r="AH111" s="5">
        <v>10.612107422599999</v>
      </c>
      <c r="AI111" s="5">
        <v>18.900614854000001</v>
      </c>
      <c r="AJ111" s="5">
        <v>9.2067807436666609</v>
      </c>
      <c r="AK111" s="5">
        <v>13.8209053366666</v>
      </c>
    </row>
    <row r="112" spans="1:37" x14ac:dyDescent="0.35">
      <c r="A112" t="s">
        <v>482</v>
      </c>
      <c r="B112" t="s">
        <v>10</v>
      </c>
      <c r="C112" s="22">
        <v>0.67916836377885004</v>
      </c>
      <c r="D112" s="23">
        <v>0.15040809165888999</v>
      </c>
      <c r="E112" s="5">
        <v>6.6371131502011901E-3</v>
      </c>
      <c r="F112" s="5">
        <v>2.7138055709680098E-4</v>
      </c>
      <c r="G112" s="5">
        <v>5.42285885867672E-3</v>
      </c>
      <c r="H112" s="6">
        <v>12.261931053724799</v>
      </c>
      <c r="I112" s="7">
        <v>-1.3839237385841101</v>
      </c>
      <c r="J112" s="7">
        <v>1.4822698696334</v>
      </c>
      <c r="K112" s="7">
        <v>5.6043422547909598</v>
      </c>
      <c r="L112" s="7">
        <v>4.0528356401894099</v>
      </c>
      <c r="M112" s="7">
        <v>2.6047531587444799</v>
      </c>
      <c r="N112" s="8">
        <v>11.222894735393901</v>
      </c>
      <c r="O112" s="9">
        <v>12.8009913252424</v>
      </c>
      <c r="P112" s="9">
        <v>14.5821845890909</v>
      </c>
      <c r="Q112" s="9">
        <v>12.9415855159999</v>
      </c>
      <c r="R112" s="9">
        <v>10.812945988714199</v>
      </c>
      <c r="S112" s="9">
        <v>12.586925721857099</v>
      </c>
      <c r="T112" s="9">
        <v>7.3212814932499999</v>
      </c>
      <c r="U112" s="9">
        <v>12.982289118874901</v>
      </c>
      <c r="V112" s="10">
        <v>11.0137143812857</v>
      </c>
      <c r="W112" s="11">
        <v>13.605547353</v>
      </c>
      <c r="X112" s="11">
        <v>11.3770276278947</v>
      </c>
      <c r="Y112" s="11">
        <v>12.208160567947299</v>
      </c>
      <c r="Z112" s="5">
        <v>14.732142836</v>
      </c>
      <c r="AA112" s="5">
        <v>12.444206427999999</v>
      </c>
      <c r="AB112" s="5">
        <v>14.4572193833333</v>
      </c>
      <c r="AC112" s="5">
        <v>13.3560680893333</v>
      </c>
      <c r="AD112" s="5">
        <v>10.369016457000001</v>
      </c>
      <c r="AE112" s="5">
        <v>13.8242445375</v>
      </c>
      <c r="AF112" s="5">
        <v>10.990517801399999</v>
      </c>
      <c r="AG112" s="5">
        <v>12.0919981956</v>
      </c>
      <c r="AH112" s="5">
        <v>7.8110442659999899</v>
      </c>
      <c r="AI112" s="5">
        <v>14.5919305303999</v>
      </c>
      <c r="AJ112" s="5">
        <v>6.5050102053333303</v>
      </c>
      <c r="AK112" s="5">
        <v>10.299553433</v>
      </c>
    </row>
    <row r="113" spans="1:37" x14ac:dyDescent="0.35">
      <c r="A113" t="s">
        <v>501</v>
      </c>
      <c r="B113" t="s">
        <v>271</v>
      </c>
      <c r="C113" s="22">
        <v>0.67839473777163495</v>
      </c>
      <c r="D113" s="23">
        <v>0.15078998478474001</v>
      </c>
      <c r="E113" s="5">
        <v>5.3943145236861598E-2</v>
      </c>
      <c r="F113" s="24">
        <v>1.01131983164696E-3</v>
      </c>
      <c r="G113" s="24">
        <v>1.24684403299094E-6</v>
      </c>
      <c r="H113" s="6">
        <v>23.791802375042</v>
      </c>
      <c r="I113" s="7">
        <v>-1.03902787227351</v>
      </c>
      <c r="J113" s="7">
        <v>2.4096947690658599</v>
      </c>
      <c r="K113" s="7">
        <v>6.7967728107649297</v>
      </c>
      <c r="L113" s="7">
        <v>7.2803012121643897</v>
      </c>
      <c r="M113" s="7">
        <v>9.7147283521127505</v>
      </c>
      <c r="N113" s="8">
        <v>29.536706890605998</v>
      </c>
      <c r="O113" s="9">
        <v>31.370631535151499</v>
      </c>
      <c r="P113" s="9">
        <v>34.154466410909002</v>
      </c>
      <c r="Q113" s="9">
        <v>30.3509148372727</v>
      </c>
      <c r="R113" s="9">
        <v>28.5123415278571</v>
      </c>
      <c r="S113" s="9">
        <v>30.647811783571399</v>
      </c>
      <c r="T113" s="9">
        <v>24.979926935000002</v>
      </c>
      <c r="U113" s="9">
        <v>34.037676559999902</v>
      </c>
      <c r="V113" s="10">
        <v>28.8979958621428</v>
      </c>
      <c r="W113" s="11">
        <v>33.050720614285702</v>
      </c>
      <c r="X113" s="11">
        <v>30.007336069473599</v>
      </c>
      <c r="Y113" s="11">
        <v>30.132671161052599</v>
      </c>
      <c r="Z113" s="5">
        <v>34.792958026000001</v>
      </c>
      <c r="AA113" s="5">
        <v>29.9484219899999</v>
      </c>
      <c r="AB113" s="5">
        <v>33.622390064999998</v>
      </c>
      <c r="AC113" s="5">
        <v>30.6863255433333</v>
      </c>
      <c r="AD113" s="5">
        <v>25.425131409999999</v>
      </c>
      <c r="AE113" s="5">
        <v>32.182088039999996</v>
      </c>
      <c r="AF113" s="5">
        <v>29.747225574999899</v>
      </c>
      <c r="AG113" s="5">
        <v>30.034101280999899</v>
      </c>
      <c r="AH113" s="5">
        <v>25.781325259999999</v>
      </c>
      <c r="AI113" s="5">
        <v>36.8479252979999</v>
      </c>
      <c r="AJ113" s="5">
        <v>23.64426306</v>
      </c>
      <c r="AK113" s="5">
        <v>29.353928663333299</v>
      </c>
    </row>
    <row r="114" spans="1:37" x14ac:dyDescent="0.35">
      <c r="A114" t="s">
        <v>298</v>
      </c>
      <c r="B114" t="s">
        <v>48</v>
      </c>
      <c r="C114" s="22">
        <v>0.75110664070315603</v>
      </c>
      <c r="D114" s="23">
        <v>0.152078036948984</v>
      </c>
      <c r="E114" s="5">
        <v>1.5637373159633199E-2</v>
      </c>
      <c r="F114" s="5">
        <v>0.30172335851867299</v>
      </c>
      <c r="G114" s="24">
        <v>0.14871065014940901</v>
      </c>
      <c r="H114" s="6">
        <v>6.9140016894375202</v>
      </c>
      <c r="I114" s="7">
        <v>-1.3469716586120699</v>
      </c>
      <c r="J114" s="7">
        <v>2.0557929347529398</v>
      </c>
      <c r="K114" s="7">
        <v>4.0479927347564999</v>
      </c>
      <c r="L114" s="7">
        <v>0.95012026157065199</v>
      </c>
      <c r="M114" s="7">
        <v>1.91588869311036</v>
      </c>
      <c r="N114" s="8">
        <v>6.1047580064242402</v>
      </c>
      <c r="O114" s="9">
        <v>7.8848483565757501</v>
      </c>
      <c r="P114" s="9">
        <v>10.6515097194545</v>
      </c>
      <c r="Q114" s="9">
        <v>8.2006737640909098</v>
      </c>
      <c r="R114" s="9">
        <v>5.1942364615714203</v>
      </c>
      <c r="S114" s="9">
        <v>6.6492385206428501</v>
      </c>
      <c r="T114" s="9">
        <v>1.4463871045000001</v>
      </c>
      <c r="U114" s="9">
        <v>9.6129056341249992</v>
      </c>
      <c r="V114" s="10">
        <v>5.97811704964285</v>
      </c>
      <c r="W114" s="11">
        <v>9.2969780207857102</v>
      </c>
      <c r="X114" s="11">
        <v>6.19807239563157</v>
      </c>
      <c r="Y114" s="11">
        <v>6.8443317618947299</v>
      </c>
      <c r="Z114" s="5">
        <v>10.490154237200001</v>
      </c>
      <c r="AA114" s="5">
        <v>8.5660564917999995</v>
      </c>
      <c r="AB114" s="5">
        <v>10.7859726213333</v>
      </c>
      <c r="AC114" s="5">
        <v>7.8961881576666597</v>
      </c>
      <c r="AD114" s="5">
        <v>4.7436906287499996</v>
      </c>
      <c r="AE114" s="5">
        <v>7.9120789677499896</v>
      </c>
      <c r="AF114" s="5">
        <v>5.3744547947000001</v>
      </c>
      <c r="AG114" s="5">
        <v>6.1441023418</v>
      </c>
      <c r="AH114" s="5">
        <v>2.4536209988</v>
      </c>
      <c r="AI114" s="5">
        <v>11.1358187922</v>
      </c>
      <c r="AJ114" s="5">
        <v>-0.23233605266666599</v>
      </c>
      <c r="AK114" s="5">
        <v>7.0747170373333299</v>
      </c>
    </row>
    <row r="115" spans="1:37" x14ac:dyDescent="0.35">
      <c r="A115" t="s">
        <v>344</v>
      </c>
      <c r="B115" t="s">
        <v>50</v>
      </c>
      <c r="C115" s="22">
        <v>0.71978899602637403</v>
      </c>
      <c r="D115" s="23">
        <v>0.15236896704358299</v>
      </c>
      <c r="E115" s="5">
        <v>1.52861837135349E-2</v>
      </c>
      <c r="F115" s="24">
        <v>1.16029282141139E-5</v>
      </c>
      <c r="G115" s="24">
        <v>1.41836029620894E-6</v>
      </c>
      <c r="H115" s="6">
        <v>-11.679504890760599</v>
      </c>
      <c r="I115" s="7">
        <v>-1.0402605007299599</v>
      </c>
      <c r="J115" s="7">
        <v>-1.2819368925965799</v>
      </c>
      <c r="K115" s="7">
        <v>-2.9322800962962501</v>
      </c>
      <c r="L115" s="7">
        <v>-3.9467149055844599</v>
      </c>
      <c r="M115" s="7">
        <v>-4.8005098888799704</v>
      </c>
      <c r="N115" s="8">
        <v>-13.471418436999899</v>
      </c>
      <c r="O115" s="9">
        <v>-15.4965414251515</v>
      </c>
      <c r="P115" s="9">
        <v>-15.41433999</v>
      </c>
      <c r="Q115" s="9">
        <v>-14.5738945281818</v>
      </c>
      <c r="R115" s="9">
        <v>-12.9326613590714</v>
      </c>
      <c r="S115" s="9">
        <v>-15.4718120578571</v>
      </c>
      <c r="T115" s="9">
        <v>-11.742726187999899</v>
      </c>
      <c r="U115" s="9">
        <v>-16.808457301250002</v>
      </c>
      <c r="V115" s="10">
        <v>-12.9440661317142</v>
      </c>
      <c r="W115" s="11">
        <v>-16.329650738571399</v>
      </c>
      <c r="X115" s="11">
        <v>-13.859993819842099</v>
      </c>
      <c r="Y115" s="11">
        <v>-14.882671404736801</v>
      </c>
      <c r="Z115" s="5">
        <v>-15.838726833999999</v>
      </c>
      <c r="AA115" s="5">
        <v>-14.271210517999901</v>
      </c>
      <c r="AB115" s="5">
        <v>-15.0606842866666</v>
      </c>
      <c r="AC115" s="5">
        <v>-14.826131203333301</v>
      </c>
      <c r="AD115" s="5">
        <v>-10.288643554249999</v>
      </c>
      <c r="AE115" s="5">
        <v>-15.590121767499999</v>
      </c>
      <c r="AF115" s="5">
        <v>-13.990268480999999</v>
      </c>
      <c r="AG115" s="5">
        <v>-15.424488174</v>
      </c>
      <c r="AH115" s="5">
        <v>-12.1737434914</v>
      </c>
      <c r="AI115" s="5">
        <v>-18.979714135999998</v>
      </c>
      <c r="AJ115" s="5">
        <v>-11.024364015666601</v>
      </c>
      <c r="AK115" s="5">
        <v>-13.189695909999999</v>
      </c>
    </row>
    <row r="116" spans="1:37" x14ac:dyDescent="0.35">
      <c r="A116" t="s">
        <v>180</v>
      </c>
      <c r="B116" t="s">
        <v>10</v>
      </c>
      <c r="C116" s="22">
        <v>0.72979154221725295</v>
      </c>
      <c r="D116" s="23">
        <v>0.15287191205873299</v>
      </c>
      <c r="E116" s="24">
        <v>1.3809226483962301E-3</v>
      </c>
      <c r="F116" s="24">
        <v>1.2559483893659899E-4</v>
      </c>
      <c r="G116" s="5">
        <v>0.138954449736651</v>
      </c>
      <c r="H116" s="6">
        <v>15.809574658810501</v>
      </c>
      <c r="I116" s="7">
        <v>-1.5761533653388</v>
      </c>
      <c r="J116" s="7">
        <v>2.1644571760512101</v>
      </c>
      <c r="K116" s="7">
        <v>9.1181965197902901</v>
      </c>
      <c r="L116" s="7">
        <v>4.6704930745003601</v>
      </c>
      <c r="M116" s="7">
        <v>2.0208850645198799</v>
      </c>
      <c r="N116" s="8">
        <v>12.0070985520303</v>
      </c>
      <c r="O116" s="9">
        <v>15.320630654696901</v>
      </c>
      <c r="P116" s="9">
        <v>17.750099291818099</v>
      </c>
      <c r="Q116" s="9">
        <v>15.684835907454501</v>
      </c>
      <c r="R116" s="9">
        <v>10.5932070484285</v>
      </c>
      <c r="S116" s="9">
        <v>14.9951721786428</v>
      </c>
      <c r="T116" s="9">
        <v>6.5847826661249904</v>
      </c>
      <c r="U116" s="9">
        <v>15.389400765249899</v>
      </c>
      <c r="V116" s="10">
        <v>11.558384281785701</v>
      </c>
      <c r="W116" s="11">
        <v>16.627299848714198</v>
      </c>
      <c r="X116" s="11">
        <v>12.3377301195789</v>
      </c>
      <c r="Y116" s="11">
        <v>14.357821774894701</v>
      </c>
      <c r="Z116" s="5">
        <v>17.835834154</v>
      </c>
      <c r="AA116" s="5">
        <v>15.179391796399999</v>
      </c>
      <c r="AB116" s="5">
        <v>17.6786535733333</v>
      </c>
      <c r="AC116" s="5">
        <v>16.1060393333333</v>
      </c>
      <c r="AD116" s="5">
        <v>9.5593358534999897</v>
      </c>
      <c r="AE116" s="5">
        <v>17.211709532499999</v>
      </c>
      <c r="AF116" s="5">
        <v>11.006755526399999</v>
      </c>
      <c r="AG116" s="5">
        <v>14.1085572370999</v>
      </c>
      <c r="AH116" s="5">
        <v>6.8801731522000003</v>
      </c>
      <c r="AI116" s="5">
        <v>17.607680154000001</v>
      </c>
      <c r="AJ116" s="5">
        <v>6.0924651893333301</v>
      </c>
      <c r="AK116" s="5">
        <v>11.692268450666599</v>
      </c>
    </row>
    <row r="117" spans="1:37" x14ac:dyDescent="0.35">
      <c r="A117" t="s">
        <v>349</v>
      </c>
      <c r="B117" t="s">
        <v>10</v>
      </c>
      <c r="C117" s="22">
        <v>0.77943987770590395</v>
      </c>
      <c r="D117" s="23">
        <v>0.15332706978406599</v>
      </c>
      <c r="E117" s="5">
        <v>7.2539858587548499E-4</v>
      </c>
      <c r="F117" s="24">
        <v>9.5695556703804899E-6</v>
      </c>
      <c r="G117" s="24">
        <v>6.4382106852438499E-6</v>
      </c>
      <c r="H117" s="6">
        <v>22.9583598257733</v>
      </c>
      <c r="I117" s="7">
        <v>-1.40708440450915</v>
      </c>
      <c r="J117" s="7">
        <v>2.1115286034923599</v>
      </c>
      <c r="K117" s="7">
        <v>9.5416284500479094</v>
      </c>
      <c r="L117" s="7">
        <v>6.86179107380456</v>
      </c>
      <c r="M117" s="7">
        <v>6.5549403019208601</v>
      </c>
      <c r="N117" s="8">
        <v>20.4561433857575</v>
      </c>
      <c r="O117" s="9">
        <v>23.207465023939299</v>
      </c>
      <c r="P117" s="9">
        <v>25.956164710909</v>
      </c>
      <c r="Q117" s="9">
        <v>22.893424149999898</v>
      </c>
      <c r="R117" s="9">
        <v>19.2940933607142</v>
      </c>
      <c r="S117" s="9">
        <v>22.5691202799999</v>
      </c>
      <c r="T117" s="9">
        <v>14.927201607499899</v>
      </c>
      <c r="U117" s="9">
        <v>24.7563745275</v>
      </c>
      <c r="V117" s="10">
        <v>19.869259121428499</v>
      </c>
      <c r="W117" s="11">
        <v>24.690709201428501</v>
      </c>
      <c r="X117" s="11">
        <v>20.888584422631499</v>
      </c>
      <c r="Y117" s="11">
        <v>22.1145482615789</v>
      </c>
      <c r="Z117" s="5">
        <v>26.391924201999998</v>
      </c>
      <c r="AA117" s="5">
        <v>21.985716325999999</v>
      </c>
      <c r="AB117" s="5">
        <v>25.593031801666601</v>
      </c>
      <c r="AC117" s="5">
        <v>23.6498473366666</v>
      </c>
      <c r="AD117" s="5">
        <v>17.218895267499999</v>
      </c>
      <c r="AE117" s="5">
        <v>24.682432087500001</v>
      </c>
      <c r="AF117" s="5">
        <v>20.124172597999902</v>
      </c>
      <c r="AG117" s="5">
        <v>21.723795556999999</v>
      </c>
      <c r="AH117" s="5">
        <v>15.4668851239999</v>
      </c>
      <c r="AI117" s="5">
        <v>27.402323767999999</v>
      </c>
      <c r="AJ117" s="5">
        <v>14.02772908</v>
      </c>
      <c r="AK117" s="5">
        <v>20.346459126666598</v>
      </c>
    </row>
    <row r="118" spans="1:37" x14ac:dyDescent="0.35">
      <c r="A118" t="s">
        <v>38</v>
      </c>
      <c r="B118" t="s">
        <v>36</v>
      </c>
      <c r="C118" s="22">
        <v>0.71241024681336995</v>
      </c>
      <c r="D118" s="23">
        <v>0.15399481184123501</v>
      </c>
      <c r="E118" s="5">
        <v>3.91037773902317E-2</v>
      </c>
      <c r="F118" s="24">
        <v>5.5983572762980196E-4</v>
      </c>
      <c r="G118" s="24">
        <v>7.0238109732118905E-7</v>
      </c>
      <c r="H118" s="6">
        <v>39.896958168055498</v>
      </c>
      <c r="I118" s="7">
        <v>-1.3169948239521001</v>
      </c>
      <c r="J118" s="7">
        <v>3.3989709110495898</v>
      </c>
      <c r="K118" s="7">
        <v>14.3092458331411</v>
      </c>
      <c r="L118" s="7">
        <v>13.5824701382897</v>
      </c>
      <c r="M118" s="7">
        <v>12.0052421966247</v>
      </c>
      <c r="N118" s="8">
        <v>38.292114636666597</v>
      </c>
      <c r="O118" s="9">
        <v>42.642914103636301</v>
      </c>
      <c r="P118" s="9">
        <v>46.501296378181799</v>
      </c>
      <c r="Q118" s="9">
        <v>41.01052052</v>
      </c>
      <c r="R118" s="9">
        <v>37.1006327485714</v>
      </c>
      <c r="S118" s="9">
        <v>42.689854305714199</v>
      </c>
      <c r="T118" s="9">
        <v>29.089583046249999</v>
      </c>
      <c r="U118" s="9">
        <v>44.805309927499998</v>
      </c>
      <c r="V118" s="10">
        <v>38.271775622142798</v>
      </c>
      <c r="W118" s="11">
        <v>44.442711496428501</v>
      </c>
      <c r="X118" s="11">
        <v>38.3071012789473</v>
      </c>
      <c r="Y118" s="11">
        <v>41.316747603684199</v>
      </c>
      <c r="Z118" s="5">
        <v>47.972805944000001</v>
      </c>
      <c r="AA118" s="5">
        <v>39.295180109999997</v>
      </c>
      <c r="AB118" s="5">
        <v>45.275038406666603</v>
      </c>
      <c r="AC118" s="5">
        <v>42.439970861666602</v>
      </c>
      <c r="AD118" s="5">
        <v>37.150910562500002</v>
      </c>
      <c r="AE118" s="5">
        <v>46.322621884999997</v>
      </c>
      <c r="AF118" s="5">
        <v>37.080521623000003</v>
      </c>
      <c r="AG118" s="5">
        <v>41.236747273999903</v>
      </c>
      <c r="AH118" s="5">
        <v>29.467437347999901</v>
      </c>
      <c r="AI118" s="5">
        <v>48.086314571999999</v>
      </c>
      <c r="AJ118" s="5">
        <v>28.459825876666599</v>
      </c>
      <c r="AK118" s="5">
        <v>39.336968853333303</v>
      </c>
    </row>
    <row r="119" spans="1:37" x14ac:dyDescent="0.35">
      <c r="A119" t="s">
        <v>382</v>
      </c>
      <c r="B119" t="s">
        <v>50</v>
      </c>
      <c r="C119" s="22">
        <v>0.55547981466817697</v>
      </c>
      <c r="D119" s="23">
        <v>0.156811152237534</v>
      </c>
      <c r="E119" s="5">
        <v>0.23555262694873</v>
      </c>
      <c r="F119" s="5">
        <v>4.6158981082387897E-3</v>
      </c>
      <c r="G119" s="5">
        <v>3.9700790406822198E-4</v>
      </c>
      <c r="H119" s="6">
        <v>-9.9149558424690802</v>
      </c>
      <c r="I119" s="7">
        <v>-0.89534689345414498</v>
      </c>
      <c r="J119" s="7">
        <v>-1.8043181657924301</v>
      </c>
      <c r="K119" s="7">
        <v>-2.5068630788002499</v>
      </c>
      <c r="L119" s="7">
        <v>-3.0931864654783698</v>
      </c>
      <c r="M119" s="7">
        <v>-4.3149062981904303</v>
      </c>
      <c r="N119" s="8">
        <v>-13.0664606161818</v>
      </c>
      <c r="O119" s="9">
        <v>-15.2417896917575</v>
      </c>
      <c r="P119" s="9">
        <v>-16.072009429090901</v>
      </c>
      <c r="Q119" s="9">
        <v>-14.923949257272699</v>
      </c>
      <c r="R119" s="9">
        <v>-11.9942037457857</v>
      </c>
      <c r="S119" s="9">
        <v>-14.7788924664285</v>
      </c>
      <c r="T119" s="9">
        <v>-10.810280521625</v>
      </c>
      <c r="U119" s="9">
        <v>-16.4888904335</v>
      </c>
      <c r="V119" s="10">
        <v>-12.5090166267142</v>
      </c>
      <c r="W119" s="11">
        <v>-16.348495225714199</v>
      </c>
      <c r="X119" s="11">
        <v>-13.4772088189473</v>
      </c>
      <c r="Y119" s="11">
        <v>-14.426322456210499</v>
      </c>
      <c r="Z119" s="5">
        <v>-15.7786395459999</v>
      </c>
      <c r="AA119" s="5">
        <v>-14.368482128</v>
      </c>
      <c r="AB119" s="5">
        <v>-16.316484331666601</v>
      </c>
      <c r="AC119" s="5">
        <v>-15.3868385316666</v>
      </c>
      <c r="AD119" s="5">
        <v>-10.09331455025</v>
      </c>
      <c r="AE119" s="5">
        <v>-15.310991077500001</v>
      </c>
      <c r="AF119" s="5">
        <v>-12.754559424</v>
      </c>
      <c r="AG119" s="5">
        <v>-14.566053022</v>
      </c>
      <c r="AH119" s="5">
        <v>-11.1719553685999</v>
      </c>
      <c r="AI119" s="5">
        <v>-19.158511642000001</v>
      </c>
      <c r="AJ119" s="5">
        <v>-10.207489109999999</v>
      </c>
      <c r="AK119" s="5">
        <v>-12.0395217526666</v>
      </c>
    </row>
    <row r="120" spans="1:37" x14ac:dyDescent="0.35">
      <c r="A120" t="s">
        <v>135</v>
      </c>
      <c r="B120" t="s">
        <v>14</v>
      </c>
      <c r="C120" s="22">
        <v>0.58044821825272397</v>
      </c>
      <c r="D120" s="23">
        <v>0.15846135207739701</v>
      </c>
      <c r="E120" s="5">
        <v>0.89049102223129195</v>
      </c>
      <c r="F120" s="24">
        <v>0.15247119377885901</v>
      </c>
      <c r="G120" s="5">
        <v>1.48986179674291E-4</v>
      </c>
      <c r="H120" s="6">
        <v>-7.9490755008148399</v>
      </c>
      <c r="I120" s="7">
        <v>-0.42447408711831502</v>
      </c>
      <c r="J120" s="7">
        <v>-1.87410477411323</v>
      </c>
      <c r="K120" s="7">
        <v>0.53900064269876202</v>
      </c>
      <c r="L120" s="7">
        <v>-3.16982026379045</v>
      </c>
      <c r="M120" s="7">
        <v>-5.3182558797231403</v>
      </c>
      <c r="N120" s="8">
        <v>-21.824268149696898</v>
      </c>
      <c r="O120" s="9">
        <v>-23.758961608181799</v>
      </c>
      <c r="P120" s="9">
        <v>-25.6217895445454</v>
      </c>
      <c r="Q120" s="9">
        <v>-23.0079444818181</v>
      </c>
      <c r="R120" s="9">
        <v>-21.083884290714199</v>
      </c>
      <c r="S120" s="9">
        <v>-23.788676025000001</v>
      </c>
      <c r="T120" s="9">
        <v>-17.898347985000001</v>
      </c>
      <c r="U120" s="9">
        <v>-24.739609927499998</v>
      </c>
      <c r="V120" s="10">
        <v>-21.942222595714199</v>
      </c>
      <c r="W120" s="11">
        <v>-25.064037767857101</v>
      </c>
      <c r="X120" s="11">
        <v>-21.737354347368399</v>
      </c>
      <c r="Y120" s="11">
        <v>-22.797326543157801</v>
      </c>
      <c r="Z120" s="5">
        <v>-25.813236273999902</v>
      </c>
      <c r="AA120" s="5">
        <v>-22.10319557</v>
      </c>
      <c r="AB120" s="5">
        <v>-25.462250603333299</v>
      </c>
      <c r="AC120" s="5">
        <v>-23.7619019083333</v>
      </c>
      <c r="AD120" s="5">
        <v>-21.5250092725</v>
      </c>
      <c r="AE120" s="5">
        <v>-26.197351874999999</v>
      </c>
      <c r="AF120" s="5">
        <v>-20.907434297999998</v>
      </c>
      <c r="AG120" s="5">
        <v>-22.825205685</v>
      </c>
      <c r="AH120" s="5">
        <v>-18.404979575999999</v>
      </c>
      <c r="AI120" s="5">
        <v>-27.118228679999898</v>
      </c>
      <c r="AJ120" s="5">
        <v>-17.053961999999999</v>
      </c>
      <c r="AK120" s="5">
        <v>-20.775245340000001</v>
      </c>
    </row>
    <row r="121" spans="1:37" x14ac:dyDescent="0.35">
      <c r="A121" t="s">
        <v>80</v>
      </c>
      <c r="B121" t="s">
        <v>81</v>
      </c>
      <c r="C121" s="22">
        <v>0.48534828632126298</v>
      </c>
      <c r="D121" s="23">
        <v>0.158583735122591</v>
      </c>
      <c r="E121" s="5">
        <v>0.30912782347026602</v>
      </c>
      <c r="F121" s="24">
        <v>7.8403857884354906E-3</v>
      </c>
      <c r="G121" s="5">
        <v>0.11803700183555201</v>
      </c>
      <c r="H121" s="6">
        <v>13.5074986009119</v>
      </c>
      <c r="I121" s="7">
        <v>-1.00031121077791</v>
      </c>
      <c r="J121" s="7">
        <v>3.1856326959699999</v>
      </c>
      <c r="K121" s="7">
        <v>4.9192632916412302</v>
      </c>
      <c r="L121" s="7">
        <v>5.3416597783516302</v>
      </c>
      <c r="M121" s="7">
        <v>3.2465755309190398</v>
      </c>
      <c r="N121" s="8">
        <v>16.1015918956363</v>
      </c>
      <c r="O121" s="9">
        <v>19.546929887606002</v>
      </c>
      <c r="P121" s="9">
        <v>22.486483992727202</v>
      </c>
      <c r="Q121" s="9">
        <v>19.8677787181818</v>
      </c>
      <c r="R121" s="9">
        <v>14.682690756357101</v>
      </c>
      <c r="S121" s="9">
        <v>19.754769737928498</v>
      </c>
      <c r="T121" s="9">
        <v>9.8054422558750005</v>
      </c>
      <c r="U121" s="9">
        <v>18.742043007500001</v>
      </c>
      <c r="V121" s="10">
        <v>16.370770371999999</v>
      </c>
      <c r="W121" s="11">
        <v>21.130596052857101</v>
      </c>
      <c r="X121" s="11">
        <v>15.903249860421001</v>
      </c>
      <c r="Y121" s="11">
        <v>18.3800179763684</v>
      </c>
      <c r="Z121" s="5">
        <v>23.424150489999999</v>
      </c>
      <c r="AA121" s="5">
        <v>20.203830424</v>
      </c>
      <c r="AB121" s="5">
        <v>21.705095244999999</v>
      </c>
      <c r="AC121" s="5">
        <v>19.587735629999901</v>
      </c>
      <c r="AD121" s="5">
        <v>15.04378013</v>
      </c>
      <c r="AE121" s="5">
        <v>23.0945201</v>
      </c>
      <c r="AF121" s="5">
        <v>14.538255006899901</v>
      </c>
      <c r="AG121" s="5">
        <v>18.418869593099998</v>
      </c>
      <c r="AH121" s="5">
        <v>10.378982447599901</v>
      </c>
      <c r="AI121" s="5">
        <v>20.486222443999999</v>
      </c>
      <c r="AJ121" s="5">
        <v>8.8495419363333294</v>
      </c>
      <c r="AK121" s="5">
        <v>15.83507728</v>
      </c>
    </row>
    <row r="122" spans="1:37" x14ac:dyDescent="0.35">
      <c r="A122" t="s">
        <v>147</v>
      </c>
      <c r="B122" t="s">
        <v>43</v>
      </c>
      <c r="C122" s="22">
        <v>0.48844711961154302</v>
      </c>
      <c r="D122" s="23">
        <v>0.15909164629821501</v>
      </c>
      <c r="E122" s="5">
        <v>0.996826889755413</v>
      </c>
      <c r="F122" s="24">
        <v>3.5348541534202998E-2</v>
      </c>
      <c r="G122" s="5">
        <v>2.82565515844741E-3</v>
      </c>
      <c r="H122" s="6">
        <v>-11.1366471305516</v>
      </c>
      <c r="I122" s="7">
        <v>-0.52969306632651203</v>
      </c>
      <c r="J122" s="7">
        <v>-3.47584232395277</v>
      </c>
      <c r="K122" s="7">
        <v>-1.85370412643854E-2</v>
      </c>
      <c r="L122" s="7">
        <v>-4.7183188892377403</v>
      </c>
      <c r="M122" s="7">
        <v>-6.3997912000494903</v>
      </c>
      <c r="N122" s="8">
        <v>-23.107527904242399</v>
      </c>
      <c r="O122" s="9">
        <v>-27.038232088787801</v>
      </c>
      <c r="P122" s="9">
        <v>-29.844417173636302</v>
      </c>
      <c r="Q122" s="9">
        <v>-26.771148829090901</v>
      </c>
      <c r="R122" s="9">
        <v>-21.4038934328571</v>
      </c>
      <c r="S122" s="9">
        <v>-26.914463315714201</v>
      </c>
      <c r="T122" s="9">
        <v>-16.825665483750001</v>
      </c>
      <c r="U122" s="9">
        <v>-27.622066923749902</v>
      </c>
      <c r="V122" s="10">
        <v>-23.506855701428499</v>
      </c>
      <c r="W122" s="11">
        <v>-29.3082778771428</v>
      </c>
      <c r="X122" s="11">
        <v>-22.813286369473602</v>
      </c>
      <c r="Y122" s="11">
        <v>-25.365566771052599</v>
      </c>
      <c r="Z122" s="5">
        <v>-29.700451210000001</v>
      </c>
      <c r="AA122" s="5">
        <v>-25.174697037999898</v>
      </c>
      <c r="AB122" s="5">
        <v>-29.964388809999999</v>
      </c>
      <c r="AC122" s="5">
        <v>-28.1015253216666</v>
      </c>
      <c r="AD122" s="5">
        <v>-23.477310857500001</v>
      </c>
      <c r="AE122" s="5">
        <v>-31.554894232500001</v>
      </c>
      <c r="AF122" s="5">
        <v>-20.574526463000002</v>
      </c>
      <c r="AG122" s="5">
        <v>-25.058290949</v>
      </c>
      <c r="AH122" s="5">
        <v>-17.336896068000001</v>
      </c>
      <c r="AI122" s="5">
        <v>-31.6445656319999</v>
      </c>
      <c r="AJ122" s="5">
        <v>-15.9736145099999</v>
      </c>
      <c r="AK122" s="5">
        <v>-20.91790241</v>
      </c>
    </row>
    <row r="123" spans="1:37" x14ac:dyDescent="0.35">
      <c r="A123" t="s">
        <v>276</v>
      </c>
      <c r="B123" t="s">
        <v>23</v>
      </c>
      <c r="C123" s="22">
        <v>0.42502699697310098</v>
      </c>
      <c r="D123" s="23">
        <v>0.160419262490472</v>
      </c>
      <c r="E123" s="24">
        <v>0.21818221389070599</v>
      </c>
      <c r="F123" s="5">
        <v>7.5982405564205598E-3</v>
      </c>
      <c r="G123" s="24">
        <v>3.2492786825525498E-2</v>
      </c>
      <c r="H123" s="6">
        <v>-10.2983854784458</v>
      </c>
      <c r="I123" s="7">
        <v>-0.87393387652974797</v>
      </c>
      <c r="J123" s="7">
        <v>-2.4813154863146401</v>
      </c>
      <c r="K123" s="7">
        <v>-3.5886401940489701</v>
      </c>
      <c r="L123" s="7">
        <v>-3.6066623538362199</v>
      </c>
      <c r="M123" s="7">
        <v>-3.10308293056059</v>
      </c>
      <c r="N123" s="8">
        <v>-14.625811672484801</v>
      </c>
      <c r="O123" s="9">
        <v>-16.673459262878701</v>
      </c>
      <c r="P123" s="9">
        <v>-19.232216681818102</v>
      </c>
      <c r="Q123" s="9">
        <v>-17.439427350909</v>
      </c>
      <c r="R123" s="9">
        <v>-12.898581849142801</v>
      </c>
      <c r="S123" s="9">
        <v>-16.240069326071399</v>
      </c>
      <c r="T123" s="9">
        <v>-11.3146569755</v>
      </c>
      <c r="U123" s="9">
        <v>-16.378685531249999</v>
      </c>
      <c r="V123" s="10">
        <v>-15.285681294142799</v>
      </c>
      <c r="W123" s="11">
        <v>-18.127083624285699</v>
      </c>
      <c r="X123" s="11">
        <v>-14.1395919512631</v>
      </c>
      <c r="Y123" s="11">
        <v>-15.602367628157801</v>
      </c>
      <c r="Z123" s="5">
        <v>-19.855044268</v>
      </c>
      <c r="AA123" s="5">
        <v>-17.307842976</v>
      </c>
      <c r="AB123" s="5">
        <v>-18.713193693333299</v>
      </c>
      <c r="AC123" s="5">
        <v>-17.5490809966666</v>
      </c>
      <c r="AD123" s="5">
        <v>-14.0199371475</v>
      </c>
      <c r="AE123" s="5">
        <v>-20.013590922500001</v>
      </c>
      <c r="AF123" s="5">
        <v>-12.4500397298</v>
      </c>
      <c r="AG123" s="5">
        <v>-14.7306606875</v>
      </c>
      <c r="AH123" s="5">
        <v>-11.7289136376</v>
      </c>
      <c r="AI123" s="5">
        <v>-17.437118433999999</v>
      </c>
      <c r="AJ123" s="5">
        <v>-10.6242292053333</v>
      </c>
      <c r="AK123" s="5">
        <v>-14.6146306933333</v>
      </c>
    </row>
    <row r="124" spans="1:37" x14ac:dyDescent="0.35">
      <c r="A124" t="s">
        <v>508</v>
      </c>
      <c r="B124" t="s">
        <v>20</v>
      </c>
      <c r="C124" s="22">
        <v>0.51752460017826696</v>
      </c>
      <c r="D124" s="23">
        <v>0.163793630498175</v>
      </c>
      <c r="E124" s="5">
        <v>0.44341575185493898</v>
      </c>
      <c r="F124" s="5">
        <v>2.2552489251781899E-2</v>
      </c>
      <c r="G124" s="5">
        <v>2.4810120898915201E-2</v>
      </c>
      <c r="H124" s="6">
        <v>14.7465591297952</v>
      </c>
      <c r="I124" s="7">
        <v>-0.86696491488532201</v>
      </c>
      <c r="J124" s="7">
        <v>3.3438059517580001</v>
      </c>
      <c r="K124" s="7">
        <v>4.0964292549243897</v>
      </c>
      <c r="L124" s="7">
        <v>5.7313470362858103</v>
      </c>
      <c r="M124" s="7">
        <v>4.9187828385850896</v>
      </c>
      <c r="N124" s="8">
        <v>20.809851000908999</v>
      </c>
      <c r="O124" s="9">
        <v>23.922972954545401</v>
      </c>
      <c r="P124" s="9">
        <v>27.64317703</v>
      </c>
      <c r="Q124" s="9">
        <v>24.040412589999999</v>
      </c>
      <c r="R124" s="9">
        <v>19.722231913571399</v>
      </c>
      <c r="S124" s="9">
        <v>24.0570280964285</v>
      </c>
      <c r="T124" s="9">
        <v>13.31736111375</v>
      </c>
      <c r="U124" s="9">
        <v>23.5268969575</v>
      </c>
      <c r="V124" s="10">
        <v>21.194878270285699</v>
      </c>
      <c r="W124" s="11">
        <v>25.7672738457142</v>
      </c>
      <c r="X124" s="11">
        <v>20.526146697157799</v>
      </c>
      <c r="Y124" s="11">
        <v>22.564014403157799</v>
      </c>
      <c r="Z124" s="5">
        <v>27.918942848</v>
      </c>
      <c r="AA124" s="5">
        <v>23.404257588</v>
      </c>
      <c r="AB124" s="5">
        <v>27.413372181666599</v>
      </c>
      <c r="AC124" s="5">
        <v>24.570541758333299</v>
      </c>
      <c r="AD124" s="5">
        <v>21.661580884999999</v>
      </c>
      <c r="AE124" s="5">
        <v>28.147636049999999</v>
      </c>
      <c r="AF124" s="5">
        <v>18.946492325000001</v>
      </c>
      <c r="AG124" s="5">
        <v>22.420784914999999</v>
      </c>
      <c r="AH124" s="5">
        <v>14.097451600799999</v>
      </c>
      <c r="AI124" s="5">
        <v>26.226000339999899</v>
      </c>
      <c r="AJ124" s="5">
        <v>12.017210302000001</v>
      </c>
      <c r="AK124" s="5">
        <v>19.028391320000001</v>
      </c>
    </row>
    <row r="125" spans="1:37" x14ac:dyDescent="0.35">
      <c r="A125" t="s">
        <v>391</v>
      </c>
      <c r="B125" t="s">
        <v>50</v>
      </c>
      <c r="C125" s="22">
        <v>0.49545991394831301</v>
      </c>
      <c r="D125" s="23">
        <v>0.16416847198978199</v>
      </c>
      <c r="E125" s="5">
        <v>0.87196309128774596</v>
      </c>
      <c r="F125" s="24">
        <v>3.6535283259996998E-2</v>
      </c>
      <c r="G125" s="5">
        <v>2.0053294867023001E-3</v>
      </c>
      <c r="H125" s="6">
        <v>-11.8723754531733</v>
      </c>
      <c r="I125" s="7">
        <v>-0.57916259962092398</v>
      </c>
      <c r="J125" s="7">
        <v>-3.2206409011194101</v>
      </c>
      <c r="K125" s="7">
        <v>-0.79417598510040099</v>
      </c>
      <c r="L125" s="7">
        <v>-4.85855339973988</v>
      </c>
      <c r="M125" s="7">
        <v>-6.2196460683331196</v>
      </c>
      <c r="N125" s="8">
        <v>-22.909763795757499</v>
      </c>
      <c r="O125" s="9">
        <v>-26.7137161830303</v>
      </c>
      <c r="P125" s="9">
        <v>-29.332084490909001</v>
      </c>
      <c r="Q125" s="9">
        <v>-26.474517305454501</v>
      </c>
      <c r="R125" s="9">
        <v>-21.354737043571401</v>
      </c>
      <c r="S125" s="9">
        <v>-26.637983990714201</v>
      </c>
      <c r="T125" s="9">
        <v>-16.800369656249998</v>
      </c>
      <c r="U125" s="9">
        <v>-27.175145976250001</v>
      </c>
      <c r="V125" s="10">
        <v>-23.2479599264285</v>
      </c>
      <c r="W125" s="11">
        <v>-28.769721935714198</v>
      </c>
      <c r="X125" s="11">
        <v>-22.660566646842099</v>
      </c>
      <c r="Y125" s="11">
        <v>-25.198764575789401</v>
      </c>
      <c r="Z125" s="5">
        <v>-29.416744324</v>
      </c>
      <c r="AA125" s="5">
        <v>-24.852073473999901</v>
      </c>
      <c r="AB125" s="5">
        <v>-29.26153463</v>
      </c>
      <c r="AC125" s="5">
        <v>-27.826553831666601</v>
      </c>
      <c r="AD125" s="5">
        <v>-23.005273642500001</v>
      </c>
      <c r="AE125" s="5">
        <v>-30.926765262499998</v>
      </c>
      <c r="AF125" s="5">
        <v>-20.694522404000001</v>
      </c>
      <c r="AG125" s="5">
        <v>-24.922471481999999</v>
      </c>
      <c r="AH125" s="5">
        <v>-17.273324555999999</v>
      </c>
      <c r="AI125" s="5">
        <v>-30.961735736000001</v>
      </c>
      <c r="AJ125" s="5">
        <v>-16.012111489999999</v>
      </c>
      <c r="AK125" s="5">
        <v>-20.864163043333299</v>
      </c>
    </row>
    <row r="126" spans="1:37" x14ac:dyDescent="0.35">
      <c r="A126" t="s">
        <v>507</v>
      </c>
      <c r="B126" t="s">
        <v>20</v>
      </c>
      <c r="C126" s="22">
        <v>0.50107748235296301</v>
      </c>
      <c r="D126" s="23">
        <v>0.16595626695453899</v>
      </c>
      <c r="E126" s="5">
        <v>0.35186725888415599</v>
      </c>
      <c r="F126" s="5">
        <v>3.1897395639806599E-2</v>
      </c>
      <c r="G126" s="5">
        <v>0.14997401758556</v>
      </c>
      <c r="H126" s="6">
        <v>6.7104982847584402</v>
      </c>
      <c r="I126" s="7">
        <v>-0.90877606725603</v>
      </c>
      <c r="J126" s="7">
        <v>2.0256083355322398</v>
      </c>
      <c r="K126" s="7">
        <v>2.2200419274807102</v>
      </c>
      <c r="L126" s="7">
        <v>2.4895665108871499</v>
      </c>
      <c r="M126" s="7">
        <v>2.00088984639057</v>
      </c>
      <c r="N126" s="8">
        <v>9.1154733200909099</v>
      </c>
      <c r="O126" s="9">
        <v>10.682654513575701</v>
      </c>
      <c r="P126" s="9">
        <v>13.121305314454499</v>
      </c>
      <c r="Q126" s="9">
        <v>11.0482483473636</v>
      </c>
      <c r="R126" s="9">
        <v>8.5054444839285708</v>
      </c>
      <c r="S126" s="9">
        <v>10.5547101299285</v>
      </c>
      <c r="T126" s="9">
        <v>4.6750047911249997</v>
      </c>
      <c r="U126" s="9">
        <v>10.4038656635</v>
      </c>
      <c r="V126" s="10">
        <v>9.2193338186428502</v>
      </c>
      <c r="W126" s="11">
        <v>11.795910859428499</v>
      </c>
      <c r="X126" s="11">
        <v>9.0389445316842103</v>
      </c>
      <c r="Y126" s="11">
        <v>9.8623603640000006</v>
      </c>
      <c r="Z126" s="5">
        <v>13.285689661999999</v>
      </c>
      <c r="AA126" s="5">
        <v>10.7352689688</v>
      </c>
      <c r="AB126" s="5">
        <v>12.9843183581666</v>
      </c>
      <c r="AC126" s="5">
        <v>11.3090644961666</v>
      </c>
      <c r="AD126" s="5">
        <v>9.6368203090000009</v>
      </c>
      <c r="AE126" s="5">
        <v>12.9649192625</v>
      </c>
      <c r="AF126" s="5">
        <v>8.0528941539000005</v>
      </c>
      <c r="AG126" s="5">
        <v>9.5906264769000007</v>
      </c>
      <c r="AH126" s="5">
        <v>4.818988783</v>
      </c>
      <c r="AI126" s="5">
        <v>11.921346027599901</v>
      </c>
      <c r="AJ126" s="5">
        <v>4.4350314713333301</v>
      </c>
      <c r="AK126" s="5">
        <v>7.8747317233333298</v>
      </c>
    </row>
    <row r="127" spans="1:37" x14ac:dyDescent="0.35">
      <c r="A127" t="s">
        <v>469</v>
      </c>
      <c r="B127" t="s">
        <v>10</v>
      </c>
      <c r="C127" s="22">
        <v>0.60217802657299802</v>
      </c>
      <c r="D127" s="23">
        <v>0.166160004159536</v>
      </c>
      <c r="E127" s="5">
        <v>0.158768796852371</v>
      </c>
      <c r="F127" s="24">
        <v>1.6600954554785E-2</v>
      </c>
      <c r="G127" s="5">
        <v>5.7467564788684103E-2</v>
      </c>
      <c r="H127" s="6">
        <v>-3.1605340338010199</v>
      </c>
      <c r="I127" s="7">
        <v>-0.90110652883740106</v>
      </c>
      <c r="J127" s="7">
        <v>-0.95347600349767803</v>
      </c>
      <c r="K127" s="7">
        <v>-0.99798142116201705</v>
      </c>
      <c r="L127" s="7">
        <v>-1.07633683390426</v>
      </c>
      <c r="M127" s="7">
        <v>-1.08621577873474</v>
      </c>
      <c r="N127" s="8">
        <v>-3.7440473690606</v>
      </c>
      <c r="O127" s="9">
        <v>-4.9879141042121198</v>
      </c>
      <c r="P127" s="9">
        <v>-5.5244255655454504</v>
      </c>
      <c r="Q127" s="9">
        <v>-5.1382432587272699</v>
      </c>
      <c r="R127" s="9">
        <v>-2.92545324964285</v>
      </c>
      <c r="S127" s="9">
        <v>-4.7986008095714201</v>
      </c>
      <c r="T127" s="9">
        <v>-2.7285670578749999</v>
      </c>
      <c r="U127" s="9">
        <v>-5.1125097823749996</v>
      </c>
      <c r="V127" s="10">
        <v>-3.51600894628571</v>
      </c>
      <c r="W127" s="11">
        <v>-5.5136013191428503</v>
      </c>
      <c r="X127" s="11">
        <v>-3.9120756805789401</v>
      </c>
      <c r="Y127" s="11">
        <v>-4.6005656300526301</v>
      </c>
      <c r="Z127" s="5">
        <v>-5.4969306833999996</v>
      </c>
      <c r="AA127" s="5">
        <v>-5.3992851393999999</v>
      </c>
      <c r="AB127" s="5">
        <v>-5.5473379673333296</v>
      </c>
      <c r="AC127" s="5">
        <v>-4.9207083581666602</v>
      </c>
      <c r="AD127" s="5">
        <v>-2.0287115925000001</v>
      </c>
      <c r="AE127" s="5">
        <v>-4.9500665349999897</v>
      </c>
      <c r="AF127" s="5">
        <v>-3.28414991249999</v>
      </c>
      <c r="AG127" s="5">
        <v>-4.7380145194000001</v>
      </c>
      <c r="AH127" s="5">
        <v>-2.7249250921999999</v>
      </c>
      <c r="AI127" s="5">
        <v>-6.0787453262</v>
      </c>
      <c r="AJ127" s="5">
        <v>-2.7346370006666598</v>
      </c>
      <c r="AK127" s="5">
        <v>-3.5021172093333299</v>
      </c>
    </row>
    <row r="128" spans="1:37" x14ac:dyDescent="0.35">
      <c r="A128" t="s">
        <v>252</v>
      </c>
      <c r="B128" t="s">
        <v>26</v>
      </c>
      <c r="C128" s="22">
        <v>0.416146638409782</v>
      </c>
      <c r="D128" s="23">
        <v>0.16785781150485901</v>
      </c>
      <c r="E128" s="5">
        <v>0.17457925378022901</v>
      </c>
      <c r="F128" s="5">
        <v>7.5140399857443294E-2</v>
      </c>
      <c r="G128" s="5">
        <v>3.1141975818739498E-4</v>
      </c>
      <c r="H128" s="6">
        <v>11.9905052434579</v>
      </c>
      <c r="I128" s="7">
        <v>-0.52667762805325302</v>
      </c>
      <c r="J128" s="7">
        <v>-2.2036419310701101</v>
      </c>
      <c r="K128" s="7">
        <v>2.3268503729108998</v>
      </c>
      <c r="L128" s="7">
        <v>3.16593062328108</v>
      </c>
      <c r="M128" s="7">
        <v>6.4977242472659498</v>
      </c>
      <c r="N128" s="8">
        <v>29.750896113333301</v>
      </c>
      <c r="O128" s="9">
        <v>28.8313363160606</v>
      </c>
      <c r="P128" s="9">
        <v>29.9654405254545</v>
      </c>
      <c r="Q128" s="9">
        <v>27.499013579090899</v>
      </c>
      <c r="R128" s="9">
        <v>30.477802846428499</v>
      </c>
      <c r="S128" s="9">
        <v>28.952649821428501</v>
      </c>
      <c r="T128" s="9">
        <v>28.183810763749999</v>
      </c>
      <c r="U128" s="9">
        <v>30.450981445</v>
      </c>
      <c r="V128" s="10">
        <v>30.232441807142798</v>
      </c>
      <c r="W128" s="11">
        <v>28.1527397778571</v>
      </c>
      <c r="X128" s="11">
        <v>29.396072970526301</v>
      </c>
      <c r="Y128" s="11">
        <v>29.331354817894699</v>
      </c>
      <c r="Z128" s="5">
        <v>29.759928933999898</v>
      </c>
      <c r="AA128" s="5">
        <v>24.513135402</v>
      </c>
      <c r="AB128" s="5">
        <v>30.136700184999899</v>
      </c>
      <c r="AC128" s="5">
        <v>29.9872453933333</v>
      </c>
      <c r="AD128" s="5">
        <v>31.454660740000001</v>
      </c>
      <c r="AE128" s="5">
        <v>29.551017165000001</v>
      </c>
      <c r="AF128" s="5">
        <v>30.087059689</v>
      </c>
      <c r="AG128" s="5">
        <v>28.713302883999901</v>
      </c>
      <c r="AH128" s="5">
        <v>29.727179533999902</v>
      </c>
      <c r="AI128" s="5">
        <v>30.673722243999901</v>
      </c>
      <c r="AJ128" s="5">
        <v>25.611529480000002</v>
      </c>
      <c r="AK128" s="5">
        <v>30.079746780000001</v>
      </c>
    </row>
    <row r="129" spans="1:37" x14ac:dyDescent="0.35">
      <c r="A129" t="s">
        <v>517</v>
      </c>
      <c r="B129" t="s">
        <v>152</v>
      </c>
      <c r="C129" s="22">
        <v>0.74108377016238902</v>
      </c>
      <c r="D129" s="23">
        <v>0.170620690081978</v>
      </c>
      <c r="E129" s="5">
        <v>0.38226122427933101</v>
      </c>
      <c r="F129" s="24">
        <v>0.83253722076077696</v>
      </c>
      <c r="G129" s="24">
        <v>0.313876069846039</v>
      </c>
      <c r="H129" s="6">
        <v>-1.7795083841820101</v>
      </c>
      <c r="I129" s="7">
        <v>-1.00629284334921</v>
      </c>
      <c r="J129" s="7">
        <v>-1.77288624617652</v>
      </c>
      <c r="K129" s="7">
        <v>-0.88120933913655597</v>
      </c>
      <c r="L129" s="7">
        <v>0.17501773170155399</v>
      </c>
      <c r="M129" s="7">
        <v>-1.07331677674701</v>
      </c>
      <c r="N129" s="8">
        <v>-0.41940169318181802</v>
      </c>
      <c r="O129" s="9">
        <v>-3.0086872200908998</v>
      </c>
      <c r="P129" s="9">
        <v>-3.8186996029090898</v>
      </c>
      <c r="Q129" s="9">
        <v>-3.4425446295454498</v>
      </c>
      <c r="R129" s="9">
        <v>1.20372508535714</v>
      </c>
      <c r="S129" s="9">
        <v>-2.1186044333571399</v>
      </c>
      <c r="T129" s="9">
        <v>1.41416107025</v>
      </c>
      <c r="U129" s="9">
        <v>-3.9697781588750001</v>
      </c>
      <c r="V129" s="10">
        <v>0.146539122214285</v>
      </c>
      <c r="W129" s="11">
        <v>-4.2013567532857099</v>
      </c>
      <c r="X129" s="11">
        <v>-0.83641071505263098</v>
      </c>
      <c r="Y129" s="11">
        <v>-2.12987809036842</v>
      </c>
      <c r="Z129" s="5">
        <v>-3.9865931591999999</v>
      </c>
      <c r="AA129" s="5">
        <v>-4.6435759703999997</v>
      </c>
      <c r="AB129" s="5">
        <v>-3.678788306</v>
      </c>
      <c r="AC129" s="5">
        <v>-2.44168517883333</v>
      </c>
      <c r="AD129" s="5">
        <v>4.0041176822499898</v>
      </c>
      <c r="AE129" s="5">
        <v>-2.3567104222499999</v>
      </c>
      <c r="AF129" s="5">
        <v>8.3568046599999904E-2</v>
      </c>
      <c r="AG129" s="5">
        <v>-2.0233620378000001</v>
      </c>
      <c r="AH129" s="5">
        <v>1.19360855559999</v>
      </c>
      <c r="AI129" s="5">
        <v>-5.2348546010000003</v>
      </c>
      <c r="AJ129" s="5">
        <v>1.78174859466666</v>
      </c>
      <c r="AK129" s="5">
        <v>-1.8613174219999999</v>
      </c>
    </row>
    <row r="130" spans="1:37" x14ac:dyDescent="0.35">
      <c r="A130" t="s">
        <v>105</v>
      </c>
      <c r="B130" t="s">
        <v>14</v>
      </c>
      <c r="C130" s="22">
        <v>0.38478984099574298</v>
      </c>
      <c r="D130" s="23">
        <v>0.17120715718114901</v>
      </c>
      <c r="E130" s="5">
        <v>0.31768129965762898</v>
      </c>
      <c r="F130" s="24">
        <v>0.85336677844722197</v>
      </c>
      <c r="G130" s="5">
        <v>0.65859339704181996</v>
      </c>
      <c r="H130" s="6">
        <v>0.94485423920139</v>
      </c>
      <c r="I130" s="7">
        <v>-0.57689963187412197</v>
      </c>
      <c r="J130" s="7">
        <v>-1.33791333616585</v>
      </c>
      <c r="K130" s="7">
        <v>0.70286647130390401</v>
      </c>
      <c r="L130" s="7">
        <v>-0.132359086940668</v>
      </c>
      <c r="M130" s="7">
        <v>0.374346854838154</v>
      </c>
      <c r="N130" s="8">
        <v>3.4889213103030299</v>
      </c>
      <c r="O130" s="9">
        <v>2.1223057693333298</v>
      </c>
      <c r="P130" s="9">
        <v>1.5637063314545401</v>
      </c>
      <c r="Q130" s="9">
        <v>1.7011830094545399</v>
      </c>
      <c r="R130" s="9">
        <v>4.5961315171428501</v>
      </c>
      <c r="S130" s="9">
        <v>2.37485913592857</v>
      </c>
      <c r="T130" s="9">
        <v>4.1984740442500001</v>
      </c>
      <c r="U130" s="9">
        <v>2.2593811726249999</v>
      </c>
      <c r="V130" s="10">
        <v>3.42075414657142</v>
      </c>
      <c r="W130" s="11">
        <v>1.4011654047857101</v>
      </c>
      <c r="X130" s="11">
        <v>3.53914974673684</v>
      </c>
      <c r="Y130" s="11">
        <v>2.6536723537368401</v>
      </c>
      <c r="Z130" s="5">
        <v>2.1947851928</v>
      </c>
      <c r="AA130" s="5">
        <v>2.0674712824000001</v>
      </c>
      <c r="AB130" s="5">
        <v>1.03780728033333</v>
      </c>
      <c r="AC130" s="5">
        <v>1.3959427819999899</v>
      </c>
      <c r="AD130" s="5">
        <v>3.6805332045000001</v>
      </c>
      <c r="AE130" s="5">
        <v>0.71954110199999999</v>
      </c>
      <c r="AF130" s="5">
        <v>4.9623708422000004</v>
      </c>
      <c r="AG130" s="5">
        <v>3.0369863494999998</v>
      </c>
      <c r="AH130" s="5">
        <v>4.4388998539999998</v>
      </c>
      <c r="AI130" s="5">
        <v>1.2801589694</v>
      </c>
      <c r="AJ130" s="5">
        <v>3.7977643613333298</v>
      </c>
      <c r="AK130" s="5">
        <v>3.8914181779999999</v>
      </c>
    </row>
    <row r="131" spans="1:37" x14ac:dyDescent="0.35">
      <c r="A131" t="s">
        <v>201</v>
      </c>
      <c r="B131" t="s">
        <v>14</v>
      </c>
      <c r="C131" s="22">
        <v>0.59908091406840502</v>
      </c>
      <c r="D131" s="23">
        <v>0.17121223093334301</v>
      </c>
      <c r="E131" s="5">
        <v>0.81262023404773698</v>
      </c>
      <c r="F131" s="24">
        <v>4.5384368339707798E-2</v>
      </c>
      <c r="G131" s="24">
        <v>2.08685235550921E-5</v>
      </c>
      <c r="H131" s="6">
        <v>-9.5074919153153594</v>
      </c>
      <c r="I131" s="7">
        <v>-0.58914858275721604</v>
      </c>
      <c r="J131" s="7">
        <v>-1.69918493579806</v>
      </c>
      <c r="K131" s="7">
        <v>-0.69657620513380802</v>
      </c>
      <c r="L131" s="7">
        <v>-3.3735235490131599</v>
      </c>
      <c r="M131" s="7">
        <v>-5.43739216116838</v>
      </c>
      <c r="N131" s="8">
        <v>-18.822680824545401</v>
      </c>
      <c r="O131" s="9">
        <v>-20.943222897272701</v>
      </c>
      <c r="P131" s="9">
        <v>-22.318952785454499</v>
      </c>
      <c r="Q131" s="9">
        <v>-20.146198292727199</v>
      </c>
      <c r="R131" s="9">
        <v>-18.143462347142801</v>
      </c>
      <c r="S131" s="9">
        <v>-20.820764093571398</v>
      </c>
      <c r="T131" s="9">
        <v>-15.203939213749999</v>
      </c>
      <c r="U131" s="9">
        <v>-22.253434634999898</v>
      </c>
      <c r="V131" s="10">
        <v>-18.8092236835714</v>
      </c>
      <c r="W131" s="11">
        <v>-22.0890399178571</v>
      </c>
      <c r="X131" s="11">
        <v>-18.832596612631502</v>
      </c>
      <c r="Y131" s="11">
        <v>-20.098936671578901</v>
      </c>
      <c r="Z131" s="5">
        <v>-22.773052487999902</v>
      </c>
      <c r="AA131" s="5">
        <v>-19.517639333999998</v>
      </c>
      <c r="AB131" s="5">
        <v>-21.940536366666599</v>
      </c>
      <c r="AC131" s="5">
        <v>-20.669997424999998</v>
      </c>
      <c r="AD131" s="5">
        <v>-17.8345350099999</v>
      </c>
      <c r="AE131" s="5">
        <v>-22.505975722500001</v>
      </c>
      <c r="AF131" s="5">
        <v>-18.267033282</v>
      </c>
      <c r="AG131" s="5">
        <v>-20.146679442</v>
      </c>
      <c r="AH131" s="5">
        <v>-15.625145817999901</v>
      </c>
      <c r="AI131" s="5">
        <v>-24.326891858</v>
      </c>
      <c r="AJ131" s="5">
        <v>-14.5019282066666</v>
      </c>
      <c r="AK131" s="5">
        <v>-18.797672596666601</v>
      </c>
    </row>
    <row r="132" spans="1:37" x14ac:dyDescent="0.35">
      <c r="A132" t="s">
        <v>500</v>
      </c>
      <c r="B132" t="s">
        <v>48</v>
      </c>
      <c r="C132" s="22">
        <v>0.843204294639885</v>
      </c>
      <c r="D132" s="23">
        <v>0.17129000725012</v>
      </c>
      <c r="E132" s="5">
        <v>2.35893375374794E-2</v>
      </c>
      <c r="F132" s="5">
        <v>6.2273491353924099E-2</v>
      </c>
      <c r="G132" s="5">
        <v>5.0675897664812898E-3</v>
      </c>
      <c r="H132" s="6">
        <v>7.3646540000002298</v>
      </c>
      <c r="I132" s="7">
        <v>-1.1463937790721299</v>
      </c>
      <c r="J132" s="7">
        <v>1.69328030087044</v>
      </c>
      <c r="K132" s="7">
        <v>2.6223042848139402</v>
      </c>
      <c r="L132" s="7">
        <v>1.51191870713358</v>
      </c>
      <c r="M132" s="7">
        <v>3.2304310080527099</v>
      </c>
      <c r="N132" s="8">
        <v>6.0179552424242404</v>
      </c>
      <c r="O132" s="9">
        <v>9.5006804052121208</v>
      </c>
      <c r="P132" s="9">
        <v>10.2700923825454</v>
      </c>
      <c r="Q132" s="9">
        <v>9.2531535135454508</v>
      </c>
      <c r="R132" s="9">
        <v>5.4327468596428501</v>
      </c>
      <c r="S132" s="9">
        <v>8.5650467352857103</v>
      </c>
      <c r="T132" s="9">
        <v>1.1953813446249999</v>
      </c>
      <c r="U132" s="9">
        <v>11.478388803625</v>
      </c>
      <c r="V132" s="10">
        <v>5.9581538434285699</v>
      </c>
      <c r="W132" s="11">
        <v>10.707937021499999</v>
      </c>
      <c r="X132" s="11">
        <v>6.0620194311578901</v>
      </c>
      <c r="Y132" s="11">
        <v>8.6111228984736794</v>
      </c>
      <c r="Z132" s="5">
        <v>11.067771863000001</v>
      </c>
      <c r="AA132" s="5">
        <v>9.3344526931999994</v>
      </c>
      <c r="AB132" s="5">
        <v>9.6053594821666604</v>
      </c>
      <c r="AC132" s="5">
        <v>9.18540419716666</v>
      </c>
      <c r="AD132" s="5">
        <v>4.762573776</v>
      </c>
      <c r="AE132" s="5">
        <v>9.8390436139999995</v>
      </c>
      <c r="AF132" s="5">
        <v>5.7008160931000003</v>
      </c>
      <c r="AG132" s="5">
        <v>8.0554479837999899</v>
      </c>
      <c r="AH132" s="5">
        <v>1.8049998778</v>
      </c>
      <c r="AI132" s="5">
        <v>12.776536075799999</v>
      </c>
      <c r="AJ132" s="5">
        <v>0.17935045599999999</v>
      </c>
      <c r="AK132" s="5">
        <v>9.3148100166666605</v>
      </c>
    </row>
    <row r="133" spans="1:37" x14ac:dyDescent="0.35">
      <c r="A133" t="s">
        <v>241</v>
      </c>
      <c r="B133" t="s">
        <v>26</v>
      </c>
      <c r="C133" s="22">
        <v>0.60300982815433402</v>
      </c>
      <c r="D133" s="23">
        <v>0.17273983881279201</v>
      </c>
      <c r="E133" s="24">
        <v>0.80184385811983605</v>
      </c>
      <c r="F133" s="24">
        <v>4.0094280808224803E-2</v>
      </c>
      <c r="G133" s="24">
        <v>4.8696179289537802E-5</v>
      </c>
      <c r="H133" s="6">
        <v>21.7011730374374</v>
      </c>
      <c r="I133" s="7">
        <v>-0.55968182966442503</v>
      </c>
      <c r="J133" s="7">
        <v>3.8587433727435601</v>
      </c>
      <c r="K133" s="7">
        <v>1.4809235534932399</v>
      </c>
      <c r="L133" s="7">
        <v>7.1218926656659498</v>
      </c>
      <c r="M133" s="7">
        <v>13.0983568182782</v>
      </c>
      <c r="N133" s="8">
        <v>48.617944714545402</v>
      </c>
      <c r="O133" s="9">
        <v>51.435989565454499</v>
      </c>
      <c r="P133" s="9">
        <v>56.417196112727197</v>
      </c>
      <c r="Q133" s="9">
        <v>49.777587419090899</v>
      </c>
      <c r="R133" s="9">
        <v>46.571148925714198</v>
      </c>
      <c r="S133" s="9">
        <v>50.431686894999999</v>
      </c>
      <c r="T133" s="9">
        <v>41.475866672499997</v>
      </c>
      <c r="U133" s="9">
        <v>55.47382219</v>
      </c>
      <c r="V133" s="10">
        <v>47.704947442857097</v>
      </c>
      <c r="W133" s="11">
        <v>53.806983907142801</v>
      </c>
      <c r="X133" s="11">
        <v>49.290679546315701</v>
      </c>
      <c r="Y133" s="11">
        <v>49.688941103157902</v>
      </c>
      <c r="Z133" s="5">
        <v>56.122695215999997</v>
      </c>
      <c r="AA133" s="5">
        <v>47.597306227999901</v>
      </c>
      <c r="AB133" s="5">
        <v>56.662613526666597</v>
      </c>
      <c r="AC133" s="5">
        <v>51.594488411666603</v>
      </c>
      <c r="AD133" s="5">
        <v>43.056782582499999</v>
      </c>
      <c r="AE133" s="5">
        <v>53.738363114999999</v>
      </c>
      <c r="AF133" s="5">
        <v>47.976895462999998</v>
      </c>
      <c r="AG133" s="5">
        <v>49.109016406999999</v>
      </c>
      <c r="AH133" s="5">
        <v>43.005731557999901</v>
      </c>
      <c r="AI133" s="5">
        <v>60.07155822</v>
      </c>
      <c r="AJ133" s="5">
        <v>38.926091863333298</v>
      </c>
      <c r="AK133" s="5">
        <v>47.810928806666602</v>
      </c>
    </row>
    <row r="134" spans="1:37" x14ac:dyDescent="0.35">
      <c r="A134" t="s">
        <v>358</v>
      </c>
      <c r="B134" t="s">
        <v>23</v>
      </c>
      <c r="C134" s="22">
        <v>0.52886511581073103</v>
      </c>
      <c r="D134" s="23">
        <v>0.17381723375521099</v>
      </c>
      <c r="E134" s="5">
        <v>0.71895632323645298</v>
      </c>
      <c r="F134" s="5">
        <v>4.4763023228253998E-2</v>
      </c>
      <c r="G134" s="5">
        <v>5.3962043505546896E-4</v>
      </c>
      <c r="H134" s="6">
        <v>-11.9226165561711</v>
      </c>
      <c r="I134" s="7">
        <v>-0.64123989038356599</v>
      </c>
      <c r="J134" s="7">
        <v>-2.2560888236782102</v>
      </c>
      <c r="K134" s="7">
        <v>-1.77693943682255</v>
      </c>
      <c r="L134" s="7">
        <v>-4.9098048992417098</v>
      </c>
      <c r="M134" s="7">
        <v>-5.2358722201068799</v>
      </c>
      <c r="N134" s="8">
        <v>-21.612468918181801</v>
      </c>
      <c r="O134" s="9">
        <v>-24.577999901212099</v>
      </c>
      <c r="P134" s="9">
        <v>-26.616057130000002</v>
      </c>
      <c r="Q134" s="9">
        <v>-24.2738304863636</v>
      </c>
      <c r="R134" s="9">
        <v>-20.6075764228571</v>
      </c>
      <c r="S134" s="9">
        <v>-24.870194638571402</v>
      </c>
      <c r="T134" s="9">
        <v>-16.491096993749998</v>
      </c>
      <c r="U134" s="9">
        <v>-24.484892056250001</v>
      </c>
      <c r="V134" s="10">
        <v>-21.4997043778571</v>
      </c>
      <c r="W134" s="11">
        <v>-25.7993186707142</v>
      </c>
      <c r="X134" s="11">
        <v>-21.695558579473602</v>
      </c>
      <c r="Y134" s="11">
        <v>-23.678080807894698</v>
      </c>
      <c r="Z134" s="5">
        <v>-26.570971388</v>
      </c>
      <c r="AA134" s="5">
        <v>-23.065686710000001</v>
      </c>
      <c r="AB134" s="5">
        <v>-26.653628581666599</v>
      </c>
      <c r="AC134" s="5">
        <v>-25.280616966666599</v>
      </c>
      <c r="AD134" s="5">
        <v>-21.168313065</v>
      </c>
      <c r="AE134" s="5">
        <v>-28.071720334999998</v>
      </c>
      <c r="AF134" s="5">
        <v>-20.383281766</v>
      </c>
      <c r="AG134" s="5">
        <v>-23.5895843599999</v>
      </c>
      <c r="AH134" s="5">
        <v>-16.693550417999901</v>
      </c>
      <c r="AI134" s="5">
        <v>-26.715029299999902</v>
      </c>
      <c r="AJ134" s="5">
        <v>-16.15367462</v>
      </c>
      <c r="AK134" s="5">
        <v>-20.767996650000001</v>
      </c>
    </row>
    <row r="135" spans="1:37" x14ac:dyDescent="0.35">
      <c r="A135" t="s">
        <v>162</v>
      </c>
      <c r="B135" t="s">
        <v>14</v>
      </c>
      <c r="C135" s="22">
        <v>0.59882655169051002</v>
      </c>
      <c r="D135" s="23">
        <v>0.175973334848187</v>
      </c>
      <c r="E135" s="5">
        <v>0.40689176845823499</v>
      </c>
      <c r="F135" s="24">
        <v>1.9314890424854701E-2</v>
      </c>
      <c r="G135" s="24">
        <v>9.8972298632895306E-6</v>
      </c>
      <c r="H135" s="6">
        <v>-16.433883423347002</v>
      </c>
      <c r="I135" s="7">
        <v>-0.74251640478033998</v>
      </c>
      <c r="J135" s="7">
        <v>-2.2108953987525299</v>
      </c>
      <c r="K135" s="7">
        <v>-2.8841863466047801</v>
      </c>
      <c r="L135" s="7">
        <v>-5.6429455339185202</v>
      </c>
      <c r="M135" s="7">
        <v>-7.9067515428237201</v>
      </c>
      <c r="N135" s="8">
        <v>-27.773651630303</v>
      </c>
      <c r="O135" s="9">
        <v>-29.795259316060601</v>
      </c>
      <c r="P135" s="9">
        <v>-31.613604191818101</v>
      </c>
      <c r="Q135" s="9">
        <v>-28.4630066890909</v>
      </c>
      <c r="R135" s="9">
        <v>-27.3942133142857</v>
      </c>
      <c r="S135" s="9">
        <v>-29.762073889285698</v>
      </c>
      <c r="T135" s="9">
        <v>-23.157733911249998</v>
      </c>
      <c r="U135" s="9">
        <v>-31.685181175</v>
      </c>
      <c r="V135" s="10">
        <v>-27.876701085714199</v>
      </c>
      <c r="W135" s="11">
        <v>-31.288748582142802</v>
      </c>
      <c r="X135" s="11">
        <v>-27.697720452631501</v>
      </c>
      <c r="Y135" s="11">
        <v>-28.694793541052601</v>
      </c>
      <c r="Z135" s="5">
        <v>-32.632645797999999</v>
      </c>
      <c r="AA135" s="5">
        <v>-27.231126496000002</v>
      </c>
      <c r="AB135" s="5">
        <v>-30.764402853333301</v>
      </c>
      <c r="AC135" s="5">
        <v>-29.489573516666599</v>
      </c>
      <c r="AD135" s="5">
        <v>-27.202918072500001</v>
      </c>
      <c r="AE135" s="5">
        <v>-32.298905132500003</v>
      </c>
      <c r="AF135" s="5">
        <v>-27.4707314109999</v>
      </c>
      <c r="AG135" s="5">
        <v>-28.747341391999999</v>
      </c>
      <c r="AH135" s="5">
        <v>-23.659782783999901</v>
      </c>
      <c r="AI135" s="5">
        <v>-34.538245428000003</v>
      </c>
      <c r="AJ135" s="5">
        <v>-22.320985789999899</v>
      </c>
      <c r="AK135" s="5">
        <v>-26.9300740866666</v>
      </c>
    </row>
    <row r="136" spans="1:37" x14ac:dyDescent="0.35">
      <c r="A136" t="s">
        <v>49</v>
      </c>
      <c r="B136" t="s">
        <v>50</v>
      </c>
      <c r="C136" s="22">
        <v>0.56315917623996303</v>
      </c>
      <c r="D136" s="23">
        <v>0.179728104860161</v>
      </c>
      <c r="E136" s="5">
        <v>0.47140888218152499</v>
      </c>
      <c r="F136" s="5">
        <v>1.3925623869976099E-3</v>
      </c>
      <c r="G136" s="24">
        <v>6.6064908017117896E-4</v>
      </c>
      <c r="H136" s="6">
        <v>-7.68041101294307</v>
      </c>
      <c r="I136" s="7">
        <v>-0.76664442615717499</v>
      </c>
      <c r="J136" s="7">
        <v>-1.49755416090453</v>
      </c>
      <c r="K136" s="7">
        <v>-1.2208614607022299</v>
      </c>
      <c r="L136" s="7">
        <v>-3.0212521647863402</v>
      </c>
      <c r="M136" s="7">
        <v>-3.4382973874545</v>
      </c>
      <c r="N136" s="8">
        <v>-10.1522543096969</v>
      </c>
      <c r="O136" s="9">
        <v>-13.207045953090899</v>
      </c>
      <c r="P136" s="9">
        <v>-13.042623097</v>
      </c>
      <c r="Q136" s="9">
        <v>-12.625547707636301</v>
      </c>
      <c r="R136" s="9">
        <v>-9.3633753446428507</v>
      </c>
      <c r="S136" s="9">
        <v>-13.314531621785701</v>
      </c>
      <c r="T136" s="9">
        <v>-7.5585354159999998</v>
      </c>
      <c r="U136" s="9">
        <v>-13.8185061203749</v>
      </c>
      <c r="V136" s="10">
        <v>-9.93863505792857</v>
      </c>
      <c r="W136" s="11">
        <v>-14.0244012681428</v>
      </c>
      <c r="X136" s="11">
        <v>-10.309657968894699</v>
      </c>
      <c r="Y136" s="11">
        <v>-12.604784142</v>
      </c>
      <c r="Z136" s="5">
        <v>-13.186327818000001</v>
      </c>
      <c r="AA136" s="5">
        <v>-12.102253122799899</v>
      </c>
      <c r="AB136" s="5">
        <v>-12.922869162833299</v>
      </c>
      <c r="AC136" s="5">
        <v>-13.061626528333299</v>
      </c>
      <c r="AD136" s="5">
        <v>-8.72731708375</v>
      </c>
      <c r="AE136" s="5">
        <v>-14.61974508</v>
      </c>
      <c r="AF136" s="5">
        <v>-9.6177986489999991</v>
      </c>
      <c r="AG136" s="5">
        <v>-12.7924462385</v>
      </c>
      <c r="AH136" s="5">
        <v>-7.6599966771999899</v>
      </c>
      <c r="AI136" s="5">
        <v>-15.470274364</v>
      </c>
      <c r="AJ136" s="5">
        <v>-7.3894333139999899</v>
      </c>
      <c r="AK136" s="5">
        <v>-11.0655590476666</v>
      </c>
    </row>
    <row r="137" spans="1:37" x14ac:dyDescent="0.35">
      <c r="A137" t="s">
        <v>459</v>
      </c>
      <c r="B137" t="s">
        <v>7</v>
      </c>
      <c r="C137" s="22">
        <v>0.68861911830995304</v>
      </c>
      <c r="D137" s="23">
        <v>0.17989350961025499</v>
      </c>
      <c r="E137" s="5">
        <v>2.33444260324479E-3</v>
      </c>
      <c r="F137" s="24">
        <v>7.27183836388549E-5</v>
      </c>
      <c r="G137" s="24">
        <v>0.28509790314633798</v>
      </c>
      <c r="H137" s="6">
        <v>27.540035561756302</v>
      </c>
      <c r="I137" s="7">
        <v>-1.6849687143704899</v>
      </c>
      <c r="J137" s="7">
        <v>3.3959321014695099</v>
      </c>
      <c r="K137" s="7">
        <v>16.266263908156098</v>
      </c>
      <c r="L137" s="7">
        <v>8.7331784681211708</v>
      </c>
      <c r="M137" s="7">
        <v>2.54059318547902</v>
      </c>
      <c r="N137" s="8">
        <v>19.7958674704545</v>
      </c>
      <c r="O137" s="9">
        <v>25.164158290303</v>
      </c>
      <c r="P137" s="9">
        <v>28.925860020908999</v>
      </c>
      <c r="Q137" s="9">
        <v>25.536595819999999</v>
      </c>
      <c r="R137" s="9">
        <v>17.673407515714199</v>
      </c>
      <c r="S137" s="9">
        <v>25.137749119999999</v>
      </c>
      <c r="T137" s="9">
        <v>10.956432634375</v>
      </c>
      <c r="U137" s="9">
        <v>24.698272735</v>
      </c>
      <c r="V137" s="10">
        <v>19.7302034735714</v>
      </c>
      <c r="W137" s="11">
        <v>26.633324079999898</v>
      </c>
      <c r="X137" s="11">
        <v>19.8442514681578</v>
      </c>
      <c r="Y137" s="11">
        <v>24.081615076842098</v>
      </c>
      <c r="Z137" s="5">
        <v>29.850474863999999</v>
      </c>
      <c r="AA137" s="5">
        <v>23.69519515</v>
      </c>
      <c r="AB137" s="5">
        <v>28.155347651666599</v>
      </c>
      <c r="AC137" s="5">
        <v>27.071096378333301</v>
      </c>
      <c r="AD137" s="5">
        <v>17.305469629999902</v>
      </c>
      <c r="AE137" s="5">
        <v>28.6396899</v>
      </c>
      <c r="AF137" s="5">
        <v>17.82058267</v>
      </c>
      <c r="AG137" s="5">
        <v>23.736972807999901</v>
      </c>
      <c r="AH137" s="5">
        <v>11.549719158</v>
      </c>
      <c r="AI137" s="5">
        <v>27.966360353999999</v>
      </c>
      <c r="AJ137" s="5">
        <v>9.9676217616666598</v>
      </c>
      <c r="AK137" s="5">
        <v>19.2514600366666</v>
      </c>
    </row>
    <row r="138" spans="1:37" x14ac:dyDescent="0.35">
      <c r="A138" t="s">
        <v>528</v>
      </c>
      <c r="B138" t="s">
        <v>58</v>
      </c>
      <c r="C138" s="22">
        <v>0.73150953921231798</v>
      </c>
      <c r="D138" s="23">
        <v>0.18117815262478801</v>
      </c>
      <c r="E138" s="5">
        <v>1.96286378815425E-2</v>
      </c>
      <c r="F138" s="5">
        <v>4.9624988102482399E-4</v>
      </c>
      <c r="G138" s="24">
        <v>3.2978571066807002E-7</v>
      </c>
      <c r="H138" s="6">
        <v>23.633217728058501</v>
      </c>
      <c r="I138" s="7">
        <v>-1.0408544053878099</v>
      </c>
      <c r="J138" s="7">
        <v>2.28546008911756</v>
      </c>
      <c r="K138" s="7">
        <v>7.4955007034063197</v>
      </c>
      <c r="L138" s="7">
        <v>7.3483422390428101</v>
      </c>
      <c r="M138" s="7">
        <v>8.7893747856094109</v>
      </c>
      <c r="N138" s="8">
        <v>28.9214982669696</v>
      </c>
      <c r="O138" s="9">
        <v>31.167972526060598</v>
      </c>
      <c r="P138" s="9">
        <v>34.592783444545397</v>
      </c>
      <c r="Q138" s="9">
        <v>30.754296328181798</v>
      </c>
      <c r="R138" s="9">
        <v>28.414299041428499</v>
      </c>
      <c r="S138" s="9">
        <v>30.473699272142799</v>
      </c>
      <c r="T138" s="9">
        <v>22.011079792499999</v>
      </c>
      <c r="U138" s="9">
        <v>32.951755492499998</v>
      </c>
      <c r="V138" s="10">
        <v>29.4648772735714</v>
      </c>
      <c r="W138" s="11">
        <v>32.630461090714199</v>
      </c>
      <c r="X138" s="11">
        <v>28.521113735789399</v>
      </c>
      <c r="Y138" s="11">
        <v>30.090349373157899</v>
      </c>
      <c r="Z138" s="5">
        <v>36.146112434000003</v>
      </c>
      <c r="AA138" s="5">
        <v>30.661314969999999</v>
      </c>
      <c r="AB138" s="5">
        <v>33.29834262</v>
      </c>
      <c r="AC138" s="5">
        <v>30.831780793333301</v>
      </c>
      <c r="AD138" s="5">
        <v>28.1775731225</v>
      </c>
      <c r="AE138" s="5">
        <v>32.326541939999998</v>
      </c>
      <c r="AF138" s="5">
        <v>28.508989408999899</v>
      </c>
      <c r="AG138" s="5">
        <v>29.732562205000001</v>
      </c>
      <c r="AH138" s="5">
        <v>23.813485434</v>
      </c>
      <c r="AI138" s="5">
        <v>34.842742532000003</v>
      </c>
      <c r="AJ138" s="5">
        <v>19.007070389999999</v>
      </c>
      <c r="AK138" s="5">
        <v>29.800110426666599</v>
      </c>
    </row>
    <row r="139" spans="1:37" x14ac:dyDescent="0.35">
      <c r="A139" t="s">
        <v>556</v>
      </c>
      <c r="B139" t="s">
        <v>48</v>
      </c>
      <c r="C139" s="22">
        <v>0.49811540736698201</v>
      </c>
      <c r="D139" s="23">
        <v>0.182362417173076</v>
      </c>
      <c r="E139" s="5">
        <v>8.2546998808115807E-2</v>
      </c>
      <c r="F139" s="5">
        <v>9.0136932335650505E-4</v>
      </c>
      <c r="G139" s="5">
        <v>4.1834449639029598E-3</v>
      </c>
      <c r="H139" s="6">
        <v>-12.467440066846599</v>
      </c>
      <c r="I139" s="7">
        <v>-1.01701852119749</v>
      </c>
      <c r="J139" s="7">
        <v>-1.94519249910528</v>
      </c>
      <c r="K139" s="7">
        <v>-3.79307027494005</v>
      </c>
      <c r="L139" s="7">
        <v>-4.8959221778600899</v>
      </c>
      <c r="M139" s="7">
        <v>-3.77844761404645</v>
      </c>
      <c r="N139" s="8">
        <v>-15.1752235576666</v>
      </c>
      <c r="O139" s="9">
        <v>-17.2918153368181</v>
      </c>
      <c r="P139" s="9">
        <v>-17.9051557272727</v>
      </c>
      <c r="Q139" s="9">
        <v>-16.8399694781818</v>
      </c>
      <c r="R139" s="9">
        <v>-14.6800028364285</v>
      </c>
      <c r="S139" s="9">
        <v>-17.6692995907142</v>
      </c>
      <c r="T139" s="9">
        <v>-12.288203086625</v>
      </c>
      <c r="U139" s="9">
        <v>-17.252505948124998</v>
      </c>
      <c r="V139" s="10">
        <v>-14.9453009727142</v>
      </c>
      <c r="W139" s="11">
        <v>-18.2612340842857</v>
      </c>
      <c r="X139" s="11">
        <v>-15.344640199210501</v>
      </c>
      <c r="Y139" s="11">
        <v>-16.577506786052599</v>
      </c>
      <c r="Z139" s="5">
        <v>-18.583110372</v>
      </c>
      <c r="AA139" s="5">
        <v>-16.281534497999999</v>
      </c>
      <c r="AB139" s="5">
        <v>-17.340193523333301</v>
      </c>
      <c r="AC139" s="5">
        <v>-17.305331961666599</v>
      </c>
      <c r="AD139" s="5">
        <v>-13.67993858</v>
      </c>
      <c r="AE139" s="5">
        <v>-18.585834437499901</v>
      </c>
      <c r="AF139" s="5">
        <v>-15.080028539000001</v>
      </c>
      <c r="AG139" s="5">
        <v>-17.302685652000001</v>
      </c>
      <c r="AH139" s="5">
        <v>-12.3197814876</v>
      </c>
      <c r="AI139" s="5">
        <v>-19.981253387999999</v>
      </c>
      <c r="AJ139" s="5">
        <v>-12.2355724183333</v>
      </c>
      <c r="AK139" s="5">
        <v>-12.7045935483333</v>
      </c>
    </row>
    <row r="140" spans="1:37" x14ac:dyDescent="0.35">
      <c r="A140" t="s">
        <v>140</v>
      </c>
      <c r="B140" t="s">
        <v>7</v>
      </c>
      <c r="C140" s="22">
        <v>0.62311364538485203</v>
      </c>
      <c r="D140" s="23">
        <v>0.18335431793929699</v>
      </c>
      <c r="E140" s="5">
        <v>6.6940373207198894E-2</v>
      </c>
      <c r="F140" s="24">
        <v>0.243036030295428</v>
      </c>
      <c r="G140" s="24">
        <v>0.53199197885861504</v>
      </c>
      <c r="H140" s="6">
        <v>-5.6267314080364397</v>
      </c>
      <c r="I140" s="7">
        <v>-1.08868401005883</v>
      </c>
      <c r="J140" s="7">
        <v>-2.5249990787041199</v>
      </c>
      <c r="K140" s="7">
        <v>-3.23649399151381</v>
      </c>
      <c r="L140" s="7">
        <v>-1.40834499585808</v>
      </c>
      <c r="M140" s="7">
        <v>-0.98189242066453197</v>
      </c>
      <c r="N140" s="8">
        <v>-4.8233264474545399</v>
      </c>
      <c r="O140" s="9">
        <v>-8.1845367591515092</v>
      </c>
      <c r="P140" s="9">
        <v>-9.4486204399999902</v>
      </c>
      <c r="Q140" s="9">
        <v>-9.1730107033636301</v>
      </c>
      <c r="R140" s="9">
        <v>-2.8880428758571401</v>
      </c>
      <c r="S140" s="9">
        <v>-7.5003814886428497</v>
      </c>
      <c r="T140" s="9">
        <v>-1.8502934579999999</v>
      </c>
      <c r="U140" s="9">
        <v>-8.0226568092499999</v>
      </c>
      <c r="V140" s="10">
        <v>-4.5806279097142797</v>
      </c>
      <c r="W140" s="11">
        <v>-9.6544528954285695</v>
      </c>
      <c r="X140" s="11">
        <v>-5.0021569489473698</v>
      </c>
      <c r="Y140" s="11">
        <v>-7.1014406587368404</v>
      </c>
      <c r="Z140" s="5">
        <v>-9.5679598786</v>
      </c>
      <c r="AA140" s="5">
        <v>-9.1424569431999991</v>
      </c>
      <c r="AB140" s="5">
        <v>-9.3491709078333294</v>
      </c>
      <c r="AC140" s="5">
        <v>-9.1984721701666601</v>
      </c>
      <c r="AD140" s="5">
        <v>-0.50407878049999999</v>
      </c>
      <c r="AE140" s="5">
        <v>-8.2490640297500004</v>
      </c>
      <c r="AF140" s="5">
        <v>-3.8416285139999999</v>
      </c>
      <c r="AG140" s="5">
        <v>-7.2009084722000001</v>
      </c>
      <c r="AH140" s="5">
        <v>-2.8545352442</v>
      </c>
      <c r="AI140" s="5">
        <v>-11.290759940199999</v>
      </c>
      <c r="AJ140" s="5">
        <v>-0.176557147666666</v>
      </c>
      <c r="AK140" s="5">
        <v>-2.5758182576666599</v>
      </c>
    </row>
    <row r="141" spans="1:37" x14ac:dyDescent="0.35">
      <c r="A141" t="s">
        <v>328</v>
      </c>
      <c r="B141" t="s">
        <v>50</v>
      </c>
      <c r="C141" s="22">
        <v>0.57400025387044495</v>
      </c>
      <c r="D141" s="23">
        <v>0.18428934584981899</v>
      </c>
      <c r="E141" s="5">
        <v>0.44887154582387601</v>
      </c>
      <c r="F141" s="5">
        <v>0.190917715365052</v>
      </c>
      <c r="G141" s="24">
        <v>3.85996738400053E-5</v>
      </c>
      <c r="H141" s="6">
        <v>-3.57488787287636</v>
      </c>
      <c r="I141" s="7">
        <v>-0.30019159546323099</v>
      </c>
      <c r="J141" s="7">
        <v>-1.13899073830881</v>
      </c>
      <c r="K141" s="7">
        <v>1.17377258944743</v>
      </c>
      <c r="L141" s="7">
        <v>-1.229559479847</v>
      </c>
      <c r="M141" s="7">
        <v>-3.5191009824767998</v>
      </c>
      <c r="N141" s="8">
        <v>-12.337242715939301</v>
      </c>
      <c r="O141" s="9">
        <v>-13.6752913606666</v>
      </c>
      <c r="P141" s="9">
        <v>-14.4926373645454</v>
      </c>
      <c r="Q141" s="9">
        <v>-13.060907777909</v>
      </c>
      <c r="R141" s="9">
        <v>-11.9296984321428</v>
      </c>
      <c r="S141" s="9">
        <v>-13.478376504357101</v>
      </c>
      <c r="T141" s="9">
        <v>-10.08677757075</v>
      </c>
      <c r="U141" s="9">
        <v>-14.864669785499901</v>
      </c>
      <c r="V141" s="10">
        <v>-12.393901626571401</v>
      </c>
      <c r="W141" s="11">
        <v>-14.5761551262142</v>
      </c>
      <c r="X141" s="11">
        <v>-12.295494044947301</v>
      </c>
      <c r="Y141" s="11">
        <v>-13.0114970071052</v>
      </c>
      <c r="Z141" s="5">
        <v>-14.146210096000001</v>
      </c>
      <c r="AA141" s="5">
        <v>-12.6611761414</v>
      </c>
      <c r="AB141" s="5">
        <v>-14.781326755</v>
      </c>
      <c r="AC141" s="5">
        <v>-13.394017474999901</v>
      </c>
      <c r="AD141" s="5">
        <v>-12.5168565975</v>
      </c>
      <c r="AE141" s="5">
        <v>-14.214722895</v>
      </c>
      <c r="AF141" s="5">
        <v>-11.694835166000001</v>
      </c>
      <c r="AG141" s="5">
        <v>-13.183837948100001</v>
      </c>
      <c r="AH141" s="5">
        <v>-10.543229180399999</v>
      </c>
      <c r="AI141" s="5">
        <v>-16.780279896</v>
      </c>
      <c r="AJ141" s="5">
        <v>-9.3260248879999992</v>
      </c>
      <c r="AK141" s="5">
        <v>-11.671986267999999</v>
      </c>
    </row>
    <row r="142" spans="1:37" x14ac:dyDescent="0.35">
      <c r="A142" t="s">
        <v>575</v>
      </c>
      <c r="B142" t="s">
        <v>40</v>
      </c>
      <c r="C142" s="22">
        <v>0.65928875746930804</v>
      </c>
      <c r="D142" s="23">
        <v>0.18490032244082499</v>
      </c>
      <c r="E142" s="5">
        <v>7.6100053037468696E-2</v>
      </c>
      <c r="F142" s="5">
        <v>2.7607581879095099E-3</v>
      </c>
      <c r="G142" s="5">
        <v>0.1232948530762</v>
      </c>
      <c r="H142" s="6">
        <v>6.5920638596084098</v>
      </c>
      <c r="I142" s="7">
        <v>-1.14024065665069</v>
      </c>
      <c r="J142" s="7">
        <v>1.58797626843669</v>
      </c>
      <c r="K142" s="7">
        <v>2.5036405347080102</v>
      </c>
      <c r="L142" s="7">
        <v>2.50711558469022</v>
      </c>
      <c r="M142" s="7">
        <v>1.5813077402101701</v>
      </c>
      <c r="N142" s="8">
        <v>6.7007979786969596</v>
      </c>
      <c r="O142" s="9">
        <v>8.6075454221212109</v>
      </c>
      <c r="P142" s="9">
        <v>10.086583804181799</v>
      </c>
      <c r="Q142" s="9">
        <v>8.4029626529999994</v>
      </c>
      <c r="R142" s="9">
        <v>5.7488768437142799</v>
      </c>
      <c r="S142" s="9">
        <v>8.7466606860000002</v>
      </c>
      <c r="T142" s="9">
        <v>3.7112044548749998</v>
      </c>
      <c r="U142" s="9">
        <v>8.6453950178749999</v>
      </c>
      <c r="V142" s="10">
        <v>6.5858899397857096</v>
      </c>
      <c r="W142" s="11">
        <v>9.4316594349285694</v>
      </c>
      <c r="X142" s="11">
        <v>6.7854670600000002</v>
      </c>
      <c r="Y142" s="11">
        <v>8.0003035179473603</v>
      </c>
      <c r="Z142" s="5">
        <v>10.6011882782</v>
      </c>
      <c r="AA142" s="5">
        <v>7.8442655319999997</v>
      </c>
      <c r="AB142" s="5">
        <v>9.6577467425000005</v>
      </c>
      <c r="AC142" s="5">
        <v>8.8685435871666591</v>
      </c>
      <c r="AD142" s="5">
        <v>5.4870344727499996</v>
      </c>
      <c r="AE142" s="5">
        <v>10.1541592825</v>
      </c>
      <c r="AF142" s="5">
        <v>5.8536137921</v>
      </c>
      <c r="AG142" s="5">
        <v>8.1836612473999999</v>
      </c>
      <c r="AH142" s="5">
        <v>3.4496759749999901</v>
      </c>
      <c r="AI142" s="5">
        <v>10.441053459800001</v>
      </c>
      <c r="AJ142" s="5">
        <v>4.1470852546666599</v>
      </c>
      <c r="AK142" s="5">
        <v>5.6526309479999997</v>
      </c>
    </row>
    <row r="143" spans="1:37" x14ac:dyDescent="0.35">
      <c r="A143" t="s">
        <v>209</v>
      </c>
      <c r="B143" t="s">
        <v>23</v>
      </c>
      <c r="C143" s="22">
        <v>0.65928875746930804</v>
      </c>
      <c r="D143" s="23">
        <v>0.18490032244082499</v>
      </c>
      <c r="E143" s="5">
        <v>7.6100053037468696E-2</v>
      </c>
      <c r="F143" s="24">
        <v>2.7607581879095099E-3</v>
      </c>
      <c r="G143" s="5">
        <v>0.1232948530762</v>
      </c>
      <c r="H143" s="6">
        <v>6.5920638596084098</v>
      </c>
      <c r="I143" s="7">
        <v>-1.14024065665069</v>
      </c>
      <c r="J143" s="7">
        <v>1.58797626843669</v>
      </c>
      <c r="K143" s="7">
        <v>2.5036405347080102</v>
      </c>
      <c r="L143" s="7">
        <v>2.50711558469022</v>
      </c>
      <c r="M143" s="7">
        <v>1.5813077402101701</v>
      </c>
      <c r="N143" s="8">
        <v>6.7007979786969596</v>
      </c>
      <c r="O143" s="9">
        <v>8.6075454221212109</v>
      </c>
      <c r="P143" s="9">
        <v>10.086583804181799</v>
      </c>
      <c r="Q143" s="9">
        <v>8.4029626529999994</v>
      </c>
      <c r="R143" s="9">
        <v>5.7488768437142799</v>
      </c>
      <c r="S143" s="9">
        <v>8.7466606860000002</v>
      </c>
      <c r="T143" s="9">
        <v>3.7112044548749998</v>
      </c>
      <c r="U143" s="9">
        <v>8.6453950178749999</v>
      </c>
      <c r="V143" s="10">
        <v>6.5858899397857096</v>
      </c>
      <c r="W143" s="11">
        <v>9.4316594349285694</v>
      </c>
      <c r="X143" s="11">
        <v>6.7854670600000002</v>
      </c>
      <c r="Y143" s="11">
        <v>8.0003035179473603</v>
      </c>
      <c r="Z143" s="5">
        <v>10.6011882782</v>
      </c>
      <c r="AA143" s="5">
        <v>7.8442655319999997</v>
      </c>
      <c r="AB143" s="5">
        <v>9.6577467425000005</v>
      </c>
      <c r="AC143" s="5">
        <v>8.8685435871666591</v>
      </c>
      <c r="AD143" s="5">
        <v>5.4870344727499996</v>
      </c>
      <c r="AE143" s="5">
        <v>10.1541592825</v>
      </c>
      <c r="AF143" s="5">
        <v>5.8536137921</v>
      </c>
      <c r="AG143" s="5">
        <v>8.1836612473999999</v>
      </c>
      <c r="AH143" s="5">
        <v>3.4496759749999901</v>
      </c>
      <c r="AI143" s="5">
        <v>10.441053459800001</v>
      </c>
      <c r="AJ143" s="5">
        <v>4.1470852546666599</v>
      </c>
      <c r="AK143" s="5">
        <v>5.6526309479999997</v>
      </c>
    </row>
    <row r="144" spans="1:37" x14ac:dyDescent="0.35">
      <c r="A144" t="s">
        <v>181</v>
      </c>
      <c r="B144" t="s">
        <v>28</v>
      </c>
      <c r="C144" s="22">
        <v>0.56900811291296605</v>
      </c>
      <c r="D144" s="23">
        <v>0.18495388834919199</v>
      </c>
      <c r="E144" s="5">
        <v>0.37714593520227302</v>
      </c>
      <c r="F144" s="5">
        <v>5.1158089867499798E-2</v>
      </c>
      <c r="G144" s="24">
        <v>4.2455478426964901E-5</v>
      </c>
      <c r="H144" s="6">
        <v>19.048052146203201</v>
      </c>
      <c r="I144" s="7">
        <v>-0.85982793366064703</v>
      </c>
      <c r="J144" s="7">
        <v>2.6365547333024799</v>
      </c>
      <c r="K144" s="7">
        <v>4.8356817155866603</v>
      </c>
      <c r="L144" s="7">
        <v>6.9741778833222901</v>
      </c>
      <c r="M144" s="7">
        <v>7.2381925472942701</v>
      </c>
      <c r="N144" s="8">
        <v>27.542638448181801</v>
      </c>
      <c r="O144" s="9">
        <v>30.352648443939302</v>
      </c>
      <c r="P144" s="9">
        <v>32.529679715454499</v>
      </c>
      <c r="Q144" s="9">
        <v>29.641920254545401</v>
      </c>
      <c r="R144" s="9">
        <v>27.579209807142799</v>
      </c>
      <c r="S144" s="9">
        <v>30.641366208571402</v>
      </c>
      <c r="T144" s="9">
        <v>20.621456827499902</v>
      </c>
      <c r="U144" s="9">
        <v>30.82464361625</v>
      </c>
      <c r="V144" s="10">
        <v>27.722396770714202</v>
      </c>
      <c r="W144" s="11">
        <v>31.875232722142801</v>
      </c>
      <c r="X144" s="11">
        <v>27.4101849473684</v>
      </c>
      <c r="Y144" s="11">
        <v>29.230744238947299</v>
      </c>
      <c r="Z144" s="5">
        <v>33.2109760559999</v>
      </c>
      <c r="AA144" s="5">
        <v>28.972659491999998</v>
      </c>
      <c r="AB144" s="5">
        <v>31.961932765</v>
      </c>
      <c r="AC144" s="5">
        <v>30.199637556666602</v>
      </c>
      <c r="AD144" s="5">
        <v>28.152203649999901</v>
      </c>
      <c r="AE144" s="5">
        <v>33.2211902775</v>
      </c>
      <c r="AF144" s="5">
        <v>27.350012270000001</v>
      </c>
      <c r="AG144" s="5">
        <v>29.609436581000001</v>
      </c>
      <c r="AH144" s="5">
        <v>21.889971981999999</v>
      </c>
      <c r="AI144" s="5">
        <v>33.701039907999998</v>
      </c>
      <c r="AJ144" s="5">
        <v>18.507264903333301</v>
      </c>
      <c r="AK144" s="5">
        <v>26.030649796666602</v>
      </c>
    </row>
    <row r="145" spans="1:37" x14ac:dyDescent="0.35">
      <c r="A145" t="s">
        <v>488</v>
      </c>
      <c r="B145" t="s">
        <v>10</v>
      </c>
      <c r="C145" s="22">
        <v>0.64264790491663004</v>
      </c>
      <c r="D145" s="23">
        <v>0.18524735341624601</v>
      </c>
      <c r="E145" s="5">
        <v>0.25693604893265098</v>
      </c>
      <c r="F145" s="24">
        <v>1.15905642949224E-2</v>
      </c>
      <c r="G145" s="24">
        <v>2.49009698407058E-6</v>
      </c>
      <c r="H145" s="6">
        <v>15.3654191809099</v>
      </c>
      <c r="I145" s="7">
        <v>-0.93001390167155695</v>
      </c>
      <c r="J145" s="7">
        <v>1.7630819847132599</v>
      </c>
      <c r="K145" s="7">
        <v>3.65448958996899</v>
      </c>
      <c r="L145" s="7">
        <v>5.4245649982768098</v>
      </c>
      <c r="M145" s="7">
        <v>6.28636459266421</v>
      </c>
      <c r="N145" s="8">
        <v>20.7498974760606</v>
      </c>
      <c r="O145" s="9">
        <v>22.609058697272701</v>
      </c>
      <c r="P145" s="9">
        <v>24.244167137272701</v>
      </c>
      <c r="Q145" s="9">
        <v>21.518064338181802</v>
      </c>
      <c r="R145" s="9">
        <v>20.605082595714201</v>
      </c>
      <c r="S145" s="9">
        <v>22.735791225714198</v>
      </c>
      <c r="T145" s="9">
        <v>16.198702732499999</v>
      </c>
      <c r="U145" s="9">
        <v>23.887394016249999</v>
      </c>
      <c r="V145" s="10">
        <v>20.799249536428501</v>
      </c>
      <c r="W145" s="11">
        <v>23.684340267857099</v>
      </c>
      <c r="X145" s="11">
        <v>20.713532799999999</v>
      </c>
      <c r="Y145" s="11">
        <v>21.8167459610526</v>
      </c>
      <c r="Z145" s="5">
        <v>25.056497220000001</v>
      </c>
      <c r="AA145" s="5">
        <v>20.860235666000001</v>
      </c>
      <c r="AB145" s="5">
        <v>23.567225401666601</v>
      </c>
      <c r="AC145" s="5">
        <v>22.066254898333298</v>
      </c>
      <c r="AD145" s="5">
        <v>20.362576257499999</v>
      </c>
      <c r="AE145" s="5">
        <v>24.057282072500001</v>
      </c>
      <c r="AF145" s="5">
        <v>20.702085130999901</v>
      </c>
      <c r="AG145" s="5">
        <v>22.207194887</v>
      </c>
      <c r="AH145" s="5">
        <v>16.891340476</v>
      </c>
      <c r="AI145" s="5">
        <v>26.210091426000002</v>
      </c>
      <c r="AJ145" s="5">
        <v>15.0443064933333</v>
      </c>
      <c r="AK145" s="5">
        <v>20.016231666666599</v>
      </c>
    </row>
    <row r="146" spans="1:37" x14ac:dyDescent="0.35">
      <c r="A146" t="s">
        <v>279</v>
      </c>
      <c r="B146" t="s">
        <v>10</v>
      </c>
      <c r="C146" s="22">
        <v>0.61983308469342702</v>
      </c>
      <c r="D146" s="23">
        <v>0.189624089843282</v>
      </c>
      <c r="E146" s="5">
        <v>0.26819022115225799</v>
      </c>
      <c r="F146" s="5">
        <v>9.5790687610425602E-3</v>
      </c>
      <c r="G146" s="5">
        <v>6.6498803828400903E-4</v>
      </c>
      <c r="H146" s="6">
        <v>9.6576463568423101</v>
      </c>
      <c r="I146" s="7">
        <v>-0.97089916531065201</v>
      </c>
      <c r="J146" s="7">
        <v>1.41753742993846</v>
      </c>
      <c r="K146" s="7">
        <v>2.7360903749610901</v>
      </c>
      <c r="L146" s="7">
        <v>3.6119731851938299</v>
      </c>
      <c r="M146" s="7">
        <v>3.3095827966873901</v>
      </c>
      <c r="N146" s="8">
        <v>12.571205494727201</v>
      </c>
      <c r="O146" s="9">
        <v>13.8715639331212</v>
      </c>
      <c r="P146" s="9">
        <v>15.760620128181801</v>
      </c>
      <c r="Q146" s="9">
        <v>13.4967191281818</v>
      </c>
      <c r="R146" s="9">
        <v>12.2898159554285</v>
      </c>
      <c r="S146" s="9">
        <v>14.0322741387857</v>
      </c>
      <c r="T146" s="9">
        <v>8.6781920674999995</v>
      </c>
      <c r="U146" s="9">
        <v>14.105732679999999</v>
      </c>
      <c r="V146" s="10">
        <v>12.779261468</v>
      </c>
      <c r="W146" s="11">
        <v>14.6382322907142</v>
      </c>
      <c r="X146" s="11">
        <v>12.4179010933684</v>
      </c>
      <c r="Y146" s="11">
        <v>13.306650406473601</v>
      </c>
      <c r="Z146" s="5">
        <v>16.278199021999999</v>
      </c>
      <c r="AA146" s="5">
        <v>12.952092669999899</v>
      </c>
      <c r="AB146" s="5">
        <v>15.3293043833333</v>
      </c>
      <c r="AC146" s="5">
        <v>13.950574509999999</v>
      </c>
      <c r="AD146" s="5">
        <v>12.843756955</v>
      </c>
      <c r="AE146" s="5">
        <v>15.6772869049999</v>
      </c>
      <c r="AF146" s="5">
        <v>12.0682395556</v>
      </c>
      <c r="AG146" s="5">
        <v>13.374269032300001</v>
      </c>
      <c r="AH146" s="5">
        <v>9.2287275243999893</v>
      </c>
      <c r="AI146" s="5">
        <v>15.493128219999999</v>
      </c>
      <c r="AJ146" s="5">
        <v>7.7606329726666603</v>
      </c>
      <c r="AK146" s="5">
        <v>11.79340678</v>
      </c>
    </row>
    <row r="147" spans="1:37" x14ac:dyDescent="0.35">
      <c r="A147" t="s">
        <v>198</v>
      </c>
      <c r="B147" t="s">
        <v>10</v>
      </c>
      <c r="C147" s="22">
        <v>0.576063388798706</v>
      </c>
      <c r="D147" s="23">
        <v>0.190449774493758</v>
      </c>
      <c r="E147" s="24">
        <v>0.55959582957960297</v>
      </c>
      <c r="F147" s="5">
        <v>5.26303576985813E-2</v>
      </c>
      <c r="G147" s="24">
        <v>3.6115826025396503E-5</v>
      </c>
      <c r="H147" s="6">
        <v>39.102232812983701</v>
      </c>
      <c r="I147" s="7">
        <v>-0.69559133908414905</v>
      </c>
      <c r="J147" s="7">
        <v>5.4516881426196901</v>
      </c>
      <c r="K147" s="7">
        <v>6.3652863580538197</v>
      </c>
      <c r="L147" s="7">
        <v>14.1532072075515</v>
      </c>
      <c r="M147" s="7">
        <v>18.5837392473784</v>
      </c>
      <c r="N147" s="8">
        <v>70.631130415757497</v>
      </c>
      <c r="O147" s="9">
        <v>75.5471</v>
      </c>
      <c r="P147" s="9">
        <v>80.854090604545405</v>
      </c>
      <c r="Q147" s="9">
        <v>72.558244686363594</v>
      </c>
      <c r="R147" s="9">
        <v>69.842216755714205</v>
      </c>
      <c r="S147" s="9">
        <v>76.073640882142797</v>
      </c>
      <c r="T147" s="9">
        <v>57.955159061250001</v>
      </c>
      <c r="U147" s="9">
        <v>78.735329512500002</v>
      </c>
      <c r="V147" s="10">
        <v>70.710981900714202</v>
      </c>
      <c r="W147" s="11">
        <v>79.033096043571405</v>
      </c>
      <c r="X147" s="11">
        <v>70.572292479473603</v>
      </c>
      <c r="Y147" s="11">
        <v>72.978471336315707</v>
      </c>
      <c r="Z147" s="5">
        <v>82.1047424919999</v>
      </c>
      <c r="AA147" s="5">
        <v>69.013328143999999</v>
      </c>
      <c r="AB147" s="5">
        <v>79.811880698333297</v>
      </c>
      <c r="AC147" s="5">
        <v>75.512341805000005</v>
      </c>
      <c r="AD147" s="5">
        <v>70.663378534999893</v>
      </c>
      <c r="AE147" s="5">
        <v>82.079117067499993</v>
      </c>
      <c r="AF147" s="5">
        <v>69.513752044</v>
      </c>
      <c r="AG147" s="5">
        <v>73.671450407999899</v>
      </c>
      <c r="AH147" s="5">
        <v>59.355304001999997</v>
      </c>
      <c r="AI147" s="5">
        <v>86.616047124000005</v>
      </c>
      <c r="AJ147" s="5">
        <v>55.621584159999998</v>
      </c>
      <c r="AK147" s="5">
        <v>65.600800159999906</v>
      </c>
    </row>
    <row r="148" spans="1:37" x14ac:dyDescent="0.35">
      <c r="A148" t="s">
        <v>497</v>
      </c>
      <c r="B148" t="s">
        <v>7</v>
      </c>
      <c r="C148" s="22">
        <v>0.59278492805258098</v>
      </c>
      <c r="D148" s="23">
        <v>0.19190812992311701</v>
      </c>
      <c r="E148" s="5">
        <v>0.100580860953981</v>
      </c>
      <c r="F148" s="5">
        <v>5.6797988861604096E-3</v>
      </c>
      <c r="G148" s="24">
        <v>2.7496895764823898E-4</v>
      </c>
      <c r="H148" s="6">
        <v>32.5987323217579</v>
      </c>
      <c r="I148" s="7">
        <v>-1.1115149106845199</v>
      </c>
      <c r="J148" s="7">
        <v>3.8763434312412999</v>
      </c>
      <c r="K148" s="7">
        <v>11.452043358021299</v>
      </c>
      <c r="L148" s="7">
        <v>11.271390327084999</v>
      </c>
      <c r="M148" s="7">
        <v>9.8752986366515501</v>
      </c>
      <c r="N148" s="8">
        <v>36.966904040000003</v>
      </c>
      <c r="O148" s="9">
        <v>41.114042187575699</v>
      </c>
      <c r="P148" s="9">
        <v>45.370350110909001</v>
      </c>
      <c r="Q148" s="9">
        <v>40.753279426363598</v>
      </c>
      <c r="R148" s="9">
        <v>36.273110187142798</v>
      </c>
      <c r="S148" s="9">
        <v>40.932656700714197</v>
      </c>
      <c r="T148" s="9">
        <v>26.626304935</v>
      </c>
      <c r="U148" s="9">
        <v>41.927515586250003</v>
      </c>
      <c r="V148" s="10">
        <v>36.817418496428502</v>
      </c>
      <c r="W148" s="11">
        <v>43.206689709285698</v>
      </c>
      <c r="X148" s="11">
        <v>37.077051282631501</v>
      </c>
      <c r="Y148" s="11">
        <v>39.572091382105199</v>
      </c>
      <c r="Z148" s="5">
        <v>44.856572123999896</v>
      </c>
      <c r="AA148" s="5">
        <v>39.524528187999998</v>
      </c>
      <c r="AB148" s="5">
        <v>45.7984984333333</v>
      </c>
      <c r="AC148" s="5">
        <v>41.777238791666598</v>
      </c>
      <c r="AD148" s="5">
        <v>38.431716602499897</v>
      </c>
      <c r="AE148" s="5">
        <v>43.706793187499997</v>
      </c>
      <c r="AF148" s="5">
        <v>35.409667620999997</v>
      </c>
      <c r="AG148" s="5">
        <v>39.823002105999997</v>
      </c>
      <c r="AH148" s="5">
        <v>27.486826384</v>
      </c>
      <c r="AI148" s="5">
        <v>46.488768447999902</v>
      </c>
      <c r="AJ148" s="5">
        <v>25.192102519999999</v>
      </c>
      <c r="AK148" s="5">
        <v>34.3254274833333</v>
      </c>
    </row>
    <row r="149" spans="1:37" x14ac:dyDescent="0.35">
      <c r="A149" t="s">
        <v>151</v>
      </c>
      <c r="B149" t="s">
        <v>152</v>
      </c>
      <c r="C149" s="22">
        <v>0.75539218651628304</v>
      </c>
      <c r="D149" s="23">
        <v>0.19306779408601801</v>
      </c>
      <c r="E149" s="5">
        <v>8.0799341923317197E-2</v>
      </c>
      <c r="F149" s="5">
        <v>0.18805971919508099</v>
      </c>
      <c r="G149" s="24">
        <v>2.05487761619867E-2</v>
      </c>
      <c r="H149" s="6">
        <v>-5.2953771893996704</v>
      </c>
      <c r="I149" s="7">
        <v>-1.0664831420896199</v>
      </c>
      <c r="J149" s="7">
        <v>-1.55788110113579</v>
      </c>
      <c r="K149" s="7">
        <v>-1.9476480377757399</v>
      </c>
      <c r="L149" s="7">
        <v>-0.99201982350958895</v>
      </c>
      <c r="M149" s="7">
        <v>-2.35570932811433</v>
      </c>
      <c r="N149" s="8">
        <v>-4.5261536386060603</v>
      </c>
      <c r="O149" s="9">
        <v>-7.2965374856060601</v>
      </c>
      <c r="P149" s="9">
        <v>-8.1710144389999897</v>
      </c>
      <c r="Q149" s="9">
        <v>-7.4079182864545396</v>
      </c>
      <c r="R149" s="9">
        <v>-3.0160095949999901</v>
      </c>
      <c r="S149" s="9">
        <v>-6.5319921044999996</v>
      </c>
      <c r="T149" s="9">
        <v>-2.1572221143750001</v>
      </c>
      <c r="U149" s="9">
        <v>-8.4813433013749897</v>
      </c>
      <c r="V149" s="10">
        <v>-3.8802855682857098</v>
      </c>
      <c r="W149" s="11">
        <v>-8.4156322939999999</v>
      </c>
      <c r="X149" s="11">
        <v>-5.0020564272631498</v>
      </c>
      <c r="Y149" s="11">
        <v>-6.4719413110000001</v>
      </c>
      <c r="Z149" s="5">
        <v>-8.3118798890000001</v>
      </c>
      <c r="AA149" s="5">
        <v>-8.2367997188000004</v>
      </c>
      <c r="AB149" s="5">
        <v>-8.0536265639999893</v>
      </c>
      <c r="AC149" s="5">
        <v>-6.7171837595000001</v>
      </c>
      <c r="AD149" s="5">
        <v>-0.24425568624999899</v>
      </c>
      <c r="AE149" s="5">
        <v>-6.7023468242500002</v>
      </c>
      <c r="AF149" s="5">
        <v>-4.1247111585000003</v>
      </c>
      <c r="AG149" s="5">
        <v>-6.4638502166</v>
      </c>
      <c r="AH149" s="5">
        <v>-2.3575151532</v>
      </c>
      <c r="AI149" s="5">
        <v>-9.9650932450000003</v>
      </c>
      <c r="AJ149" s="5">
        <v>-1.8234003830000001</v>
      </c>
      <c r="AK149" s="5">
        <v>-6.0084267286666604</v>
      </c>
    </row>
    <row r="150" spans="1:37" x14ac:dyDescent="0.35">
      <c r="A150" t="s">
        <v>461</v>
      </c>
      <c r="B150" t="s">
        <v>7</v>
      </c>
      <c r="C150" s="22">
        <v>0.70959592246252801</v>
      </c>
      <c r="D150" s="23">
        <v>0.19338757874572499</v>
      </c>
      <c r="E150" s="5">
        <v>1.84019079360667E-3</v>
      </c>
      <c r="F150" s="24">
        <v>1.6124562859861299E-5</v>
      </c>
      <c r="G150" s="5">
        <v>2.0492680247446E-2</v>
      </c>
      <c r="H150" s="6">
        <v>48.152450537962103</v>
      </c>
      <c r="I150" s="7">
        <v>-1.6201893903170801</v>
      </c>
      <c r="J150" s="7">
        <v>4.8301021296257103</v>
      </c>
      <c r="K150" s="7">
        <v>25.106535225852902</v>
      </c>
      <c r="L150" s="7">
        <v>15.335786277932399</v>
      </c>
      <c r="M150" s="7">
        <v>7.7101290341766404</v>
      </c>
      <c r="N150" s="8">
        <v>36.155622058181798</v>
      </c>
      <c r="O150" s="9">
        <v>44.522309987575703</v>
      </c>
      <c r="P150" s="9">
        <v>49.862645515454503</v>
      </c>
      <c r="Q150" s="9">
        <v>44.530203010000001</v>
      </c>
      <c r="R150" s="9">
        <v>32.759551794285699</v>
      </c>
      <c r="S150" s="9">
        <v>44.551139541428498</v>
      </c>
      <c r="T150" s="9">
        <v>23.251587766249902</v>
      </c>
      <c r="U150" s="9">
        <v>44.461005362500003</v>
      </c>
      <c r="V150" s="10">
        <v>35.553146749285702</v>
      </c>
      <c r="W150" s="11">
        <v>47.034758719285698</v>
      </c>
      <c r="X150" s="11">
        <v>36.599551233157896</v>
      </c>
      <c r="Y150" s="11">
        <v>42.671031974736799</v>
      </c>
      <c r="Z150" s="5">
        <v>51.276595463999897</v>
      </c>
      <c r="AA150" s="5">
        <v>41.999754992</v>
      </c>
      <c r="AB150" s="5">
        <v>48.684353891666603</v>
      </c>
      <c r="AC150" s="5">
        <v>46.638909691666598</v>
      </c>
      <c r="AD150" s="5">
        <v>30.272839507499999</v>
      </c>
      <c r="AE150" s="5">
        <v>49.689069562500002</v>
      </c>
      <c r="AF150" s="5">
        <v>33.754236708999997</v>
      </c>
      <c r="AG150" s="5">
        <v>42.495967532999998</v>
      </c>
      <c r="AH150" s="5">
        <v>24.053943828000001</v>
      </c>
      <c r="AI150" s="5">
        <v>49.946313772000003</v>
      </c>
      <c r="AJ150" s="5">
        <v>21.9143276633333</v>
      </c>
      <c r="AK150" s="5">
        <v>35.318824679999999</v>
      </c>
    </row>
    <row r="151" spans="1:37" x14ac:dyDescent="0.35">
      <c r="A151" t="s">
        <v>368</v>
      </c>
      <c r="B151" t="s">
        <v>10</v>
      </c>
      <c r="C151" s="22">
        <v>0.55563276852480303</v>
      </c>
      <c r="D151" s="23">
        <v>0.19397081099081201</v>
      </c>
      <c r="E151" s="5">
        <v>0.99941504924274105</v>
      </c>
      <c r="F151" s="24">
        <v>0.84682686802228702</v>
      </c>
      <c r="G151" s="5">
        <v>0.27326493364214299</v>
      </c>
      <c r="H151" s="6">
        <v>-2.2495782183141402</v>
      </c>
      <c r="I151" s="7">
        <v>-0.93407874583743</v>
      </c>
      <c r="J151" s="7">
        <v>2.2995411213022199</v>
      </c>
      <c r="K151" s="7">
        <v>1.0362688440005399E-3</v>
      </c>
      <c r="L151" s="7">
        <v>-0.23342767660774699</v>
      </c>
      <c r="M151" s="7">
        <v>-2.0171868105503901</v>
      </c>
      <c r="N151" s="8">
        <v>-5.2090920816060597</v>
      </c>
      <c r="O151" s="9">
        <v>-2.2051046862727199</v>
      </c>
      <c r="P151" s="9">
        <v>-0.27492699209090898</v>
      </c>
      <c r="Q151" s="9">
        <v>-1.22141951736363</v>
      </c>
      <c r="R151" s="9">
        <v>-6.6739394357142796</v>
      </c>
      <c r="S151" s="9">
        <v>-2.2659486037857102</v>
      </c>
      <c r="T151" s="9">
        <v>-9.43008620999999</v>
      </c>
      <c r="U151" s="9">
        <v>-3.451194937875</v>
      </c>
      <c r="V151" s="10">
        <v>-4.7685849739285704</v>
      </c>
      <c r="W151" s="11">
        <v>-1.0511355858571401</v>
      </c>
      <c r="X151" s="11">
        <v>-5.5336762662105201</v>
      </c>
      <c r="Y151" s="11">
        <v>-3.0553977076315699</v>
      </c>
      <c r="Z151" s="5">
        <v>0.13062613579999999</v>
      </c>
      <c r="AA151" s="5">
        <v>-0.76002325119999903</v>
      </c>
      <c r="AB151" s="5">
        <v>-0.61288793199999902</v>
      </c>
      <c r="AC151" s="5">
        <v>-1.60591640583333</v>
      </c>
      <c r="AD151" s="5">
        <v>-5.4632626195</v>
      </c>
      <c r="AE151" s="5">
        <v>0.42732050599999999</v>
      </c>
      <c r="AF151" s="5">
        <v>-7.1582101621999996</v>
      </c>
      <c r="AG151" s="5">
        <v>-3.3432562476999999</v>
      </c>
      <c r="AH151" s="5">
        <v>-9.1120539671999996</v>
      </c>
      <c r="AI151" s="5">
        <v>-2.5250127939999998</v>
      </c>
      <c r="AJ151" s="5">
        <v>-9.9601399480000001</v>
      </c>
      <c r="AK151" s="5">
        <v>-4.9948318443333299</v>
      </c>
    </row>
    <row r="152" spans="1:37" x14ac:dyDescent="0.35">
      <c r="A152" t="s">
        <v>112</v>
      </c>
      <c r="B152" t="s">
        <v>58</v>
      </c>
      <c r="C152" s="22">
        <v>0.63596360334887903</v>
      </c>
      <c r="D152" s="23">
        <v>0.19557036181339399</v>
      </c>
      <c r="E152" s="5">
        <v>0.80448299156787695</v>
      </c>
      <c r="F152" s="24">
        <v>0.37429712157669498</v>
      </c>
      <c r="G152" s="24">
        <v>4.5368176672100296E-6</v>
      </c>
      <c r="H152" s="6">
        <v>6.2039408248936896</v>
      </c>
      <c r="I152" s="7">
        <v>-0.38680854009942101</v>
      </c>
      <c r="J152" s="7">
        <v>1.35653469496465</v>
      </c>
      <c r="K152" s="7">
        <v>-0.53169646154887196</v>
      </c>
      <c r="L152" s="7">
        <v>1.3705671451714001</v>
      </c>
      <c r="M152" s="7">
        <v>5.3650701412711497</v>
      </c>
      <c r="N152" s="8">
        <v>21.383414535151498</v>
      </c>
      <c r="O152" s="9">
        <v>21.596411207878699</v>
      </c>
      <c r="P152" s="9">
        <v>24.052166109999899</v>
      </c>
      <c r="Q152" s="9">
        <v>21.037433893636301</v>
      </c>
      <c r="R152" s="9">
        <v>21.3896022935714</v>
      </c>
      <c r="S152" s="9">
        <v>21.078010768571399</v>
      </c>
      <c r="T152" s="9">
        <v>17.7030525425</v>
      </c>
      <c r="U152" s="9">
        <v>23.27220578375</v>
      </c>
      <c r="V152" s="10">
        <v>21.250815550714201</v>
      </c>
      <c r="W152" s="11">
        <v>22.709089630000001</v>
      </c>
      <c r="X152" s="11">
        <v>21.48111905</v>
      </c>
      <c r="Y152" s="11">
        <v>20.776542896842098</v>
      </c>
      <c r="Z152" s="5">
        <v>24.175548075999998</v>
      </c>
      <c r="AA152" s="5">
        <v>20.672113757999998</v>
      </c>
      <c r="AB152" s="5">
        <v>23.949347804999999</v>
      </c>
      <c r="AC152" s="5">
        <v>21.341867339999901</v>
      </c>
      <c r="AD152" s="5">
        <v>20.5904610075</v>
      </c>
      <c r="AE152" s="5">
        <v>22.005797847499998</v>
      </c>
      <c r="AF152" s="5">
        <v>21.709258807999898</v>
      </c>
      <c r="AG152" s="5">
        <v>20.706895936999999</v>
      </c>
      <c r="AH152" s="5">
        <v>18.85436666</v>
      </c>
      <c r="AI152" s="5">
        <v>25.308698927999998</v>
      </c>
      <c r="AJ152" s="5">
        <v>15.78419568</v>
      </c>
      <c r="AK152" s="5">
        <v>19.878050543333298</v>
      </c>
    </row>
    <row r="153" spans="1:37" x14ac:dyDescent="0.35">
      <c r="A153" t="s">
        <v>470</v>
      </c>
      <c r="B153" t="s">
        <v>10</v>
      </c>
      <c r="C153" s="22">
        <v>0.701878291237237</v>
      </c>
      <c r="D153" s="23">
        <v>0.19726809935298201</v>
      </c>
      <c r="E153" s="5">
        <v>0.104407780133977</v>
      </c>
      <c r="F153" s="5">
        <v>0.37217920664213</v>
      </c>
      <c r="G153" s="5">
        <v>0.91100818625912905</v>
      </c>
      <c r="H153" s="6">
        <v>1.72359650216578</v>
      </c>
      <c r="I153" s="7">
        <v>-1.0980623565323999</v>
      </c>
      <c r="J153" s="7">
        <v>1.1720394471900499</v>
      </c>
      <c r="K153" s="7">
        <v>1.2997783247478001</v>
      </c>
      <c r="L153" s="7">
        <v>0.51220614420176303</v>
      </c>
      <c r="M153" s="7">
        <v>-8.8387966783791905E-2</v>
      </c>
      <c r="N153" s="8">
        <v>1.4178619389090901</v>
      </c>
      <c r="O153" s="9">
        <v>2.71091810760606</v>
      </c>
      <c r="P153" s="9">
        <v>4.0523561478181804</v>
      </c>
      <c r="Q153" s="9">
        <v>3.1587364368181801</v>
      </c>
      <c r="R153" s="9">
        <v>0.584911283785714</v>
      </c>
      <c r="S153" s="9">
        <v>2.5133132809999998</v>
      </c>
      <c r="T153" s="9">
        <v>-0.74690395187499903</v>
      </c>
      <c r="U153" s="9">
        <v>2.4409763514999998</v>
      </c>
      <c r="V153" s="10">
        <v>1.5838725054285701</v>
      </c>
      <c r="W153" s="11">
        <v>3.3193017052142801</v>
      </c>
      <c r="X153" s="11">
        <v>1.2955383635789399</v>
      </c>
      <c r="Y153" s="11">
        <v>2.2626354567368399</v>
      </c>
      <c r="Z153" s="5">
        <v>4.2014397034000002</v>
      </c>
      <c r="AA153" s="5">
        <v>3.7917803085999999</v>
      </c>
      <c r="AB153" s="5">
        <v>3.9281198515</v>
      </c>
      <c r="AC153" s="5">
        <v>2.6311998769999998</v>
      </c>
      <c r="AD153" s="5">
        <v>0.43326774999999901</v>
      </c>
      <c r="AE153" s="5">
        <v>2.9353099844999999</v>
      </c>
      <c r="AF153" s="5">
        <v>0.64556869729999999</v>
      </c>
      <c r="AG153" s="5">
        <v>2.3445145995999899</v>
      </c>
      <c r="AH153" s="5">
        <v>-0.113210888199999</v>
      </c>
      <c r="AI153" s="5">
        <v>3.1540164784</v>
      </c>
      <c r="AJ153" s="5">
        <v>-1.8030590579999899</v>
      </c>
      <c r="AK153" s="5">
        <v>1.2525761399999999</v>
      </c>
    </row>
    <row r="154" spans="1:37" x14ac:dyDescent="0.35">
      <c r="A154" t="s">
        <v>379</v>
      </c>
      <c r="B154" t="s">
        <v>7</v>
      </c>
      <c r="C154" s="22">
        <v>0.48439523636448101</v>
      </c>
      <c r="D154" s="23">
        <v>0.199158635229471</v>
      </c>
      <c r="E154" s="24">
        <v>0.77619339149049005</v>
      </c>
      <c r="F154" s="24">
        <v>6.5175636088237399E-2</v>
      </c>
      <c r="G154" s="24">
        <v>1.8709894582413601E-2</v>
      </c>
      <c r="H154" s="6">
        <v>12.2010599586078</v>
      </c>
      <c r="I154" s="7">
        <v>-0.68453559387138196</v>
      </c>
      <c r="J154" s="7">
        <v>3.1537197800693502</v>
      </c>
      <c r="K154" s="7">
        <v>1.8348550164920401</v>
      </c>
      <c r="L154" s="7">
        <v>5.2078617609704496</v>
      </c>
      <c r="M154" s="7">
        <v>5.1583431811453204</v>
      </c>
      <c r="N154" s="8">
        <v>21.0849566521212</v>
      </c>
      <c r="O154" s="9">
        <v>24.2620766872727</v>
      </c>
      <c r="P154" s="9">
        <v>27.766362840909</v>
      </c>
      <c r="Q154" s="9">
        <v>24.228723129999999</v>
      </c>
      <c r="R154" s="9">
        <v>19.859109764999999</v>
      </c>
      <c r="S154" s="9">
        <v>24.5748267821428</v>
      </c>
      <c r="T154" s="9">
        <v>14.043255195</v>
      </c>
      <c r="U154" s="9">
        <v>23.760625162499998</v>
      </c>
      <c r="V154" s="10">
        <v>21.558430619999999</v>
      </c>
      <c r="W154" s="11">
        <v>26.141228539285699</v>
      </c>
      <c r="X154" s="11">
        <v>20.736081096842099</v>
      </c>
      <c r="Y154" s="11">
        <v>22.877438480526301</v>
      </c>
      <c r="Z154" s="5">
        <v>28.13728708</v>
      </c>
      <c r="AA154" s="5">
        <v>23.562432114</v>
      </c>
      <c r="AB154" s="5">
        <v>27.457259308333299</v>
      </c>
      <c r="AC154" s="5">
        <v>24.7839656433333</v>
      </c>
      <c r="AD154" s="5">
        <v>21.659393085000001</v>
      </c>
      <c r="AE154" s="5">
        <v>28.324503570000001</v>
      </c>
      <c r="AF154" s="5">
        <v>19.138996436999999</v>
      </c>
      <c r="AG154" s="5">
        <v>23.074956066999999</v>
      </c>
      <c r="AH154" s="5">
        <v>14.898804188</v>
      </c>
      <c r="AI154" s="5">
        <v>26.973404940000002</v>
      </c>
      <c r="AJ154" s="5">
        <v>12.617340206666601</v>
      </c>
      <c r="AK154" s="5">
        <v>18.4059922</v>
      </c>
    </row>
    <row r="155" spans="1:37" x14ac:dyDescent="0.35">
      <c r="A155" t="s">
        <v>407</v>
      </c>
      <c r="B155" t="s">
        <v>408</v>
      </c>
      <c r="C155" s="22">
        <v>0.51859354290938797</v>
      </c>
      <c r="D155" s="23">
        <v>0.199719651000341</v>
      </c>
      <c r="E155" s="5">
        <v>0.70245160809560003</v>
      </c>
      <c r="F155" s="5">
        <v>0.21718082875108399</v>
      </c>
      <c r="G155" s="5">
        <v>0.42185947699328302</v>
      </c>
      <c r="H155" s="6">
        <v>-0.99845120928400399</v>
      </c>
      <c r="I155" s="7">
        <v>-0.66383940183446999</v>
      </c>
      <c r="J155" s="7">
        <v>-1.0601286794298099</v>
      </c>
      <c r="K155" s="7">
        <v>0.25371732043789003</v>
      </c>
      <c r="L155" s="7">
        <v>-0.67214637725281201</v>
      </c>
      <c r="M155" s="7">
        <v>-0.58002215246908095</v>
      </c>
      <c r="N155" s="8">
        <v>0.51681938030302998</v>
      </c>
      <c r="O155" s="9">
        <v>-1.6156604575151501</v>
      </c>
      <c r="P155" s="9">
        <v>-1.5104666362727199</v>
      </c>
      <c r="Q155" s="9">
        <v>-1.7343699292727199</v>
      </c>
      <c r="R155" s="9">
        <v>1.2702420609285701</v>
      </c>
      <c r="S155" s="9">
        <v>-1.5464861639285701</v>
      </c>
      <c r="T155" s="9">
        <v>1.985847962</v>
      </c>
      <c r="U155" s="9">
        <v>-1.5734899476249999</v>
      </c>
      <c r="V155" s="10">
        <v>0.68232195535714202</v>
      </c>
      <c r="W155" s="11">
        <v>-2.1377893941428501</v>
      </c>
      <c r="X155" s="11">
        <v>0.39487011447368398</v>
      </c>
      <c r="Y155" s="11">
        <v>-1.2309338726315699</v>
      </c>
      <c r="Z155" s="5">
        <v>-1.0206917423999999</v>
      </c>
      <c r="AA155" s="5">
        <v>-1.5028797542000001</v>
      </c>
      <c r="AB155" s="5">
        <v>-1.91861238116666</v>
      </c>
      <c r="AC155" s="5">
        <v>-1.9272784085000001</v>
      </c>
      <c r="AD155" s="5">
        <v>1.764483504</v>
      </c>
      <c r="AE155" s="5">
        <v>-1.96956604325</v>
      </c>
      <c r="AF155" s="5">
        <v>1.0725454836999999</v>
      </c>
      <c r="AG155" s="5">
        <v>-1.3772542122</v>
      </c>
      <c r="AH155" s="5">
        <v>1.5196064142000001</v>
      </c>
      <c r="AI155" s="5">
        <v>-2.90727771479999</v>
      </c>
      <c r="AJ155" s="5">
        <v>2.76291720833333</v>
      </c>
      <c r="AK155" s="5">
        <v>0.64948966433333299</v>
      </c>
    </row>
    <row r="156" spans="1:37" x14ac:dyDescent="0.35">
      <c r="A156" t="s">
        <v>34</v>
      </c>
      <c r="B156" t="s">
        <v>14</v>
      </c>
      <c r="C156" s="22">
        <v>0.72507204851625495</v>
      </c>
      <c r="D156" s="23">
        <v>0.20068282536722101</v>
      </c>
      <c r="E156" s="5">
        <v>0.58100383874188799</v>
      </c>
      <c r="F156" s="5">
        <v>0.60012138612125099</v>
      </c>
      <c r="G156" s="5">
        <v>0.39019483808219102</v>
      </c>
      <c r="H156" s="6">
        <v>-1.0464568376990799</v>
      </c>
      <c r="I156" s="7">
        <v>-0.96859953384769304</v>
      </c>
      <c r="J156" s="7">
        <v>-1.7130550060713901</v>
      </c>
      <c r="K156" s="7">
        <v>-0.55719492242878399</v>
      </c>
      <c r="L156" s="7">
        <v>0.45485599183372899</v>
      </c>
      <c r="M156" s="7">
        <v>-0.94411790710402799</v>
      </c>
      <c r="N156" s="8">
        <v>0.48898544090909002</v>
      </c>
      <c r="O156" s="9">
        <v>-1.9794925760908999</v>
      </c>
      <c r="P156" s="9">
        <v>-2.7886745680909</v>
      </c>
      <c r="Q156" s="9">
        <v>-2.4698788079090899</v>
      </c>
      <c r="R156" s="9">
        <v>2.17032086578571</v>
      </c>
      <c r="S156" s="9">
        <v>-1.0128960464285699</v>
      </c>
      <c r="T156" s="9">
        <v>2.05343095975</v>
      </c>
      <c r="U156" s="9">
        <v>-2.9967554342499998</v>
      </c>
      <c r="V156" s="10">
        <v>1.0883239617142799</v>
      </c>
      <c r="W156" s="11">
        <v>-3.1315622626428499</v>
      </c>
      <c r="X156" s="11">
        <v>4.7367583473684201E-2</v>
      </c>
      <c r="Y156" s="11">
        <v>-1.1305991228421</v>
      </c>
      <c r="Z156" s="5">
        <v>-2.8502625660000001</v>
      </c>
      <c r="AA156" s="5">
        <v>-3.7980857717999901</v>
      </c>
      <c r="AB156" s="5">
        <v>-2.7373512364999999</v>
      </c>
      <c r="AC156" s="5">
        <v>-1.3630396713333299</v>
      </c>
      <c r="AD156" s="5">
        <v>5.17382966025</v>
      </c>
      <c r="AE156" s="5">
        <v>-1.010452532</v>
      </c>
      <c r="AF156" s="5">
        <v>0.96891734799999996</v>
      </c>
      <c r="AG156" s="5">
        <v>-1.0138734521999999</v>
      </c>
      <c r="AH156" s="5">
        <v>1.7585059305999999</v>
      </c>
      <c r="AI156" s="5">
        <v>-4.1619265380000003</v>
      </c>
      <c r="AJ156" s="5">
        <v>2.5449726749999999</v>
      </c>
      <c r="AK156" s="5">
        <v>-1.0548035946666601</v>
      </c>
    </row>
    <row r="157" spans="1:37" x14ac:dyDescent="0.35">
      <c r="A157" t="s">
        <v>384</v>
      </c>
      <c r="B157" t="s">
        <v>95</v>
      </c>
      <c r="C157" s="22">
        <v>0.704229580410897</v>
      </c>
      <c r="D157" s="23">
        <v>0.200839747137944</v>
      </c>
      <c r="E157" s="5">
        <v>7.0738191212920297E-3</v>
      </c>
      <c r="F157" s="5">
        <v>3.0095181638524601E-4</v>
      </c>
      <c r="G157" s="5">
        <v>1.28801776216566E-3</v>
      </c>
      <c r="H157" s="6">
        <v>-10.7009596711535</v>
      </c>
      <c r="I157" s="7">
        <v>-1.2163771087580599</v>
      </c>
      <c r="J157" s="7">
        <v>-1.4174332432004899</v>
      </c>
      <c r="K157" s="7">
        <v>-4.4266702053366798</v>
      </c>
      <c r="L157" s="7">
        <v>-3.1156448377983699</v>
      </c>
      <c r="M157" s="7">
        <v>-3.1586446280184401</v>
      </c>
      <c r="N157" s="8">
        <v>-10.629485408606</v>
      </c>
      <c r="O157" s="9">
        <v>-12.5653951513636</v>
      </c>
      <c r="P157" s="9">
        <v>-14.1963378328181</v>
      </c>
      <c r="Q157" s="9">
        <v>-12.700155179090901</v>
      </c>
      <c r="R157" s="9">
        <v>-9.4923091357142795</v>
      </c>
      <c r="S157" s="9">
        <v>-12.1676670293571</v>
      </c>
      <c r="T157" s="9">
        <v>-7.7151218028750002</v>
      </c>
      <c r="U157" s="9">
        <v>-13.07612432675</v>
      </c>
      <c r="V157" s="10">
        <v>-10.122379476714199</v>
      </c>
      <c r="W157" s="11">
        <v>-13.5273669607142</v>
      </c>
      <c r="X157" s="11">
        <v>-11.0031424110526</v>
      </c>
      <c r="Y157" s="11">
        <v>-11.8565738181578</v>
      </c>
      <c r="Z157" s="5">
        <v>-14.203656988199899</v>
      </c>
      <c r="AA157" s="5">
        <v>-12.699201565999999</v>
      </c>
      <c r="AB157" s="5">
        <v>-14.1902385366666</v>
      </c>
      <c r="AC157" s="5">
        <v>-12.7009498566666</v>
      </c>
      <c r="AD157" s="5">
        <v>-7.7842695959999997</v>
      </c>
      <c r="AE157" s="5">
        <v>-13.142026585</v>
      </c>
      <c r="AF157" s="5">
        <v>-10.1755249516</v>
      </c>
      <c r="AG157" s="5">
        <v>-11.777923207100001</v>
      </c>
      <c r="AH157" s="5">
        <v>-7.9115898697999896</v>
      </c>
      <c r="AI157" s="5">
        <v>-14.663804656</v>
      </c>
      <c r="AJ157" s="5">
        <v>-7.3876750246666596</v>
      </c>
      <c r="AK157" s="5">
        <v>-10.429990444666601</v>
      </c>
    </row>
    <row r="158" spans="1:37" x14ac:dyDescent="0.35">
      <c r="A158" t="s">
        <v>305</v>
      </c>
      <c r="B158" t="s">
        <v>14</v>
      </c>
      <c r="C158" s="22">
        <v>0.77690554131098999</v>
      </c>
      <c r="D158" s="23">
        <v>0.20101503209378699</v>
      </c>
      <c r="E158" s="5">
        <v>1.53257351063766E-2</v>
      </c>
      <c r="F158" s="5">
        <v>1.6939842019202501E-2</v>
      </c>
      <c r="G158" s="24">
        <v>2.4164425558735199E-3</v>
      </c>
      <c r="H158" s="6">
        <v>-7.5418322222007701</v>
      </c>
      <c r="I158" s="7">
        <v>-1.13022561724309</v>
      </c>
      <c r="J158" s="7">
        <v>-1.40797279993749</v>
      </c>
      <c r="K158" s="7">
        <v>-2.8766410397298698</v>
      </c>
      <c r="L158" s="7">
        <v>-1.7227739161745901</v>
      </c>
      <c r="M158" s="7">
        <v>-2.9424172662963</v>
      </c>
      <c r="N158" s="8">
        <v>-6.9632835591818099</v>
      </c>
      <c r="O158" s="9">
        <v>-9.6354235224545395</v>
      </c>
      <c r="P158" s="9">
        <v>-10.7168174615454</v>
      </c>
      <c r="Q158" s="9">
        <v>-9.6628567294545409</v>
      </c>
      <c r="R158" s="9">
        <v>-5.4869879679285702</v>
      </c>
      <c r="S158" s="9">
        <v>-8.9523376862857091</v>
      </c>
      <c r="T158" s="9">
        <v>-4.3856917281249999</v>
      </c>
      <c r="U158" s="9">
        <v>-10.793103076125</v>
      </c>
      <c r="V158" s="10">
        <v>-6.4498025365</v>
      </c>
      <c r="W158" s="11">
        <v>-10.680331733928501</v>
      </c>
      <c r="X158" s="11">
        <v>-7.3416379969473597</v>
      </c>
      <c r="Y158" s="11">
        <v>-8.8654911561052607</v>
      </c>
      <c r="Z158" s="5">
        <v>-11.1442127824</v>
      </c>
      <c r="AA158" s="5">
        <v>-10.2008650194</v>
      </c>
      <c r="AB158" s="5">
        <v>-10.3606546941666</v>
      </c>
      <c r="AC158" s="5">
        <v>-9.2145164878333308</v>
      </c>
      <c r="AD158" s="5">
        <v>-2.962748731</v>
      </c>
      <c r="AE158" s="5">
        <v>-9.4199635837500004</v>
      </c>
      <c r="AF158" s="5">
        <v>-6.49668366269999</v>
      </c>
      <c r="AG158" s="5">
        <v>-8.7652873272999994</v>
      </c>
      <c r="AH158" s="5">
        <v>-4.5450353349999997</v>
      </c>
      <c r="AI158" s="5">
        <v>-12.1680929686</v>
      </c>
      <c r="AJ158" s="5">
        <v>-4.1201190499999996</v>
      </c>
      <c r="AK158" s="5">
        <v>-8.5014532553333293</v>
      </c>
    </row>
    <row r="159" spans="1:37" x14ac:dyDescent="0.35">
      <c r="A159" t="s">
        <v>481</v>
      </c>
      <c r="B159" t="s">
        <v>10</v>
      </c>
      <c r="C159" s="22">
        <v>0.69015953985420897</v>
      </c>
      <c r="D159" s="23">
        <v>0.20181384687620499</v>
      </c>
      <c r="E159" s="5">
        <v>4.5622888962852798E-2</v>
      </c>
      <c r="F159" s="5">
        <v>1.24982149644022E-3</v>
      </c>
      <c r="G159" s="24">
        <v>2.3842782490163799E-6</v>
      </c>
      <c r="H159" s="6">
        <v>32.125608388509299</v>
      </c>
      <c r="I159" s="7">
        <v>-1.2591143025024101</v>
      </c>
      <c r="J159" s="7">
        <v>2.4838399169929999</v>
      </c>
      <c r="K159" s="7">
        <v>11.4032091317554</v>
      </c>
      <c r="L159" s="7">
        <v>11.4253824272297</v>
      </c>
      <c r="M159" s="7">
        <v>9.2970168295241198</v>
      </c>
      <c r="N159" s="8">
        <v>32.5901629412121</v>
      </c>
      <c r="O159" s="9">
        <v>35.636805228484803</v>
      </c>
      <c r="P159" s="9">
        <v>38.955399512727197</v>
      </c>
      <c r="Q159" s="9">
        <v>34.563934490908998</v>
      </c>
      <c r="R159" s="9">
        <v>32.275799176428499</v>
      </c>
      <c r="S159" s="9">
        <v>35.897538172142802</v>
      </c>
      <c r="T159" s="9">
        <v>24.388099243749998</v>
      </c>
      <c r="U159" s="9">
        <v>36.655719841249997</v>
      </c>
      <c r="V159" s="10">
        <v>31.9091133042857</v>
      </c>
      <c r="W159" s="11">
        <v>36.998673490714197</v>
      </c>
      <c r="X159" s="11">
        <v>33.091988989473599</v>
      </c>
      <c r="Y159" s="11">
        <v>34.633323351052603</v>
      </c>
      <c r="Z159" s="5">
        <v>39.200328251999998</v>
      </c>
      <c r="AA159" s="5">
        <v>33.2056765519999</v>
      </c>
      <c r="AB159" s="5">
        <v>38.751292229999997</v>
      </c>
      <c r="AC159" s="5">
        <v>35.695816106666598</v>
      </c>
      <c r="AD159" s="5">
        <v>31.025211522499902</v>
      </c>
      <c r="AE159" s="5">
        <v>37.613856515000002</v>
      </c>
      <c r="AF159" s="5">
        <v>32.776034238000001</v>
      </c>
      <c r="AG159" s="5">
        <v>35.211010835000003</v>
      </c>
      <c r="AH159" s="5">
        <v>25.325019781999998</v>
      </c>
      <c r="AI159" s="5">
        <v>40.299524009999999</v>
      </c>
      <c r="AJ159" s="5">
        <v>22.826565013333301</v>
      </c>
      <c r="AK159" s="5">
        <v>30.582712893333301</v>
      </c>
    </row>
    <row r="160" spans="1:37" x14ac:dyDescent="0.35">
      <c r="A160" t="s">
        <v>215</v>
      </c>
      <c r="B160" t="s">
        <v>23</v>
      </c>
      <c r="C160" s="22">
        <v>0.76446961677205405</v>
      </c>
      <c r="D160" s="23">
        <v>0.20398066855812799</v>
      </c>
      <c r="E160" s="5">
        <v>8.7704545802601297E-4</v>
      </c>
      <c r="F160" s="24">
        <v>1.34730634285456E-5</v>
      </c>
      <c r="G160" s="24">
        <v>3.9067124092976797E-5</v>
      </c>
      <c r="H160" s="6">
        <v>29.3965766745434</v>
      </c>
      <c r="I160" s="7">
        <v>-1.6089570547438801</v>
      </c>
      <c r="J160" s="7">
        <v>2.2114228838176002</v>
      </c>
      <c r="K160" s="7">
        <v>13.970456221756599</v>
      </c>
      <c r="L160" s="7">
        <v>8.5493076236978691</v>
      </c>
      <c r="M160" s="7">
        <v>6.8768128290888599</v>
      </c>
      <c r="N160" s="8">
        <v>23.343416424545399</v>
      </c>
      <c r="O160" s="9">
        <v>26.070521839090901</v>
      </c>
      <c r="P160" s="9">
        <v>30.395487051818101</v>
      </c>
      <c r="Q160" s="9">
        <v>25.862678843636299</v>
      </c>
      <c r="R160" s="9">
        <v>21.680640953571402</v>
      </c>
      <c r="S160" s="9">
        <v>25.375140147857099</v>
      </c>
      <c r="T160" s="9">
        <v>16.55667638625</v>
      </c>
      <c r="U160" s="9">
        <v>27.573223917499998</v>
      </c>
      <c r="V160" s="10">
        <v>22.8984531521428</v>
      </c>
      <c r="W160" s="11">
        <v>27.551937522142801</v>
      </c>
      <c r="X160" s="11">
        <v>23.6712840989473</v>
      </c>
      <c r="Y160" s="11">
        <v>24.978952388421</v>
      </c>
      <c r="Z160" s="5">
        <v>31.12819657</v>
      </c>
      <c r="AA160" s="5">
        <v>25.101853072000001</v>
      </c>
      <c r="AB160" s="5">
        <v>29.784895786666599</v>
      </c>
      <c r="AC160" s="5">
        <v>26.496700319999999</v>
      </c>
      <c r="AD160" s="5">
        <v>20.562749095000001</v>
      </c>
      <c r="AE160" s="5">
        <v>27.447502087499998</v>
      </c>
      <c r="AF160" s="5">
        <v>22.127797696999998</v>
      </c>
      <c r="AG160" s="5">
        <v>24.546195372</v>
      </c>
      <c r="AH160" s="5">
        <v>16.537272980000001</v>
      </c>
      <c r="AI160" s="5">
        <v>30.085570319999999</v>
      </c>
      <c r="AJ160" s="5">
        <v>16.5890153966666</v>
      </c>
      <c r="AK160" s="5">
        <v>23.385979913333301</v>
      </c>
    </row>
    <row r="161" spans="1:37" x14ac:dyDescent="0.35">
      <c r="A161" t="s">
        <v>509</v>
      </c>
      <c r="B161" t="s">
        <v>20</v>
      </c>
      <c r="C161" s="22">
        <v>0.52407472266409105</v>
      </c>
      <c r="D161" s="23">
        <v>0.207179059151269</v>
      </c>
      <c r="E161" s="5">
        <v>0.33797878318760999</v>
      </c>
      <c r="F161" s="24">
        <v>2.2058950137733201E-2</v>
      </c>
      <c r="G161" s="24">
        <v>3.9584894891305199E-2</v>
      </c>
      <c r="H161" s="6">
        <v>11.8307347794115</v>
      </c>
      <c r="I161" s="7">
        <v>-0.95013894073084004</v>
      </c>
      <c r="J161" s="7">
        <v>2.5546250749715602</v>
      </c>
      <c r="K161" s="7">
        <v>3.95827529177962</v>
      </c>
      <c r="L161" s="7">
        <v>4.0131849673340696</v>
      </c>
      <c r="M161" s="7">
        <v>3.8592745202978702</v>
      </c>
      <c r="N161" s="8">
        <v>15.418931869727199</v>
      </c>
      <c r="O161" s="9">
        <v>17.640889508696901</v>
      </c>
      <c r="P161" s="9">
        <v>21.485128137272699</v>
      </c>
      <c r="Q161" s="9">
        <v>18.021474534545401</v>
      </c>
      <c r="R161" s="9">
        <v>14.109820249999901</v>
      </c>
      <c r="S161" s="9">
        <v>17.2773432090714</v>
      </c>
      <c r="T161" s="9">
        <v>9.3688573363749992</v>
      </c>
      <c r="U161" s="9">
        <v>17.753791122500001</v>
      </c>
      <c r="V161" s="10">
        <v>15.230501939857101</v>
      </c>
      <c r="W161" s="11">
        <v>19.0833751664285</v>
      </c>
      <c r="X161" s="11">
        <v>15.5577749759473</v>
      </c>
      <c r="Y161" s="11">
        <v>16.5780053398421</v>
      </c>
      <c r="Z161" s="5">
        <v>21.453185227999999</v>
      </c>
      <c r="AA161" s="5">
        <v>17.06103469</v>
      </c>
      <c r="AB161" s="5">
        <v>21.511747228333299</v>
      </c>
      <c r="AC161" s="5">
        <v>18.821841071666601</v>
      </c>
      <c r="AD161" s="5">
        <v>14.498290915</v>
      </c>
      <c r="AE161" s="5">
        <v>20.698471885</v>
      </c>
      <c r="AF161" s="5">
        <v>13.954431983999999</v>
      </c>
      <c r="AG161" s="5">
        <v>15.9088917386999</v>
      </c>
      <c r="AH161" s="5">
        <v>9.5935874715999994</v>
      </c>
      <c r="AI161" s="5">
        <v>19.813638267999998</v>
      </c>
      <c r="AJ161" s="5">
        <v>8.9943071109999995</v>
      </c>
      <c r="AK161" s="5">
        <v>14.3207125466666</v>
      </c>
    </row>
    <row r="162" spans="1:37" x14ac:dyDescent="0.35">
      <c r="A162" t="s">
        <v>210</v>
      </c>
      <c r="B162" t="s">
        <v>23</v>
      </c>
      <c r="C162" s="22">
        <v>0.76466838554014305</v>
      </c>
      <c r="D162" s="23">
        <v>0.20744828148715799</v>
      </c>
      <c r="E162" s="5">
        <v>1.00424689663047E-3</v>
      </c>
      <c r="F162" s="24">
        <v>1.6569313563206701E-5</v>
      </c>
      <c r="G162" s="24">
        <v>9.5412655338334096E-5</v>
      </c>
      <c r="H162" s="6">
        <v>22.471332342380499</v>
      </c>
      <c r="I162" s="7">
        <v>-1.6166848938451699</v>
      </c>
      <c r="J162" s="7">
        <v>1.72967897542821</v>
      </c>
      <c r="K162" s="7">
        <v>10.8028257563873</v>
      </c>
      <c r="L162" s="7">
        <v>6.5715431387235697</v>
      </c>
      <c r="M162" s="7">
        <v>5.0969634472695899</v>
      </c>
      <c r="N162" s="8">
        <v>17.901757923999899</v>
      </c>
      <c r="O162" s="9">
        <v>19.789888672424201</v>
      </c>
      <c r="P162" s="9">
        <v>23.4781193727272</v>
      </c>
      <c r="Q162" s="9">
        <v>19.581774261818101</v>
      </c>
      <c r="R162" s="9">
        <v>16.610028445000001</v>
      </c>
      <c r="S162" s="9">
        <v>19.293915845714199</v>
      </c>
      <c r="T162" s="9">
        <v>12.49478752025</v>
      </c>
      <c r="U162" s="9">
        <v>20.94399843375</v>
      </c>
      <c r="V162" s="10">
        <v>17.6489143822857</v>
      </c>
      <c r="W162" s="11">
        <v>20.873272323571399</v>
      </c>
      <c r="X162" s="11">
        <v>18.088063691578899</v>
      </c>
      <c r="Y162" s="11">
        <v>18.991605982105199</v>
      </c>
      <c r="Z162" s="5">
        <v>24.18041504</v>
      </c>
      <c r="AA162" s="5">
        <v>18.977564390000001</v>
      </c>
      <c r="AB162" s="5">
        <v>22.892872983333302</v>
      </c>
      <c r="AC162" s="5">
        <v>20.085282488333299</v>
      </c>
      <c r="AD162" s="5">
        <v>15.928295015</v>
      </c>
      <c r="AE162" s="5">
        <v>20.8614072375</v>
      </c>
      <c r="AF162" s="5">
        <v>16.882721817</v>
      </c>
      <c r="AG162" s="5">
        <v>18.666919288999999</v>
      </c>
      <c r="AH162" s="5">
        <v>12.493909218400001</v>
      </c>
      <c r="AI162" s="5">
        <v>22.778472325999999</v>
      </c>
      <c r="AJ162" s="5">
        <v>12.496251356666599</v>
      </c>
      <c r="AK162" s="5">
        <v>17.8865419466666</v>
      </c>
    </row>
    <row r="163" spans="1:37" x14ac:dyDescent="0.35">
      <c r="A163" t="s">
        <v>340</v>
      </c>
      <c r="B163" t="s">
        <v>14</v>
      </c>
      <c r="C163" s="22">
        <v>0.687095631305638</v>
      </c>
      <c r="D163" s="23">
        <v>0.20967334061221499</v>
      </c>
      <c r="E163" s="24">
        <v>1.3158454655675601E-2</v>
      </c>
      <c r="F163" s="5">
        <v>6.21807971298246E-3</v>
      </c>
      <c r="G163" s="5">
        <v>0.95460893139593705</v>
      </c>
      <c r="H163" s="6">
        <v>10.4129684576566</v>
      </c>
      <c r="I163" s="7">
        <v>-1.5169351187656099</v>
      </c>
      <c r="J163" s="7">
        <v>2.2054216366967898</v>
      </c>
      <c r="K163" s="7">
        <v>7.1599800027903999</v>
      </c>
      <c r="L163" s="7">
        <v>3.3567289414226398</v>
      </c>
      <c r="M163" s="7">
        <v>-0.103740486556401</v>
      </c>
      <c r="N163" s="8">
        <v>8.1809865047878692</v>
      </c>
      <c r="O163" s="9">
        <v>10.905140264515101</v>
      </c>
      <c r="P163" s="9">
        <v>14.367858589909</v>
      </c>
      <c r="Q163" s="9">
        <v>11.148162154181801</v>
      </c>
      <c r="R163" s="9">
        <v>6.8915125384999998</v>
      </c>
      <c r="S163" s="9">
        <v>10.837353014142799</v>
      </c>
      <c r="T163" s="9">
        <v>1.9306168287500001</v>
      </c>
      <c r="U163" s="9">
        <v>10.689612854375</v>
      </c>
      <c r="V163" s="10">
        <v>7.9460385983571404</v>
      </c>
      <c r="W163" s="11">
        <v>11.9899546411428</v>
      </c>
      <c r="X163" s="11">
        <v>8.3541060147894708</v>
      </c>
      <c r="Y163" s="11">
        <v>10.105803355420999</v>
      </c>
      <c r="Z163" s="5">
        <v>14.757793953799901</v>
      </c>
      <c r="AA163" s="5">
        <v>10.728683820200001</v>
      </c>
      <c r="AB163" s="5">
        <v>14.042912453333299</v>
      </c>
      <c r="AC163" s="5">
        <v>11.4977274325</v>
      </c>
      <c r="AD163" s="5">
        <v>6.5966114382499903</v>
      </c>
      <c r="AE163" s="5">
        <v>13.4903166225</v>
      </c>
      <c r="AF163" s="5">
        <v>7.0094729785999998</v>
      </c>
      <c r="AG163" s="5">
        <v>9.7761675708000002</v>
      </c>
      <c r="AH163" s="5">
        <v>2.2138249710000002</v>
      </c>
      <c r="AI163" s="5">
        <v>12.050935877000001</v>
      </c>
      <c r="AJ163" s="5">
        <v>1.4586032583333299</v>
      </c>
      <c r="AK163" s="5">
        <v>8.4207411499999996</v>
      </c>
    </row>
    <row r="164" spans="1:37" x14ac:dyDescent="0.35">
      <c r="A164" t="s">
        <v>233</v>
      </c>
      <c r="B164" t="s">
        <v>50</v>
      </c>
      <c r="C164" s="22">
        <v>0.56650966069831699</v>
      </c>
      <c r="D164" s="23">
        <v>0.211033453148322</v>
      </c>
      <c r="E164" s="5">
        <v>0.66764580503201099</v>
      </c>
      <c r="F164" s="24">
        <v>0.13697106075684701</v>
      </c>
      <c r="G164" s="5">
        <v>2.0109588105564799E-4</v>
      </c>
      <c r="H164" s="6">
        <v>-6.7345038840984097</v>
      </c>
      <c r="I164" s="7">
        <v>-0.33951051114706499</v>
      </c>
      <c r="J164" s="7">
        <v>-1.61071512899658</v>
      </c>
      <c r="K164" s="7">
        <v>1.22872636006418</v>
      </c>
      <c r="L164" s="7">
        <v>-2.7500261464376998</v>
      </c>
      <c r="M164" s="7">
        <v>-5.2132040977248897</v>
      </c>
      <c r="N164" s="8">
        <v>-21.485165516060601</v>
      </c>
      <c r="O164" s="9">
        <v>-23.6294729245454</v>
      </c>
      <c r="P164" s="9">
        <v>-24.5541746154545</v>
      </c>
      <c r="Q164" s="9">
        <v>-22.455695005454501</v>
      </c>
      <c r="R164" s="9">
        <v>-21.1498395342857</v>
      </c>
      <c r="S164" s="9">
        <v>-23.913981056428501</v>
      </c>
      <c r="T164" s="9">
        <v>-17.8520984725</v>
      </c>
      <c r="U164" s="9">
        <v>-24.745528332500001</v>
      </c>
      <c r="V164" s="10">
        <v>-20.861960850714201</v>
      </c>
      <c r="W164" s="11">
        <v>-24.3330743914285</v>
      </c>
      <c r="X164" s="11">
        <v>-21.944368953684201</v>
      </c>
      <c r="Y164" s="11">
        <v>-23.111029738420999</v>
      </c>
      <c r="Z164" s="5">
        <v>-24.4747660539999</v>
      </c>
      <c r="AA164" s="5">
        <v>-21.227419946000001</v>
      </c>
      <c r="AB164" s="5">
        <v>-24.620348416666602</v>
      </c>
      <c r="AC164" s="5">
        <v>-23.479257555</v>
      </c>
      <c r="AD164" s="5">
        <v>-19.752298409999899</v>
      </c>
      <c r="AE164" s="5">
        <v>-24.948041607499999</v>
      </c>
      <c r="AF164" s="5">
        <v>-21.708855983999999</v>
      </c>
      <c r="AG164" s="5">
        <v>-23.500356836000002</v>
      </c>
      <c r="AH164" s="5">
        <v>-18.136885599999999</v>
      </c>
      <c r="AI164" s="5">
        <v>-26.946755064000001</v>
      </c>
      <c r="AJ164" s="5">
        <v>-17.377453259999999</v>
      </c>
      <c r="AK164" s="5">
        <v>-21.076817113333298</v>
      </c>
    </row>
    <row r="165" spans="1:37" x14ac:dyDescent="0.35">
      <c r="A165" t="s">
        <v>226</v>
      </c>
      <c r="B165" t="s">
        <v>50</v>
      </c>
      <c r="C165" s="22">
        <v>0.56650966069831699</v>
      </c>
      <c r="D165" s="23">
        <v>0.211033453148322</v>
      </c>
      <c r="E165" s="5">
        <v>0.66764580503201099</v>
      </c>
      <c r="F165" s="5">
        <v>0.13697106075684701</v>
      </c>
      <c r="G165" s="24">
        <v>2.0109588105564799E-4</v>
      </c>
      <c r="H165" s="6">
        <v>-6.7345038840984097</v>
      </c>
      <c r="I165" s="7">
        <v>-0.33951051114706499</v>
      </c>
      <c r="J165" s="7">
        <v>-1.61071512899658</v>
      </c>
      <c r="K165" s="7">
        <v>1.22872636006418</v>
      </c>
      <c r="L165" s="7">
        <v>-2.7500261464376998</v>
      </c>
      <c r="M165" s="7">
        <v>-5.2132040977248897</v>
      </c>
      <c r="N165" s="8">
        <v>-21.485165516060601</v>
      </c>
      <c r="O165" s="9">
        <v>-23.6294729245454</v>
      </c>
      <c r="P165" s="9">
        <v>-24.5541746154545</v>
      </c>
      <c r="Q165" s="9">
        <v>-22.455695005454501</v>
      </c>
      <c r="R165" s="9">
        <v>-21.1498395342857</v>
      </c>
      <c r="S165" s="9">
        <v>-23.913981056428501</v>
      </c>
      <c r="T165" s="9">
        <v>-17.8520984725</v>
      </c>
      <c r="U165" s="9">
        <v>-24.745528332500001</v>
      </c>
      <c r="V165" s="10">
        <v>-20.861960850714201</v>
      </c>
      <c r="W165" s="11">
        <v>-24.3330743914285</v>
      </c>
      <c r="X165" s="11">
        <v>-21.944368953684201</v>
      </c>
      <c r="Y165" s="11">
        <v>-23.111029738420999</v>
      </c>
      <c r="Z165" s="5">
        <v>-24.4747660539999</v>
      </c>
      <c r="AA165" s="5">
        <v>-21.227419946000001</v>
      </c>
      <c r="AB165" s="5">
        <v>-24.620348416666602</v>
      </c>
      <c r="AC165" s="5">
        <v>-23.479257555</v>
      </c>
      <c r="AD165" s="5">
        <v>-19.752298409999899</v>
      </c>
      <c r="AE165" s="5">
        <v>-24.948041607499999</v>
      </c>
      <c r="AF165" s="5">
        <v>-21.708855983999999</v>
      </c>
      <c r="AG165" s="5">
        <v>-23.500356836000002</v>
      </c>
      <c r="AH165" s="5">
        <v>-18.136885599999999</v>
      </c>
      <c r="AI165" s="5">
        <v>-26.946755064000001</v>
      </c>
      <c r="AJ165" s="5">
        <v>-17.377453259999999</v>
      </c>
      <c r="AK165" s="5">
        <v>-21.076817113333298</v>
      </c>
    </row>
    <row r="166" spans="1:37" x14ac:dyDescent="0.35">
      <c r="A166" t="s">
        <v>257</v>
      </c>
      <c r="B166" t="s">
        <v>26</v>
      </c>
      <c r="C166" s="22">
        <v>0.50209644524422603</v>
      </c>
      <c r="D166" s="23">
        <v>0.21122357412244799</v>
      </c>
      <c r="E166" s="5">
        <v>0.89189326659118195</v>
      </c>
      <c r="F166" s="5">
        <v>3.3673990379860103E-2</v>
      </c>
      <c r="G166" s="5">
        <v>1.3457602897982699E-3</v>
      </c>
      <c r="H166" s="6">
        <v>12.5903268443993</v>
      </c>
      <c r="I166" s="7">
        <v>-0.45105735687499499</v>
      </c>
      <c r="J166" s="7">
        <v>3.2004967798821</v>
      </c>
      <c r="K166" s="7">
        <v>-0.65294601331646795</v>
      </c>
      <c r="L166" s="7">
        <v>5.8652460235134898</v>
      </c>
      <c r="M166" s="7">
        <v>7.3780268342023696</v>
      </c>
      <c r="N166" s="8">
        <v>32.888703641212103</v>
      </c>
      <c r="O166" s="9">
        <v>36.061375349393899</v>
      </c>
      <c r="P166" s="9">
        <v>39.8337259872727</v>
      </c>
      <c r="Q166" s="9">
        <v>35.258582923636297</v>
      </c>
      <c r="R166" s="9">
        <v>31.518146119285699</v>
      </c>
      <c r="S166" s="9">
        <v>36.671654956428497</v>
      </c>
      <c r="T166" s="9">
        <v>25.737773578750001</v>
      </c>
      <c r="U166" s="9">
        <v>36.097225622499998</v>
      </c>
      <c r="V166" s="10">
        <v>33.030774423571401</v>
      </c>
      <c r="W166" s="11">
        <v>38.000423397857098</v>
      </c>
      <c r="X166" s="11">
        <v>32.784019906842097</v>
      </c>
      <c r="Y166" s="11">
        <v>34.632603103157898</v>
      </c>
      <c r="Z166" s="5">
        <v>40.093842993999999</v>
      </c>
      <c r="AA166" s="5">
        <v>34.055796090000001</v>
      </c>
      <c r="AB166" s="5">
        <v>39.616961814999897</v>
      </c>
      <c r="AC166" s="5">
        <v>36.260905285</v>
      </c>
      <c r="AD166" s="5">
        <v>31.358762982499901</v>
      </c>
      <c r="AE166" s="5">
        <v>39.8455925425</v>
      </c>
      <c r="AF166" s="5">
        <v>31.581899373999999</v>
      </c>
      <c r="AG166" s="5">
        <v>35.402079921999999</v>
      </c>
      <c r="AH166" s="5">
        <v>27.305315006000001</v>
      </c>
      <c r="AI166" s="5">
        <v>40.4689153899999</v>
      </c>
      <c r="AJ166" s="5">
        <v>23.125204533333299</v>
      </c>
      <c r="AK166" s="5">
        <v>28.811076010000001</v>
      </c>
    </row>
    <row r="167" spans="1:37" x14ac:dyDescent="0.35">
      <c r="A167" t="s">
        <v>87</v>
      </c>
      <c r="B167" t="s">
        <v>88</v>
      </c>
      <c r="C167" s="22">
        <v>0.66481635711807596</v>
      </c>
      <c r="D167" s="23">
        <v>0.21348919039789599</v>
      </c>
      <c r="E167" s="5">
        <v>0.10481711848405401</v>
      </c>
      <c r="F167" s="24">
        <v>0.44776743164466798</v>
      </c>
      <c r="G167" s="24">
        <v>0.28129765533312101</v>
      </c>
      <c r="H167" s="6">
        <v>2.9781354836543401</v>
      </c>
      <c r="I167" s="7">
        <v>-1.05852068527049</v>
      </c>
      <c r="J167" s="7">
        <v>1.22874525501219</v>
      </c>
      <c r="K167" s="7">
        <v>1.5621364193541301</v>
      </c>
      <c r="L167" s="7">
        <v>0.47468229422838598</v>
      </c>
      <c r="M167" s="7">
        <v>0.94131677007182102</v>
      </c>
      <c r="N167" s="8">
        <v>3.17061188272727</v>
      </c>
      <c r="O167" s="9">
        <v>4.2641654812121201</v>
      </c>
      <c r="P167" s="9">
        <v>5.8649363471818097</v>
      </c>
      <c r="Q167" s="9">
        <v>4.7555723793636302</v>
      </c>
      <c r="R167" s="9">
        <v>2.59490071707142</v>
      </c>
      <c r="S167" s="9">
        <v>3.6520324825714199</v>
      </c>
      <c r="T167" s="9">
        <v>0.47341028400000001</v>
      </c>
      <c r="U167" s="9">
        <v>4.6597137438749998</v>
      </c>
      <c r="V167" s="10">
        <v>3.0392164971428501</v>
      </c>
      <c r="W167" s="11">
        <v>5.0587376439999998</v>
      </c>
      <c r="X167" s="11">
        <v>3.2674295352631502</v>
      </c>
      <c r="Y167" s="11">
        <v>3.678691256</v>
      </c>
      <c r="Z167" s="5">
        <v>6.2256979752000001</v>
      </c>
      <c r="AA167" s="5">
        <v>5.5588473658000002</v>
      </c>
      <c r="AB167" s="5">
        <v>5.5643016571666601</v>
      </c>
      <c r="AC167" s="5">
        <v>4.0861765573333297</v>
      </c>
      <c r="AD167" s="5">
        <v>1.78752202874999</v>
      </c>
      <c r="AE167" s="5">
        <v>3.7257360789999998</v>
      </c>
      <c r="AF167" s="5">
        <v>2.9178521923999998</v>
      </c>
      <c r="AG167" s="5">
        <v>3.6225510440000002</v>
      </c>
      <c r="AH167" s="5">
        <v>0.85409059379999996</v>
      </c>
      <c r="AI167" s="5">
        <v>5.6250291741999998</v>
      </c>
      <c r="AJ167" s="5">
        <v>-0.161056899</v>
      </c>
      <c r="AK167" s="5">
        <v>3.05085469333333</v>
      </c>
    </row>
    <row r="168" spans="1:37" x14ac:dyDescent="0.35">
      <c r="A168" t="s">
        <v>51</v>
      </c>
      <c r="B168" t="s">
        <v>43</v>
      </c>
      <c r="C168" s="22">
        <v>0.466494367838234</v>
      </c>
      <c r="D168" s="23">
        <v>0.21530261023094099</v>
      </c>
      <c r="E168" s="5">
        <v>0.958043859996355</v>
      </c>
      <c r="F168" s="5">
        <v>2.1357453771414001E-2</v>
      </c>
      <c r="G168" s="5">
        <v>4.9633271091492704E-3</v>
      </c>
      <c r="H168" s="6">
        <v>-9.3050163149688903</v>
      </c>
      <c r="I168" s="7">
        <v>-0.52129667060652296</v>
      </c>
      <c r="J168" s="7">
        <v>-2.4619909111838898</v>
      </c>
      <c r="K168" s="7">
        <v>-0.19549934298490501</v>
      </c>
      <c r="L168" s="7">
        <v>-4.2280293711823802</v>
      </c>
      <c r="M168" s="7">
        <v>-4.8814876008015897</v>
      </c>
      <c r="N168" s="8">
        <v>-18.890382858090899</v>
      </c>
      <c r="O168" s="9">
        <v>-22.434653286666599</v>
      </c>
      <c r="P168" s="9">
        <v>-24.3051662590909</v>
      </c>
      <c r="Q168" s="9">
        <v>-22.2545664454545</v>
      </c>
      <c r="R168" s="9">
        <v>-17.574326766428499</v>
      </c>
      <c r="S168" s="9">
        <v>-22.649360395714201</v>
      </c>
      <c r="T168" s="9">
        <v>-13.748153842124999</v>
      </c>
      <c r="U168" s="9">
        <v>-22.306535252499899</v>
      </c>
      <c r="V168" s="10">
        <v>-18.838752761571399</v>
      </c>
      <c r="W168" s="11">
        <v>-23.806398909285701</v>
      </c>
      <c r="X168" s="11">
        <v>-18.928426087105201</v>
      </c>
      <c r="Y168" s="11">
        <v>-21.423893354210499</v>
      </c>
      <c r="Z168" s="5">
        <v>-23.985152358000001</v>
      </c>
      <c r="AA168" s="5">
        <v>-20.498673650000001</v>
      </c>
      <c r="AB168" s="5">
        <v>-24.571844509999998</v>
      </c>
      <c r="AC168" s="5">
        <v>-23.7178104416666</v>
      </c>
      <c r="AD168" s="5">
        <v>-18.627826644999999</v>
      </c>
      <c r="AE168" s="5">
        <v>-25.999530319999899</v>
      </c>
      <c r="AF168" s="5">
        <v>-17.152926815000001</v>
      </c>
      <c r="AG168" s="5">
        <v>-21.309292425999999</v>
      </c>
      <c r="AH168" s="5">
        <v>-13.8610940583999</v>
      </c>
      <c r="AI168" s="5">
        <v>-25.359619039999998</v>
      </c>
      <c r="AJ168" s="5">
        <v>-13.559920148333299</v>
      </c>
      <c r="AK168" s="5">
        <v>-17.218062273333299</v>
      </c>
    </row>
    <row r="169" spans="1:37" x14ac:dyDescent="0.35">
      <c r="A169" t="s">
        <v>297</v>
      </c>
      <c r="B169" t="s">
        <v>26</v>
      </c>
      <c r="C169" s="22">
        <v>0.60608123813810599</v>
      </c>
      <c r="D169" s="23">
        <v>0.215500342333765</v>
      </c>
      <c r="E169" s="5">
        <v>0.98241837224595296</v>
      </c>
      <c r="F169" s="5">
        <v>0.14394556373408701</v>
      </c>
      <c r="G169" s="24">
        <v>1.6441115317403901E-5</v>
      </c>
      <c r="H169" s="6">
        <v>11.9556599722324</v>
      </c>
      <c r="I169" s="7">
        <v>-0.457443877699234</v>
      </c>
      <c r="J169" s="7">
        <v>2.1157575169581899</v>
      </c>
      <c r="K169" s="7">
        <v>-8.7288077681767703E-2</v>
      </c>
      <c r="L169" s="7">
        <v>4.1520690364630104</v>
      </c>
      <c r="M169" s="7">
        <v>7.8908790134512898</v>
      </c>
      <c r="N169" s="8">
        <v>33.266998053333303</v>
      </c>
      <c r="O169" s="9">
        <v>34.547795709393903</v>
      </c>
      <c r="P169" s="9">
        <v>37.5969034827272</v>
      </c>
      <c r="Q169" s="9">
        <v>33.228510020908999</v>
      </c>
      <c r="R169" s="9">
        <v>33.279408189999998</v>
      </c>
      <c r="S169" s="9">
        <v>34.768177816428498</v>
      </c>
      <c r="T169" s="9">
        <v>27.29166034875</v>
      </c>
      <c r="U169" s="9">
        <v>35.976144843749999</v>
      </c>
      <c r="V169" s="10">
        <v>33.310863855714203</v>
      </c>
      <c r="W169" s="11">
        <v>36.117732814999997</v>
      </c>
      <c r="X169" s="11">
        <v>33.234675883157799</v>
      </c>
      <c r="Y169" s="11">
        <v>33.3909999473684</v>
      </c>
      <c r="Z169" s="5">
        <v>38.320999092000001</v>
      </c>
      <c r="AA169" s="5">
        <v>32.073382113999998</v>
      </c>
      <c r="AB169" s="5">
        <v>36.993490474999902</v>
      </c>
      <c r="AC169" s="5">
        <v>34.191116610000002</v>
      </c>
      <c r="AD169" s="5">
        <v>33.287559405000003</v>
      </c>
      <c r="AE169" s="5">
        <v>37.108588292500002</v>
      </c>
      <c r="AF169" s="5">
        <v>33.276147704000003</v>
      </c>
      <c r="AG169" s="5">
        <v>33.832013625999998</v>
      </c>
      <c r="AH169" s="5">
        <v>28.319372179999998</v>
      </c>
      <c r="AI169" s="5">
        <v>39.369399133999998</v>
      </c>
      <c r="AJ169" s="5">
        <v>25.5788072966666</v>
      </c>
      <c r="AK169" s="5">
        <v>30.3207210266666</v>
      </c>
    </row>
    <row r="170" spans="1:37" x14ac:dyDescent="0.35">
      <c r="A170" t="s">
        <v>540</v>
      </c>
      <c r="B170" t="s">
        <v>26</v>
      </c>
      <c r="C170" s="22">
        <v>0.63210565386287298</v>
      </c>
      <c r="D170" s="23">
        <v>0.21643807198373999</v>
      </c>
      <c r="E170" s="24">
        <v>0.23586432683276601</v>
      </c>
      <c r="F170" s="24">
        <v>6.0845737841661602E-3</v>
      </c>
      <c r="G170" s="24">
        <v>2.22603025756345E-6</v>
      </c>
      <c r="H170" s="6">
        <v>36.585398266106402</v>
      </c>
      <c r="I170" s="7">
        <v>-0.83494201284596403</v>
      </c>
      <c r="J170" s="7">
        <v>4.1593628230632804</v>
      </c>
      <c r="K170" s="7">
        <v>7.79851148090615</v>
      </c>
      <c r="L170" s="7">
        <v>12.5356450698486</v>
      </c>
      <c r="M170" s="7">
        <v>16.2512417153516</v>
      </c>
      <c r="N170" s="8">
        <v>54.266202873636303</v>
      </c>
      <c r="O170" s="9">
        <v>59.164397892424198</v>
      </c>
      <c r="P170" s="9">
        <v>62.735497264545401</v>
      </c>
      <c r="Q170" s="9">
        <v>56.6295241136363</v>
      </c>
      <c r="R170" s="9">
        <v>53.5831509707142</v>
      </c>
      <c r="S170" s="9">
        <v>59.153759758571397</v>
      </c>
      <c r="T170" s="9">
        <v>43.816263916249902</v>
      </c>
      <c r="U170" s="9">
        <v>62.668466072499903</v>
      </c>
      <c r="V170" s="10">
        <v>54.995167110714199</v>
      </c>
      <c r="W170" s="11">
        <v>61.992963122857098</v>
      </c>
      <c r="X170" s="11">
        <v>53.729071330526303</v>
      </c>
      <c r="Y170" s="11">
        <v>57.080191933157799</v>
      </c>
      <c r="Z170" s="5">
        <v>64.806206721999899</v>
      </c>
      <c r="AA170" s="5">
        <v>54.800347852000002</v>
      </c>
      <c r="AB170" s="5">
        <v>61.009906049999998</v>
      </c>
      <c r="AC170" s="5">
        <v>58.153837664999998</v>
      </c>
      <c r="AD170" s="5">
        <v>53.702389897499998</v>
      </c>
      <c r="AE170" s="5">
        <v>63.989138109999999</v>
      </c>
      <c r="AF170" s="5">
        <v>53.535455399999996</v>
      </c>
      <c r="AG170" s="5">
        <v>57.219608418</v>
      </c>
      <c r="AH170" s="5">
        <v>46.218349269999997</v>
      </c>
      <c r="AI170" s="5">
        <v>67.588638403999994</v>
      </c>
      <c r="AJ170" s="5">
        <v>39.812788326666599</v>
      </c>
      <c r="AK170" s="5">
        <v>54.468178853333299</v>
      </c>
    </row>
    <row r="171" spans="1:37" x14ac:dyDescent="0.35">
      <c r="A171" t="s">
        <v>486</v>
      </c>
      <c r="B171" t="s">
        <v>10</v>
      </c>
      <c r="C171" s="22">
        <v>0.64164851907714104</v>
      </c>
      <c r="D171" s="23">
        <v>0.21659734390187199</v>
      </c>
      <c r="E171" s="5">
        <v>0.15195740393316501</v>
      </c>
      <c r="F171" s="24">
        <v>7.3505472441615302E-3</v>
      </c>
      <c r="G171" s="24">
        <v>2.6531859890433601E-5</v>
      </c>
      <c r="H171" s="6">
        <v>11.509603962071999</v>
      </c>
      <c r="I171" s="7">
        <v>-1.0773813754289101</v>
      </c>
      <c r="J171" s="7">
        <v>1.0746672028896</v>
      </c>
      <c r="K171" s="7">
        <v>3.5923331873792401</v>
      </c>
      <c r="L171" s="7">
        <v>4.4668624564624997</v>
      </c>
      <c r="M171" s="7">
        <v>3.4504083182303198</v>
      </c>
      <c r="N171" s="8">
        <v>13.5734783800606</v>
      </c>
      <c r="O171" s="9">
        <v>14.8441285307575</v>
      </c>
      <c r="P171" s="9">
        <v>16.135216449090901</v>
      </c>
      <c r="Q171" s="9">
        <v>14.341856999999999</v>
      </c>
      <c r="R171" s="9">
        <v>13.670728434285699</v>
      </c>
      <c r="S171" s="9">
        <v>15.2256544214285</v>
      </c>
      <c r="T171" s="9">
        <v>9.8809009402499992</v>
      </c>
      <c r="U171" s="9">
        <v>14.867081576874901</v>
      </c>
      <c r="V171" s="10">
        <v>13.4542866905</v>
      </c>
      <c r="W171" s="11">
        <v>15.334671195</v>
      </c>
      <c r="X171" s="11">
        <v>13.661303835526301</v>
      </c>
      <c r="Y171" s="11">
        <v>14.482676041315701</v>
      </c>
      <c r="Z171" s="5">
        <v>16.250003498000002</v>
      </c>
      <c r="AA171" s="5">
        <v>13.774833495999999</v>
      </c>
      <c r="AB171" s="5">
        <v>16.039560574999999</v>
      </c>
      <c r="AC171" s="5">
        <v>14.814376586666601</v>
      </c>
      <c r="AD171" s="5">
        <v>13.9025258275</v>
      </c>
      <c r="AE171" s="5">
        <v>15.9942480525</v>
      </c>
      <c r="AF171" s="5">
        <v>13.578009477</v>
      </c>
      <c r="AG171" s="5">
        <v>14.918216968999999</v>
      </c>
      <c r="AH171" s="5">
        <v>10.299978573400001</v>
      </c>
      <c r="AI171" s="5">
        <v>16.366847408000002</v>
      </c>
      <c r="AJ171" s="5">
        <v>9.1824382183333295</v>
      </c>
      <c r="AK171" s="5">
        <v>12.3674718583333</v>
      </c>
    </row>
    <row r="172" spans="1:37" x14ac:dyDescent="0.35">
      <c r="A172" t="s">
        <v>192</v>
      </c>
      <c r="B172" t="s">
        <v>48</v>
      </c>
      <c r="C172" s="22">
        <v>0.61867784627232503</v>
      </c>
      <c r="D172" s="23">
        <v>0.21907357419815901</v>
      </c>
      <c r="E172" s="5">
        <v>7.2675041095107196E-2</v>
      </c>
      <c r="F172" s="24">
        <v>5.6100120770726401E-3</v>
      </c>
      <c r="G172" s="24">
        <v>5.31261128876508E-6</v>
      </c>
      <c r="H172" s="6">
        <v>22.429278203616501</v>
      </c>
      <c r="I172" s="7">
        <v>-1.3249773890641401</v>
      </c>
      <c r="J172" s="7">
        <v>1.67973408439354</v>
      </c>
      <c r="K172" s="7">
        <v>7.6570464181547999</v>
      </c>
      <c r="L172" s="7">
        <v>8.2303851296554509</v>
      </c>
      <c r="M172" s="7">
        <v>6.5418466558062898</v>
      </c>
      <c r="N172" s="8">
        <v>21.847977666060601</v>
      </c>
      <c r="O172" s="9">
        <v>23.671723490908999</v>
      </c>
      <c r="P172" s="9">
        <v>25.195267282727201</v>
      </c>
      <c r="Q172" s="9">
        <v>22.6619479363636</v>
      </c>
      <c r="R172" s="9">
        <v>21.986599004285701</v>
      </c>
      <c r="S172" s="9">
        <v>23.994439818571401</v>
      </c>
      <c r="T172" s="9">
        <v>17.002867101249901</v>
      </c>
      <c r="U172" s="9">
        <v>24.495411305000001</v>
      </c>
      <c r="V172" s="10">
        <v>21.471860132857099</v>
      </c>
      <c r="W172" s="11">
        <v>24.5537150928571</v>
      </c>
      <c r="X172" s="11">
        <v>22.1251169010526</v>
      </c>
      <c r="Y172" s="11">
        <v>23.021834942105201</v>
      </c>
      <c r="Z172" s="5">
        <v>25.099484052000001</v>
      </c>
      <c r="AA172" s="5">
        <v>21.898567369999999</v>
      </c>
      <c r="AB172" s="5">
        <v>25.275086641666601</v>
      </c>
      <c r="AC172" s="5">
        <v>23.298098408333299</v>
      </c>
      <c r="AD172" s="5">
        <v>22.041011122499999</v>
      </c>
      <c r="AE172" s="5">
        <v>25.251599939999998</v>
      </c>
      <c r="AF172" s="5">
        <v>21.964834156999999</v>
      </c>
      <c r="AG172" s="5">
        <v>23.491575770000001</v>
      </c>
      <c r="AH172" s="5">
        <v>17.388915422</v>
      </c>
      <c r="AI172" s="5">
        <v>26.650554937999999</v>
      </c>
      <c r="AJ172" s="5">
        <v>16.359453233333301</v>
      </c>
      <c r="AK172" s="5">
        <v>20.903505249999998</v>
      </c>
    </row>
    <row r="173" spans="1:37" x14ac:dyDescent="0.35">
      <c r="A173" t="s">
        <v>434</v>
      </c>
      <c r="B173" t="s">
        <v>26</v>
      </c>
      <c r="C173" s="22">
        <v>0.59440515735602895</v>
      </c>
      <c r="D173" s="23">
        <v>0.21994164362180699</v>
      </c>
      <c r="E173" s="5">
        <v>4.3232057105538901E-2</v>
      </c>
      <c r="F173" s="5">
        <v>2.7248357002781099E-3</v>
      </c>
      <c r="G173" s="24">
        <v>1.1065731666875E-5</v>
      </c>
      <c r="H173" s="6">
        <v>-21.577201174760798</v>
      </c>
      <c r="I173" s="7">
        <v>-1.2816128071125501</v>
      </c>
      <c r="J173" s="7">
        <v>-1.6928469926402001</v>
      </c>
      <c r="K173" s="7">
        <v>-7.8041083353492802</v>
      </c>
      <c r="L173" s="7">
        <v>-7.7246589930809302</v>
      </c>
      <c r="M173" s="7">
        <v>-6.0484338463306502</v>
      </c>
      <c r="N173" s="8">
        <v>-21.7464181415151</v>
      </c>
      <c r="O173" s="9">
        <v>-23.516093325151498</v>
      </c>
      <c r="P173" s="9">
        <v>-25.302528340908999</v>
      </c>
      <c r="Q173" s="9">
        <v>-23.025269382727199</v>
      </c>
      <c r="R173" s="9">
        <v>-21.624784201428501</v>
      </c>
      <c r="S173" s="9">
        <v>-23.695714554999999</v>
      </c>
      <c r="T173" s="9">
        <v>-17.069626012499999</v>
      </c>
      <c r="U173" s="9">
        <v>-23.876639093750001</v>
      </c>
      <c r="V173" s="10">
        <v>-21.727656639285701</v>
      </c>
      <c r="W173" s="11">
        <v>-24.3056437092857</v>
      </c>
      <c r="X173" s="11">
        <v>-21.760242406315701</v>
      </c>
      <c r="Y173" s="11">
        <v>-22.934319357894701</v>
      </c>
      <c r="Z173" s="5">
        <v>-26.349645762000002</v>
      </c>
      <c r="AA173" s="5">
        <v>-22.085246915999999</v>
      </c>
      <c r="AB173" s="5">
        <v>-24.42993049</v>
      </c>
      <c r="AC173" s="5">
        <v>-23.808621438333301</v>
      </c>
      <c r="AD173" s="5">
        <v>-21.604748632499899</v>
      </c>
      <c r="AE173" s="5">
        <v>-24.409063005</v>
      </c>
      <c r="AF173" s="5">
        <v>-21.632798429000001</v>
      </c>
      <c r="AG173" s="5">
        <v>-23.410375174999999</v>
      </c>
      <c r="AH173" s="5">
        <v>-17.203993921999999</v>
      </c>
      <c r="AI173" s="5">
        <v>-26.443305066000001</v>
      </c>
      <c r="AJ173" s="5">
        <v>-16.845679496666602</v>
      </c>
      <c r="AK173" s="5">
        <v>-19.598862473333298</v>
      </c>
    </row>
    <row r="174" spans="1:37" x14ac:dyDescent="0.35">
      <c r="A174" t="s">
        <v>375</v>
      </c>
      <c r="B174" t="s">
        <v>48</v>
      </c>
      <c r="C174" s="22">
        <v>0.62462022069692602</v>
      </c>
      <c r="D174" s="23">
        <v>0.220154946612997</v>
      </c>
      <c r="E174" s="5">
        <v>9.0945315221876405E-2</v>
      </c>
      <c r="F174" s="5">
        <v>2.5329840502237898E-3</v>
      </c>
      <c r="G174" s="5">
        <v>2.5892726607224699E-3</v>
      </c>
      <c r="H174" s="6">
        <v>10.3756029700296</v>
      </c>
      <c r="I174" s="7">
        <v>-1.05406700468833</v>
      </c>
      <c r="J174" s="7">
        <v>1.26571313779548</v>
      </c>
      <c r="K174" s="7">
        <v>3.3927630276331402</v>
      </c>
      <c r="L174" s="7">
        <v>4.1285075120809704</v>
      </c>
      <c r="M174" s="7">
        <v>2.8543324303155302</v>
      </c>
      <c r="N174" s="8">
        <v>12.401618766515099</v>
      </c>
      <c r="O174" s="9">
        <v>13.8164222216969</v>
      </c>
      <c r="P174" s="9">
        <v>15.2358463918181</v>
      </c>
      <c r="Q174" s="9">
        <v>13.519933572909</v>
      </c>
      <c r="R174" s="9">
        <v>12.5958943057142</v>
      </c>
      <c r="S174" s="9">
        <v>14.1847205307142</v>
      </c>
      <c r="T174" s="9">
        <v>8.1645735881250001</v>
      </c>
      <c r="U174" s="9">
        <v>13.579572073</v>
      </c>
      <c r="V174" s="10">
        <v>12.477914645071399</v>
      </c>
      <c r="W174" s="11">
        <v>14.3773517337857</v>
      </c>
      <c r="X174" s="11">
        <v>12.3454007507368</v>
      </c>
      <c r="Y174" s="11">
        <v>13.4031057391052</v>
      </c>
      <c r="Z174" s="5">
        <v>15.407775526</v>
      </c>
      <c r="AA174" s="5">
        <v>13.132426647999999</v>
      </c>
      <c r="AB174" s="5">
        <v>15.092572113333301</v>
      </c>
      <c r="AC174" s="5">
        <v>13.8428560103333</v>
      </c>
      <c r="AD174" s="5">
        <v>13.376536587499899</v>
      </c>
      <c r="AE174" s="5">
        <v>15.193483587499999</v>
      </c>
      <c r="AF174" s="5">
        <v>12.2836373929999</v>
      </c>
      <c r="AG174" s="5">
        <v>13.781215308</v>
      </c>
      <c r="AH174" s="5">
        <v>8.8291562102000007</v>
      </c>
      <c r="AI174" s="5">
        <v>14.9693713366</v>
      </c>
      <c r="AJ174" s="5">
        <v>7.0569358846666601</v>
      </c>
      <c r="AK174" s="5">
        <v>11.263239966999899</v>
      </c>
    </row>
    <row r="175" spans="1:37" x14ac:dyDescent="0.35">
      <c r="A175" t="s">
        <v>402</v>
      </c>
      <c r="B175" t="s">
        <v>10</v>
      </c>
      <c r="C175" s="22">
        <v>0.38768524245834202</v>
      </c>
      <c r="D175" s="23">
        <v>0.220315145215321</v>
      </c>
      <c r="E175" s="5">
        <v>0.841831796343676</v>
      </c>
      <c r="F175" s="5">
        <v>3.0752786884160201E-2</v>
      </c>
      <c r="G175" s="5">
        <v>0.81657197501984502</v>
      </c>
      <c r="H175" s="6">
        <v>1.1783062042712</v>
      </c>
      <c r="I175" s="7">
        <v>-0.64805543843673896</v>
      </c>
      <c r="J175" s="7">
        <v>0.77530704410519202</v>
      </c>
      <c r="K175" s="7">
        <v>0.131575676330771</v>
      </c>
      <c r="L175" s="7">
        <v>0.90650114785145297</v>
      </c>
      <c r="M175" s="7">
        <v>0.14022938008897601</v>
      </c>
      <c r="N175" s="8">
        <v>1.6203938066969601</v>
      </c>
      <c r="O175" s="9">
        <v>2.5399429366060602</v>
      </c>
      <c r="P175" s="9">
        <v>3.1229954123636299</v>
      </c>
      <c r="Q175" s="9">
        <v>2.7614154245454499</v>
      </c>
      <c r="R175" s="9">
        <v>1.41653027678571</v>
      </c>
      <c r="S175" s="9">
        <v>2.8048637776428502</v>
      </c>
      <c r="T175" s="9">
        <v>-8.8922223750000001E-2</v>
      </c>
      <c r="U175" s="9">
        <v>1.771806793875</v>
      </c>
      <c r="V175" s="10">
        <v>1.63340353814285</v>
      </c>
      <c r="W175" s="11">
        <v>2.8845543028571399</v>
      </c>
      <c r="X175" s="11">
        <v>1.61080768878947</v>
      </c>
      <c r="Y175" s="11">
        <v>2.2860187719999998</v>
      </c>
      <c r="Z175" s="5">
        <v>2.6910123935999999</v>
      </c>
      <c r="AA175" s="5">
        <v>2.8526639646</v>
      </c>
      <c r="AB175" s="5">
        <v>3.4829812613333302</v>
      </c>
      <c r="AC175" s="5">
        <v>2.6853749745000002</v>
      </c>
      <c r="AD175" s="5">
        <v>2.1089829369999999</v>
      </c>
      <c r="AE175" s="5">
        <v>3.4440322137499999</v>
      </c>
      <c r="AF175" s="5">
        <v>1.1395492127</v>
      </c>
      <c r="AG175" s="5">
        <v>2.5491964031999998</v>
      </c>
      <c r="AH175" s="5">
        <v>0.195331163599999</v>
      </c>
      <c r="AI175" s="5">
        <v>2.4688623124000002</v>
      </c>
      <c r="AJ175" s="5">
        <v>-0.56267786933333297</v>
      </c>
      <c r="AK175" s="5">
        <v>0.61004759633333305</v>
      </c>
    </row>
    <row r="176" spans="1:37" x14ac:dyDescent="0.35">
      <c r="A176" t="s">
        <v>227</v>
      </c>
      <c r="B176" t="s">
        <v>23</v>
      </c>
      <c r="C176" s="22">
        <v>0.62571778675394596</v>
      </c>
      <c r="D176" s="23">
        <v>0.220643567233272</v>
      </c>
      <c r="E176" s="5">
        <v>3.9241316880558701E-2</v>
      </c>
      <c r="F176" s="5">
        <v>6.6272103293275495E-4</v>
      </c>
      <c r="G176" s="24">
        <v>6.9420808263027803E-4</v>
      </c>
      <c r="H176" s="6">
        <v>-23.661773540053598</v>
      </c>
      <c r="I176" s="7">
        <v>-1.35764192941382</v>
      </c>
      <c r="J176" s="7">
        <v>-2.2084966648634601</v>
      </c>
      <c r="K176" s="7">
        <v>-9.3062159107312006</v>
      </c>
      <c r="L176" s="7">
        <v>-8.7870933592004299</v>
      </c>
      <c r="M176" s="7">
        <v>-5.5684642701220097</v>
      </c>
      <c r="N176" s="8">
        <v>-21.754895762727202</v>
      </c>
      <c r="O176" s="9">
        <v>-24.998109115454501</v>
      </c>
      <c r="P176" s="9">
        <v>-27.045441440000001</v>
      </c>
      <c r="Q176" s="9">
        <v>-24.2992677127272</v>
      </c>
      <c r="R176" s="9">
        <v>-21.2473725492857</v>
      </c>
      <c r="S176" s="9">
        <v>-25.4809146328571</v>
      </c>
      <c r="T176" s="9">
        <v>-15.368561079999999</v>
      </c>
      <c r="U176" s="9">
        <v>-25.114106388749999</v>
      </c>
      <c r="V176" s="10">
        <v>-21.667919208571401</v>
      </c>
      <c r="W176" s="11">
        <v>-25.943897654285699</v>
      </c>
      <c r="X176" s="11">
        <v>-21.818983750000001</v>
      </c>
      <c r="Y176" s="11">
        <v>-24.301212297368401</v>
      </c>
      <c r="Z176" s="5">
        <v>-27.626119965999901</v>
      </c>
      <c r="AA176" s="5">
        <v>-22.933150003999899</v>
      </c>
      <c r="AB176" s="5">
        <v>-26.561542668333299</v>
      </c>
      <c r="AC176" s="5">
        <v>-25.437699136666598</v>
      </c>
      <c r="AD176" s="5">
        <v>-21.373645682500001</v>
      </c>
      <c r="AE176" s="5">
        <v>-28.156130340000001</v>
      </c>
      <c r="AF176" s="5">
        <v>-21.196863296</v>
      </c>
      <c r="AG176" s="5">
        <v>-24.410828349999999</v>
      </c>
      <c r="AH176" s="5">
        <v>-15.945137272</v>
      </c>
      <c r="AI176" s="5">
        <v>-27.184859155999899</v>
      </c>
      <c r="AJ176" s="5">
        <v>-14.407600759999999</v>
      </c>
      <c r="AK176" s="5">
        <v>-21.662851776666599</v>
      </c>
    </row>
    <row r="177" spans="1:37" x14ac:dyDescent="0.35">
      <c r="A177" t="s">
        <v>293</v>
      </c>
      <c r="B177" t="s">
        <v>23</v>
      </c>
      <c r="C177" s="22">
        <v>0.62571778675394596</v>
      </c>
      <c r="D177" s="23">
        <v>0.220643567233272</v>
      </c>
      <c r="E177" s="5">
        <v>3.9241316880558701E-2</v>
      </c>
      <c r="F177" s="24">
        <v>6.6272103293275495E-4</v>
      </c>
      <c r="G177" s="5">
        <v>6.9420808263027803E-4</v>
      </c>
      <c r="H177" s="6">
        <v>-23.661773540053598</v>
      </c>
      <c r="I177" s="7">
        <v>-1.35764192941382</v>
      </c>
      <c r="J177" s="7">
        <v>-2.2084966648634601</v>
      </c>
      <c r="K177" s="7">
        <v>-9.3062159107312006</v>
      </c>
      <c r="L177" s="7">
        <v>-8.7870933592004299</v>
      </c>
      <c r="M177" s="7">
        <v>-5.5684642701220097</v>
      </c>
      <c r="N177" s="8">
        <v>-21.754895762727202</v>
      </c>
      <c r="O177" s="9">
        <v>-24.998109115454501</v>
      </c>
      <c r="P177" s="9">
        <v>-27.045441440000001</v>
      </c>
      <c r="Q177" s="9">
        <v>-24.2992677127272</v>
      </c>
      <c r="R177" s="9">
        <v>-21.2473725492857</v>
      </c>
      <c r="S177" s="9">
        <v>-25.4809146328571</v>
      </c>
      <c r="T177" s="9">
        <v>-15.368561079999999</v>
      </c>
      <c r="U177" s="9">
        <v>-25.114106388749999</v>
      </c>
      <c r="V177" s="10">
        <v>-21.667919208571401</v>
      </c>
      <c r="W177" s="11">
        <v>-25.943897654285699</v>
      </c>
      <c r="X177" s="11">
        <v>-21.818983750000001</v>
      </c>
      <c r="Y177" s="11">
        <v>-24.301212297368401</v>
      </c>
      <c r="Z177" s="5">
        <v>-27.626119965999901</v>
      </c>
      <c r="AA177" s="5">
        <v>-22.933150003999899</v>
      </c>
      <c r="AB177" s="5">
        <v>-26.561542668333299</v>
      </c>
      <c r="AC177" s="5">
        <v>-25.437699136666598</v>
      </c>
      <c r="AD177" s="5">
        <v>-21.373645682500001</v>
      </c>
      <c r="AE177" s="5">
        <v>-28.156130340000001</v>
      </c>
      <c r="AF177" s="5">
        <v>-21.196863296</v>
      </c>
      <c r="AG177" s="5">
        <v>-24.410828349999999</v>
      </c>
      <c r="AH177" s="5">
        <v>-15.945137272</v>
      </c>
      <c r="AI177" s="5">
        <v>-27.184859155999899</v>
      </c>
      <c r="AJ177" s="5">
        <v>-14.407600759999999</v>
      </c>
      <c r="AK177" s="5">
        <v>-21.662851776666599</v>
      </c>
    </row>
    <row r="178" spans="1:37" x14ac:dyDescent="0.35">
      <c r="A178" t="s">
        <v>207</v>
      </c>
      <c r="B178" t="s">
        <v>50</v>
      </c>
      <c r="C178" s="22">
        <v>0.735505525809376</v>
      </c>
      <c r="D178" s="23">
        <v>0.221941251679805</v>
      </c>
      <c r="E178" s="5">
        <v>6.6860968117394299E-3</v>
      </c>
      <c r="F178" s="24">
        <v>1.6280882001060701E-5</v>
      </c>
      <c r="G178" s="24">
        <v>3.66461644723198E-6</v>
      </c>
      <c r="H178" s="6">
        <v>-12.188739127950701</v>
      </c>
      <c r="I178" s="7">
        <v>-1.09099418351351</v>
      </c>
      <c r="J178" s="7">
        <v>-1.21983771209124</v>
      </c>
      <c r="K178" s="7">
        <v>-3.4638432534602801</v>
      </c>
      <c r="L178" s="7">
        <v>-3.9500546423168199</v>
      </c>
      <c r="M178" s="7">
        <v>-4.7748412321736398</v>
      </c>
      <c r="N178" s="8">
        <v>-13.1363437504545</v>
      </c>
      <c r="O178" s="9">
        <v>-15.498847605757501</v>
      </c>
      <c r="P178" s="9">
        <v>-15.532842795454499</v>
      </c>
      <c r="Q178" s="9">
        <v>-14.793655720908999</v>
      </c>
      <c r="R178" s="9">
        <v>-12.5118529925</v>
      </c>
      <c r="S178" s="9">
        <v>-15.348812983571399</v>
      </c>
      <c r="T178" s="9">
        <v>-10.93401639</v>
      </c>
      <c r="U178" s="9">
        <v>-16.731047036250001</v>
      </c>
      <c r="V178" s="10">
        <v>-12.5670766367857</v>
      </c>
      <c r="W178" s="11">
        <v>-16.336020319285701</v>
      </c>
      <c r="X178" s="11">
        <v>-13.5558037289473</v>
      </c>
      <c r="Y178" s="11">
        <v>-14.8819835010526</v>
      </c>
      <c r="Z178" s="5">
        <v>-15.9175857739999</v>
      </c>
      <c r="AA178" s="5">
        <v>-14.535414275999999</v>
      </c>
      <c r="AB178" s="5">
        <v>-15.212223646666599</v>
      </c>
      <c r="AC178" s="5">
        <v>-15.0088569249999</v>
      </c>
      <c r="AD178" s="5">
        <v>-9.7960580737500003</v>
      </c>
      <c r="AE178" s="5">
        <v>-15.332538147499999</v>
      </c>
      <c r="AF178" s="5">
        <v>-13.598170959999999</v>
      </c>
      <c r="AG178" s="5">
        <v>-15.355322918000001</v>
      </c>
      <c r="AH178" s="5">
        <v>-11.433382349999899</v>
      </c>
      <c r="AI178" s="5">
        <v>-18.939412099999998</v>
      </c>
      <c r="AJ178" s="5">
        <v>-10.10173979</v>
      </c>
      <c r="AK178" s="5">
        <v>-13.0504385966666</v>
      </c>
    </row>
    <row r="179" spans="1:37" x14ac:dyDescent="0.35">
      <c r="A179" t="s">
        <v>355</v>
      </c>
      <c r="B179" t="s">
        <v>23</v>
      </c>
      <c r="C179" s="22">
        <v>0.64549958799209095</v>
      </c>
      <c r="D179" s="23">
        <v>0.22490705210287901</v>
      </c>
      <c r="E179" s="5">
        <v>0.790554223688272</v>
      </c>
      <c r="F179" s="5">
        <v>0.16926292529721501</v>
      </c>
      <c r="G179" s="24">
        <v>1.94676718947647E-6</v>
      </c>
      <c r="H179" s="6">
        <v>13.9568514360964</v>
      </c>
      <c r="I179" s="7">
        <v>-0.396378041779676</v>
      </c>
      <c r="J179" s="7">
        <v>2.49644795836153</v>
      </c>
      <c r="K179" s="7">
        <v>-1.04207834146989</v>
      </c>
      <c r="L179" s="7">
        <v>4.1561807452388297</v>
      </c>
      <c r="M179" s="7">
        <v>10.842749032327401</v>
      </c>
      <c r="N179" s="8">
        <v>43.193629253939299</v>
      </c>
      <c r="O179" s="9">
        <v>45.132987610606001</v>
      </c>
      <c r="P179" s="9">
        <v>48.017485190908999</v>
      </c>
      <c r="Q179" s="9">
        <v>43.033930606363597</v>
      </c>
      <c r="R179" s="9">
        <v>43.435967740714197</v>
      </c>
      <c r="S179" s="9">
        <v>45.045206931428503</v>
      </c>
      <c r="T179" s="9">
        <v>36.13673498875</v>
      </c>
      <c r="U179" s="9">
        <v>48.17280718</v>
      </c>
      <c r="V179" s="10">
        <v>43.591174636428498</v>
      </c>
      <c r="W179" s="11">
        <v>47.453609334999904</v>
      </c>
      <c r="X179" s="11">
        <v>42.900701077368403</v>
      </c>
      <c r="Y179" s="11">
        <v>43.423055813684201</v>
      </c>
      <c r="Z179" s="5">
        <v>48.857938562000001</v>
      </c>
      <c r="AA179" s="5">
        <v>41.910773043999903</v>
      </c>
      <c r="AB179" s="5">
        <v>47.317107381666602</v>
      </c>
      <c r="AC179" s="5">
        <v>43.969895241666599</v>
      </c>
      <c r="AD179" s="5">
        <v>43.993381782500002</v>
      </c>
      <c r="AE179" s="5">
        <v>48.515742170000003</v>
      </c>
      <c r="AF179" s="5">
        <v>43.213002123999999</v>
      </c>
      <c r="AG179" s="5">
        <v>43.656992835999901</v>
      </c>
      <c r="AH179" s="5">
        <v>38.002644994000001</v>
      </c>
      <c r="AI179" s="5">
        <v>52.146739357999898</v>
      </c>
      <c r="AJ179" s="5">
        <v>33.026884979999998</v>
      </c>
      <c r="AK179" s="5">
        <v>41.549586883333298</v>
      </c>
    </row>
    <row r="180" spans="1:37" x14ac:dyDescent="0.35">
      <c r="A180" t="s">
        <v>107</v>
      </c>
      <c r="B180" t="s">
        <v>7</v>
      </c>
      <c r="C180" s="22">
        <v>0.78885605046291696</v>
      </c>
      <c r="D180" s="23">
        <v>0.22530915832957199</v>
      </c>
      <c r="E180" s="5">
        <v>2.56192609348753E-2</v>
      </c>
      <c r="F180" s="5">
        <v>0.26233394120642101</v>
      </c>
      <c r="G180" s="5">
        <v>0.64071506872056605</v>
      </c>
      <c r="H180" s="6">
        <v>6.5769715428233999</v>
      </c>
      <c r="I180" s="7">
        <v>-1.2111230890724201</v>
      </c>
      <c r="J180" s="7">
        <v>2.55525232918718</v>
      </c>
      <c r="K180" s="7">
        <v>4.2489520996254697</v>
      </c>
      <c r="L180" s="7">
        <v>1.49782354750235</v>
      </c>
      <c r="M180" s="7">
        <v>0.83019589569557395</v>
      </c>
      <c r="N180" s="8">
        <v>3.76197592963636</v>
      </c>
      <c r="O180" s="9">
        <v>9.1197952767272703</v>
      </c>
      <c r="P180" s="9">
        <v>10.4289598310909</v>
      </c>
      <c r="Q180" s="9">
        <v>9.7856077585454493</v>
      </c>
      <c r="R180" s="9">
        <v>1.54310204107142</v>
      </c>
      <c r="S180" s="9">
        <v>8.4790827147142807</v>
      </c>
      <c r="T180" s="9">
        <v>-1.522097629875</v>
      </c>
      <c r="U180" s="9">
        <v>9.3255500977499999</v>
      </c>
      <c r="V180" s="10">
        <v>2.6560801376428498</v>
      </c>
      <c r="W180" s="11">
        <v>10.8133950404285</v>
      </c>
      <c r="X180" s="11">
        <v>4.5768465132105201</v>
      </c>
      <c r="Y180" s="11">
        <v>7.8718796613684097</v>
      </c>
      <c r="Z180" s="5">
        <v>9.8333865731999897</v>
      </c>
      <c r="AA180" s="5">
        <v>10.697705426000001</v>
      </c>
      <c r="AB180" s="5">
        <v>10.925270879333301</v>
      </c>
      <c r="AC180" s="5">
        <v>9.0255263689999996</v>
      </c>
      <c r="AD180" s="5">
        <v>-1.0954213484999999</v>
      </c>
      <c r="AE180" s="5">
        <v>11.164936524249899</v>
      </c>
      <c r="AF180" s="5">
        <v>2.5985113969000002</v>
      </c>
      <c r="AG180" s="5">
        <v>7.4047411909000003</v>
      </c>
      <c r="AH180" s="5">
        <v>-1.5200251090000001</v>
      </c>
      <c r="AI180" s="5">
        <v>10.647851467799899</v>
      </c>
      <c r="AJ180" s="5">
        <v>-1.5255518313333301</v>
      </c>
      <c r="AK180" s="5">
        <v>7.1217144809999899</v>
      </c>
    </row>
    <row r="181" spans="1:37" x14ac:dyDescent="0.35">
      <c r="A181" t="s">
        <v>138</v>
      </c>
      <c r="B181" t="s">
        <v>7</v>
      </c>
      <c r="C181" s="22">
        <v>0.51612318801924795</v>
      </c>
      <c r="D181" s="23">
        <v>0.22656550332978301</v>
      </c>
      <c r="E181" s="5">
        <v>0.202147462291349</v>
      </c>
      <c r="F181" s="5">
        <v>2.0172064949035302E-2</v>
      </c>
      <c r="G181" s="24">
        <v>6.0575674810189198E-3</v>
      </c>
      <c r="H181" s="6">
        <v>-16.908316574700301</v>
      </c>
      <c r="I181" s="7">
        <v>-0.99933917742079004</v>
      </c>
      <c r="J181" s="7">
        <v>-2.6904148802774799</v>
      </c>
      <c r="K181" s="7">
        <v>-5.4269992192410097</v>
      </c>
      <c r="L181" s="7">
        <v>-6.3382398758570799</v>
      </c>
      <c r="M181" s="7">
        <v>-5.14307747960226</v>
      </c>
      <c r="N181" s="8">
        <v>-20.971809383636302</v>
      </c>
      <c r="O181" s="9">
        <v>-23.8083200027272</v>
      </c>
      <c r="P181" s="9">
        <v>-25.815012594545401</v>
      </c>
      <c r="Q181" s="9">
        <v>-23.575290791818102</v>
      </c>
      <c r="R181" s="9">
        <v>-21.019571148571401</v>
      </c>
      <c r="S181" s="9">
        <v>-24.0291366235714</v>
      </c>
      <c r="T181" s="9">
        <v>-14.22882188</v>
      </c>
      <c r="U181" s="9">
        <v>-23.74230608125</v>
      </c>
      <c r="V181" s="10">
        <v>-21.705529158571402</v>
      </c>
      <c r="W181" s="11">
        <v>-25.199028029999901</v>
      </c>
      <c r="X181" s="11">
        <v>-20.43117376</v>
      </c>
      <c r="Y181" s="11">
        <v>-22.7835877721052</v>
      </c>
      <c r="Z181" s="5">
        <v>-27.246159695999999</v>
      </c>
      <c r="AA181" s="5">
        <v>-22.626325221999998</v>
      </c>
      <c r="AB181" s="5">
        <v>-24.62239001</v>
      </c>
      <c r="AC181" s="5">
        <v>-24.3660954333333</v>
      </c>
      <c r="AD181" s="5">
        <v>-23.500134622499999</v>
      </c>
      <c r="AE181" s="5">
        <v>-27.83149349</v>
      </c>
      <c r="AF181" s="5">
        <v>-20.027345758999999</v>
      </c>
      <c r="AG181" s="5">
        <v>-22.508193877</v>
      </c>
      <c r="AH181" s="5">
        <v>-14.72921425</v>
      </c>
      <c r="AI181" s="5">
        <v>-25.665758469999901</v>
      </c>
      <c r="AJ181" s="5">
        <v>-13.3948345966666</v>
      </c>
      <c r="AK181" s="5">
        <v>-20.536552099999899</v>
      </c>
    </row>
    <row r="182" spans="1:37" x14ac:dyDescent="0.35">
      <c r="A182" t="s">
        <v>424</v>
      </c>
      <c r="B182" t="s">
        <v>88</v>
      </c>
      <c r="C182" s="22">
        <v>0.46977352288364999</v>
      </c>
      <c r="D182" s="23">
        <v>0.22958435913155301</v>
      </c>
      <c r="E182" s="5">
        <v>0.54200267440842897</v>
      </c>
      <c r="F182" s="24">
        <v>0.22714767924437801</v>
      </c>
      <c r="G182" s="5">
        <v>0.59442868192570597</v>
      </c>
      <c r="H182" s="6">
        <v>-2.0609333706939701</v>
      </c>
      <c r="I182" s="7">
        <v>-0.9074335037422</v>
      </c>
      <c r="J182" s="7">
        <v>1.4139491338136601</v>
      </c>
      <c r="K182" s="7">
        <v>-0.51790470302986003</v>
      </c>
      <c r="L182" s="7">
        <v>-0.96466923264435001</v>
      </c>
      <c r="M182" s="7">
        <v>-0.57835943501976295</v>
      </c>
      <c r="N182" s="8">
        <v>-3.2002122716969699</v>
      </c>
      <c r="O182" s="9">
        <v>-2.4794054624242401</v>
      </c>
      <c r="P182" s="9">
        <v>-1.31221552281818</v>
      </c>
      <c r="Q182" s="9">
        <v>-2.0576011152727198</v>
      </c>
      <c r="R182" s="9">
        <v>-3.7666918615714202</v>
      </c>
      <c r="S182" s="9">
        <v>-2.9702866046428502</v>
      </c>
      <c r="T182" s="9">
        <v>-4.8048685191249998</v>
      </c>
      <c r="U182" s="9">
        <v>-2.2003444408749999</v>
      </c>
      <c r="V182" s="10">
        <v>-3.2233012287857101</v>
      </c>
      <c r="W182" s="11">
        <v>-1.6124966252142801</v>
      </c>
      <c r="X182" s="11">
        <v>-3.1831993559473601</v>
      </c>
      <c r="Y182" s="11">
        <v>-3.1181803951052598</v>
      </c>
      <c r="Z182" s="5">
        <v>-1.4239756967999999</v>
      </c>
      <c r="AA182" s="5">
        <v>-0.9192680298</v>
      </c>
      <c r="AB182" s="5">
        <v>-1.2190820444999999</v>
      </c>
      <c r="AC182" s="5">
        <v>-3.0062120198333302</v>
      </c>
      <c r="AD182" s="5">
        <v>-3.2655060659999999</v>
      </c>
      <c r="AE182" s="5">
        <v>-1.6967448869999999</v>
      </c>
      <c r="AF182" s="5">
        <v>-3.9671661797999902</v>
      </c>
      <c r="AG182" s="5">
        <v>-3.4797032916999999</v>
      </c>
      <c r="AH182" s="5">
        <v>-4.9888628910000001</v>
      </c>
      <c r="AI182" s="5">
        <v>-2.2383266112000002</v>
      </c>
      <c r="AJ182" s="5">
        <v>-4.4982112326666597</v>
      </c>
      <c r="AK182" s="5">
        <v>-2.13704082366666</v>
      </c>
    </row>
    <row r="183" spans="1:37" x14ac:dyDescent="0.35">
      <c r="A183" t="s">
        <v>513</v>
      </c>
      <c r="B183" t="s">
        <v>20</v>
      </c>
      <c r="C183" s="22">
        <v>0.56222692773557703</v>
      </c>
      <c r="D183" s="23">
        <v>0.23039550166978301</v>
      </c>
      <c r="E183" s="5">
        <v>0.212570691946562</v>
      </c>
      <c r="F183" s="5">
        <v>8.6972361550920595E-3</v>
      </c>
      <c r="G183" s="5">
        <v>4.3125491242666E-2</v>
      </c>
      <c r="H183" s="6">
        <v>14.271527013337099</v>
      </c>
      <c r="I183" s="7">
        <v>-1.0903026066589001</v>
      </c>
      <c r="J183" s="7">
        <v>2.2915857020124002</v>
      </c>
      <c r="K183" s="7">
        <v>5.4711442612605499</v>
      </c>
      <c r="L183" s="7">
        <v>5.0803532080121796</v>
      </c>
      <c r="M183" s="7">
        <v>3.7200295440644102</v>
      </c>
      <c r="N183" s="8">
        <v>16.169136264939301</v>
      </c>
      <c r="O183" s="9">
        <v>18.664441193515099</v>
      </c>
      <c r="P183" s="9">
        <v>22.1076660445454</v>
      </c>
      <c r="Q183" s="9">
        <v>18.787921268181801</v>
      </c>
      <c r="R183" s="9">
        <v>15.147776577857099</v>
      </c>
      <c r="S183" s="9">
        <v>18.638735283285701</v>
      </c>
      <c r="T183" s="9">
        <v>9.7910372703749999</v>
      </c>
      <c r="U183" s="9">
        <v>18.539641433749999</v>
      </c>
      <c r="V183" s="10">
        <v>16.255592726285698</v>
      </c>
      <c r="W183" s="11">
        <v>19.829281880714198</v>
      </c>
      <c r="X183" s="11">
        <v>16.105431503947301</v>
      </c>
      <c r="Y183" s="11">
        <v>17.806137529263101</v>
      </c>
      <c r="Z183" s="5">
        <v>22.344152783999998</v>
      </c>
      <c r="AA183" s="5">
        <v>17.82051341</v>
      </c>
      <c r="AB183" s="5">
        <v>21.9105937616666</v>
      </c>
      <c r="AC183" s="5">
        <v>19.594094483333301</v>
      </c>
      <c r="AD183" s="5">
        <v>16.054518547499999</v>
      </c>
      <c r="AE183" s="5">
        <v>21.501352907499999</v>
      </c>
      <c r="AF183" s="5">
        <v>14.785079789999999</v>
      </c>
      <c r="AG183" s="5">
        <v>17.4936882336</v>
      </c>
      <c r="AH183" s="5">
        <v>10.327892011599999</v>
      </c>
      <c r="AI183" s="5">
        <v>20.50039353</v>
      </c>
      <c r="AJ183" s="5">
        <v>8.8962793683333299</v>
      </c>
      <c r="AK183" s="5">
        <v>15.2717212733333</v>
      </c>
    </row>
    <row r="184" spans="1:37" x14ac:dyDescent="0.35">
      <c r="A184" t="s">
        <v>435</v>
      </c>
      <c r="B184" t="s">
        <v>26</v>
      </c>
      <c r="C184" s="22">
        <v>0.63874397863501697</v>
      </c>
      <c r="D184" s="23">
        <v>0.230505146009234</v>
      </c>
      <c r="E184" s="24">
        <v>0.41540159901520501</v>
      </c>
      <c r="F184" s="24">
        <v>3.2604638073244402E-2</v>
      </c>
      <c r="G184" s="24">
        <v>1.7407005631627899E-6</v>
      </c>
      <c r="H184" s="6">
        <v>51.545997311846101</v>
      </c>
      <c r="I184" s="7">
        <v>-0.73468652912365295</v>
      </c>
      <c r="J184" s="7">
        <v>5.5269692513225301</v>
      </c>
      <c r="K184" s="7">
        <v>9.6031206820444304</v>
      </c>
      <c r="L184" s="7">
        <v>17.642385127068898</v>
      </c>
      <c r="M184" s="7">
        <v>24.300491502732601</v>
      </c>
      <c r="N184" s="8">
        <v>87.503559703636299</v>
      </c>
      <c r="O184" s="9">
        <v>93.683361990909006</v>
      </c>
      <c r="P184" s="9">
        <v>99.499534182727203</v>
      </c>
      <c r="Q184" s="9">
        <v>90.0599435090909</v>
      </c>
      <c r="R184" s="9">
        <v>86.896075195714204</v>
      </c>
      <c r="S184" s="9">
        <v>93.822215826428504</v>
      </c>
      <c r="T184" s="9">
        <v>72.072192683749904</v>
      </c>
      <c r="U184" s="9">
        <v>98.422568191249994</v>
      </c>
      <c r="V184" s="10">
        <v>88.574807549285694</v>
      </c>
      <c r="W184" s="11">
        <v>97.722170574285698</v>
      </c>
      <c r="X184" s="11">
        <v>86.714219185789403</v>
      </c>
      <c r="Y184" s="11">
        <v>90.707397771578897</v>
      </c>
      <c r="Z184" s="5">
        <v>101.762754902</v>
      </c>
      <c r="AA184" s="5">
        <v>87.112161704000002</v>
      </c>
      <c r="AB184" s="5">
        <v>97.613516916666597</v>
      </c>
      <c r="AC184" s="5">
        <v>92.516428346666601</v>
      </c>
      <c r="AD184" s="5">
        <v>87.516880872499996</v>
      </c>
      <c r="AE184" s="5">
        <v>98.581027500000005</v>
      </c>
      <c r="AF184" s="5">
        <v>86.647752924999907</v>
      </c>
      <c r="AG184" s="5">
        <v>91.918691156999998</v>
      </c>
      <c r="AH184" s="5">
        <v>76.233201538000003</v>
      </c>
      <c r="AI184" s="5">
        <v>107.645093903999</v>
      </c>
      <c r="AJ184" s="5">
        <v>65.137177926666595</v>
      </c>
      <c r="AK184" s="5">
        <v>83.051692003333301</v>
      </c>
    </row>
    <row r="185" spans="1:37" x14ac:dyDescent="0.35">
      <c r="A185" t="s">
        <v>431</v>
      </c>
      <c r="B185" t="s">
        <v>48</v>
      </c>
      <c r="C185" s="22">
        <v>0.63260948721856702</v>
      </c>
      <c r="D185" s="23">
        <v>0.233468957103104</v>
      </c>
      <c r="E185" s="5">
        <v>4.7004501460078903E-2</v>
      </c>
      <c r="F185" s="24">
        <v>7.8662168231258603E-4</v>
      </c>
      <c r="G185" s="24">
        <v>5.0034178620904098E-6</v>
      </c>
      <c r="H185" s="6">
        <v>-21.515133920157499</v>
      </c>
      <c r="I185" s="7">
        <v>-1.1413541153586599</v>
      </c>
      <c r="J185" s="7">
        <v>-1.8666465269424699</v>
      </c>
      <c r="K185" s="7">
        <v>-6.8414051628815997</v>
      </c>
      <c r="L185" s="7">
        <v>-7.4118193334373998</v>
      </c>
      <c r="M185" s="7">
        <v>-7.2619094238384703</v>
      </c>
      <c r="N185" s="8">
        <v>-23.085017900909001</v>
      </c>
      <c r="O185" s="9">
        <v>-26.229221764848401</v>
      </c>
      <c r="P185" s="9">
        <v>-27.284296875454501</v>
      </c>
      <c r="Q185" s="9">
        <v>-25.3482671290909</v>
      </c>
      <c r="R185" s="9">
        <v>-22.591607141428501</v>
      </c>
      <c r="S185" s="9">
        <v>-26.266864190714202</v>
      </c>
      <c r="T185" s="9">
        <v>-18.174478139999898</v>
      </c>
      <c r="U185" s="9">
        <v>-27.374660143749999</v>
      </c>
      <c r="V185" s="10">
        <v>-23.022820479285699</v>
      </c>
      <c r="W185" s="11">
        <v>-27.281970758571401</v>
      </c>
      <c r="X185" s="11">
        <v>-23.130847579999902</v>
      </c>
      <c r="Y185" s="11">
        <v>-25.453511979999998</v>
      </c>
      <c r="Z185" s="5">
        <v>-28.138614782000001</v>
      </c>
      <c r="AA185" s="5">
        <v>-23.926793971999999</v>
      </c>
      <c r="AB185" s="5">
        <v>-26.572365286666599</v>
      </c>
      <c r="AC185" s="5">
        <v>-26.532828093333301</v>
      </c>
      <c r="AD185" s="5">
        <v>-21.708397940000001</v>
      </c>
      <c r="AE185" s="5">
        <v>-28.218307347500001</v>
      </c>
      <c r="AF185" s="5">
        <v>-22.944890822000001</v>
      </c>
      <c r="AG185" s="5">
        <v>-25.486286927999998</v>
      </c>
      <c r="AH185" s="5">
        <v>-18.958564207999999</v>
      </c>
      <c r="AI185" s="5">
        <v>-29.888078273999898</v>
      </c>
      <c r="AJ185" s="5">
        <v>-16.8676680266666</v>
      </c>
      <c r="AK185" s="5">
        <v>-23.1856299266666</v>
      </c>
    </row>
    <row r="186" spans="1:37" x14ac:dyDescent="0.35">
      <c r="A186" t="s">
        <v>418</v>
      </c>
      <c r="B186" t="s">
        <v>10</v>
      </c>
      <c r="C186" s="22">
        <v>0.61505105509729496</v>
      </c>
      <c r="D186" s="23">
        <v>0.23424091464000599</v>
      </c>
      <c r="E186" s="5">
        <v>0.45101957143808602</v>
      </c>
      <c r="F186" s="5">
        <v>2.5618797185929399E-2</v>
      </c>
      <c r="G186" s="24">
        <v>9.0295740022445099E-6</v>
      </c>
      <c r="H186" s="6">
        <v>34.953138843427197</v>
      </c>
      <c r="I186" s="7">
        <v>-0.76044576883065296</v>
      </c>
      <c r="J186" s="7">
        <v>4.3072134083641203</v>
      </c>
      <c r="K186" s="7">
        <v>6.9473585230327899</v>
      </c>
      <c r="L186" s="7">
        <v>12.554461467526499</v>
      </c>
      <c r="M186" s="7">
        <v>15.4513188528678</v>
      </c>
      <c r="N186" s="8">
        <v>56.176301006363602</v>
      </c>
      <c r="O186" s="9">
        <v>61.625407708787797</v>
      </c>
      <c r="P186" s="9">
        <v>66.830296204545405</v>
      </c>
      <c r="Q186" s="9">
        <v>59.867801869090897</v>
      </c>
      <c r="R186" s="9">
        <v>55.150885834999997</v>
      </c>
      <c r="S186" s="9">
        <v>61.949860767857103</v>
      </c>
      <c r="T186" s="9">
        <v>43.321534158749998</v>
      </c>
      <c r="U186" s="9">
        <v>63.474322884999999</v>
      </c>
      <c r="V186" s="10">
        <v>56.507257071428498</v>
      </c>
      <c r="W186" s="11">
        <v>64.383421399999904</v>
      </c>
      <c r="X186" s="11">
        <v>55.932438642631503</v>
      </c>
      <c r="Y186" s="11">
        <v>59.593187094210499</v>
      </c>
      <c r="Z186" s="5">
        <v>69.671452156000001</v>
      </c>
      <c r="AA186" s="5">
        <v>58.201775257999998</v>
      </c>
      <c r="AB186" s="5">
        <v>64.462666244999994</v>
      </c>
      <c r="AC186" s="5">
        <v>61.256157378333299</v>
      </c>
      <c r="AD186" s="5">
        <v>54.7906110375</v>
      </c>
      <c r="AE186" s="5">
        <v>66.666082062499996</v>
      </c>
      <c r="AF186" s="5">
        <v>55.294995753999999</v>
      </c>
      <c r="AG186" s="5">
        <v>60.06337225</v>
      </c>
      <c r="AH186" s="5">
        <v>44.716378813999903</v>
      </c>
      <c r="AI186" s="5">
        <v>68.738939011999904</v>
      </c>
      <c r="AJ186" s="5">
        <v>40.996793066666598</v>
      </c>
      <c r="AK186" s="5">
        <v>54.699962673333303</v>
      </c>
    </row>
    <row r="187" spans="1:37" x14ac:dyDescent="0.35">
      <c r="A187" t="s">
        <v>130</v>
      </c>
      <c r="B187" t="s">
        <v>66</v>
      </c>
      <c r="C187" s="22">
        <v>0.41505011449324303</v>
      </c>
      <c r="D187" s="23">
        <v>0.23437134349407901</v>
      </c>
      <c r="E187" s="5">
        <v>0.51153139420712401</v>
      </c>
      <c r="F187" s="5">
        <v>1.1718650422617599E-2</v>
      </c>
      <c r="G187" s="5">
        <v>0.73114319798828098</v>
      </c>
      <c r="H187" s="6">
        <v>4.2490256597562901</v>
      </c>
      <c r="I187" s="7">
        <v>-0.76469846451069201</v>
      </c>
      <c r="J187" s="7">
        <v>1.8219425890721499</v>
      </c>
      <c r="K187" s="7">
        <v>1.2010756635706401</v>
      </c>
      <c r="L187" s="7">
        <v>2.5815624079992001</v>
      </c>
      <c r="M187" s="7">
        <v>0.46638758818644299</v>
      </c>
      <c r="N187" s="8">
        <v>5.2021231411515103</v>
      </c>
      <c r="O187" s="9">
        <v>7.8546690700606003</v>
      </c>
      <c r="P187" s="9">
        <v>9.0468816326363601</v>
      </c>
      <c r="Q187" s="9">
        <v>8.4070021851818098</v>
      </c>
      <c r="R187" s="9">
        <v>4.10987898478571</v>
      </c>
      <c r="S187" s="9">
        <v>8.3182039289999992</v>
      </c>
      <c r="T187" s="9">
        <v>1.8270074889999901</v>
      </c>
      <c r="U187" s="9">
        <v>6.2840250336250003</v>
      </c>
      <c r="V187" s="10">
        <v>5.0139410936428499</v>
      </c>
      <c r="W187" s="11">
        <v>8.5838681363571396</v>
      </c>
      <c r="X187" s="11">
        <v>5.3407835972105202</v>
      </c>
      <c r="Y187" s="11">
        <v>7.3173644948947301</v>
      </c>
      <c r="Z187" s="5">
        <v>9.0410150865999999</v>
      </c>
      <c r="AA187" s="5">
        <v>7.8035919682000001</v>
      </c>
      <c r="AB187" s="5">
        <v>9.0517704209999899</v>
      </c>
      <c r="AC187" s="5">
        <v>8.9098440326666601</v>
      </c>
      <c r="AD187" s="5">
        <v>5.1214844089999998</v>
      </c>
      <c r="AE187" s="5">
        <v>10.720781802999999</v>
      </c>
      <c r="AF187" s="5">
        <v>3.7052368150999899</v>
      </c>
      <c r="AG187" s="5">
        <v>7.3571727793999999</v>
      </c>
      <c r="AH187" s="5">
        <v>0.90083244839999899</v>
      </c>
      <c r="AI187" s="5">
        <v>7.6546133712</v>
      </c>
      <c r="AJ187" s="5">
        <v>3.37063255666666</v>
      </c>
      <c r="AK187" s="5">
        <v>3.9997111376666599</v>
      </c>
    </row>
    <row r="188" spans="1:37" x14ac:dyDescent="0.35">
      <c r="A188" t="s">
        <v>185</v>
      </c>
      <c r="B188" t="s">
        <v>26</v>
      </c>
      <c r="C188" s="22">
        <v>0.68332002923164403</v>
      </c>
      <c r="D188" s="23">
        <v>0.234591979662813</v>
      </c>
      <c r="E188" s="5">
        <v>4.9641098829335199E-2</v>
      </c>
      <c r="F188" s="24">
        <v>4.8882883606829401E-2</v>
      </c>
      <c r="G188" s="5">
        <v>0.115350496703094</v>
      </c>
      <c r="H188" s="6">
        <v>-6.4906417720415899</v>
      </c>
      <c r="I188" s="7">
        <v>-1.0790526296924701</v>
      </c>
      <c r="J188" s="7">
        <v>-1.59953061779387</v>
      </c>
      <c r="K188" s="7">
        <v>-2.95026058088748</v>
      </c>
      <c r="L188" s="7">
        <v>-1.71517477694044</v>
      </c>
      <c r="M188" s="7">
        <v>-1.8252064142136599</v>
      </c>
      <c r="N188" s="8">
        <v>-5.9753237365757501</v>
      </c>
      <c r="O188" s="9">
        <v>-8.8504098455757507</v>
      </c>
      <c r="P188" s="9">
        <v>-10.3241008462727</v>
      </c>
      <c r="Q188" s="9">
        <v>-9.3518144035454505</v>
      </c>
      <c r="R188" s="9">
        <v>-4.5597753452857104</v>
      </c>
      <c r="S188" s="9">
        <v>-8.30236306507142</v>
      </c>
      <c r="T188" s="9">
        <v>-2.4729648954999899</v>
      </c>
      <c r="U188" s="9">
        <v>-9.1200604442500008</v>
      </c>
      <c r="V188" s="10">
        <v>-5.4946805380714201</v>
      </c>
      <c r="W188" s="11">
        <v>-9.8513773070714201</v>
      </c>
      <c r="X188" s="11">
        <v>-6.3294818828421002</v>
      </c>
      <c r="Y188" s="11">
        <v>-8.11285487394737</v>
      </c>
      <c r="Z188" s="5">
        <v>-11.046638494</v>
      </c>
      <c r="AA188" s="5">
        <v>-10.002274050599899</v>
      </c>
      <c r="AB188" s="5">
        <v>-9.72198613983333</v>
      </c>
      <c r="AC188" s="5">
        <v>-8.8097646976666599</v>
      </c>
      <c r="AD188" s="5">
        <v>-2.25271253049999</v>
      </c>
      <c r="AE188" s="5">
        <v>-8.3011062547499996</v>
      </c>
      <c r="AF188" s="5">
        <v>-5.4826004711999996</v>
      </c>
      <c r="AG188" s="5">
        <v>-8.3028657892000002</v>
      </c>
      <c r="AH188" s="5">
        <v>-2.5362969882000002</v>
      </c>
      <c r="AI188" s="5">
        <v>-10.9406974054</v>
      </c>
      <c r="AJ188" s="5">
        <v>-2.3674114076666601</v>
      </c>
      <c r="AK188" s="5">
        <v>-6.085665509</v>
      </c>
    </row>
    <row r="189" spans="1:37" x14ac:dyDescent="0.35">
      <c r="A189" t="s">
        <v>283</v>
      </c>
      <c r="B189" t="s">
        <v>14</v>
      </c>
      <c r="C189" s="22">
        <v>0.51104521757754595</v>
      </c>
      <c r="D189" s="23">
        <v>0.23511422043343799</v>
      </c>
      <c r="E189" s="5">
        <v>0.34878321110977201</v>
      </c>
      <c r="F189" s="24">
        <v>0.83817804221215497</v>
      </c>
      <c r="G189" s="5">
        <v>0.78871265851486105</v>
      </c>
      <c r="H189" s="6">
        <v>0.60190863248981197</v>
      </c>
      <c r="I189" s="7">
        <v>-0.65916459650453696</v>
      </c>
      <c r="J189" s="7">
        <v>-0.94462144054890695</v>
      </c>
      <c r="K189" s="7">
        <v>0.52922077604761397</v>
      </c>
      <c r="L189" s="7">
        <v>-0.11513105115315</v>
      </c>
      <c r="M189" s="7">
        <v>0.187818907595349</v>
      </c>
      <c r="N189" s="8">
        <v>3.7483641544848401</v>
      </c>
      <c r="O189" s="9">
        <v>1.6518306570909</v>
      </c>
      <c r="P189" s="9">
        <v>2.0349345059999999</v>
      </c>
      <c r="Q189" s="9">
        <v>1.3953337499090901</v>
      </c>
      <c r="R189" s="9">
        <v>4.5341543244285702</v>
      </c>
      <c r="S189" s="9">
        <v>1.7622860598571399</v>
      </c>
      <c r="T189" s="9">
        <v>4.7291971237499997</v>
      </c>
      <c r="U189" s="9">
        <v>1.8112169496249999</v>
      </c>
      <c r="V189" s="10">
        <v>3.9540276145714199</v>
      </c>
      <c r="W189" s="11">
        <v>1.22815080464285</v>
      </c>
      <c r="X189" s="11">
        <v>3.5968226575789402</v>
      </c>
      <c r="Y189" s="11">
        <v>1.96401581152631</v>
      </c>
      <c r="Z189" s="5">
        <v>2.6524537397999999</v>
      </c>
      <c r="AA189" s="5">
        <v>1.5057801378</v>
      </c>
      <c r="AB189" s="5">
        <v>1.5203351445</v>
      </c>
      <c r="AC189" s="5">
        <v>1.30329509333333</v>
      </c>
      <c r="AD189" s="5">
        <v>5.1271412705000001</v>
      </c>
      <c r="AE189" s="5">
        <v>1.535592614</v>
      </c>
      <c r="AF189" s="5">
        <v>4.2969595460000001</v>
      </c>
      <c r="AG189" s="5">
        <v>1.8529634382</v>
      </c>
      <c r="AH189" s="5">
        <v>4.3171105645999903</v>
      </c>
      <c r="AI189" s="5">
        <v>0.70456802399999996</v>
      </c>
      <c r="AJ189" s="5">
        <v>5.4160080556666603</v>
      </c>
      <c r="AK189" s="5">
        <v>3.65563182566666</v>
      </c>
    </row>
    <row r="190" spans="1:37" x14ac:dyDescent="0.35">
      <c r="A190" t="s">
        <v>311</v>
      </c>
      <c r="B190" t="s">
        <v>20</v>
      </c>
      <c r="C190" s="22">
        <v>0.33738336768965399</v>
      </c>
      <c r="D190" s="23">
        <v>0.23556257136606501</v>
      </c>
      <c r="E190" s="5">
        <v>0.71590624997181296</v>
      </c>
      <c r="F190" s="24">
        <v>4.1987772715307799E-2</v>
      </c>
      <c r="G190" s="24">
        <v>0.45971820574544497</v>
      </c>
      <c r="H190" s="6">
        <v>3.5901207721792399</v>
      </c>
      <c r="I190" s="7">
        <v>-0.43587418164092201</v>
      </c>
      <c r="J190" s="7">
        <v>2.4411680915931999</v>
      </c>
      <c r="K190" s="7">
        <v>-0.65654322824448497</v>
      </c>
      <c r="L190" s="7">
        <v>3.00599685576957</v>
      </c>
      <c r="M190" s="7">
        <v>1.24066714465415</v>
      </c>
      <c r="N190" s="8">
        <v>14.7250586138484</v>
      </c>
      <c r="O190" s="9">
        <v>14.289745025515099</v>
      </c>
      <c r="P190" s="9">
        <v>17.816823197727199</v>
      </c>
      <c r="Q190" s="9">
        <v>14.094129370727201</v>
      </c>
      <c r="R190" s="9">
        <v>14.489336337642801</v>
      </c>
      <c r="S190" s="9">
        <v>15.4674029445</v>
      </c>
      <c r="T190" s="9">
        <v>10.886396294375</v>
      </c>
      <c r="U190" s="9">
        <v>12.4978151926249</v>
      </c>
      <c r="V190" s="10">
        <v>14.9951264360714</v>
      </c>
      <c r="W190" s="11">
        <v>15.5578987648571</v>
      </c>
      <c r="X190" s="11">
        <v>14.526061271157801</v>
      </c>
      <c r="Y190" s="11">
        <v>13.355315954421</v>
      </c>
      <c r="Z190" s="5">
        <v>16.686862959999999</v>
      </c>
      <c r="AA190" s="5">
        <v>14.1092725084</v>
      </c>
      <c r="AB190" s="5">
        <v>18.7584567291666</v>
      </c>
      <c r="AC190" s="5">
        <v>14.0815100893333</v>
      </c>
      <c r="AD190" s="5">
        <v>19.986531294999999</v>
      </c>
      <c r="AE190" s="5">
        <v>19.6181164825</v>
      </c>
      <c r="AF190" s="5">
        <v>12.2904583547</v>
      </c>
      <c r="AG190" s="5">
        <v>13.807117529299999</v>
      </c>
      <c r="AH190" s="5">
        <v>9.3102660250000007</v>
      </c>
      <c r="AI190" s="5">
        <v>13.758350847199999</v>
      </c>
      <c r="AJ190" s="5">
        <v>13.5132800766666</v>
      </c>
      <c r="AK190" s="5">
        <v>10.396922435</v>
      </c>
    </row>
    <row r="191" spans="1:37" x14ac:dyDescent="0.35">
      <c r="A191" t="s">
        <v>193</v>
      </c>
      <c r="B191" t="s">
        <v>48</v>
      </c>
      <c r="C191" s="22">
        <v>0.64825725245837396</v>
      </c>
      <c r="D191" s="23">
        <v>0.23569565428554401</v>
      </c>
      <c r="E191" s="5">
        <v>2.0923476258665401E-2</v>
      </c>
      <c r="F191" s="5">
        <v>1.08819466823224E-3</v>
      </c>
      <c r="G191" s="24">
        <v>8.6970794426337698E-7</v>
      </c>
      <c r="H191" s="6">
        <v>27.2874240045048</v>
      </c>
      <c r="I191" s="7">
        <v>-0.99394283416478701</v>
      </c>
      <c r="J191" s="7">
        <v>2.2766549667242102</v>
      </c>
      <c r="K191" s="7">
        <v>7.3002966927998596</v>
      </c>
      <c r="L191" s="7">
        <v>8.2082648032157302</v>
      </c>
      <c r="M191" s="7">
        <v>11.778862508489199</v>
      </c>
      <c r="N191" s="8">
        <v>36.399395667575703</v>
      </c>
      <c r="O191" s="9">
        <v>37.244963012727197</v>
      </c>
      <c r="P191" s="9">
        <v>39.8357060681818</v>
      </c>
      <c r="Q191" s="9">
        <v>35.863855341818102</v>
      </c>
      <c r="R191" s="9">
        <v>36.13493338</v>
      </c>
      <c r="S191" s="9">
        <v>36.365036939285702</v>
      </c>
      <c r="T191" s="9">
        <v>32.137277869999998</v>
      </c>
      <c r="U191" s="9">
        <v>40.683856688749998</v>
      </c>
      <c r="V191" s="10">
        <v>36.148343924285697</v>
      </c>
      <c r="W191" s="11">
        <v>38.942239429285699</v>
      </c>
      <c r="X191" s="11">
        <v>36.584381162631502</v>
      </c>
      <c r="Y191" s="11">
        <v>35.994338284736799</v>
      </c>
      <c r="Z191" s="5">
        <v>41.205163135999904</v>
      </c>
      <c r="AA191" s="5">
        <v>37.10302772</v>
      </c>
      <c r="AB191" s="5">
        <v>38.694491844999902</v>
      </c>
      <c r="AC191" s="5">
        <v>34.831211693333302</v>
      </c>
      <c r="AD191" s="5">
        <v>33.8688330325</v>
      </c>
      <c r="AE191" s="5">
        <v>35.9588817899999</v>
      </c>
      <c r="AF191" s="5">
        <v>37.041373518999997</v>
      </c>
      <c r="AG191" s="5">
        <v>36.527498999000002</v>
      </c>
      <c r="AH191" s="5">
        <v>32.915133425999997</v>
      </c>
      <c r="AI191" s="5">
        <v>43.168137250000001</v>
      </c>
      <c r="AJ191" s="5">
        <v>30.840851943333298</v>
      </c>
      <c r="AK191" s="5">
        <v>36.5433890866666</v>
      </c>
    </row>
    <row r="192" spans="1:37" x14ac:dyDescent="0.35">
      <c r="A192" t="s">
        <v>261</v>
      </c>
      <c r="B192" t="s">
        <v>10</v>
      </c>
      <c r="C192" s="22">
        <v>0.57294960844642495</v>
      </c>
      <c r="D192" s="23">
        <v>0.236578705785327</v>
      </c>
      <c r="E192" s="5">
        <v>0.15445680947717499</v>
      </c>
      <c r="F192" s="5">
        <v>8.5171889960424206E-3</v>
      </c>
      <c r="G192" s="24">
        <v>7.5877148023086795E-5</v>
      </c>
      <c r="H192" s="6">
        <v>29.616505424135902</v>
      </c>
      <c r="I192" s="7">
        <v>-1.1475065090155501</v>
      </c>
      <c r="J192" s="7">
        <v>2.7925441008548</v>
      </c>
      <c r="K192" s="7">
        <v>10.6892881169225</v>
      </c>
      <c r="L192" s="7">
        <v>10.223786906646399</v>
      </c>
      <c r="M192" s="7">
        <v>8.7034304005669103</v>
      </c>
      <c r="N192" s="8">
        <v>32.241037186969699</v>
      </c>
      <c r="O192" s="9">
        <v>36.055840963333303</v>
      </c>
      <c r="P192" s="9">
        <v>39.478599402727198</v>
      </c>
      <c r="Q192" s="9">
        <v>35.751781389999998</v>
      </c>
      <c r="R192" s="9">
        <v>30.9467795599999</v>
      </c>
      <c r="S192" s="9">
        <v>36.073310655714202</v>
      </c>
      <c r="T192" s="9">
        <v>24.554339987500001</v>
      </c>
      <c r="U192" s="9">
        <v>36.443350914999897</v>
      </c>
      <c r="V192" s="10">
        <v>32.263355174999901</v>
      </c>
      <c r="W192" s="11">
        <v>37.497047506428501</v>
      </c>
      <c r="X192" s="11">
        <v>32.224592353684201</v>
      </c>
      <c r="Y192" s="11">
        <v>34.993899300000002</v>
      </c>
      <c r="Z192" s="5">
        <v>40.071055520000002</v>
      </c>
      <c r="AA192" s="5">
        <v>34.150745684</v>
      </c>
      <c r="AB192" s="5">
        <v>38.9848859716666</v>
      </c>
      <c r="AC192" s="5">
        <v>37.085977811666602</v>
      </c>
      <c r="AD192" s="5">
        <v>30.534686754999999</v>
      </c>
      <c r="AE192" s="5">
        <v>38.9241058</v>
      </c>
      <c r="AF192" s="5">
        <v>31.111616681999902</v>
      </c>
      <c r="AG192" s="5">
        <v>34.932992597999998</v>
      </c>
      <c r="AH192" s="5">
        <v>25.838589566</v>
      </c>
      <c r="AI192" s="5">
        <v>39.701702693999898</v>
      </c>
      <c r="AJ192" s="5">
        <v>22.413924023333301</v>
      </c>
      <c r="AK192" s="5">
        <v>31.012764616666601</v>
      </c>
    </row>
    <row r="193" spans="1:37" x14ac:dyDescent="0.35">
      <c r="A193" t="s">
        <v>41</v>
      </c>
      <c r="B193" t="s">
        <v>20</v>
      </c>
      <c r="C193" s="22">
        <v>0.59329141957465803</v>
      </c>
      <c r="D193" s="23">
        <v>0.237406850617259</v>
      </c>
      <c r="E193" s="5">
        <v>0.19806373596146301</v>
      </c>
      <c r="F193" s="5">
        <v>0.56677539208031602</v>
      </c>
      <c r="G193" s="5">
        <v>3.5337659638336698E-4</v>
      </c>
      <c r="H193" s="6">
        <v>1.0549252536308</v>
      </c>
      <c r="I193" s="7">
        <v>-0.111149090864193</v>
      </c>
      <c r="J193" s="7">
        <v>0.84442282439010197</v>
      </c>
      <c r="K193" s="7">
        <v>-2.08580402497837</v>
      </c>
      <c r="L193" s="7">
        <v>0.59755243519975998</v>
      </c>
      <c r="M193" s="7">
        <v>2.5431768434094102</v>
      </c>
      <c r="N193" s="8">
        <v>14.1020901893939</v>
      </c>
      <c r="O193" s="9">
        <v>14.122587730303</v>
      </c>
      <c r="P193" s="9">
        <v>16.112129191818099</v>
      </c>
      <c r="Q193" s="9">
        <v>13.674230465454499</v>
      </c>
      <c r="R193" s="9">
        <v>13.864080934285701</v>
      </c>
      <c r="S193" s="9">
        <v>14.2168422957142</v>
      </c>
      <c r="T193" s="9">
        <v>11.7548027575</v>
      </c>
      <c r="U193" s="9">
        <v>14.57413348</v>
      </c>
      <c r="V193" s="10">
        <v>14.328400286428501</v>
      </c>
      <c r="W193" s="11">
        <v>14.9692364014285</v>
      </c>
      <c r="X193" s="11">
        <v>13.9353353810526</v>
      </c>
      <c r="Y193" s="11">
        <v>13.4987413410526</v>
      </c>
      <c r="Z193" s="5">
        <v>16.242919524000001</v>
      </c>
      <c r="AA193" s="5">
        <v>13.5312681339999</v>
      </c>
      <c r="AB193" s="5">
        <v>16.003137248333299</v>
      </c>
      <c r="AC193" s="5">
        <v>13.7933657416666</v>
      </c>
      <c r="AD193" s="5">
        <v>14.5876639375</v>
      </c>
      <c r="AE193" s="5">
        <v>15.630959805</v>
      </c>
      <c r="AF193" s="5">
        <v>13.574647733000001</v>
      </c>
      <c r="AG193" s="5">
        <v>13.651195292000001</v>
      </c>
      <c r="AH193" s="5">
        <v>12.206470127999999</v>
      </c>
      <c r="AI193" s="5">
        <v>15.8778259459999</v>
      </c>
      <c r="AJ193" s="5">
        <v>11.0020238066666</v>
      </c>
      <c r="AK193" s="5">
        <v>12.4013127033333</v>
      </c>
    </row>
    <row r="194" spans="1:37" x14ac:dyDescent="0.35">
      <c r="A194" t="s">
        <v>421</v>
      </c>
      <c r="B194" t="s">
        <v>10</v>
      </c>
      <c r="C194" s="22">
        <v>0.59682788879369297</v>
      </c>
      <c r="D194" s="23">
        <v>0.23774549188236499</v>
      </c>
      <c r="E194" s="5">
        <v>0.59481731233164903</v>
      </c>
      <c r="F194" s="5">
        <v>3.3358847713840997E-2</v>
      </c>
      <c r="G194" s="24">
        <v>1.0742487599784E-5</v>
      </c>
      <c r="H194" s="6">
        <v>34.790303606840503</v>
      </c>
      <c r="I194" s="7">
        <v>-0.68117813274697903</v>
      </c>
      <c r="J194" s="7">
        <v>5.2811331545744</v>
      </c>
      <c r="K194" s="7">
        <v>3.85845354204206</v>
      </c>
      <c r="L194" s="7">
        <v>11.9385434699994</v>
      </c>
      <c r="M194" s="7">
        <v>18.993306594799002</v>
      </c>
      <c r="N194" s="8">
        <v>62.213977099696898</v>
      </c>
      <c r="O194" s="9">
        <v>67.821386453939397</v>
      </c>
      <c r="P194" s="9">
        <v>71.203171764545402</v>
      </c>
      <c r="Q194" s="9">
        <v>63.750400395454498</v>
      </c>
      <c r="R194" s="9">
        <v>63.147713019285703</v>
      </c>
      <c r="S194" s="9">
        <v>68.370614041428496</v>
      </c>
      <c r="T194" s="9">
        <v>48.219796576249998</v>
      </c>
      <c r="U194" s="9">
        <v>72.457844006249999</v>
      </c>
      <c r="V194" s="10">
        <v>62.6054416964285</v>
      </c>
      <c r="W194" s="11">
        <v>71.603775909285702</v>
      </c>
      <c r="X194" s="11">
        <v>61.925529502105199</v>
      </c>
      <c r="Y194" s="11">
        <v>65.034362644736802</v>
      </c>
      <c r="Z194" s="5">
        <v>73.175226444000003</v>
      </c>
      <c r="AA194" s="5">
        <v>62.547665754000001</v>
      </c>
      <c r="AB194" s="5">
        <v>69.559792865000006</v>
      </c>
      <c r="AC194" s="5">
        <v>64.752679263333306</v>
      </c>
      <c r="AD194" s="5">
        <v>62.737559637499899</v>
      </c>
      <c r="AE194" s="5">
        <v>71.232991775000002</v>
      </c>
      <c r="AF194" s="5">
        <v>63.311774372000002</v>
      </c>
      <c r="AG194" s="5">
        <v>67.225662947999993</v>
      </c>
      <c r="AH194" s="5">
        <v>51.929962596000003</v>
      </c>
      <c r="AI194" s="5">
        <v>80.956513372000003</v>
      </c>
      <c r="AJ194" s="5">
        <v>42.036186543333301</v>
      </c>
      <c r="AK194" s="5">
        <v>58.2933950633333</v>
      </c>
    </row>
    <row r="195" spans="1:37" x14ac:dyDescent="0.35">
      <c r="A195" t="s">
        <v>86</v>
      </c>
      <c r="B195" t="s">
        <v>43</v>
      </c>
      <c r="C195" s="22">
        <v>0.621110537642244</v>
      </c>
      <c r="D195" s="23">
        <v>0.23977153223662601</v>
      </c>
      <c r="E195" s="5">
        <v>0.42299600307442797</v>
      </c>
      <c r="F195" s="5">
        <v>4.8579976909391601E-2</v>
      </c>
      <c r="G195" s="24">
        <v>2.7870012666772201E-6</v>
      </c>
      <c r="H195" s="6">
        <v>14.4152722840754</v>
      </c>
      <c r="I195" s="7">
        <v>-0.73084559060377297</v>
      </c>
      <c r="J195" s="7">
        <v>1.71106572915282</v>
      </c>
      <c r="K195" s="7">
        <v>2.7245233679499798</v>
      </c>
      <c r="L195" s="7">
        <v>4.9730594461235098</v>
      </c>
      <c r="M195" s="7">
        <v>6.7176894700019396</v>
      </c>
      <c r="N195" s="8">
        <v>25.627894057878699</v>
      </c>
      <c r="O195" s="9">
        <v>26.685527678181799</v>
      </c>
      <c r="P195" s="9">
        <v>29.1864832518181</v>
      </c>
      <c r="Q195" s="9">
        <v>25.773223463636299</v>
      </c>
      <c r="R195" s="9">
        <v>25.887354845714199</v>
      </c>
      <c r="S195" s="9">
        <v>26.844903357142801</v>
      </c>
      <c r="T195" s="9">
        <v>20.280777537500001</v>
      </c>
      <c r="U195" s="9">
        <v>27.661038534999999</v>
      </c>
      <c r="V195" s="10">
        <v>25.8829130857142</v>
      </c>
      <c r="W195" s="11">
        <v>27.885931196428501</v>
      </c>
      <c r="X195" s="11">
        <v>25.439985300526299</v>
      </c>
      <c r="Y195" s="11">
        <v>25.801019822631499</v>
      </c>
      <c r="Z195" s="5">
        <v>29.849975109999999</v>
      </c>
      <c r="AA195" s="5">
        <v>24.913681499999999</v>
      </c>
      <c r="AB195" s="5">
        <v>28.633573370000001</v>
      </c>
      <c r="AC195" s="5">
        <v>26.489508433333299</v>
      </c>
      <c r="AD195" s="5">
        <v>27.108913029999901</v>
      </c>
      <c r="AE195" s="5">
        <v>28.799880652500001</v>
      </c>
      <c r="AF195" s="5">
        <v>25.3987315719999</v>
      </c>
      <c r="AG195" s="5">
        <v>26.062912438999899</v>
      </c>
      <c r="AH195" s="5">
        <v>20.935051106</v>
      </c>
      <c r="AI195" s="5">
        <v>30.127021328000001</v>
      </c>
      <c r="AJ195" s="5">
        <v>19.19032159</v>
      </c>
      <c r="AK195" s="5">
        <v>23.551067213333301</v>
      </c>
    </row>
    <row r="196" spans="1:37" x14ac:dyDescent="0.35">
      <c r="A196" t="s">
        <v>371</v>
      </c>
      <c r="B196" t="s">
        <v>40</v>
      </c>
      <c r="C196" s="22">
        <v>0.52318053466564096</v>
      </c>
      <c r="D196" s="23">
        <v>0.24016934680124899</v>
      </c>
      <c r="E196" s="5">
        <v>0.46384651942897098</v>
      </c>
      <c r="F196" s="5">
        <v>0.20535399248309</v>
      </c>
      <c r="G196" s="5">
        <v>4.7059013039419599E-4</v>
      </c>
      <c r="H196" s="6">
        <v>13.8401533492653</v>
      </c>
      <c r="I196" s="7">
        <v>-0.27307357135878502</v>
      </c>
      <c r="J196" s="7">
        <v>4.7495588953452401</v>
      </c>
      <c r="K196" s="7">
        <v>-5.4416767998146103</v>
      </c>
      <c r="L196" s="7">
        <v>6.3636698042473201</v>
      </c>
      <c r="M196" s="7">
        <v>12.9181603448326</v>
      </c>
      <c r="N196" s="8">
        <v>67.3038566884848</v>
      </c>
      <c r="O196" s="9">
        <v>68.797591578787802</v>
      </c>
      <c r="P196" s="9">
        <v>77.860277126363599</v>
      </c>
      <c r="Q196" s="9">
        <v>67.156060140909005</v>
      </c>
      <c r="R196" s="9">
        <v>66.761007757142806</v>
      </c>
      <c r="S196" s="9">
        <v>70.091180922142797</v>
      </c>
      <c r="T196" s="9">
        <v>53.738764216249997</v>
      </c>
      <c r="U196" s="9">
        <v>68.790915955000003</v>
      </c>
      <c r="V196" s="10">
        <v>68.077904267857093</v>
      </c>
      <c r="W196" s="11">
        <v>72.565704130714195</v>
      </c>
      <c r="X196" s="11">
        <v>66.733505840526306</v>
      </c>
      <c r="Y196" s="11">
        <v>66.021087593157802</v>
      </c>
      <c r="Z196" s="5">
        <v>78.135507106000006</v>
      </c>
      <c r="AA196" s="5">
        <v>65.785129635999994</v>
      </c>
      <c r="AB196" s="5">
        <v>77.630918809999997</v>
      </c>
      <c r="AC196" s="5">
        <v>68.298502228333305</v>
      </c>
      <c r="AD196" s="5">
        <v>71.228352257499907</v>
      </c>
      <c r="AE196" s="5">
        <v>77.322755157499998</v>
      </c>
      <c r="AF196" s="5">
        <v>64.974069956999998</v>
      </c>
      <c r="AG196" s="5">
        <v>67.198551227999999</v>
      </c>
      <c r="AH196" s="5">
        <v>55.499943037999898</v>
      </c>
      <c r="AI196" s="5">
        <v>75.540637803999999</v>
      </c>
      <c r="AJ196" s="5">
        <v>50.803466180000001</v>
      </c>
      <c r="AK196" s="5">
        <v>57.541379540000001</v>
      </c>
    </row>
    <row r="197" spans="1:37" x14ac:dyDescent="0.35">
      <c r="A197" t="s">
        <v>266</v>
      </c>
      <c r="B197" t="s">
        <v>10</v>
      </c>
      <c r="C197" s="22">
        <v>0.51463669207464602</v>
      </c>
      <c r="D197" s="23">
        <v>0.24214414681941099</v>
      </c>
      <c r="E197" s="5">
        <v>0.552874734918824</v>
      </c>
      <c r="F197" s="5">
        <v>3.9470289965985998E-2</v>
      </c>
      <c r="G197" s="5">
        <v>2.8486213080946101E-3</v>
      </c>
      <c r="H197" s="6">
        <v>5.9749820364344002</v>
      </c>
      <c r="I197" s="7">
        <v>-0.75013557102471096</v>
      </c>
      <c r="J197" s="7">
        <v>1.06980331854383</v>
      </c>
      <c r="K197" s="7">
        <v>1.2187111283200101</v>
      </c>
      <c r="L197" s="7">
        <v>2.3670557562176802</v>
      </c>
      <c r="M197" s="7">
        <v>2.3892151518966802</v>
      </c>
      <c r="N197" s="8">
        <v>9.9300514332727197</v>
      </c>
      <c r="O197" s="9">
        <v>10.8996508091212</v>
      </c>
      <c r="P197" s="9">
        <v>12.377861485454501</v>
      </c>
      <c r="Q197" s="9">
        <v>10.7727546924545</v>
      </c>
      <c r="R197" s="9">
        <v>9.6963078917857093</v>
      </c>
      <c r="S197" s="9">
        <v>11.0704583182142</v>
      </c>
      <c r="T197" s="9">
        <v>6.9733638091249999</v>
      </c>
      <c r="U197" s="9">
        <v>10.775219828625</v>
      </c>
      <c r="V197" s="10">
        <v>10.0413027789285</v>
      </c>
      <c r="W197" s="11">
        <v>11.5185964847142</v>
      </c>
      <c r="X197" s="11">
        <v>9.8480767575263108</v>
      </c>
      <c r="Y197" s="11">
        <v>10.4435855744736</v>
      </c>
      <c r="Z197" s="5">
        <v>12.49176625</v>
      </c>
      <c r="AA197" s="5">
        <v>10.363794086199899</v>
      </c>
      <c r="AB197" s="5">
        <v>12.2829408483333</v>
      </c>
      <c r="AC197" s="5">
        <v>11.113555197666599</v>
      </c>
      <c r="AD197" s="5">
        <v>10.327989977</v>
      </c>
      <c r="AE197" s="5">
        <v>12.465212364999999</v>
      </c>
      <c r="AF197" s="5">
        <v>9.4436350576999999</v>
      </c>
      <c r="AG197" s="5">
        <v>10.512556699499999</v>
      </c>
      <c r="AH197" s="5">
        <v>7.3614895493999999</v>
      </c>
      <c r="AI197" s="5">
        <v>11.916106179</v>
      </c>
      <c r="AJ197" s="5">
        <v>6.3264875753333296</v>
      </c>
      <c r="AK197" s="5">
        <v>8.8737425779999999</v>
      </c>
    </row>
    <row r="198" spans="1:37" x14ac:dyDescent="0.35">
      <c r="A198" t="s">
        <v>57</v>
      </c>
      <c r="B198" t="s">
        <v>58</v>
      </c>
      <c r="C198" s="22">
        <v>0.631709000066632</v>
      </c>
      <c r="D198" s="23">
        <v>0.24233018267367501</v>
      </c>
      <c r="E198" s="5">
        <v>0.37152551903948</v>
      </c>
      <c r="F198" s="5">
        <v>3.0438832596337801E-2</v>
      </c>
      <c r="G198" s="24">
        <v>3.48233003697596E-6</v>
      </c>
      <c r="H198" s="6">
        <v>-23.294778005488499</v>
      </c>
      <c r="I198" s="7">
        <v>-0.84023958294416001</v>
      </c>
      <c r="J198" s="7">
        <v>-2.5157562305841199</v>
      </c>
      <c r="K198" s="7">
        <v>-5.2735512890222802</v>
      </c>
      <c r="L198" s="7">
        <v>-8.2384965191233093</v>
      </c>
      <c r="M198" s="7">
        <v>-9.7827301973429908</v>
      </c>
      <c r="N198" s="8">
        <v>-34.491582429090897</v>
      </c>
      <c r="O198" s="9">
        <v>-37.496999243333299</v>
      </c>
      <c r="P198" s="9">
        <v>-40.583842254545402</v>
      </c>
      <c r="Q198" s="9">
        <v>-36.195546418181799</v>
      </c>
      <c r="R198" s="9">
        <v>-34.292517806428499</v>
      </c>
      <c r="S198" s="9">
        <v>-37.730648965714202</v>
      </c>
      <c r="T198" s="9">
        <v>-26.463088258749998</v>
      </c>
      <c r="U198" s="9">
        <v>-38.877609863749903</v>
      </c>
      <c r="V198" s="10">
        <v>-34.529764135000001</v>
      </c>
      <c r="W198" s="11">
        <v>-39.058123291428501</v>
      </c>
      <c r="X198" s="11">
        <v>-34.463448540526301</v>
      </c>
      <c r="Y198" s="11">
        <v>-36.346697313157897</v>
      </c>
      <c r="Z198" s="5">
        <v>-42.104998179999903</v>
      </c>
      <c r="AA198" s="5">
        <v>-35.168528700000003</v>
      </c>
      <c r="AB198" s="5">
        <v>-39.316212316666601</v>
      </c>
      <c r="AC198" s="5">
        <v>-37.051394516666598</v>
      </c>
      <c r="AD198" s="5">
        <v>-34.545597547500002</v>
      </c>
      <c r="AE198" s="5">
        <v>-39.793313687499897</v>
      </c>
      <c r="AF198" s="5">
        <v>-34.191285909999998</v>
      </c>
      <c r="AG198" s="5">
        <v>-36.905583077000003</v>
      </c>
      <c r="AH198" s="5">
        <v>-26.941863359999999</v>
      </c>
      <c r="AI198" s="5">
        <v>-42.359565566000001</v>
      </c>
      <c r="AJ198" s="5">
        <v>-25.665129756666602</v>
      </c>
      <c r="AK198" s="5">
        <v>-33.074350359999997</v>
      </c>
    </row>
    <row r="199" spans="1:37" x14ac:dyDescent="0.35">
      <c r="A199" t="s">
        <v>335</v>
      </c>
      <c r="B199" t="s">
        <v>10</v>
      </c>
      <c r="C199" s="22">
        <v>0.65587618985071205</v>
      </c>
      <c r="D199" s="23">
        <v>0.24387647910914401</v>
      </c>
      <c r="E199" s="5">
        <v>8.1023010001945606E-3</v>
      </c>
      <c r="F199" s="24">
        <v>3.51713176920208E-4</v>
      </c>
      <c r="G199" s="5">
        <v>8.7840938261340995E-4</v>
      </c>
      <c r="H199" s="6">
        <v>39.720714152146599</v>
      </c>
      <c r="I199" s="7">
        <v>-1.5070704957732299</v>
      </c>
      <c r="J199" s="7">
        <v>3.3844393005619899</v>
      </c>
      <c r="K199" s="7">
        <v>18.0002098073452</v>
      </c>
      <c r="L199" s="7">
        <v>12.8798336434046</v>
      </c>
      <c r="M199" s="7">
        <v>8.84067070139678</v>
      </c>
      <c r="N199" s="8">
        <v>33.641695138787803</v>
      </c>
      <c r="O199" s="9">
        <v>37.705260534848399</v>
      </c>
      <c r="P199" s="9">
        <v>42.576295257272697</v>
      </c>
      <c r="Q199" s="9">
        <v>37.670122315454499</v>
      </c>
      <c r="R199" s="9">
        <v>32.4231321142857</v>
      </c>
      <c r="S199" s="9">
        <v>37.126716777142803</v>
      </c>
      <c r="T199" s="9">
        <v>23.489105268749999</v>
      </c>
      <c r="U199" s="9">
        <v>38.766027162499903</v>
      </c>
      <c r="V199" s="10">
        <v>32.816069252857098</v>
      </c>
      <c r="W199" s="11">
        <v>39.731074169999999</v>
      </c>
      <c r="X199" s="11">
        <v>34.250051054736801</v>
      </c>
      <c r="Y199" s="11">
        <v>36.212555751052598</v>
      </c>
      <c r="Z199" s="5">
        <v>42.915020648000002</v>
      </c>
      <c r="AA199" s="5">
        <v>36.295652127999901</v>
      </c>
      <c r="AB199" s="5">
        <v>42.294024098333303</v>
      </c>
      <c r="AC199" s="5">
        <v>38.815514138333299</v>
      </c>
      <c r="AD199" s="5">
        <v>31.062622857499999</v>
      </c>
      <c r="AE199" s="5">
        <v>39.573716407499901</v>
      </c>
      <c r="AF199" s="5">
        <v>32.967335816999999</v>
      </c>
      <c r="AG199" s="5">
        <v>36.147916924999898</v>
      </c>
      <c r="AH199" s="5">
        <v>24.119874973999998</v>
      </c>
      <c r="AI199" s="5">
        <v>43.292382422000003</v>
      </c>
      <c r="AJ199" s="5">
        <v>22.4378224266666</v>
      </c>
      <c r="AK199" s="5">
        <v>31.222101729999999</v>
      </c>
    </row>
    <row r="200" spans="1:37" x14ac:dyDescent="0.35">
      <c r="A200" t="s">
        <v>334</v>
      </c>
      <c r="B200" t="s">
        <v>10</v>
      </c>
      <c r="C200" s="22">
        <v>0.65587618985071205</v>
      </c>
      <c r="D200" s="23">
        <v>0.24387647910914401</v>
      </c>
      <c r="E200" s="5">
        <v>8.1023010001945606E-3</v>
      </c>
      <c r="F200" s="5">
        <v>3.51713176920208E-4</v>
      </c>
      <c r="G200" s="5">
        <v>8.7840938261340995E-4</v>
      </c>
      <c r="H200" s="6">
        <v>39.720714152146599</v>
      </c>
      <c r="I200" s="7">
        <v>-1.5070704957732299</v>
      </c>
      <c r="J200" s="7">
        <v>3.3844393005619899</v>
      </c>
      <c r="K200" s="7">
        <v>18.0002098073452</v>
      </c>
      <c r="L200" s="7">
        <v>12.8798336434046</v>
      </c>
      <c r="M200" s="7">
        <v>8.84067070139678</v>
      </c>
      <c r="N200" s="8">
        <v>33.641695138787803</v>
      </c>
      <c r="O200" s="9">
        <v>37.705260534848399</v>
      </c>
      <c r="P200" s="9">
        <v>42.576295257272697</v>
      </c>
      <c r="Q200" s="9">
        <v>37.670122315454499</v>
      </c>
      <c r="R200" s="9">
        <v>32.4231321142857</v>
      </c>
      <c r="S200" s="9">
        <v>37.126716777142803</v>
      </c>
      <c r="T200" s="9">
        <v>23.489105268749999</v>
      </c>
      <c r="U200" s="9">
        <v>38.766027162499903</v>
      </c>
      <c r="V200" s="10">
        <v>32.816069252857098</v>
      </c>
      <c r="W200" s="11">
        <v>39.731074169999999</v>
      </c>
      <c r="X200" s="11">
        <v>34.250051054736801</v>
      </c>
      <c r="Y200" s="11">
        <v>36.212555751052598</v>
      </c>
      <c r="Z200" s="5">
        <v>42.915020648000002</v>
      </c>
      <c r="AA200" s="5">
        <v>36.295652127999901</v>
      </c>
      <c r="AB200" s="5">
        <v>42.294024098333303</v>
      </c>
      <c r="AC200" s="5">
        <v>38.815514138333299</v>
      </c>
      <c r="AD200" s="5">
        <v>31.062622857499999</v>
      </c>
      <c r="AE200" s="5">
        <v>39.573716407499901</v>
      </c>
      <c r="AF200" s="5">
        <v>32.967335816999999</v>
      </c>
      <c r="AG200" s="5">
        <v>36.147916924999898</v>
      </c>
      <c r="AH200" s="5">
        <v>24.119874973999998</v>
      </c>
      <c r="AI200" s="5">
        <v>43.292382422000003</v>
      </c>
      <c r="AJ200" s="5">
        <v>22.4378224266666</v>
      </c>
      <c r="AK200" s="5">
        <v>31.222101729999999</v>
      </c>
    </row>
    <row r="201" spans="1:37" x14ac:dyDescent="0.35">
      <c r="A201" t="s">
        <v>134</v>
      </c>
      <c r="B201" t="s">
        <v>7</v>
      </c>
      <c r="C201" s="22">
        <v>0.594251381727809</v>
      </c>
      <c r="D201" s="23">
        <v>0.24395926430798301</v>
      </c>
      <c r="E201" s="5">
        <v>0.39704652397926299</v>
      </c>
      <c r="F201" s="5">
        <v>5.4902994592424197E-2</v>
      </c>
      <c r="G201" s="24">
        <v>6.3915228626746404E-6</v>
      </c>
      <c r="H201" s="6">
        <v>-16.657969117755002</v>
      </c>
      <c r="I201" s="7">
        <v>-0.81560546979217496</v>
      </c>
      <c r="J201" s="7">
        <v>-1.8500539754501699</v>
      </c>
      <c r="K201" s="7">
        <v>-3.6224848165941999</v>
      </c>
      <c r="L201" s="7">
        <v>-5.4777710539621802</v>
      </c>
      <c r="M201" s="7">
        <v>-7.5577132471987296</v>
      </c>
      <c r="N201" s="8">
        <v>-25.4499006736363</v>
      </c>
      <c r="O201" s="9">
        <v>-27.499233698484801</v>
      </c>
      <c r="P201" s="9">
        <v>-29.3508397445454</v>
      </c>
      <c r="Q201" s="9">
        <v>-26.5335218654545</v>
      </c>
      <c r="R201" s="9">
        <v>-25.300592427142799</v>
      </c>
      <c r="S201" s="9">
        <v>-27.3296178764285</v>
      </c>
      <c r="T201" s="9">
        <v>-20.347398882499999</v>
      </c>
      <c r="U201" s="9">
        <v>-29.123915157500001</v>
      </c>
      <c r="V201" s="10">
        <v>-25.402546321428499</v>
      </c>
      <c r="W201" s="11">
        <v>-28.7501190121428</v>
      </c>
      <c r="X201" s="11">
        <v>-25.484793354210499</v>
      </c>
      <c r="Y201" s="11">
        <v>-26.5775287305263</v>
      </c>
      <c r="Z201" s="5">
        <v>-29.975673336</v>
      </c>
      <c r="AA201" s="5">
        <v>-24.927448506000001</v>
      </c>
      <c r="AB201" s="5">
        <v>-28.830145084999899</v>
      </c>
      <c r="AC201" s="5">
        <v>-27.871916331666601</v>
      </c>
      <c r="AD201" s="5">
        <v>-25.254853422499998</v>
      </c>
      <c r="AE201" s="5">
        <v>-29.614643422499999</v>
      </c>
      <c r="AF201" s="5">
        <v>-25.318888029</v>
      </c>
      <c r="AG201" s="5">
        <v>-26.415607657999999</v>
      </c>
      <c r="AH201" s="5">
        <v>-20.947573626000001</v>
      </c>
      <c r="AI201" s="5">
        <v>-31.88116999</v>
      </c>
      <c r="AJ201" s="5">
        <v>-19.347107643333299</v>
      </c>
      <c r="AK201" s="5">
        <v>-24.528490436666601</v>
      </c>
    </row>
    <row r="202" spans="1:37" x14ac:dyDescent="0.35">
      <c r="A202" t="s">
        <v>39</v>
      </c>
      <c r="B202" t="s">
        <v>40</v>
      </c>
      <c r="C202" s="22">
        <v>0.66678408916755005</v>
      </c>
      <c r="D202" s="23">
        <v>0.244487537401163</v>
      </c>
      <c r="E202" s="5">
        <v>0.37037159404853298</v>
      </c>
      <c r="F202" s="5">
        <v>0.12889158655631699</v>
      </c>
      <c r="G202" s="5">
        <v>0.68231005616380402</v>
      </c>
      <c r="H202" s="6">
        <v>1.7986717562850301</v>
      </c>
      <c r="I202" s="7">
        <v>-1.0564632549908901</v>
      </c>
      <c r="J202" s="7">
        <v>0.98791676085887203</v>
      </c>
      <c r="K202" s="7">
        <v>0.67288956198336203</v>
      </c>
      <c r="L202" s="7">
        <v>0.83108189618441297</v>
      </c>
      <c r="M202" s="7">
        <v>0.29470029811726201</v>
      </c>
      <c r="N202" s="8">
        <v>1.4669257126969599</v>
      </c>
      <c r="O202" s="9">
        <v>2.7832797728484802</v>
      </c>
      <c r="P202" s="9">
        <v>3.6572552468181798</v>
      </c>
      <c r="Q202" s="9">
        <v>2.7141138558181801</v>
      </c>
      <c r="R202" s="9">
        <v>0.67886848471428496</v>
      </c>
      <c r="S202" s="9">
        <v>2.8736844597857099</v>
      </c>
      <c r="T202" s="9">
        <v>-0.16567724775000001</v>
      </c>
      <c r="U202" s="9">
        <v>2.7201747066249999</v>
      </c>
      <c r="V202" s="10">
        <v>1.3032441407142801</v>
      </c>
      <c r="W202" s="11">
        <v>3.2960228884285701</v>
      </c>
      <c r="X202" s="11">
        <v>1.58753318678947</v>
      </c>
      <c r="Y202" s="11">
        <v>2.4054690561052601</v>
      </c>
      <c r="Z202" s="5">
        <v>3.9989617952000001</v>
      </c>
      <c r="AA202" s="5">
        <v>2.4236188556</v>
      </c>
      <c r="AB202" s="5">
        <v>3.3724997898333302</v>
      </c>
      <c r="AC202" s="5">
        <v>2.95619302266666</v>
      </c>
      <c r="AD202" s="5">
        <v>0.26082719774999902</v>
      </c>
      <c r="AE202" s="5">
        <v>3.7091097615000002</v>
      </c>
      <c r="AF202" s="5">
        <v>0.84608499950000005</v>
      </c>
      <c r="AG202" s="5">
        <v>2.5395143391000001</v>
      </c>
      <c r="AH202" s="5">
        <v>-0.55853995940000001</v>
      </c>
      <c r="AI202" s="5">
        <v>3.83795742279999</v>
      </c>
      <c r="AJ202" s="5">
        <v>0.48909393833333298</v>
      </c>
      <c r="AK202" s="5">
        <v>0.85720351299999997</v>
      </c>
    </row>
    <row r="203" spans="1:37" x14ac:dyDescent="0.35">
      <c r="A203" t="s">
        <v>178</v>
      </c>
      <c r="B203" t="s">
        <v>7</v>
      </c>
      <c r="C203" s="22">
        <v>0.49323674331158501</v>
      </c>
      <c r="D203" s="23">
        <v>0.245840228203481</v>
      </c>
      <c r="E203" s="5">
        <v>0.49727394787303902</v>
      </c>
      <c r="F203" s="24">
        <v>4.0237896997140102E-2</v>
      </c>
      <c r="G203" s="5">
        <v>0.25974171380788602</v>
      </c>
      <c r="H203" s="6">
        <v>10.2307564711039</v>
      </c>
      <c r="I203" s="7">
        <v>-0.96382682743209203</v>
      </c>
      <c r="J203" s="7">
        <v>2.9541474517364898</v>
      </c>
      <c r="K203" s="7">
        <v>3.2821961359873502</v>
      </c>
      <c r="L203" s="7">
        <v>3.9816478909732602</v>
      </c>
      <c r="M203" s="7">
        <v>2.9669124441433401</v>
      </c>
      <c r="N203" s="8">
        <v>13.2992641328484</v>
      </c>
      <c r="O203" s="9">
        <v>15.467608558121199</v>
      </c>
      <c r="P203" s="9">
        <v>20.368256442727201</v>
      </c>
      <c r="Q203" s="9">
        <v>15.592531358545401</v>
      </c>
      <c r="R203" s="9">
        <v>11.900896126142801</v>
      </c>
      <c r="S203" s="9">
        <v>15.486939660428501</v>
      </c>
      <c r="T203" s="9">
        <v>6.0265437185000001</v>
      </c>
      <c r="U203" s="9">
        <v>15.2620102785</v>
      </c>
      <c r="V203" s="10">
        <v>13.3360920977857</v>
      </c>
      <c r="W203" s="11">
        <v>17.0367508597142</v>
      </c>
      <c r="X203" s="11">
        <v>13.2721277376315</v>
      </c>
      <c r="Y203" s="11">
        <v>14.311398441157801</v>
      </c>
      <c r="Z203" s="5">
        <v>20.595664742</v>
      </c>
      <c r="AA203" s="5">
        <v>15.2077687712</v>
      </c>
      <c r="AB203" s="5">
        <v>20.1787495266666</v>
      </c>
      <c r="AC203" s="5">
        <v>15.913166847999999</v>
      </c>
      <c r="AD203" s="5">
        <v>13.1676814725</v>
      </c>
      <c r="AE203" s="5">
        <v>18.864840102500001</v>
      </c>
      <c r="AF203" s="5">
        <v>11.3941819876</v>
      </c>
      <c r="AG203" s="5">
        <v>14.135779483599901</v>
      </c>
      <c r="AH203" s="5">
        <v>6.2112479537999903</v>
      </c>
      <c r="AI203" s="5">
        <v>17.403261554</v>
      </c>
      <c r="AJ203" s="5">
        <v>5.7187033263333298</v>
      </c>
      <c r="AK203" s="5">
        <v>11.6932581526666</v>
      </c>
    </row>
    <row r="204" spans="1:37" x14ac:dyDescent="0.35">
      <c r="A204" t="s">
        <v>225</v>
      </c>
      <c r="B204" t="s">
        <v>50</v>
      </c>
      <c r="C204" s="22">
        <v>0.61695728208579503</v>
      </c>
      <c r="D204" s="23">
        <v>0.246159873776923</v>
      </c>
      <c r="E204" s="5">
        <v>8.6966461294625499E-2</v>
      </c>
      <c r="F204" s="5">
        <v>1.93217303366036E-3</v>
      </c>
      <c r="G204" s="24">
        <v>4.0622207499730597E-4</v>
      </c>
      <c r="H204" s="6">
        <v>-11.4912130766928</v>
      </c>
      <c r="I204" s="7">
        <v>-0.91984819968649001</v>
      </c>
      <c r="J204" s="7">
        <v>-1.7431029889624601</v>
      </c>
      <c r="K204" s="7">
        <v>-2.9776179344452398</v>
      </c>
      <c r="L204" s="7">
        <v>-3.56926589756947</v>
      </c>
      <c r="M204" s="7">
        <v>-4.94432924467809</v>
      </c>
      <c r="N204" s="8">
        <v>-14.752791672393901</v>
      </c>
      <c r="O204" s="9">
        <v>-17.1185727266969</v>
      </c>
      <c r="P204" s="9">
        <v>-17.721960921818098</v>
      </c>
      <c r="Q204" s="9">
        <v>-16.6815976245454</v>
      </c>
      <c r="R204" s="9">
        <v>-13.779427664571401</v>
      </c>
      <c r="S204" s="9">
        <v>-16.6629543342857</v>
      </c>
      <c r="T204" s="9">
        <v>-12.373570968125</v>
      </c>
      <c r="U204" s="9">
        <v>-18.516745678875001</v>
      </c>
      <c r="V204" s="10">
        <v>-13.6225912359285</v>
      </c>
      <c r="W204" s="11">
        <v>-18.175248384285702</v>
      </c>
      <c r="X204" s="11">
        <v>-15.585570941368401</v>
      </c>
      <c r="Y204" s="11">
        <v>-16.339969610578901</v>
      </c>
      <c r="Z204" s="5">
        <v>-17.215237905999999</v>
      </c>
      <c r="AA204" s="5">
        <v>-16.311160866000002</v>
      </c>
      <c r="AB204" s="5">
        <v>-18.144230101666601</v>
      </c>
      <c r="AC204" s="5">
        <v>-16.990294923333298</v>
      </c>
      <c r="AD204" s="5">
        <v>-10.130658211</v>
      </c>
      <c r="AE204" s="5">
        <v>-16.188886435000001</v>
      </c>
      <c r="AF204" s="5">
        <v>-15.238935445999999</v>
      </c>
      <c r="AG204" s="5">
        <v>-16.852581493999999</v>
      </c>
      <c r="AH204" s="5">
        <v>-12.823490985799999</v>
      </c>
      <c r="AI204" s="5">
        <v>-21.628425461999999</v>
      </c>
      <c r="AJ204" s="5">
        <v>-11.623704271999999</v>
      </c>
      <c r="AK204" s="5">
        <v>-13.330612707</v>
      </c>
    </row>
    <row r="205" spans="1:37" x14ac:dyDescent="0.35">
      <c r="A205" t="s">
        <v>413</v>
      </c>
      <c r="B205" t="s">
        <v>10</v>
      </c>
      <c r="C205" s="22">
        <v>0.67053406221262102</v>
      </c>
      <c r="D205" s="23">
        <v>0.24699424616916699</v>
      </c>
      <c r="E205" s="5">
        <v>5.7702318632406801E-3</v>
      </c>
      <c r="F205" s="5">
        <v>1.6242386058531999E-4</v>
      </c>
      <c r="G205" s="5">
        <v>6.1206066598460299E-2</v>
      </c>
      <c r="H205" s="6">
        <v>17.549997846367301</v>
      </c>
      <c r="I205" s="7">
        <v>-1.6737528533605599</v>
      </c>
      <c r="J205" s="7">
        <v>1.78503957148203</v>
      </c>
      <c r="K205" s="7">
        <v>9.6505253365140398</v>
      </c>
      <c r="L205" s="7">
        <v>5.2553430241112196</v>
      </c>
      <c r="M205" s="7">
        <v>2.6441294857420998</v>
      </c>
      <c r="N205" s="8">
        <v>12.897636962272699</v>
      </c>
      <c r="O205" s="9">
        <v>15.7048499876666</v>
      </c>
      <c r="P205" s="9">
        <v>18.249393745454501</v>
      </c>
      <c r="Q205" s="9">
        <v>15.7163236981818</v>
      </c>
      <c r="R205" s="9">
        <v>11.5376133952857</v>
      </c>
      <c r="S205" s="9">
        <v>15.541852230571401</v>
      </c>
      <c r="T205" s="9">
        <v>7.9190126276249897</v>
      </c>
      <c r="U205" s="9">
        <v>15.974319710625</v>
      </c>
      <c r="V205" s="10">
        <v>12.7208178201428</v>
      </c>
      <c r="W205" s="11">
        <v>16.6568248435714</v>
      </c>
      <c r="X205" s="11">
        <v>13.027924751210501</v>
      </c>
      <c r="Y205" s="11">
        <v>15.003394830684201</v>
      </c>
      <c r="Z205" s="5">
        <v>18.676024307999999</v>
      </c>
      <c r="AA205" s="5">
        <v>15.080330976000001</v>
      </c>
      <c r="AB205" s="5">
        <v>17.893868276666598</v>
      </c>
      <c r="AC205" s="5">
        <v>16.246317633333302</v>
      </c>
      <c r="AD205" s="5">
        <v>10.69373045925</v>
      </c>
      <c r="AE205" s="5">
        <v>16.8751370425</v>
      </c>
      <c r="AF205" s="5">
        <v>11.875166569699999</v>
      </c>
      <c r="AG205" s="5">
        <v>15.0085383058</v>
      </c>
      <c r="AH205" s="5">
        <v>8.3872812210000003</v>
      </c>
      <c r="AI205" s="5">
        <v>18.058668951999898</v>
      </c>
      <c r="AJ205" s="5">
        <v>7.1385649720000002</v>
      </c>
      <c r="AK205" s="5">
        <v>12.5004043083333</v>
      </c>
    </row>
    <row r="206" spans="1:37" x14ac:dyDescent="0.35">
      <c r="A206" t="s">
        <v>530</v>
      </c>
      <c r="B206" t="s">
        <v>14</v>
      </c>
      <c r="C206" s="22">
        <v>0.59198705946917496</v>
      </c>
      <c r="D206" s="23">
        <v>0.24705345298009901</v>
      </c>
      <c r="E206" s="5">
        <v>0.36939844319199999</v>
      </c>
      <c r="F206" s="24">
        <v>3.21523287569618E-2</v>
      </c>
      <c r="G206" s="24">
        <v>1.13189087646546E-5</v>
      </c>
      <c r="H206" s="6">
        <v>-20.8133206302014</v>
      </c>
      <c r="I206" s="7">
        <v>-0.84108537475315603</v>
      </c>
      <c r="J206" s="7">
        <v>-2.26212429340175</v>
      </c>
      <c r="K206" s="7">
        <v>-4.8456017708016397</v>
      </c>
      <c r="L206" s="7">
        <v>-7.4569461809526398</v>
      </c>
      <c r="M206" s="7">
        <v>-8.5107726784472497</v>
      </c>
      <c r="N206" s="8">
        <v>-30.989989446363602</v>
      </c>
      <c r="O206" s="9">
        <v>-33.5397434181818</v>
      </c>
      <c r="P206" s="9">
        <v>-36.151302227272701</v>
      </c>
      <c r="Q206" s="9">
        <v>-32.432131361818101</v>
      </c>
      <c r="R206" s="9">
        <v>-30.656054102857102</v>
      </c>
      <c r="S206" s="9">
        <v>-33.788283387142798</v>
      </c>
      <c r="T206" s="9">
        <v>-24.477571223749901</v>
      </c>
      <c r="U206" s="9">
        <v>-34.627765049999901</v>
      </c>
      <c r="V206" s="10">
        <v>-31.1295975307142</v>
      </c>
      <c r="W206" s="11">
        <v>-34.9230830328571</v>
      </c>
      <c r="X206" s="11">
        <v>-30.887120331578899</v>
      </c>
      <c r="Y206" s="11">
        <v>-32.520440544210501</v>
      </c>
      <c r="Z206" s="5">
        <v>-37.136376296000002</v>
      </c>
      <c r="AA206" s="5">
        <v>-30.998746594</v>
      </c>
      <c r="AB206" s="5">
        <v>-35.330407170000001</v>
      </c>
      <c r="AC206" s="5">
        <v>-33.6266186683333</v>
      </c>
      <c r="AD206" s="5">
        <v>-31.0722318925</v>
      </c>
      <c r="AE206" s="5">
        <v>-36.070193852499997</v>
      </c>
      <c r="AF206" s="5">
        <v>-30.489582986999999</v>
      </c>
      <c r="AG206" s="5">
        <v>-32.875519200999904</v>
      </c>
      <c r="AH206" s="5">
        <v>-25.168711276</v>
      </c>
      <c r="AI206" s="5">
        <v>-37.929730816000003</v>
      </c>
      <c r="AJ206" s="5">
        <v>-23.3256711366666</v>
      </c>
      <c r="AK206" s="5">
        <v>-29.124488773333301</v>
      </c>
    </row>
    <row r="207" spans="1:37" x14ac:dyDescent="0.35">
      <c r="A207" t="s">
        <v>84</v>
      </c>
      <c r="B207" t="s">
        <v>43</v>
      </c>
      <c r="C207" s="22">
        <v>0.60603586851848101</v>
      </c>
      <c r="D207" s="23">
        <v>0.247760818579145</v>
      </c>
      <c r="E207" s="5">
        <v>0.17191606108485599</v>
      </c>
      <c r="F207" s="24">
        <v>1.3731764564421E-2</v>
      </c>
      <c r="G207" s="5">
        <v>3.6561075044214098E-4</v>
      </c>
      <c r="H207" s="6">
        <v>18.1179693429638</v>
      </c>
      <c r="I207" s="7">
        <v>-1.08688997108465</v>
      </c>
      <c r="J207" s="7">
        <v>2.1440341179465001</v>
      </c>
      <c r="K207" s="7">
        <v>6.46100333476668</v>
      </c>
      <c r="L207" s="7">
        <v>5.5762916628502204</v>
      </c>
      <c r="M207" s="7">
        <v>6.0806743453469201</v>
      </c>
      <c r="N207" s="8">
        <v>21.934802067575699</v>
      </c>
      <c r="O207" s="9">
        <v>23.115115400606001</v>
      </c>
      <c r="P207" s="9">
        <v>27.925330969090901</v>
      </c>
      <c r="Q207" s="9">
        <v>23.127102440000002</v>
      </c>
      <c r="R207" s="9">
        <v>20.796700468571402</v>
      </c>
      <c r="S207" s="9">
        <v>22.499817479999901</v>
      </c>
      <c r="T207" s="9">
        <v>15.68950262625</v>
      </c>
      <c r="U207" s="9">
        <v>24.175404582500001</v>
      </c>
      <c r="V207" s="10">
        <v>21.886455760714199</v>
      </c>
      <c r="W207" s="11">
        <v>24.432686742142799</v>
      </c>
      <c r="X207" s="11">
        <v>21.9704256621052</v>
      </c>
      <c r="Y207" s="11">
        <v>22.144273359473601</v>
      </c>
      <c r="Z207" s="5">
        <v>27.902119414000001</v>
      </c>
      <c r="AA207" s="5">
        <v>22.500186484</v>
      </c>
      <c r="AB207" s="5">
        <v>27.9446739316666</v>
      </c>
      <c r="AC207" s="5">
        <v>23.6495324033333</v>
      </c>
      <c r="AD207" s="5">
        <v>21.185828242500001</v>
      </c>
      <c r="AE207" s="5">
        <v>24.094641169999999</v>
      </c>
      <c r="AF207" s="5">
        <v>20.641049359</v>
      </c>
      <c r="AG207" s="5">
        <v>21.861888004000001</v>
      </c>
      <c r="AH207" s="5">
        <v>16.431294122000001</v>
      </c>
      <c r="AI207" s="5">
        <v>26.635623457999898</v>
      </c>
      <c r="AJ207" s="5">
        <v>14.4531834666666</v>
      </c>
      <c r="AK207" s="5">
        <v>20.075039790000002</v>
      </c>
    </row>
    <row r="208" spans="1:37" x14ac:dyDescent="0.35">
      <c r="A208" t="s">
        <v>506</v>
      </c>
      <c r="B208" t="s">
        <v>23</v>
      </c>
      <c r="C208" s="22">
        <v>0.62243465414684995</v>
      </c>
      <c r="D208" s="23">
        <v>0.24928110308996801</v>
      </c>
      <c r="E208" s="5">
        <v>0.94333938008195894</v>
      </c>
      <c r="F208" s="5">
        <v>0.15505424179503999</v>
      </c>
      <c r="G208" s="24">
        <v>5.9152965918119302E-6</v>
      </c>
      <c r="H208" s="6">
        <v>-11.1674056602759</v>
      </c>
      <c r="I208" s="7">
        <v>-0.48384356134454298</v>
      </c>
      <c r="J208" s="7">
        <v>-1.66121434172427</v>
      </c>
      <c r="K208" s="7">
        <v>-0.242484931967897</v>
      </c>
      <c r="L208" s="7">
        <v>-3.5497006131656401</v>
      </c>
      <c r="M208" s="7">
        <v>-7.3752201151424099</v>
      </c>
      <c r="N208" s="8">
        <v>-28.371923786969699</v>
      </c>
      <c r="O208" s="9">
        <v>-29.891208452727199</v>
      </c>
      <c r="P208" s="9">
        <v>-31.861894012727198</v>
      </c>
      <c r="Q208" s="9">
        <v>-28.6107097627272</v>
      </c>
      <c r="R208" s="9">
        <v>-28.445635081428499</v>
      </c>
      <c r="S208" s="9">
        <v>-29.8741366414285</v>
      </c>
      <c r="T208" s="9">
        <v>-23.444219961249999</v>
      </c>
      <c r="U208" s="9">
        <v>-31.681769821250001</v>
      </c>
      <c r="V208" s="10">
        <v>-28.374407701428499</v>
      </c>
      <c r="W208" s="11">
        <v>-31.209062350714198</v>
      </c>
      <c r="X208" s="11">
        <v>-28.370093534210501</v>
      </c>
      <c r="Y208" s="11">
        <v>-28.9201582121052</v>
      </c>
      <c r="Z208" s="5">
        <v>-32.401931320000003</v>
      </c>
      <c r="AA208" s="5">
        <v>-27.127368533999999</v>
      </c>
      <c r="AB208" s="5">
        <v>-31.411862923333299</v>
      </c>
      <c r="AC208" s="5">
        <v>-29.846827453333301</v>
      </c>
      <c r="AD208" s="5">
        <v>-28.134959179999999</v>
      </c>
      <c r="AE208" s="5">
        <v>-32.111341494999998</v>
      </c>
      <c r="AF208" s="5">
        <v>-28.569905442</v>
      </c>
      <c r="AG208" s="5">
        <v>-28.979254699999998</v>
      </c>
      <c r="AH208" s="5">
        <v>-24.5384429</v>
      </c>
      <c r="AI208" s="5">
        <v>-34.568932852000003</v>
      </c>
      <c r="AJ208" s="5">
        <v>-21.620515063333301</v>
      </c>
      <c r="AK208" s="5">
        <v>-26.869831436666601</v>
      </c>
    </row>
    <row r="209" spans="1:37" x14ac:dyDescent="0.35">
      <c r="A209" t="s">
        <v>9</v>
      </c>
      <c r="B209" t="s">
        <v>10</v>
      </c>
      <c r="C209" s="22">
        <v>0.377447368281567</v>
      </c>
      <c r="D209" s="23">
        <v>0.24979266920568699</v>
      </c>
      <c r="E209" s="5">
        <v>0.137463479608981</v>
      </c>
      <c r="F209" s="24">
        <v>0.20458131452967801</v>
      </c>
      <c r="G209" s="5">
        <v>7.7176119240479199E-3</v>
      </c>
      <c r="H209" s="6">
        <v>6.3506235206836203</v>
      </c>
      <c r="I209" s="7">
        <v>-0.57870713024856002</v>
      </c>
      <c r="J209" s="7">
        <v>-1.4479360407424899</v>
      </c>
      <c r="K209" s="7">
        <v>1.4899953902429299</v>
      </c>
      <c r="L209" s="7">
        <v>1.60792245804778</v>
      </c>
      <c r="M209" s="7">
        <v>3.25270567239291</v>
      </c>
      <c r="N209" s="8">
        <v>15.8084575692121</v>
      </c>
      <c r="O209" s="9">
        <v>14.363686840424201</v>
      </c>
      <c r="P209" s="9">
        <v>14.5346647845454</v>
      </c>
      <c r="Q209" s="9">
        <v>13.305816803090901</v>
      </c>
      <c r="R209" s="9">
        <v>17.323014467857099</v>
      </c>
      <c r="S209" s="9">
        <v>14.842912445</v>
      </c>
      <c r="T209" s="9">
        <v>14.9094480755</v>
      </c>
      <c r="U209" s="9">
        <v>14.979613333749899</v>
      </c>
      <c r="V209" s="10">
        <v>15.8520525771428</v>
      </c>
      <c r="W209" s="11">
        <v>13.734272426285701</v>
      </c>
      <c r="X209" s="11">
        <v>15.7763349317894</v>
      </c>
      <c r="Y209" s="11">
        <v>14.827465882421</v>
      </c>
      <c r="Z209" s="5">
        <v>15.642500657999999</v>
      </c>
      <c r="AA209" s="5">
        <v>13.212932051599999</v>
      </c>
      <c r="AB209" s="5">
        <v>13.611468223333301</v>
      </c>
      <c r="AC209" s="5">
        <v>13.3832207626666</v>
      </c>
      <c r="AD209" s="5">
        <v>16.52780701</v>
      </c>
      <c r="AE209" s="5">
        <v>13.208576545</v>
      </c>
      <c r="AF209" s="5">
        <v>17.641097451</v>
      </c>
      <c r="AG209" s="5">
        <v>15.4966468049999</v>
      </c>
      <c r="AH209" s="5">
        <v>15.521000949999999</v>
      </c>
      <c r="AI209" s="5">
        <v>14.6761695059999</v>
      </c>
      <c r="AJ209" s="5">
        <v>13.8901932846666</v>
      </c>
      <c r="AK209" s="5">
        <v>15.485353046666599</v>
      </c>
    </row>
    <row r="210" spans="1:37" x14ac:dyDescent="0.35">
      <c r="A210" t="s">
        <v>369</v>
      </c>
      <c r="B210" t="s">
        <v>88</v>
      </c>
      <c r="C210" s="22">
        <v>0.55570919401938901</v>
      </c>
      <c r="D210" s="23">
        <v>0.249919559655017</v>
      </c>
      <c r="E210" s="5">
        <v>0.44878449413612298</v>
      </c>
      <c r="F210" s="24">
        <v>7.2061329348015707E-2</v>
      </c>
      <c r="G210" s="24">
        <v>0.17047644452518801</v>
      </c>
      <c r="H210" s="6">
        <v>-3.2329624163439901</v>
      </c>
      <c r="I210" s="7">
        <v>-1.3230849683404999</v>
      </c>
      <c r="J210" s="7">
        <v>1.84592450970595</v>
      </c>
      <c r="K210" s="7">
        <v>0.94932864287045904</v>
      </c>
      <c r="L210" s="7">
        <v>-2.0969317071289</v>
      </c>
      <c r="M210" s="7">
        <v>-2.0853593520855398</v>
      </c>
      <c r="N210" s="8">
        <v>-3.5258687589090898</v>
      </c>
      <c r="O210" s="9">
        <v>-2.3893939020908999</v>
      </c>
      <c r="P210" s="9">
        <v>-0.39343952427272699</v>
      </c>
      <c r="Q210" s="9">
        <v>-1.3174627819090901</v>
      </c>
      <c r="R210" s="9">
        <v>-4.77521720607142</v>
      </c>
      <c r="S210" s="9">
        <v>-3.25968622085714</v>
      </c>
      <c r="T210" s="9">
        <v>-5.6465991740000003</v>
      </c>
      <c r="U210" s="9">
        <v>-2.3402876345000001</v>
      </c>
      <c r="V210" s="10">
        <v>-3.5730524042142799</v>
      </c>
      <c r="W210" s="11">
        <v>-1.2374869819285701</v>
      </c>
      <c r="X210" s="11">
        <v>-3.4911018623684198</v>
      </c>
      <c r="Y210" s="11">
        <v>-3.2381674222105201</v>
      </c>
      <c r="Z210" s="5">
        <v>-0.72705550659999996</v>
      </c>
      <c r="AA210" s="5">
        <v>-0.43548741099999999</v>
      </c>
      <c r="AB210" s="5">
        <v>-0.115426205666666</v>
      </c>
      <c r="AC210" s="5">
        <v>-2.0524422576666601</v>
      </c>
      <c r="AD210" s="5">
        <v>-4.9779123269999896</v>
      </c>
      <c r="AE210" s="5">
        <v>-1.7098797769999901</v>
      </c>
      <c r="AF210" s="5">
        <v>-4.6941391576999996</v>
      </c>
      <c r="AG210" s="5">
        <v>-3.8796087984000001</v>
      </c>
      <c r="AH210" s="5">
        <v>-5.2951613636000001</v>
      </c>
      <c r="AI210" s="5">
        <v>-1.6615723168000001</v>
      </c>
      <c r="AJ210" s="5">
        <v>-6.2323288579999998</v>
      </c>
      <c r="AK210" s="5">
        <v>-3.4714798306666599</v>
      </c>
    </row>
    <row r="211" spans="1:37" x14ac:dyDescent="0.35">
      <c r="A211" t="s">
        <v>351</v>
      </c>
      <c r="B211" t="s">
        <v>26</v>
      </c>
      <c r="C211" s="22">
        <v>0.55955976119717599</v>
      </c>
      <c r="D211" s="23">
        <v>0.25108692851500303</v>
      </c>
      <c r="E211" s="24">
        <v>0.82604899441844304</v>
      </c>
      <c r="F211" s="5">
        <v>0.21688581307441099</v>
      </c>
      <c r="G211" s="24">
        <v>1.8107766639025399E-4</v>
      </c>
      <c r="H211" s="6">
        <v>17.9258442602748</v>
      </c>
      <c r="I211" s="7">
        <v>-0.38903402258672898</v>
      </c>
      <c r="J211" s="7">
        <v>3.8302167458074199</v>
      </c>
      <c r="K211" s="7">
        <v>-2.1566279856895898</v>
      </c>
      <c r="L211" s="7">
        <v>7.4140170653256803</v>
      </c>
      <c r="M211" s="7">
        <v>12.6684551806388</v>
      </c>
      <c r="N211" s="8">
        <v>55.011699495757497</v>
      </c>
      <c r="O211" s="9">
        <v>58.658666677272699</v>
      </c>
      <c r="P211" s="9">
        <v>64.062229693636297</v>
      </c>
      <c r="Q211" s="9">
        <v>56.6500666663636</v>
      </c>
      <c r="R211" s="9">
        <v>54.043934302142802</v>
      </c>
      <c r="S211" s="9">
        <v>59.453214111428501</v>
      </c>
      <c r="T211" s="9">
        <v>44.2608095625</v>
      </c>
      <c r="U211" s="9">
        <v>60.030033682499997</v>
      </c>
      <c r="V211" s="10">
        <v>55.0273953728571</v>
      </c>
      <c r="W211" s="11">
        <v>61.248441992857103</v>
      </c>
      <c r="X211" s="11">
        <v>55.0001341126315</v>
      </c>
      <c r="Y211" s="11">
        <v>56.750411181578897</v>
      </c>
      <c r="Z211" s="5">
        <v>64.349277065999999</v>
      </c>
      <c r="AA211" s="5">
        <v>55.004529351999999</v>
      </c>
      <c r="AB211" s="5">
        <v>63.823023550000002</v>
      </c>
      <c r="AC211" s="5">
        <v>58.021347761666597</v>
      </c>
      <c r="AD211" s="5">
        <v>56.048095772499998</v>
      </c>
      <c r="AE211" s="5">
        <v>64.234975962500002</v>
      </c>
      <c r="AF211" s="5">
        <v>53.242269713999903</v>
      </c>
      <c r="AG211" s="5">
        <v>57.540509370999999</v>
      </c>
      <c r="AH211" s="5">
        <v>44.888953360000002</v>
      </c>
      <c r="AI211" s="5">
        <v>65.103127457999904</v>
      </c>
      <c r="AJ211" s="5">
        <v>43.213903233333298</v>
      </c>
      <c r="AK211" s="5">
        <v>51.574877389999997</v>
      </c>
    </row>
    <row r="212" spans="1:37" x14ac:dyDescent="0.35">
      <c r="A212" t="s">
        <v>546</v>
      </c>
      <c r="B212" t="s">
        <v>58</v>
      </c>
      <c r="C212" s="22">
        <v>0.58246841822842299</v>
      </c>
      <c r="D212" s="23">
        <v>0.25190355258533598</v>
      </c>
      <c r="E212" s="5">
        <v>0.35046653969532998</v>
      </c>
      <c r="F212" s="5">
        <v>1.0095230814297199E-2</v>
      </c>
      <c r="G212" s="24">
        <v>3.8091263570294698E-5</v>
      </c>
      <c r="H212" s="6">
        <v>13.656779456042701</v>
      </c>
      <c r="I212" s="7">
        <v>-0.81681152600344697</v>
      </c>
      <c r="J212" s="7">
        <v>1.6579938165205299</v>
      </c>
      <c r="K212" s="7">
        <v>2.8101197032956802</v>
      </c>
      <c r="L212" s="7">
        <v>4.6905069710221303</v>
      </c>
      <c r="M212" s="7">
        <v>6.1561527817249502</v>
      </c>
      <c r="N212" s="8">
        <v>21.1174388669696</v>
      </c>
      <c r="O212" s="9">
        <v>22.6476614633333</v>
      </c>
      <c r="P212" s="9">
        <v>24.866482729999898</v>
      </c>
      <c r="Q212" s="9">
        <v>21.775785737272699</v>
      </c>
      <c r="R212" s="9">
        <v>20.377157433571401</v>
      </c>
      <c r="S212" s="9">
        <v>22.553859320714199</v>
      </c>
      <c r="T212" s="9">
        <v>17.257996063749999</v>
      </c>
      <c r="U212" s="9">
        <v>24.010644336249999</v>
      </c>
      <c r="V212" s="10">
        <v>20.9898161792857</v>
      </c>
      <c r="W212" s="11">
        <v>23.70225069</v>
      </c>
      <c r="X212" s="11">
        <v>21.2114766368421</v>
      </c>
      <c r="Y212" s="11">
        <v>21.870595717368399</v>
      </c>
      <c r="Z212" s="5">
        <v>25.674613721999901</v>
      </c>
      <c r="AA212" s="5">
        <v>21.114835507999999</v>
      </c>
      <c r="AB212" s="5">
        <v>24.193040236666601</v>
      </c>
      <c r="AC212" s="5">
        <v>22.326577595</v>
      </c>
      <c r="AD212" s="5">
        <v>19.517275874999999</v>
      </c>
      <c r="AE212" s="5">
        <v>23.631207567499999</v>
      </c>
      <c r="AF212" s="5">
        <v>20.721110057000001</v>
      </c>
      <c r="AG212" s="5">
        <v>22.122920021999999</v>
      </c>
      <c r="AH212" s="5">
        <v>17.48305088</v>
      </c>
      <c r="AI212" s="5">
        <v>26.346500370000001</v>
      </c>
      <c r="AJ212" s="5">
        <v>16.882904703333299</v>
      </c>
      <c r="AK212" s="5">
        <v>20.117550946666601</v>
      </c>
    </row>
    <row r="213" spans="1:37" x14ac:dyDescent="0.35">
      <c r="A213" t="s">
        <v>219</v>
      </c>
      <c r="B213" t="s">
        <v>58</v>
      </c>
      <c r="C213" s="22">
        <v>0.58246841822842299</v>
      </c>
      <c r="D213" s="23">
        <v>0.25190355258533598</v>
      </c>
      <c r="E213" s="5">
        <v>0.35046653969532998</v>
      </c>
      <c r="F213" s="5">
        <v>1.0095230814297199E-2</v>
      </c>
      <c r="G213" s="24">
        <v>3.8091263570294698E-5</v>
      </c>
      <c r="H213" s="6">
        <v>13.656779456042701</v>
      </c>
      <c r="I213" s="7">
        <v>-0.81681152600344697</v>
      </c>
      <c r="J213" s="7">
        <v>1.6579938165205299</v>
      </c>
      <c r="K213" s="7">
        <v>2.8101197032956802</v>
      </c>
      <c r="L213" s="7">
        <v>4.6905069710221303</v>
      </c>
      <c r="M213" s="7">
        <v>6.1561527817249502</v>
      </c>
      <c r="N213" s="8">
        <v>21.1174388669696</v>
      </c>
      <c r="O213" s="9">
        <v>22.6476614633333</v>
      </c>
      <c r="P213" s="9">
        <v>24.866482729999898</v>
      </c>
      <c r="Q213" s="9">
        <v>21.775785737272699</v>
      </c>
      <c r="R213" s="9">
        <v>20.377157433571401</v>
      </c>
      <c r="S213" s="9">
        <v>22.553859320714199</v>
      </c>
      <c r="T213" s="9">
        <v>17.257996063749999</v>
      </c>
      <c r="U213" s="9">
        <v>24.010644336249999</v>
      </c>
      <c r="V213" s="10">
        <v>20.9898161792857</v>
      </c>
      <c r="W213" s="11">
        <v>23.70225069</v>
      </c>
      <c r="X213" s="11">
        <v>21.2114766368421</v>
      </c>
      <c r="Y213" s="11">
        <v>21.870595717368399</v>
      </c>
      <c r="Z213" s="5">
        <v>25.674613721999901</v>
      </c>
      <c r="AA213" s="5">
        <v>21.114835507999999</v>
      </c>
      <c r="AB213" s="5">
        <v>24.193040236666601</v>
      </c>
      <c r="AC213" s="5">
        <v>22.326577595</v>
      </c>
      <c r="AD213" s="5">
        <v>19.517275874999999</v>
      </c>
      <c r="AE213" s="5">
        <v>23.631207567499999</v>
      </c>
      <c r="AF213" s="5">
        <v>20.721110057000001</v>
      </c>
      <c r="AG213" s="5">
        <v>22.122920021999999</v>
      </c>
      <c r="AH213" s="5">
        <v>17.48305088</v>
      </c>
      <c r="AI213" s="5">
        <v>26.346500370000001</v>
      </c>
      <c r="AJ213" s="5">
        <v>16.882904703333299</v>
      </c>
      <c r="AK213" s="5">
        <v>20.117550946666601</v>
      </c>
    </row>
    <row r="214" spans="1:37" x14ac:dyDescent="0.35">
      <c r="A214" t="s">
        <v>21</v>
      </c>
      <c r="B214" t="s">
        <v>14</v>
      </c>
      <c r="C214" s="22">
        <v>0.65573686155873401</v>
      </c>
      <c r="D214" s="23">
        <v>0.254134600188413</v>
      </c>
      <c r="E214" s="24">
        <v>8.9137822258502905E-2</v>
      </c>
      <c r="F214" s="5">
        <v>1.92090824893467E-3</v>
      </c>
      <c r="G214" s="24">
        <v>4.5758177496359602E-6</v>
      </c>
      <c r="H214" s="6">
        <v>-23.368378696676199</v>
      </c>
      <c r="I214" s="7">
        <v>-1.23329368483555</v>
      </c>
      <c r="J214" s="7">
        <v>-1.83070855957232</v>
      </c>
      <c r="K214" s="7">
        <v>-7.5975532352933897</v>
      </c>
      <c r="L214" s="7">
        <v>-8.1278831330742207</v>
      </c>
      <c r="M214" s="7">
        <v>-7.6429423283087603</v>
      </c>
      <c r="N214" s="8">
        <v>-23.4733536490909</v>
      </c>
      <c r="O214" s="9">
        <v>-26.5024028590909</v>
      </c>
      <c r="P214" s="9">
        <v>-28.038885239999999</v>
      </c>
      <c r="Q214" s="9">
        <v>-25.256777329999998</v>
      </c>
      <c r="R214" s="9">
        <v>-22.9013556292857</v>
      </c>
      <c r="S214" s="9">
        <v>-26.676579775714199</v>
      </c>
      <c r="T214" s="9">
        <v>-18.196744246249999</v>
      </c>
      <c r="U214" s="9">
        <v>-27.910328357499999</v>
      </c>
      <c r="V214" s="10">
        <v>-22.778132335714201</v>
      </c>
      <c r="W214" s="11">
        <v>-27.6503792835714</v>
      </c>
      <c r="X214" s="11">
        <v>-23.985621985263101</v>
      </c>
      <c r="Y214" s="11">
        <v>-25.6565254936842</v>
      </c>
      <c r="Z214" s="5">
        <v>-28.432391094</v>
      </c>
      <c r="AA214" s="5">
        <v>-24.470387925999901</v>
      </c>
      <c r="AB214" s="5">
        <v>-27.710963695</v>
      </c>
      <c r="AC214" s="5">
        <v>-25.912101833333299</v>
      </c>
      <c r="AD214" s="5">
        <v>-21.5158011475</v>
      </c>
      <c r="AE214" s="5">
        <v>-27.933740202499902</v>
      </c>
      <c r="AF214" s="5">
        <v>-23.455577422000001</v>
      </c>
      <c r="AG214" s="5">
        <v>-26.173715605000002</v>
      </c>
      <c r="AH214" s="5">
        <v>-18.133738527999999</v>
      </c>
      <c r="AI214" s="5">
        <v>-30.603681905999998</v>
      </c>
      <c r="AJ214" s="5">
        <v>-18.301753776666601</v>
      </c>
      <c r="AK214" s="5">
        <v>-23.4214057766666</v>
      </c>
    </row>
    <row r="215" spans="1:37" x14ac:dyDescent="0.35">
      <c r="A215" t="s">
        <v>169</v>
      </c>
      <c r="B215" t="s">
        <v>12</v>
      </c>
      <c r="C215" s="22">
        <v>0.61931282608089</v>
      </c>
      <c r="D215" s="23">
        <v>0.25415432055285597</v>
      </c>
      <c r="E215" s="5">
        <v>0.968310430218423</v>
      </c>
      <c r="F215" s="5">
        <v>0.13819839230226</v>
      </c>
      <c r="G215" s="24">
        <v>1.0327019980000499E-5</v>
      </c>
      <c r="H215" s="6">
        <v>15.8578944468661</v>
      </c>
      <c r="I215" s="7">
        <v>-0.446573497770752</v>
      </c>
      <c r="J215" s="7">
        <v>2.4072582776653602</v>
      </c>
      <c r="K215" s="7">
        <v>-0.19555277313251401</v>
      </c>
      <c r="L215" s="7">
        <v>5.5269540699327404</v>
      </c>
      <c r="M215" s="7">
        <v>10.5264931500659</v>
      </c>
      <c r="N215" s="8">
        <v>43.816800596060602</v>
      </c>
      <c r="O215" s="9">
        <v>45.959995489999997</v>
      </c>
      <c r="P215" s="9">
        <v>48.857642704545398</v>
      </c>
      <c r="Q215" s="9">
        <v>43.795664290909002</v>
      </c>
      <c r="R215" s="9">
        <v>44.109050113571399</v>
      </c>
      <c r="S215" s="9">
        <v>46.483753917142799</v>
      </c>
      <c r="T215" s="9">
        <v>36.374206041249998</v>
      </c>
      <c r="U215" s="9">
        <v>48.019373641249999</v>
      </c>
      <c r="V215" s="10">
        <v>43.834304737857103</v>
      </c>
      <c r="W215" s="11">
        <v>47.792969970714203</v>
      </c>
      <c r="X215" s="11">
        <v>43.803902807368402</v>
      </c>
      <c r="Y215" s="11">
        <v>44.609382714736803</v>
      </c>
      <c r="Z215" s="5">
        <v>49.425872288000001</v>
      </c>
      <c r="AA215" s="5">
        <v>41.899076082000001</v>
      </c>
      <c r="AB215" s="5">
        <v>48.384118051666597</v>
      </c>
      <c r="AC215" s="5">
        <v>45.376154464999999</v>
      </c>
      <c r="AD215" s="5">
        <v>44.560556537499998</v>
      </c>
      <c r="AE215" s="5">
        <v>49.5975564875</v>
      </c>
      <c r="AF215" s="5">
        <v>43.928447544000001</v>
      </c>
      <c r="AG215" s="5">
        <v>45.238232889000003</v>
      </c>
      <c r="AH215" s="5">
        <v>37.661735747999998</v>
      </c>
      <c r="AI215" s="5">
        <v>52.243194645999999</v>
      </c>
      <c r="AJ215" s="5">
        <v>34.228323196666601</v>
      </c>
      <c r="AK215" s="5">
        <v>40.979671966666601</v>
      </c>
    </row>
    <row r="216" spans="1:37" x14ac:dyDescent="0.35">
      <c r="A216" t="s">
        <v>18</v>
      </c>
      <c r="B216" t="s">
        <v>12</v>
      </c>
      <c r="C216" s="22">
        <v>0.76486133470944895</v>
      </c>
      <c r="D216" s="23">
        <v>0.254674271018206</v>
      </c>
      <c r="E216" s="5">
        <v>1.6766156538303E-3</v>
      </c>
      <c r="F216" s="5">
        <v>5.9598671976694403E-4</v>
      </c>
      <c r="G216" s="5">
        <v>7.8518186212810006E-3</v>
      </c>
      <c r="H216" s="6">
        <v>16.3345715653357</v>
      </c>
      <c r="I216" s="7">
        <v>-1.4747998805264799</v>
      </c>
      <c r="J216" s="7">
        <v>2.0289483945931202</v>
      </c>
      <c r="K216" s="7">
        <v>7.8514324412278302</v>
      </c>
      <c r="L216" s="7">
        <v>4.3749093857567196</v>
      </c>
      <c r="M216" s="7">
        <v>4.1082297383512199</v>
      </c>
      <c r="N216" s="8">
        <v>13.2328798116969</v>
      </c>
      <c r="O216" s="9">
        <v>16.381468590060599</v>
      </c>
      <c r="P216" s="9">
        <v>19.1505734018181</v>
      </c>
      <c r="Q216" s="9">
        <v>16.015563313636299</v>
      </c>
      <c r="R216" s="9">
        <v>11.1391746063571</v>
      </c>
      <c r="S216" s="9">
        <v>16.000301720142801</v>
      </c>
      <c r="T216" s="9">
        <v>8.7600352346250006</v>
      </c>
      <c r="U216" s="9">
        <v>17.5516303675</v>
      </c>
      <c r="V216" s="10">
        <v>12.568147266785701</v>
      </c>
      <c r="W216" s="11">
        <v>17.917447170714201</v>
      </c>
      <c r="X216" s="11">
        <v>13.7226827395263</v>
      </c>
      <c r="Y216" s="11">
        <v>15.249694899052599</v>
      </c>
      <c r="Z216" s="5">
        <v>18.528243132</v>
      </c>
      <c r="AA216" s="5">
        <v>15.63274455</v>
      </c>
      <c r="AB216" s="5">
        <v>19.66918196</v>
      </c>
      <c r="AC216" s="5">
        <v>16.334578949999901</v>
      </c>
      <c r="AD216" s="5">
        <v>9.0846691145000005</v>
      </c>
      <c r="AE216" s="5">
        <v>18.596770142499999</v>
      </c>
      <c r="AF216" s="5">
        <v>11.960976803099999</v>
      </c>
      <c r="AG216" s="5">
        <v>14.961714351199999</v>
      </c>
      <c r="AH216" s="5">
        <v>9.3948339233999896</v>
      </c>
      <c r="AI216" s="5">
        <v>19.658691414</v>
      </c>
      <c r="AJ216" s="5">
        <v>7.7020374199999999</v>
      </c>
      <c r="AK216" s="5">
        <v>14.0398619566666</v>
      </c>
    </row>
    <row r="217" spans="1:37" x14ac:dyDescent="0.35">
      <c r="A217" t="s">
        <v>417</v>
      </c>
      <c r="B217" t="s">
        <v>10</v>
      </c>
      <c r="C217" s="22">
        <v>0.58884278571640303</v>
      </c>
      <c r="D217" s="23">
        <v>0.25844171239429697</v>
      </c>
      <c r="E217" s="5">
        <v>0.63641364358143804</v>
      </c>
      <c r="F217" s="5">
        <v>3.77503619858078E-2</v>
      </c>
      <c r="G217" s="24">
        <v>1.2140143158891101E-5</v>
      </c>
      <c r="H217" s="6">
        <v>32.9656223178701</v>
      </c>
      <c r="I217" s="7">
        <v>-0.661593464615986</v>
      </c>
      <c r="J217" s="7">
        <v>4.9292988689686803</v>
      </c>
      <c r="K217" s="7">
        <v>3.2656760407793102</v>
      </c>
      <c r="L217" s="7">
        <v>11.3071803025887</v>
      </c>
      <c r="M217" s="7">
        <v>18.392765974502002</v>
      </c>
      <c r="N217" s="8">
        <v>60.611213703030302</v>
      </c>
      <c r="O217" s="9">
        <v>65.912467475151502</v>
      </c>
      <c r="P217" s="9">
        <v>69.028756690909006</v>
      </c>
      <c r="Q217" s="9">
        <v>61.831671147272701</v>
      </c>
      <c r="R217" s="9">
        <v>61.673645361428498</v>
      </c>
      <c r="S217" s="9">
        <v>66.551938377142804</v>
      </c>
      <c r="T217" s="9">
        <v>47.177836692500001</v>
      </c>
      <c r="U217" s="9">
        <v>70.404488347500006</v>
      </c>
      <c r="V217" s="10">
        <v>61.0477675614285</v>
      </c>
      <c r="W217" s="11">
        <v>69.519665506428495</v>
      </c>
      <c r="X217" s="11">
        <v>60.289542438947301</v>
      </c>
      <c r="Y217" s="11">
        <v>63.254532083684197</v>
      </c>
      <c r="Z217" s="5">
        <v>70.918804816000005</v>
      </c>
      <c r="AA217" s="5">
        <v>60.735014139999997</v>
      </c>
      <c r="AB217" s="5">
        <v>67.453716586666602</v>
      </c>
      <c r="AC217" s="5">
        <v>62.745551986666598</v>
      </c>
      <c r="AD217" s="5">
        <v>61.599402060000003</v>
      </c>
      <c r="AE217" s="5">
        <v>69.162982892499997</v>
      </c>
      <c r="AF217" s="5">
        <v>61.703342681999999</v>
      </c>
      <c r="AG217" s="5">
        <v>65.507520570999901</v>
      </c>
      <c r="AH217" s="5">
        <v>50.735422708000002</v>
      </c>
      <c r="AI217" s="5">
        <v>78.589662963999999</v>
      </c>
      <c r="AJ217" s="5">
        <v>41.248526666666599</v>
      </c>
      <c r="AK217" s="5">
        <v>56.7625306533333</v>
      </c>
    </row>
    <row r="218" spans="1:37" x14ac:dyDescent="0.35">
      <c r="A218" t="s">
        <v>304</v>
      </c>
      <c r="B218" t="s">
        <v>20</v>
      </c>
      <c r="C218" s="22">
        <v>0.63945054992721895</v>
      </c>
      <c r="D218" s="23">
        <v>0.26149491252175</v>
      </c>
      <c r="E218" s="5">
        <v>6.1393507323909698E-2</v>
      </c>
      <c r="F218" s="5">
        <v>1.89904821587925E-3</v>
      </c>
      <c r="G218" s="24">
        <v>5.0785695451929398E-5</v>
      </c>
      <c r="H218" s="6">
        <v>-11.0530991690308</v>
      </c>
      <c r="I218" s="7">
        <v>-1.0022246564669399</v>
      </c>
      <c r="J218" s="7">
        <v>-1.31820981558274</v>
      </c>
      <c r="K218" s="7">
        <v>-3.0183810345831401</v>
      </c>
      <c r="L218" s="7">
        <v>-3.4791297256337099</v>
      </c>
      <c r="M218" s="7">
        <v>-4.55558840881399</v>
      </c>
      <c r="N218" s="8">
        <v>-13.350319865030301</v>
      </c>
      <c r="O218" s="9">
        <v>-15.1691463308181</v>
      </c>
      <c r="P218" s="9">
        <v>-15.9572869490909</v>
      </c>
      <c r="Q218" s="9">
        <v>-14.6351670018181</v>
      </c>
      <c r="R218" s="9">
        <v>-13.0920280339285</v>
      </c>
      <c r="S218" s="9">
        <v>-14.879735005714201</v>
      </c>
      <c r="T218" s="9">
        <v>-10.217750828874999</v>
      </c>
      <c r="U218" s="9">
        <v>-16.409837727125002</v>
      </c>
      <c r="V218" s="10">
        <v>-13.0384466142857</v>
      </c>
      <c r="W218" s="11">
        <v>-16.0413290714285</v>
      </c>
      <c r="X218" s="11">
        <v>-13.580121207684201</v>
      </c>
      <c r="Y218" s="11">
        <v>-14.526485364052601</v>
      </c>
      <c r="Z218" s="5">
        <v>-16.043291696000001</v>
      </c>
      <c r="AA218" s="5">
        <v>-14.069517039999999</v>
      </c>
      <c r="AB218" s="5">
        <v>-15.8856163266666</v>
      </c>
      <c r="AC218" s="5">
        <v>-15.10654197</v>
      </c>
      <c r="AD218" s="5">
        <v>-12.7229984</v>
      </c>
      <c r="AE218" s="5">
        <v>-16.522207739999999</v>
      </c>
      <c r="AF218" s="5">
        <v>-13.239639887499999</v>
      </c>
      <c r="AG218" s="5">
        <v>-14.222745911999899</v>
      </c>
      <c r="AH218" s="5">
        <v>-10.285960104000001</v>
      </c>
      <c r="AI218" s="5">
        <v>-17.628438167999999</v>
      </c>
      <c r="AJ218" s="5">
        <v>-10.1040687036666</v>
      </c>
      <c r="AK218" s="5">
        <v>-14.3788369923333</v>
      </c>
    </row>
    <row r="219" spans="1:37" x14ac:dyDescent="0.35">
      <c r="A219" t="s">
        <v>13</v>
      </c>
      <c r="B219" t="s">
        <v>14</v>
      </c>
      <c r="C219" s="22">
        <v>0.59590835310297796</v>
      </c>
      <c r="D219" s="23">
        <v>0.26152287655046602</v>
      </c>
      <c r="E219" s="5">
        <v>0.64242482415442603</v>
      </c>
      <c r="F219" s="24">
        <v>6.9921297875074603E-2</v>
      </c>
      <c r="G219" s="24">
        <v>1.8586726457505301E-5</v>
      </c>
      <c r="H219" s="6">
        <v>-15.600868646109999</v>
      </c>
      <c r="I219" s="7">
        <v>-0.68440239607561504</v>
      </c>
      <c r="J219" s="7">
        <v>-1.8720256209987001</v>
      </c>
      <c r="K219" s="7">
        <v>-2.25882956349353</v>
      </c>
      <c r="L219" s="7">
        <v>-5.5800298996552202</v>
      </c>
      <c r="M219" s="7">
        <v>-7.7620091829613997</v>
      </c>
      <c r="N219" s="8">
        <v>-27.641026862424201</v>
      </c>
      <c r="O219" s="9">
        <v>-30.120430977272701</v>
      </c>
      <c r="P219" s="9">
        <v>-32.057476147272702</v>
      </c>
      <c r="Q219" s="9">
        <v>-28.827881606363601</v>
      </c>
      <c r="R219" s="9">
        <v>-27.257905491428499</v>
      </c>
      <c r="S219" s="9">
        <v>-30.318292670000002</v>
      </c>
      <c r="T219" s="9">
        <v>-22.238871494999898</v>
      </c>
      <c r="U219" s="9">
        <v>-31.551428399999999</v>
      </c>
      <c r="V219" s="10">
        <v>-27.419982822857101</v>
      </c>
      <c r="W219" s="11">
        <v>-31.2997403835714</v>
      </c>
      <c r="X219" s="11">
        <v>-27.8039014178947</v>
      </c>
      <c r="Y219" s="11">
        <v>-29.251466151578899</v>
      </c>
      <c r="Z219" s="5">
        <v>-32.695900791999897</v>
      </c>
      <c r="AA219" s="5">
        <v>-27.6010173079999</v>
      </c>
      <c r="AB219" s="5">
        <v>-31.525455609999899</v>
      </c>
      <c r="AC219" s="5">
        <v>-29.850268521666599</v>
      </c>
      <c r="AD219" s="5">
        <v>-26.683161464999898</v>
      </c>
      <c r="AE219" s="5">
        <v>-31.990527092499899</v>
      </c>
      <c r="AF219" s="5">
        <v>-27.487803101999901</v>
      </c>
      <c r="AG219" s="5">
        <v>-29.649398901000001</v>
      </c>
      <c r="AH219" s="5">
        <v>-22.733521939999999</v>
      </c>
      <c r="AI219" s="5">
        <v>-34.445834091999998</v>
      </c>
      <c r="AJ219" s="5">
        <v>-21.414454086666598</v>
      </c>
      <c r="AK219" s="5">
        <v>-26.727418913333299</v>
      </c>
    </row>
    <row r="220" spans="1:37" x14ac:dyDescent="0.35">
      <c r="A220" t="s">
        <v>273</v>
      </c>
      <c r="B220" t="s">
        <v>43</v>
      </c>
      <c r="C220" s="22">
        <v>0.41488783124971601</v>
      </c>
      <c r="D220" s="23">
        <v>0.26243641745037</v>
      </c>
      <c r="E220" s="5">
        <v>0.68364686242308204</v>
      </c>
      <c r="F220" s="5">
        <v>3.8595602092480898E-2</v>
      </c>
      <c r="G220" s="5">
        <v>9.6816924685615494E-3</v>
      </c>
      <c r="H220" s="6">
        <v>7.1028037649623501</v>
      </c>
      <c r="I220" s="7">
        <v>-0.55328111299751703</v>
      </c>
      <c r="J220" s="7">
        <v>1.70217025429548</v>
      </c>
      <c r="K220" s="7">
        <v>0.68341093546849097</v>
      </c>
      <c r="L220" s="7">
        <v>2.71988464873156</v>
      </c>
      <c r="M220" s="7">
        <v>3.6995081807622898</v>
      </c>
      <c r="N220" s="8">
        <v>19.1370310554545</v>
      </c>
      <c r="O220" s="9">
        <v>18.652354383999999</v>
      </c>
      <c r="P220" s="9">
        <v>21.242120136363599</v>
      </c>
      <c r="Q220" s="9">
        <v>18.049184717272698</v>
      </c>
      <c r="R220" s="9">
        <v>18.7174088171428</v>
      </c>
      <c r="S220" s="9">
        <v>18.6704428064285</v>
      </c>
      <c r="T220" s="9">
        <v>16.976872486249999</v>
      </c>
      <c r="U220" s="9">
        <v>19.450057936499999</v>
      </c>
      <c r="V220" s="10">
        <v>18.8604005571428</v>
      </c>
      <c r="W220" s="11">
        <v>19.572709320000001</v>
      </c>
      <c r="X220" s="11">
        <v>19.340864054210499</v>
      </c>
      <c r="Y220" s="11">
        <v>17.974198115368399</v>
      </c>
      <c r="Z220" s="5">
        <v>20.367449243999999</v>
      </c>
      <c r="AA220" s="5">
        <v>16.900190483999999</v>
      </c>
      <c r="AB220" s="5">
        <v>21.9710125466666</v>
      </c>
      <c r="AC220" s="5">
        <v>19.006679911666598</v>
      </c>
      <c r="AD220" s="5">
        <v>18.984602482500001</v>
      </c>
      <c r="AE220" s="5">
        <v>20.00354789</v>
      </c>
      <c r="AF220" s="5">
        <v>18.610531350999999</v>
      </c>
      <c r="AG220" s="5">
        <v>18.137200773</v>
      </c>
      <c r="AH220" s="5">
        <v>17.253990330000001</v>
      </c>
      <c r="AI220" s="5">
        <v>21.900557299999999</v>
      </c>
      <c r="AJ220" s="5">
        <v>16.515009413333299</v>
      </c>
      <c r="AK220" s="5">
        <v>15.3658923306666</v>
      </c>
    </row>
    <row r="221" spans="1:37" x14ac:dyDescent="0.35">
      <c r="A221" t="s">
        <v>448</v>
      </c>
      <c r="B221" t="s">
        <v>10</v>
      </c>
      <c r="C221" s="22">
        <v>0.69443922223445598</v>
      </c>
      <c r="D221" s="23">
        <v>0.26317111708317398</v>
      </c>
      <c r="E221" s="5">
        <v>6.4365436184467398E-2</v>
      </c>
      <c r="F221" s="5">
        <v>8.4608842534155803E-3</v>
      </c>
      <c r="G221" s="5">
        <v>1.4889513439957199E-2</v>
      </c>
      <c r="H221" s="6">
        <v>7.3613788222621102</v>
      </c>
      <c r="I221" s="7">
        <v>-1.2484980015054801</v>
      </c>
      <c r="J221" s="7">
        <v>1.41620746653917</v>
      </c>
      <c r="K221" s="7">
        <v>2.4375196708004498</v>
      </c>
      <c r="L221" s="7">
        <v>2.2989412551433901</v>
      </c>
      <c r="M221" s="7">
        <v>2.62491789631826</v>
      </c>
      <c r="N221" s="8">
        <v>7.2881333681212102</v>
      </c>
      <c r="O221" s="9">
        <v>8.5752662350605995</v>
      </c>
      <c r="P221" s="9">
        <v>9.9487519440908994</v>
      </c>
      <c r="Q221" s="9">
        <v>7.9703841840909</v>
      </c>
      <c r="R221" s="9">
        <v>6.5648590584999997</v>
      </c>
      <c r="S221" s="9">
        <v>8.4335964259285703</v>
      </c>
      <c r="T221" s="9">
        <v>4.895512868</v>
      </c>
      <c r="U221" s="9">
        <v>9.6549012211249998</v>
      </c>
      <c r="V221" s="10">
        <v>6.6622055845714296</v>
      </c>
      <c r="W221" s="11">
        <v>9.5868952908571394</v>
      </c>
      <c r="X221" s="11">
        <v>7.7493433138947303</v>
      </c>
      <c r="Y221" s="11">
        <v>7.8298553518420997</v>
      </c>
      <c r="Z221" s="5">
        <v>9.6402714294000003</v>
      </c>
      <c r="AA221" s="5">
        <v>7.6895936316000002</v>
      </c>
      <c r="AB221" s="5">
        <v>10.205819039666601</v>
      </c>
      <c r="AC221" s="5">
        <v>8.2043763111666603</v>
      </c>
      <c r="AD221" s="5">
        <v>5.3429770114999897</v>
      </c>
      <c r="AE221" s="5">
        <v>8.7394040460000006</v>
      </c>
      <c r="AF221" s="5">
        <v>7.0536118772999998</v>
      </c>
      <c r="AG221" s="5">
        <v>8.3112733778999992</v>
      </c>
      <c r="AH221" s="5">
        <v>4.7395225981999998</v>
      </c>
      <c r="AI221" s="5">
        <v>12.162189946</v>
      </c>
      <c r="AJ221" s="5">
        <v>5.155496651</v>
      </c>
      <c r="AK221" s="5">
        <v>5.4760866796666603</v>
      </c>
    </row>
    <row r="222" spans="1:37" x14ac:dyDescent="0.35">
      <c r="A222" t="s">
        <v>250</v>
      </c>
      <c r="B222" t="s">
        <v>7</v>
      </c>
      <c r="C222" s="22">
        <v>0.48439204747033798</v>
      </c>
      <c r="D222" s="23">
        <v>0.26467782558629399</v>
      </c>
      <c r="E222" s="5">
        <v>0.55266372289615695</v>
      </c>
      <c r="F222" s="5">
        <v>5.9078158547544897E-2</v>
      </c>
      <c r="G222" s="5">
        <v>0.38121575869777502</v>
      </c>
      <c r="H222" s="6">
        <v>7.0836906235143697</v>
      </c>
      <c r="I222" s="7">
        <v>-0.943477015689559</v>
      </c>
      <c r="J222" s="7">
        <v>2.4321779451308898</v>
      </c>
      <c r="K222" s="7">
        <v>2.2041918976603001</v>
      </c>
      <c r="L222" s="7">
        <v>2.8794995867991999</v>
      </c>
      <c r="M222" s="7">
        <v>1.9999991390548599</v>
      </c>
      <c r="N222" s="8">
        <v>9.3725151263030302</v>
      </c>
      <c r="O222" s="9">
        <v>11.0864710105757</v>
      </c>
      <c r="P222" s="9">
        <v>15.367353680000001</v>
      </c>
      <c r="Q222" s="9">
        <v>11.2620266417272</v>
      </c>
      <c r="R222" s="9">
        <v>8.1355694421428506</v>
      </c>
      <c r="S222" s="9">
        <v>11.1179448585714</v>
      </c>
      <c r="T222" s="9">
        <v>3.2942670622499999</v>
      </c>
      <c r="U222" s="9">
        <v>10.790002783749999</v>
      </c>
      <c r="V222" s="10">
        <v>9.3918044451428493</v>
      </c>
      <c r="W222" s="11">
        <v>12.3709323504285</v>
      </c>
      <c r="X222" s="11">
        <v>9.3583019439999902</v>
      </c>
      <c r="Y222" s="11">
        <v>10.1400258127894</v>
      </c>
      <c r="Z222" s="5">
        <v>15.468012629999899</v>
      </c>
      <c r="AA222" s="5">
        <v>11.032575875999999</v>
      </c>
      <c r="AB222" s="5">
        <v>15.2834712216666</v>
      </c>
      <c r="AC222" s="5">
        <v>11.4532356131666</v>
      </c>
      <c r="AD222" s="5">
        <v>9.2534270232499996</v>
      </c>
      <c r="AE222" s="5">
        <v>13.926755069999899</v>
      </c>
      <c r="AF222" s="5">
        <v>7.6884264096999999</v>
      </c>
      <c r="AG222" s="5">
        <v>9.994420774</v>
      </c>
      <c r="AH222" s="5">
        <v>3.4262981978</v>
      </c>
      <c r="AI222" s="5">
        <v>12.4646306492</v>
      </c>
      <c r="AJ222" s="5">
        <v>3.07421516966666</v>
      </c>
      <c r="AK222" s="5">
        <v>7.9989563413333302</v>
      </c>
    </row>
    <row r="223" spans="1:37" x14ac:dyDescent="0.35">
      <c r="A223" t="s">
        <v>444</v>
      </c>
      <c r="B223" t="s">
        <v>58</v>
      </c>
      <c r="C223" s="22">
        <v>0.62935350772974996</v>
      </c>
      <c r="D223" s="23">
        <v>0.26623247629579</v>
      </c>
      <c r="E223" s="5">
        <v>0.38956114385701301</v>
      </c>
      <c r="F223" s="24">
        <v>3.2191639224395198E-2</v>
      </c>
      <c r="G223" s="24">
        <v>3.3433087216566301E-6</v>
      </c>
      <c r="H223" s="6">
        <v>-22.802139976782801</v>
      </c>
      <c r="I223" s="7">
        <v>-0.81337328821608501</v>
      </c>
      <c r="J223" s="7">
        <v>-2.3735298941447298</v>
      </c>
      <c r="K223" s="7">
        <v>-4.9693137448976703</v>
      </c>
      <c r="L223" s="7">
        <v>-8.0040184950684292</v>
      </c>
      <c r="M223" s="7">
        <v>-9.8288077368167901</v>
      </c>
      <c r="N223" s="8">
        <v>-34.6455551978787</v>
      </c>
      <c r="O223" s="9">
        <v>-37.709701492121198</v>
      </c>
      <c r="P223" s="9">
        <v>-40.7201407518181</v>
      </c>
      <c r="Q223" s="9">
        <v>-36.449796918181796</v>
      </c>
      <c r="R223" s="9">
        <v>-34.454128965714197</v>
      </c>
      <c r="S223" s="9">
        <v>-37.914370666428503</v>
      </c>
      <c r="T223" s="9">
        <v>-26.627995967499999</v>
      </c>
      <c r="U223" s="9">
        <v>-39.083899226249997</v>
      </c>
      <c r="V223" s="10">
        <v>-34.622790398571397</v>
      </c>
      <c r="W223" s="11">
        <v>-39.209113209285697</v>
      </c>
      <c r="X223" s="11">
        <v>-34.662329260526299</v>
      </c>
      <c r="Y223" s="11">
        <v>-36.604871805789401</v>
      </c>
      <c r="Z223" s="5">
        <v>-42.187372642</v>
      </c>
      <c r="AA223" s="5">
        <v>-35.234102346</v>
      </c>
      <c r="AB223" s="5">
        <v>-39.497447509999901</v>
      </c>
      <c r="AC223" s="5">
        <v>-37.462875728333302</v>
      </c>
      <c r="AD223" s="5">
        <v>-34.649164409999997</v>
      </c>
      <c r="AE223" s="5">
        <v>-39.960546454999999</v>
      </c>
      <c r="AF223" s="5">
        <v>-34.376114788000002</v>
      </c>
      <c r="AG223" s="5">
        <v>-37.095900350999997</v>
      </c>
      <c r="AH223" s="5">
        <v>-27.037108946</v>
      </c>
      <c r="AI223" s="5">
        <v>-42.582977475999897</v>
      </c>
      <c r="AJ223" s="5">
        <v>-25.946141003333299</v>
      </c>
      <c r="AK223" s="5">
        <v>-33.252102143333303</v>
      </c>
    </row>
    <row r="224" spans="1:37" x14ac:dyDescent="0.35">
      <c r="A224" t="s">
        <v>510</v>
      </c>
      <c r="B224" t="s">
        <v>20</v>
      </c>
      <c r="C224" s="22">
        <v>0.48321319912542199</v>
      </c>
      <c r="D224" s="23">
        <v>0.26700487780755</v>
      </c>
      <c r="E224" s="24">
        <v>0.48634710443444501</v>
      </c>
      <c r="F224" s="24">
        <v>4.0079274165713899E-2</v>
      </c>
      <c r="G224" s="5">
        <v>9.9131116722288499E-4</v>
      </c>
      <c r="H224" s="6">
        <v>22.462643976271401</v>
      </c>
      <c r="I224" s="7">
        <v>-0.67987602444421202</v>
      </c>
      <c r="J224" s="7">
        <v>3.8412741486853199</v>
      </c>
      <c r="K224" s="7">
        <v>4.4118745835856199</v>
      </c>
      <c r="L224" s="7">
        <v>8.1215509666885008</v>
      </c>
      <c r="M224" s="7">
        <v>9.9292184259973109</v>
      </c>
      <c r="N224" s="8">
        <v>37.674808091515096</v>
      </c>
      <c r="O224" s="9">
        <v>43.476099364545398</v>
      </c>
      <c r="P224" s="9">
        <v>45.963376443636299</v>
      </c>
      <c r="Q224" s="9">
        <v>43.334531060909001</v>
      </c>
      <c r="R224" s="9">
        <v>37.176467921428497</v>
      </c>
      <c r="S224" s="9">
        <v>43.582780550714197</v>
      </c>
      <c r="T224" s="9">
        <v>27.150121904999999</v>
      </c>
      <c r="U224" s="9">
        <v>43.484063706249998</v>
      </c>
      <c r="V224" s="10">
        <v>38.430712243571399</v>
      </c>
      <c r="W224" s="11">
        <v>46.048772577142799</v>
      </c>
      <c r="X224" s="11">
        <v>37.117826084736798</v>
      </c>
      <c r="Y224" s="11">
        <v>41.580445418421</v>
      </c>
      <c r="Z224" s="5">
        <v>46.537501563999903</v>
      </c>
      <c r="AA224" s="5">
        <v>41.330325651999999</v>
      </c>
      <c r="AB224" s="5">
        <v>45.484938843333303</v>
      </c>
      <c r="AC224" s="5">
        <v>45.004702235000003</v>
      </c>
      <c r="AD224" s="5">
        <v>40.850013374999897</v>
      </c>
      <c r="AE224" s="5">
        <v>49.330526137499902</v>
      </c>
      <c r="AF224" s="5">
        <v>35.707049740000002</v>
      </c>
      <c r="AG224" s="5">
        <v>41.283682315999997</v>
      </c>
      <c r="AH224" s="5">
        <v>28.388482018000001</v>
      </c>
      <c r="AI224" s="5">
        <v>48.141816654000003</v>
      </c>
      <c r="AJ224" s="5">
        <v>25.086188383333301</v>
      </c>
      <c r="AK224" s="5">
        <v>35.721142126666599</v>
      </c>
    </row>
    <row r="225" spans="1:37" x14ac:dyDescent="0.35">
      <c r="A225" t="s">
        <v>179</v>
      </c>
      <c r="B225" t="s">
        <v>14</v>
      </c>
      <c r="C225" s="22">
        <v>0.63188160431473905</v>
      </c>
      <c r="D225" s="23">
        <v>0.26760587944275899</v>
      </c>
      <c r="E225" s="5">
        <v>0.22423855341037699</v>
      </c>
      <c r="F225" s="5">
        <v>5.6711229215489498E-3</v>
      </c>
      <c r="G225" s="24">
        <v>5.7796335061105902E-6</v>
      </c>
      <c r="H225" s="6">
        <v>-18.792260048265</v>
      </c>
      <c r="I225" s="7">
        <v>-0.99652668789885701</v>
      </c>
      <c r="J225" s="7">
        <v>-1.6788983812913301</v>
      </c>
      <c r="K225" s="7">
        <v>-4.8264480349267798</v>
      </c>
      <c r="L225" s="7">
        <v>-6.6159609702198798</v>
      </c>
      <c r="M225" s="7">
        <v>-7.3498510431183801</v>
      </c>
      <c r="N225" s="8">
        <v>-22.918226181212098</v>
      </c>
      <c r="O225" s="9">
        <v>-25.781491523333301</v>
      </c>
      <c r="P225" s="9">
        <v>-27.075669047272701</v>
      </c>
      <c r="Q225" s="9">
        <v>-24.4758859599999</v>
      </c>
      <c r="R225" s="9">
        <v>-22.348938222142799</v>
      </c>
      <c r="S225" s="9">
        <v>-25.9655311078571</v>
      </c>
      <c r="T225" s="9">
        <v>-18.197996168749999</v>
      </c>
      <c r="U225" s="9">
        <v>-27.254629900000001</v>
      </c>
      <c r="V225" s="10">
        <v>-22.474184032857099</v>
      </c>
      <c r="W225" s="11">
        <v>-26.788171089999999</v>
      </c>
      <c r="X225" s="11">
        <v>-23.2454151326315</v>
      </c>
      <c r="Y225" s="11">
        <v>-25.039727632105201</v>
      </c>
      <c r="Z225" s="5">
        <v>-27.599086958000001</v>
      </c>
      <c r="AA225" s="5">
        <v>-23.613350153999999</v>
      </c>
      <c r="AB225" s="5">
        <v>-26.639487454999902</v>
      </c>
      <c r="AC225" s="5">
        <v>-25.1946657983333</v>
      </c>
      <c r="AD225" s="5">
        <v>-21.064759707499999</v>
      </c>
      <c r="AE225" s="5">
        <v>-27.092410677499998</v>
      </c>
      <c r="AF225" s="5">
        <v>-22.862609628000001</v>
      </c>
      <c r="AG225" s="5">
        <v>-25.514779279999999</v>
      </c>
      <c r="AH225" s="5">
        <v>-18.476820568000001</v>
      </c>
      <c r="AI225" s="5">
        <v>-29.719600356000001</v>
      </c>
      <c r="AJ225" s="5">
        <v>-17.733288836666599</v>
      </c>
      <c r="AK225" s="5">
        <v>-23.146345806666599</v>
      </c>
    </row>
    <row r="226" spans="1:37" x14ac:dyDescent="0.35">
      <c r="A226" t="s">
        <v>385</v>
      </c>
      <c r="B226" t="s">
        <v>20</v>
      </c>
      <c r="C226" s="22">
        <v>0.70596873212449995</v>
      </c>
      <c r="D226" s="23">
        <v>0.26772278764884599</v>
      </c>
      <c r="E226" s="5">
        <v>0.13124622221238799</v>
      </c>
      <c r="F226" s="24">
        <v>0.69856488927773597</v>
      </c>
      <c r="G226" s="5">
        <v>0.16301416508347799</v>
      </c>
      <c r="H226" s="6">
        <v>-2.5247492341602999</v>
      </c>
      <c r="I226" s="7">
        <v>-1.0439260919265001</v>
      </c>
      <c r="J226" s="7">
        <v>-1.0533370088037199</v>
      </c>
      <c r="K226" s="7">
        <v>-1.1951633814745899</v>
      </c>
      <c r="L226" s="7">
        <v>-0.23239065527780201</v>
      </c>
      <c r="M226" s="7">
        <v>-1.0971951974078999</v>
      </c>
      <c r="N226" s="8">
        <v>-2.1595453509090898</v>
      </c>
      <c r="O226" s="9">
        <v>-3.6397235760302999</v>
      </c>
      <c r="P226" s="9">
        <v>-4.4323489919999997</v>
      </c>
      <c r="Q226" s="9">
        <v>-4.0040063958181804</v>
      </c>
      <c r="R226" s="9">
        <v>-1.05600322507142</v>
      </c>
      <c r="S226" s="9">
        <v>-3.01170722578571</v>
      </c>
      <c r="T226" s="9">
        <v>-0.96563906462500004</v>
      </c>
      <c r="U226" s="9">
        <v>-4.23786331175</v>
      </c>
      <c r="V226" s="10">
        <v>-1.8286442858571399</v>
      </c>
      <c r="W226" s="11">
        <v>-4.3828578685000004</v>
      </c>
      <c r="X226" s="11">
        <v>-2.4033671883157801</v>
      </c>
      <c r="Y226" s="11">
        <v>-3.0921509394736799</v>
      </c>
      <c r="Z226" s="5">
        <v>-4.7481648906</v>
      </c>
      <c r="AA226" s="5">
        <v>-4.6094123229999902</v>
      </c>
      <c r="AB226" s="5">
        <v>-4.1691690765000002</v>
      </c>
      <c r="AC226" s="5">
        <v>-3.4995014564999898</v>
      </c>
      <c r="AD226" s="5">
        <v>1.4117977745000001</v>
      </c>
      <c r="AE226" s="5">
        <v>-2.9575824035</v>
      </c>
      <c r="AF226" s="5">
        <v>-2.0431236249000002</v>
      </c>
      <c r="AG226" s="5">
        <v>-3.0333571547</v>
      </c>
      <c r="AH226" s="5">
        <v>-1.5014773293999999</v>
      </c>
      <c r="AI226" s="5">
        <v>-5.2965237859999998</v>
      </c>
      <c r="AJ226" s="5">
        <v>-7.2575290000000001E-2</v>
      </c>
      <c r="AK226" s="5">
        <v>-2.4734291879999999</v>
      </c>
    </row>
    <row r="227" spans="1:37" x14ac:dyDescent="0.35">
      <c r="A227" t="s">
        <v>495</v>
      </c>
      <c r="B227" t="s">
        <v>10</v>
      </c>
      <c r="C227" s="22">
        <v>0.57391038687708396</v>
      </c>
      <c r="D227" s="23">
        <v>0.26806952081636398</v>
      </c>
      <c r="E227" s="5">
        <v>0.49541427440722902</v>
      </c>
      <c r="F227" s="5">
        <v>6.2649549515434097E-2</v>
      </c>
      <c r="G227" s="24">
        <v>3.1166422176990198E-5</v>
      </c>
      <c r="H227" s="6">
        <v>24.406290540512401</v>
      </c>
      <c r="I227" s="7">
        <v>-0.81455427242812195</v>
      </c>
      <c r="J227" s="7">
        <v>2.8222655407997199</v>
      </c>
      <c r="K227" s="7">
        <v>5.4602907985999103</v>
      </c>
      <c r="L227" s="7">
        <v>9.0804140416563293</v>
      </c>
      <c r="M227" s="7">
        <v>9.8655857002562293</v>
      </c>
      <c r="N227" s="8">
        <v>37.1991310542424</v>
      </c>
      <c r="O227" s="9">
        <v>40.566086177272702</v>
      </c>
      <c r="P227" s="9">
        <v>44.053448541818099</v>
      </c>
      <c r="Q227" s="9">
        <v>39.3189531290909</v>
      </c>
      <c r="R227" s="9">
        <v>36.727789100714197</v>
      </c>
      <c r="S227" s="9">
        <v>41.104077737142802</v>
      </c>
      <c r="T227" s="9">
        <v>28.599292927499999</v>
      </c>
      <c r="U227" s="9">
        <v>41.33940888875</v>
      </c>
      <c r="V227" s="10">
        <v>37.3336303178571</v>
      </c>
      <c r="W227" s="11">
        <v>42.219849651428497</v>
      </c>
      <c r="X227" s="11">
        <v>37.100026333684198</v>
      </c>
      <c r="Y227" s="11">
        <v>39.347523617368402</v>
      </c>
      <c r="Z227" s="5">
        <v>44.910409278000003</v>
      </c>
      <c r="AA227" s="5">
        <v>37.628759077999902</v>
      </c>
      <c r="AB227" s="5">
        <v>43.339314594999998</v>
      </c>
      <c r="AC227" s="5">
        <v>40.727448171666602</v>
      </c>
      <c r="AD227" s="5">
        <v>37.517300355000003</v>
      </c>
      <c r="AE227" s="5">
        <v>43.922243025</v>
      </c>
      <c r="AF227" s="5">
        <v>36.411984599</v>
      </c>
      <c r="AG227" s="5">
        <v>39.976811622</v>
      </c>
      <c r="AH227" s="5">
        <v>29.609915328</v>
      </c>
      <c r="AI227" s="5">
        <v>45.449025526</v>
      </c>
      <c r="AJ227" s="5">
        <v>26.914922259999901</v>
      </c>
      <c r="AK227" s="5">
        <v>34.490047826666597</v>
      </c>
    </row>
    <row r="228" spans="1:37" x14ac:dyDescent="0.35">
      <c r="A228" t="s">
        <v>519</v>
      </c>
      <c r="B228" t="s">
        <v>23</v>
      </c>
      <c r="C228" s="22">
        <v>0.32553506142663902</v>
      </c>
      <c r="D228" s="23">
        <v>0.26812588022094203</v>
      </c>
      <c r="E228" s="5">
        <v>0.33179807903400999</v>
      </c>
      <c r="F228" s="5">
        <v>0.46911007001806199</v>
      </c>
      <c r="G228" s="5">
        <v>9.0475744206025999E-2</v>
      </c>
      <c r="H228" s="6">
        <v>0.63701574183891896</v>
      </c>
      <c r="I228" s="7">
        <v>-0.42444274811146998</v>
      </c>
      <c r="J228" s="7">
        <v>2.4668870350505601</v>
      </c>
      <c r="K228" s="7">
        <v>-1.4786144983099101</v>
      </c>
      <c r="L228" s="7">
        <v>-1.01919115707311</v>
      </c>
      <c r="M228" s="7">
        <v>3.1348213972219399</v>
      </c>
      <c r="N228" s="8">
        <v>7.3861358171212101</v>
      </c>
      <c r="O228" s="9">
        <v>5.7694189865757499</v>
      </c>
      <c r="P228" s="9">
        <v>6.6132182219999898</v>
      </c>
      <c r="Q228" s="9">
        <v>4.0859992381818104</v>
      </c>
      <c r="R228" s="9">
        <v>7.4304299872142803</v>
      </c>
      <c r="S228" s="9">
        <v>4.59928731571428</v>
      </c>
      <c r="T228" s="9">
        <v>8.37138271275</v>
      </c>
      <c r="U228" s="9">
        <v>10.131851564625</v>
      </c>
      <c r="V228" s="10">
        <v>9.0880047872857102</v>
      </c>
      <c r="W228" s="11">
        <v>8.6348748278571392</v>
      </c>
      <c r="X228" s="11">
        <v>6.1321271022631496</v>
      </c>
      <c r="Y228" s="11">
        <v>3.65803047194736</v>
      </c>
      <c r="Z228" s="5">
        <v>8.3744412589999992</v>
      </c>
      <c r="AA228" s="5">
        <v>6.7536866289999899</v>
      </c>
      <c r="AB228" s="5">
        <v>5.1455323578333303</v>
      </c>
      <c r="AC228" s="5">
        <v>1.8629264125</v>
      </c>
      <c r="AD228" s="5">
        <v>5.4634811247499897</v>
      </c>
      <c r="AE228" s="5">
        <v>4.0168046202499896</v>
      </c>
      <c r="AF228" s="5">
        <v>8.2172095322000001</v>
      </c>
      <c r="AG228" s="5">
        <v>4.8322803938999996</v>
      </c>
      <c r="AH228" s="5">
        <v>12.7011872456</v>
      </c>
      <c r="AI228" s="5">
        <v>14.2105191928</v>
      </c>
      <c r="AJ228" s="5">
        <v>1.1550418246666601</v>
      </c>
      <c r="AK228" s="5">
        <v>3.3340721843333299</v>
      </c>
    </row>
    <row r="229" spans="1:37" x14ac:dyDescent="0.35">
      <c r="A229" t="s">
        <v>139</v>
      </c>
      <c r="B229" t="s">
        <v>7</v>
      </c>
      <c r="C229" s="22">
        <v>0.70059450276693802</v>
      </c>
      <c r="D229" s="23">
        <v>0.26929734110584502</v>
      </c>
      <c r="E229" s="5">
        <v>1.7681641777035701E-2</v>
      </c>
      <c r="F229" s="24">
        <v>3.7747042512827902E-4</v>
      </c>
      <c r="G229" s="24">
        <v>5.5081990865729895E-4</v>
      </c>
      <c r="H229" s="6">
        <v>-14.072645136682601</v>
      </c>
      <c r="I229" s="7">
        <v>-1.0827679467890301</v>
      </c>
      <c r="J229" s="7">
        <v>-1.7318584049774901</v>
      </c>
      <c r="K229" s="7">
        <v>-4.6992559257171598</v>
      </c>
      <c r="L229" s="7">
        <v>-4.4058333852177904</v>
      </c>
      <c r="M229" s="7">
        <v>-4.96755582574764</v>
      </c>
      <c r="N229" s="8">
        <v>-14.212671944303001</v>
      </c>
      <c r="O229" s="9">
        <v>-18.270835305454501</v>
      </c>
      <c r="P229" s="9">
        <v>-18.8569911281818</v>
      </c>
      <c r="Q229" s="9">
        <v>-17.998354989999999</v>
      </c>
      <c r="R229" s="9">
        <v>-13.098585145357101</v>
      </c>
      <c r="S229" s="9">
        <v>-17.889152210714201</v>
      </c>
      <c r="T229" s="9">
        <v>-9.7763849646249898</v>
      </c>
      <c r="U229" s="9">
        <v>-19.313441155</v>
      </c>
      <c r="V229" s="10">
        <v>-14.115181813357101</v>
      </c>
      <c r="W229" s="11">
        <v>-19.3474612314285</v>
      </c>
      <c r="X229" s="11">
        <v>-14.284506777631499</v>
      </c>
      <c r="Y229" s="11">
        <v>-17.4775319915789</v>
      </c>
      <c r="Z229" s="5">
        <v>-20.259911072000001</v>
      </c>
      <c r="AA229" s="5">
        <v>-16.708994734000001</v>
      </c>
      <c r="AB229" s="5">
        <v>-17.687891175000001</v>
      </c>
      <c r="AC229" s="5">
        <v>-19.072821869999999</v>
      </c>
      <c r="AD229" s="5">
        <v>-11.420447881999999</v>
      </c>
      <c r="AE229" s="5">
        <v>-20.707426532499898</v>
      </c>
      <c r="AF229" s="5">
        <v>-13.769840050699999</v>
      </c>
      <c r="AG229" s="5">
        <v>-16.761842481999999</v>
      </c>
      <c r="AH229" s="5">
        <v>-10.126239699799999</v>
      </c>
      <c r="AI229" s="5">
        <v>-20.897955488000001</v>
      </c>
      <c r="AJ229" s="5">
        <v>-9.1932937393333294</v>
      </c>
      <c r="AK229" s="5">
        <v>-16.6725839333333</v>
      </c>
    </row>
    <row r="230" spans="1:37" x14ac:dyDescent="0.35">
      <c r="A230" t="s">
        <v>542</v>
      </c>
      <c r="B230" t="s">
        <v>26</v>
      </c>
      <c r="C230" s="22">
        <v>0.63059232799676301</v>
      </c>
      <c r="D230" s="23">
        <v>0.27118958796763898</v>
      </c>
      <c r="E230" s="5">
        <v>0.23412442769523201</v>
      </c>
      <c r="F230" s="5">
        <v>4.77795846165548E-3</v>
      </c>
      <c r="G230" s="24">
        <v>1.9409511083443602E-6</v>
      </c>
      <c r="H230" s="6">
        <v>31.001334274773299</v>
      </c>
      <c r="I230" s="7">
        <v>-0.81363728263538904</v>
      </c>
      <c r="J230" s="7">
        <v>3.1646371683303101</v>
      </c>
      <c r="K230" s="7">
        <v>6.2526568433104996</v>
      </c>
      <c r="L230" s="7">
        <v>10.4743277449797</v>
      </c>
      <c r="M230" s="7">
        <v>14.274349686482999</v>
      </c>
      <c r="N230" s="8">
        <v>46.716614655454499</v>
      </c>
      <c r="O230" s="9">
        <v>51.038464423636299</v>
      </c>
      <c r="P230" s="9">
        <v>53.758293737272702</v>
      </c>
      <c r="Q230" s="9">
        <v>48.711004260000003</v>
      </c>
      <c r="R230" s="9">
        <v>46.0422099628571</v>
      </c>
      <c r="S230" s="9">
        <v>50.960395429999998</v>
      </c>
      <c r="T230" s="9">
        <v>38.214514129999998</v>
      </c>
      <c r="U230" s="9">
        <v>54.375342887499997</v>
      </c>
      <c r="V230" s="10">
        <v>47.350449552142798</v>
      </c>
      <c r="W230" s="11">
        <v>53.314068720714197</v>
      </c>
      <c r="X230" s="11">
        <v>46.249578415789401</v>
      </c>
      <c r="Y230" s="11">
        <v>49.361703362631502</v>
      </c>
      <c r="Z230" s="5">
        <v>55.731883910000001</v>
      </c>
      <c r="AA230" s="5">
        <v>47.080607063999999</v>
      </c>
      <c r="AB230" s="5">
        <v>52.113635260000002</v>
      </c>
      <c r="AC230" s="5">
        <v>50.069668589999999</v>
      </c>
      <c r="AD230" s="5">
        <v>45.7322883175</v>
      </c>
      <c r="AE230" s="5">
        <v>54.99026757</v>
      </c>
      <c r="AF230" s="5">
        <v>46.166178621</v>
      </c>
      <c r="AG230" s="5">
        <v>49.348446574</v>
      </c>
      <c r="AH230" s="5">
        <v>40.263544181999997</v>
      </c>
      <c r="AI230" s="5">
        <v>58.206571298</v>
      </c>
      <c r="AJ230" s="5">
        <v>34.799464043333302</v>
      </c>
      <c r="AK230" s="5">
        <v>47.989962203333299</v>
      </c>
    </row>
    <row r="231" spans="1:37" x14ac:dyDescent="0.35">
      <c r="A231" t="s">
        <v>259</v>
      </c>
      <c r="B231" t="s">
        <v>26</v>
      </c>
      <c r="C231" s="22">
        <v>0.459972481038535</v>
      </c>
      <c r="D231" s="23">
        <v>0.27244591493071701</v>
      </c>
      <c r="E231" s="5">
        <v>0.88497912234693898</v>
      </c>
      <c r="F231" s="5">
        <v>4.2424193158376901E-2</v>
      </c>
      <c r="G231" s="5">
        <v>4.9123712256536698E-3</v>
      </c>
      <c r="H231" s="6">
        <v>23.593902120630698</v>
      </c>
      <c r="I231" s="7">
        <v>-0.43286112520339498</v>
      </c>
      <c r="J231" s="7">
        <v>6.4166948902279604</v>
      </c>
      <c r="K231" s="7">
        <v>-1.71574250146312</v>
      </c>
      <c r="L231" s="7">
        <v>12.1031129261887</v>
      </c>
      <c r="M231" s="7">
        <v>13.206531695905101</v>
      </c>
      <c r="N231" s="8">
        <v>59.7295255448484</v>
      </c>
      <c r="O231" s="9">
        <v>67.955395469090902</v>
      </c>
      <c r="P231" s="9">
        <v>74.930003025454496</v>
      </c>
      <c r="Q231" s="9">
        <v>67.290556719090901</v>
      </c>
      <c r="R231" s="9">
        <v>56.169093372857098</v>
      </c>
      <c r="S231" s="9">
        <v>69.386032857857103</v>
      </c>
      <c r="T231" s="9">
        <v>45.059625310000001</v>
      </c>
      <c r="U231" s="9">
        <v>66.365933319999996</v>
      </c>
      <c r="V231" s="10">
        <v>62.276983925714198</v>
      </c>
      <c r="W231" s="11">
        <v>72.892181148571396</v>
      </c>
      <c r="X231" s="11">
        <v>57.852450948421001</v>
      </c>
      <c r="Y231" s="11">
        <v>64.317763915789399</v>
      </c>
      <c r="Z231" s="5">
        <v>77.197334389999995</v>
      </c>
      <c r="AA231" s="5">
        <v>65.330149101999993</v>
      </c>
      <c r="AB231" s="5">
        <v>73.040560221666595</v>
      </c>
      <c r="AC231" s="5">
        <v>68.924229733333306</v>
      </c>
      <c r="AD231" s="5">
        <v>61.217966384999997</v>
      </c>
      <c r="AE231" s="5">
        <v>80.638929062499997</v>
      </c>
      <c r="AF231" s="5">
        <v>54.149544167999998</v>
      </c>
      <c r="AG231" s="5">
        <v>64.884874375999999</v>
      </c>
      <c r="AH231" s="5">
        <v>48.203847494000001</v>
      </c>
      <c r="AI231" s="5">
        <v>74.256814864000006</v>
      </c>
      <c r="AJ231" s="5">
        <v>39.819255003333303</v>
      </c>
      <c r="AK231" s="5">
        <v>53.214464079999999</v>
      </c>
    </row>
    <row r="232" spans="1:37" x14ac:dyDescent="0.35">
      <c r="A232" t="s">
        <v>539</v>
      </c>
      <c r="B232" t="s">
        <v>26</v>
      </c>
      <c r="C232" s="22">
        <v>0.69632338390844895</v>
      </c>
      <c r="D232" s="23">
        <v>0.27313121811149499</v>
      </c>
      <c r="E232" s="5">
        <v>0.101090588863451</v>
      </c>
      <c r="F232" s="24">
        <v>1.22985569126037E-4</v>
      </c>
      <c r="G232" s="24">
        <v>1.5785717094494101E-5</v>
      </c>
      <c r="H232" s="6">
        <v>-18.935041796763201</v>
      </c>
      <c r="I232" s="7">
        <v>-1.01375509938445</v>
      </c>
      <c r="J232" s="7">
        <v>-1.8307738044105</v>
      </c>
      <c r="K232" s="7">
        <v>-4.7160422636344901</v>
      </c>
      <c r="L232" s="7">
        <v>-7.15606939283151</v>
      </c>
      <c r="M232" s="7">
        <v>-7.0629301402972802</v>
      </c>
      <c r="N232" s="8">
        <v>-22.929227336060599</v>
      </c>
      <c r="O232" s="9">
        <v>-25.716487716666599</v>
      </c>
      <c r="P232" s="9">
        <v>-27.894019377272699</v>
      </c>
      <c r="Q232" s="9">
        <v>-24.099568962727201</v>
      </c>
      <c r="R232" s="9">
        <v>-22.2061561235714</v>
      </c>
      <c r="S232" s="9">
        <v>-26.308741534999999</v>
      </c>
      <c r="T232" s="9">
        <v>-17.368012901249902</v>
      </c>
      <c r="U232" s="9">
        <v>-26.903306821249998</v>
      </c>
      <c r="V232" s="10">
        <v>-22.4283557199999</v>
      </c>
      <c r="W232" s="11">
        <v>-26.7086784528571</v>
      </c>
      <c r="X232" s="11">
        <v>-23.2982906321052</v>
      </c>
      <c r="Y232" s="11">
        <v>-24.985399805789399</v>
      </c>
      <c r="Z232" s="5">
        <v>-28.256059961999998</v>
      </c>
      <c r="AA232" s="5">
        <v>-23.493640363999901</v>
      </c>
      <c r="AB232" s="5">
        <v>-27.592318890000001</v>
      </c>
      <c r="AC232" s="5">
        <v>-24.604509461666598</v>
      </c>
      <c r="AD232" s="5">
        <v>-20.505305804999999</v>
      </c>
      <c r="AE232" s="5">
        <v>-27.437574560000002</v>
      </c>
      <c r="AF232" s="5">
        <v>-22.886496251000001</v>
      </c>
      <c r="AG232" s="5">
        <v>-25.857208324999998</v>
      </c>
      <c r="AH232" s="5">
        <v>-18.139091409999999</v>
      </c>
      <c r="AI232" s="5">
        <v>-29.340599655999998</v>
      </c>
      <c r="AJ232" s="5">
        <v>-16.0828820533333</v>
      </c>
      <c r="AK232" s="5">
        <v>-22.841152096666601</v>
      </c>
    </row>
    <row r="233" spans="1:37" x14ac:dyDescent="0.35">
      <c r="A233" t="s">
        <v>426</v>
      </c>
      <c r="B233" t="s">
        <v>48</v>
      </c>
      <c r="C233" s="22">
        <v>0.57649804571802998</v>
      </c>
      <c r="D233" s="23">
        <v>0.27401011365669398</v>
      </c>
      <c r="E233" s="5">
        <v>0.54760265763804505</v>
      </c>
      <c r="F233" s="5">
        <v>4.3975541716055999E-2</v>
      </c>
      <c r="G233" s="24">
        <v>1.8092719182135501E-5</v>
      </c>
      <c r="H233" s="6">
        <v>-15.4301514358172</v>
      </c>
      <c r="I233" s="7">
        <v>-0.69009295015609795</v>
      </c>
      <c r="J233" s="7">
        <v>-1.8198186063323201</v>
      </c>
      <c r="K233" s="7">
        <v>-2.4544168492141698</v>
      </c>
      <c r="L233" s="7">
        <v>-5.5028936572959299</v>
      </c>
      <c r="M233" s="7">
        <v>-7.4728409293071296</v>
      </c>
      <c r="N233" s="8">
        <v>-27.3340571742424</v>
      </c>
      <c r="O233" s="9">
        <v>-29.6375104084848</v>
      </c>
      <c r="P233" s="9">
        <v>-31.408520589090902</v>
      </c>
      <c r="Q233" s="9">
        <v>-28.445480516363599</v>
      </c>
      <c r="R233" s="9">
        <v>-27.007219159999998</v>
      </c>
      <c r="S233" s="9">
        <v>-29.822720880714201</v>
      </c>
      <c r="T233" s="9">
        <v>-22.303636503749999</v>
      </c>
      <c r="U233" s="9">
        <v>-30.952433183749999</v>
      </c>
      <c r="V233" s="10">
        <v>-27.503190947142802</v>
      </c>
      <c r="W233" s="11">
        <v>-30.8911073471428</v>
      </c>
      <c r="X233" s="11">
        <v>-27.209432288947301</v>
      </c>
      <c r="Y233" s="11">
        <v>-28.713807401052598</v>
      </c>
      <c r="Z233" s="5">
        <v>-32.270849986000002</v>
      </c>
      <c r="AA233" s="5">
        <v>-27.005419679999999</v>
      </c>
      <c r="AB233" s="5">
        <v>-30.6899127583333</v>
      </c>
      <c r="AC233" s="5">
        <v>-29.6455312133333</v>
      </c>
      <c r="AD233" s="5">
        <v>-27.056140067499999</v>
      </c>
      <c r="AE233" s="5">
        <v>-32.362178905</v>
      </c>
      <c r="AF233" s="5">
        <v>-26.987650796999901</v>
      </c>
      <c r="AG233" s="5">
        <v>-28.806937671</v>
      </c>
      <c r="AH233" s="5">
        <v>-23.093172611999901</v>
      </c>
      <c r="AI233" s="5">
        <v>-33.599937767999997</v>
      </c>
      <c r="AJ233" s="5">
        <v>-20.987742990000001</v>
      </c>
      <c r="AK233" s="5">
        <v>-26.5399255433333</v>
      </c>
    </row>
    <row r="234" spans="1:37" x14ac:dyDescent="0.35">
      <c r="A234" t="s">
        <v>205</v>
      </c>
      <c r="B234" t="s">
        <v>48</v>
      </c>
      <c r="C234" s="22">
        <v>0.72420360843949705</v>
      </c>
      <c r="D234" s="23">
        <v>0.27631895194163097</v>
      </c>
      <c r="E234" s="5">
        <v>8.79708246926896E-3</v>
      </c>
      <c r="F234" s="5">
        <v>5.9355401280323404E-3</v>
      </c>
      <c r="G234" s="5">
        <v>0.22645892024207301</v>
      </c>
      <c r="H234" s="6">
        <v>5.7350329971139198</v>
      </c>
      <c r="I234" s="7">
        <v>-1.4448010416669099</v>
      </c>
      <c r="J234" s="7">
        <v>0.83415883956147696</v>
      </c>
      <c r="K234" s="7">
        <v>3.14932376267708</v>
      </c>
      <c r="L234" s="7">
        <v>1.6749419129448799</v>
      </c>
      <c r="M234" s="7">
        <v>0.91076732149195305</v>
      </c>
      <c r="N234" s="8">
        <v>5.2087872740302998</v>
      </c>
      <c r="O234" s="9">
        <v>5.7531926432121203</v>
      </c>
      <c r="P234" s="9">
        <v>7.7588422379999997</v>
      </c>
      <c r="Q234" s="9">
        <v>5.8123787590909002</v>
      </c>
      <c r="R234" s="9">
        <v>4.9256410063571403</v>
      </c>
      <c r="S234" s="9">
        <v>5.4573757565714196</v>
      </c>
      <c r="T234" s="9">
        <v>2.1979676669999999</v>
      </c>
      <c r="U234" s="9">
        <v>6.1894912854999999</v>
      </c>
      <c r="V234" s="10">
        <v>5.1787631005000003</v>
      </c>
      <c r="W234" s="11">
        <v>6.1942599773571398</v>
      </c>
      <c r="X234" s="11">
        <v>5.2309103492631497</v>
      </c>
      <c r="Y234" s="11">
        <v>5.4281956601578898</v>
      </c>
      <c r="Z234" s="5">
        <v>8.0116770419999899</v>
      </c>
      <c r="AA234" s="5">
        <v>5.9107986072000003</v>
      </c>
      <c r="AB234" s="5">
        <v>7.5481465679999999</v>
      </c>
      <c r="AC234" s="5">
        <v>5.7303622189999999</v>
      </c>
      <c r="AD234" s="5">
        <v>4.8104018654999896</v>
      </c>
      <c r="AE234" s="5">
        <v>6.0889898962500002</v>
      </c>
      <c r="AF234" s="5">
        <v>4.9717366626999997</v>
      </c>
      <c r="AG234" s="5">
        <v>5.2047301007</v>
      </c>
      <c r="AH234" s="5">
        <v>2.640538147</v>
      </c>
      <c r="AI234" s="5">
        <v>6.5619374123999998</v>
      </c>
      <c r="AJ234" s="5">
        <v>1.46035020033333</v>
      </c>
      <c r="AK234" s="5">
        <v>5.5687477406666597</v>
      </c>
    </row>
    <row r="235" spans="1:37" x14ac:dyDescent="0.35">
      <c r="A235" t="s">
        <v>352</v>
      </c>
      <c r="B235" t="s">
        <v>43</v>
      </c>
      <c r="C235" s="22">
        <v>0.618516314167605</v>
      </c>
      <c r="D235" s="23">
        <v>0.27810555731288</v>
      </c>
      <c r="E235" s="5">
        <v>0.34956689460428098</v>
      </c>
      <c r="F235" s="5">
        <v>3.58008419425161E-2</v>
      </c>
      <c r="G235" s="24">
        <v>2.51426725874871E-6</v>
      </c>
      <c r="H235" s="6">
        <v>21.0599495647831</v>
      </c>
      <c r="I235" s="7">
        <v>-0.75684348484386099</v>
      </c>
      <c r="J235" s="7">
        <v>2.2417066240025201</v>
      </c>
      <c r="K235" s="7">
        <v>4.2698945794985699</v>
      </c>
      <c r="L235" s="7">
        <v>7.2314321645034703</v>
      </c>
      <c r="M235" s="7">
        <v>9.5586228207810908</v>
      </c>
      <c r="N235" s="8">
        <v>36.078101205151498</v>
      </c>
      <c r="O235" s="9">
        <v>37.592022381212097</v>
      </c>
      <c r="P235" s="9">
        <v>41.000431000909003</v>
      </c>
      <c r="Q235" s="9">
        <v>36.318323622727199</v>
      </c>
      <c r="R235" s="9">
        <v>36.497534342142799</v>
      </c>
      <c r="S235" s="9">
        <v>37.806482598571399</v>
      </c>
      <c r="T235" s="9">
        <v>28.575889746249999</v>
      </c>
      <c r="U235" s="9">
        <v>38.968052793749997</v>
      </c>
      <c r="V235" s="10">
        <v>36.512691473571401</v>
      </c>
      <c r="W235" s="11">
        <v>39.184834696428503</v>
      </c>
      <c r="X235" s="11">
        <v>35.757876796842098</v>
      </c>
      <c r="Y235" s="11">
        <v>36.4183712015789</v>
      </c>
      <c r="Z235" s="5">
        <v>42.050601129999997</v>
      </c>
      <c r="AA235" s="5">
        <v>34.954004758000004</v>
      </c>
      <c r="AB235" s="5">
        <v>40.125289226666602</v>
      </c>
      <c r="AC235" s="5">
        <v>37.455256009999999</v>
      </c>
      <c r="AD235" s="5">
        <v>38.381122294999997</v>
      </c>
      <c r="AE235" s="5">
        <v>40.334495799999999</v>
      </c>
      <c r="AF235" s="5">
        <v>35.744099160999902</v>
      </c>
      <c r="AG235" s="5">
        <v>36.795277317999997</v>
      </c>
      <c r="AH235" s="5">
        <v>29.480037159999998</v>
      </c>
      <c r="AI235" s="5">
        <v>42.495935752000001</v>
      </c>
      <c r="AJ235" s="5">
        <v>27.068977390000001</v>
      </c>
      <c r="AK235" s="5">
        <v>33.088247863333301</v>
      </c>
    </row>
    <row r="236" spans="1:37" x14ac:dyDescent="0.35">
      <c r="A236" t="s">
        <v>428</v>
      </c>
      <c r="B236" t="s">
        <v>48</v>
      </c>
      <c r="C236" s="22">
        <v>0.38868490547363899</v>
      </c>
      <c r="D236" s="23">
        <v>0.28295593864630098</v>
      </c>
      <c r="E236" s="5">
        <v>0.59643003224926605</v>
      </c>
      <c r="F236" s="5">
        <v>0.50507605075763196</v>
      </c>
      <c r="G236" s="5">
        <v>0.87482167192476401</v>
      </c>
      <c r="H236" s="6">
        <v>0.32003294144292099</v>
      </c>
      <c r="I236" s="7">
        <v>-0.739764572427133</v>
      </c>
      <c r="J236" s="7">
        <v>0.477862584676636</v>
      </c>
      <c r="K236" s="7">
        <v>0.201372125539823</v>
      </c>
      <c r="L236" s="7">
        <v>0.18550751530705201</v>
      </c>
      <c r="M236" s="7">
        <v>-6.6846699403954699E-2</v>
      </c>
      <c r="N236" s="8">
        <v>0.13580304803030299</v>
      </c>
      <c r="O236" s="9">
        <v>0.68772222648484804</v>
      </c>
      <c r="P236" s="9">
        <v>1.1101687999999901</v>
      </c>
      <c r="Q236" s="9">
        <v>1.0275205850908999</v>
      </c>
      <c r="R236" s="9">
        <v>-3.7657710142857098E-2</v>
      </c>
      <c r="S236" s="9">
        <v>0.63227275350000001</v>
      </c>
      <c r="T236" s="9">
        <v>-0.90039353412500001</v>
      </c>
      <c r="U236" s="9">
        <v>0.31753606112499999</v>
      </c>
      <c r="V236" s="10">
        <v>0.217921609571428</v>
      </c>
      <c r="W236" s="11">
        <v>0.95565339164285701</v>
      </c>
      <c r="X236" s="11">
        <v>7.52946342631578E-2</v>
      </c>
      <c r="Y236" s="11">
        <v>0.49029926268420998</v>
      </c>
      <c r="Z236" s="5">
        <v>0.992766510799999</v>
      </c>
      <c r="AA236" s="5">
        <v>1.1598451388</v>
      </c>
      <c r="AB236" s="5">
        <v>1.2080040409999999</v>
      </c>
      <c r="AC236" s="5">
        <v>0.91725012366666603</v>
      </c>
      <c r="AD236" s="5">
        <v>0.65939528974999995</v>
      </c>
      <c r="AE236" s="5">
        <v>1.2576463044999999</v>
      </c>
      <c r="AF236" s="5">
        <v>-0.31647891010000001</v>
      </c>
      <c r="AG236" s="5">
        <v>0.38212333310000002</v>
      </c>
      <c r="AH236" s="5">
        <v>-0.91010223579999905</v>
      </c>
      <c r="AI236" s="5">
        <v>0.50986731419999998</v>
      </c>
      <c r="AJ236" s="5">
        <v>-0.88421236466666597</v>
      </c>
      <c r="AK236" s="5">
        <v>-3.0160273333333298E-3</v>
      </c>
    </row>
    <row r="237" spans="1:37" x14ac:dyDescent="0.35">
      <c r="A237" t="s">
        <v>208</v>
      </c>
      <c r="B237" t="s">
        <v>23</v>
      </c>
      <c r="C237" s="22">
        <v>0.660454652785466</v>
      </c>
      <c r="D237" s="23">
        <v>0.283209044203868</v>
      </c>
      <c r="E237" s="5">
        <v>3.4614210356294799E-2</v>
      </c>
      <c r="F237" s="24">
        <v>2.8398578711076198E-4</v>
      </c>
      <c r="G237" s="24">
        <v>6.1614660284047499E-3</v>
      </c>
      <c r="H237" s="6">
        <v>17.215472223673899</v>
      </c>
      <c r="I237" s="7">
        <v>-1.16978587919082</v>
      </c>
      <c r="J237" s="7">
        <v>2.05450917378091</v>
      </c>
      <c r="K237" s="7">
        <v>6.3469174874462899</v>
      </c>
      <c r="L237" s="7">
        <v>6.1500746269384203</v>
      </c>
      <c r="M237" s="7">
        <v>4.7184801092891897</v>
      </c>
      <c r="N237" s="8">
        <v>17.464316030727201</v>
      </c>
      <c r="O237" s="9">
        <v>20.990523621818099</v>
      </c>
      <c r="P237" s="9">
        <v>23.31672721</v>
      </c>
      <c r="Q237" s="9">
        <v>20.537406488181801</v>
      </c>
      <c r="R237" s="9">
        <v>16.389459560714201</v>
      </c>
      <c r="S237" s="9">
        <v>21.169850670714201</v>
      </c>
      <c r="T237" s="9">
        <v>11.29824948175</v>
      </c>
      <c r="U237" s="9">
        <v>21.299737345</v>
      </c>
      <c r="V237" s="10">
        <v>17.260603158071401</v>
      </c>
      <c r="W237" s="11">
        <v>22.048466607142799</v>
      </c>
      <c r="X237" s="11">
        <v>17.614420252684202</v>
      </c>
      <c r="Y237" s="11">
        <v>20.210986685263101</v>
      </c>
      <c r="Z237" s="5">
        <v>24.166342782000001</v>
      </c>
      <c r="AA237" s="5">
        <v>19.039485239999902</v>
      </c>
      <c r="AB237" s="5">
        <v>22.608714233333298</v>
      </c>
      <c r="AC237" s="5">
        <v>21.785674194999999</v>
      </c>
      <c r="AD237" s="5">
        <v>16.150989607500001</v>
      </c>
      <c r="AE237" s="5">
        <v>23.506855532500001</v>
      </c>
      <c r="AF237" s="5">
        <v>16.484847542000001</v>
      </c>
      <c r="AG237" s="5">
        <v>20.235048725999999</v>
      </c>
      <c r="AH237" s="5">
        <v>11.242554374599999</v>
      </c>
      <c r="AI237" s="5">
        <v>23.890736833999998</v>
      </c>
      <c r="AJ237" s="5">
        <v>11.391074660333301</v>
      </c>
      <c r="AK237" s="5">
        <v>16.981404863333299</v>
      </c>
    </row>
    <row r="238" spans="1:37" x14ac:dyDescent="0.35">
      <c r="A238" t="s">
        <v>285</v>
      </c>
      <c r="B238" t="s">
        <v>14</v>
      </c>
      <c r="C238" s="22">
        <v>0.48925952806601503</v>
      </c>
      <c r="D238" s="23">
        <v>0.28478533013544799</v>
      </c>
      <c r="E238" s="5">
        <v>0.96781703736325597</v>
      </c>
      <c r="F238" s="24">
        <v>4.4675182712982403E-2</v>
      </c>
      <c r="G238" s="5">
        <v>1.09216605250405E-3</v>
      </c>
      <c r="H238" s="6">
        <v>-9.1353561948488</v>
      </c>
      <c r="I238" s="7">
        <v>-0.49207113540984099</v>
      </c>
      <c r="J238" s="7">
        <v>-2.0479436007795502</v>
      </c>
      <c r="K238" s="7">
        <v>-0.116521656276871</v>
      </c>
      <c r="L238" s="7">
        <v>-3.57376591971394</v>
      </c>
      <c r="M238" s="7">
        <v>-5.4450686188579702</v>
      </c>
      <c r="N238" s="8">
        <v>-20.005944151000001</v>
      </c>
      <c r="O238" s="9">
        <v>-23.0407775548484</v>
      </c>
      <c r="P238" s="9">
        <v>-24.8163414836363</v>
      </c>
      <c r="Q238" s="9">
        <v>-22.7876974590909</v>
      </c>
      <c r="R238" s="9">
        <v>-19.403159615714198</v>
      </c>
      <c r="S238" s="9">
        <v>-23.149673690714199</v>
      </c>
      <c r="T238" s="9">
        <v>-14.446520755374999</v>
      </c>
      <c r="U238" s="9">
        <v>-23.198194448750002</v>
      </c>
      <c r="V238" s="10">
        <v>-20.7031696885714</v>
      </c>
      <c r="W238" s="11">
        <v>-24.7063954871428</v>
      </c>
      <c r="X238" s="11">
        <v>-19.492199018052599</v>
      </c>
      <c r="Y238" s="11">
        <v>-21.8134801310526</v>
      </c>
      <c r="Z238" s="5">
        <v>-24.92858494</v>
      </c>
      <c r="AA238" s="5">
        <v>-21.503180429999901</v>
      </c>
      <c r="AB238" s="5">
        <v>-24.722805269999999</v>
      </c>
      <c r="AC238" s="5">
        <v>-23.858128316666601</v>
      </c>
      <c r="AD238" s="5">
        <v>-21.259758195</v>
      </c>
      <c r="AE238" s="5">
        <v>-25.792361217500002</v>
      </c>
      <c r="AF238" s="5">
        <v>-18.660520183999999</v>
      </c>
      <c r="AG238" s="5">
        <v>-22.092598679999998</v>
      </c>
      <c r="AH238" s="5">
        <v>-16.032483631999899</v>
      </c>
      <c r="AI238" s="5">
        <v>-27.040837959999902</v>
      </c>
      <c r="AJ238" s="5">
        <v>-11.8032492943333</v>
      </c>
      <c r="AK238" s="5">
        <v>-16.793788596666602</v>
      </c>
    </row>
    <row r="239" spans="1:37" x14ac:dyDescent="0.35">
      <c r="A239" t="s">
        <v>256</v>
      </c>
      <c r="B239" t="s">
        <v>26</v>
      </c>
      <c r="C239" s="22">
        <v>0.51035276414377095</v>
      </c>
      <c r="D239" s="23">
        <v>0.286440284264735</v>
      </c>
      <c r="E239" s="5">
        <v>0.956362914518188</v>
      </c>
      <c r="F239" s="5">
        <v>0.18851641731240901</v>
      </c>
      <c r="G239" s="5">
        <v>5.5396783592674204E-4</v>
      </c>
      <c r="H239" s="6">
        <v>22.354256069586199</v>
      </c>
      <c r="I239" s="7">
        <v>-0.51885103770014696</v>
      </c>
      <c r="J239" s="7">
        <v>4.2894808358339303</v>
      </c>
      <c r="K239" s="7">
        <v>0.76627711528361298</v>
      </c>
      <c r="L239" s="7">
        <v>9.3463431294938903</v>
      </c>
      <c r="M239" s="7">
        <v>12.2416358248087</v>
      </c>
      <c r="N239" s="8">
        <v>51.142889824242403</v>
      </c>
      <c r="O239" s="9">
        <v>55.969594449090899</v>
      </c>
      <c r="P239" s="9">
        <v>62.567838989999998</v>
      </c>
      <c r="Q239" s="9">
        <v>55.1747480045454</v>
      </c>
      <c r="R239" s="9">
        <v>49.314455437142797</v>
      </c>
      <c r="S239" s="9">
        <v>56.653764212142796</v>
      </c>
      <c r="T239" s="9">
        <v>38.633344898749897</v>
      </c>
      <c r="U239" s="9">
        <v>55.865211224999904</v>
      </c>
      <c r="V239" s="10">
        <v>51.278920971428498</v>
      </c>
      <c r="W239" s="11">
        <v>58.632603462857098</v>
      </c>
      <c r="X239" s="11">
        <v>51.0426563473684</v>
      </c>
      <c r="Y239" s="11">
        <v>54.007377281052598</v>
      </c>
      <c r="Z239" s="5">
        <v>63.31686242</v>
      </c>
      <c r="AA239" s="5">
        <v>53.395462729999998</v>
      </c>
      <c r="AB239" s="5">
        <v>61.943652798333297</v>
      </c>
      <c r="AC239" s="5">
        <v>56.657485733333303</v>
      </c>
      <c r="AD239" s="5">
        <v>50.178022299999903</v>
      </c>
      <c r="AE239" s="5">
        <v>61.575972412500001</v>
      </c>
      <c r="AF239" s="5">
        <v>48.969028691999902</v>
      </c>
      <c r="AG239" s="5">
        <v>54.684880931999999</v>
      </c>
      <c r="AH239" s="5">
        <v>40.121698459999998</v>
      </c>
      <c r="AI239" s="5">
        <v>61.515049035999901</v>
      </c>
      <c r="AJ239" s="5">
        <v>36.152755629999902</v>
      </c>
      <c r="AK239" s="5">
        <v>46.448814873333298</v>
      </c>
    </row>
    <row r="240" spans="1:37" x14ac:dyDescent="0.35">
      <c r="A240" t="s">
        <v>496</v>
      </c>
      <c r="B240" t="s">
        <v>10</v>
      </c>
      <c r="C240" s="22">
        <v>0.53068025847301303</v>
      </c>
      <c r="D240" s="23">
        <v>0.28712078661898699</v>
      </c>
      <c r="E240" s="5">
        <v>0.72931905524898</v>
      </c>
      <c r="F240" s="5">
        <v>0.14470019444345</v>
      </c>
      <c r="G240" s="24">
        <v>5.9519251794157197E-5</v>
      </c>
      <c r="H240" s="6">
        <v>6.4809625935059598</v>
      </c>
      <c r="I240" s="7">
        <v>-0.54634647322674301</v>
      </c>
      <c r="J240" s="7">
        <v>1.0653455872800901</v>
      </c>
      <c r="K240" s="7">
        <v>0.63670970292909401</v>
      </c>
      <c r="L240" s="7">
        <v>2.13565161073288</v>
      </c>
      <c r="M240" s="7">
        <v>3.7086012798439798</v>
      </c>
      <c r="N240" s="8">
        <v>16.130693501818101</v>
      </c>
      <c r="O240" s="9">
        <v>16.267998824545401</v>
      </c>
      <c r="P240" s="9">
        <v>18.130919147272699</v>
      </c>
      <c r="Q240" s="9">
        <v>15.827075705454501</v>
      </c>
      <c r="R240" s="9">
        <v>16.464927594999999</v>
      </c>
      <c r="S240" s="9">
        <v>16.3903711292857</v>
      </c>
      <c r="T240" s="9">
        <v>12.79547357625</v>
      </c>
      <c r="U240" s="9">
        <v>16.66011658</v>
      </c>
      <c r="V240" s="10">
        <v>16.360378353571399</v>
      </c>
      <c r="W240" s="11">
        <v>17.1303344742857</v>
      </c>
      <c r="X240" s="11">
        <v>15.9614520321052</v>
      </c>
      <c r="Y240" s="11">
        <v>15.6325936089473</v>
      </c>
      <c r="Z240" s="5">
        <v>18.640543277999999</v>
      </c>
      <c r="AA240" s="5">
        <v>15.535357174</v>
      </c>
      <c r="AB240" s="5">
        <v>17.706232371666601</v>
      </c>
      <c r="AC240" s="5">
        <v>16.070174481666601</v>
      </c>
      <c r="AD240" s="5">
        <v>17.645926559999999</v>
      </c>
      <c r="AE240" s="5">
        <v>17.536212912499899</v>
      </c>
      <c r="AF240" s="5">
        <v>15.992528009000001</v>
      </c>
      <c r="AG240" s="5">
        <v>15.932034415999899</v>
      </c>
      <c r="AH240" s="5">
        <v>13.051774864</v>
      </c>
      <c r="AI240" s="5">
        <v>18.400609024000001</v>
      </c>
      <c r="AJ240" s="5">
        <v>12.368304763333301</v>
      </c>
      <c r="AK240" s="5">
        <v>13.75929584</v>
      </c>
    </row>
    <row r="241" spans="1:37" x14ac:dyDescent="0.35">
      <c r="A241" t="s">
        <v>430</v>
      </c>
      <c r="B241" t="s">
        <v>48</v>
      </c>
      <c r="C241" s="22">
        <v>0.56886565861390004</v>
      </c>
      <c r="D241" s="23">
        <v>0.28852290595283098</v>
      </c>
      <c r="E241" s="5">
        <v>0.31490600840007599</v>
      </c>
      <c r="F241" s="24">
        <v>2.4532858166068001E-2</v>
      </c>
      <c r="G241" s="24">
        <v>1.5449115199516099E-5</v>
      </c>
      <c r="H241" s="6">
        <v>-18.1858697515198</v>
      </c>
      <c r="I241" s="7">
        <v>-0.87104312440869103</v>
      </c>
      <c r="J241" s="7">
        <v>-1.7779308768425099</v>
      </c>
      <c r="K241" s="7">
        <v>-4.3966290112361097</v>
      </c>
      <c r="L241" s="7">
        <v>-6.5015068825365798</v>
      </c>
      <c r="M241" s="7">
        <v>-7.2877338577471997</v>
      </c>
      <c r="N241" s="8">
        <v>-25.593496233939302</v>
      </c>
      <c r="O241" s="9">
        <v>-28.231082170909001</v>
      </c>
      <c r="P241" s="9">
        <v>-29.693405145454498</v>
      </c>
      <c r="Q241" s="9">
        <v>-27.219817914545398</v>
      </c>
      <c r="R241" s="9">
        <v>-25.362767057857099</v>
      </c>
      <c r="S241" s="9">
        <v>-28.4660600807142</v>
      </c>
      <c r="T241" s="9">
        <v>-20.359897538749902</v>
      </c>
      <c r="U241" s="9">
        <v>-29.210359181249999</v>
      </c>
      <c r="V241" s="10">
        <v>-25.666348157857101</v>
      </c>
      <c r="W241" s="11">
        <v>-29.304212828571401</v>
      </c>
      <c r="X241" s="11">
        <v>-25.539815868947301</v>
      </c>
      <c r="Y241" s="11">
        <v>-27.440354317894698</v>
      </c>
      <c r="Z241" s="5">
        <v>-30.520234507999898</v>
      </c>
      <c r="AA241" s="5">
        <v>-25.782994154000001</v>
      </c>
      <c r="AB241" s="5">
        <v>-29.004380676666599</v>
      </c>
      <c r="AC241" s="5">
        <v>-28.417171048333302</v>
      </c>
      <c r="AD241" s="5">
        <v>-25.338764279999999</v>
      </c>
      <c r="AE241" s="5">
        <v>-30.376169829999998</v>
      </c>
      <c r="AF241" s="5">
        <v>-25.372368168999898</v>
      </c>
      <c r="AG241" s="5">
        <v>-27.702016180999902</v>
      </c>
      <c r="AH241" s="5">
        <v>-21.074528909999898</v>
      </c>
      <c r="AI241" s="5">
        <v>-31.967865902</v>
      </c>
      <c r="AJ241" s="5">
        <v>-19.168845253333298</v>
      </c>
      <c r="AK241" s="5">
        <v>-24.614514646666599</v>
      </c>
    </row>
    <row r="242" spans="1:37" x14ac:dyDescent="0.35">
      <c r="A242" t="s">
        <v>144</v>
      </c>
      <c r="B242" t="s">
        <v>7</v>
      </c>
      <c r="C242" s="22">
        <v>0.63021115122972005</v>
      </c>
      <c r="D242" s="23">
        <v>0.28883165935153499</v>
      </c>
      <c r="E242" s="5">
        <v>0.36698378061056203</v>
      </c>
      <c r="F242" s="5">
        <v>1.57962130156859E-2</v>
      </c>
      <c r="G242" s="24">
        <v>1.68728570048934E-6</v>
      </c>
      <c r="H242" s="6">
        <v>-15.518661985957801</v>
      </c>
      <c r="I242" s="7">
        <v>-0.71425758246905702</v>
      </c>
      <c r="J242" s="7">
        <v>-1.5777940732701301</v>
      </c>
      <c r="K242" s="7">
        <v>-2.6975600007276901</v>
      </c>
      <c r="L242" s="7">
        <v>-4.8415736781423799</v>
      </c>
      <c r="M242" s="7">
        <v>-7.9795283070877501</v>
      </c>
      <c r="N242" s="8">
        <v>-26.7209583484848</v>
      </c>
      <c r="O242" s="9">
        <v>-28.7109591318181</v>
      </c>
      <c r="P242" s="9">
        <v>-30.6456544363636</v>
      </c>
      <c r="Q242" s="9">
        <v>-27.6901644963636</v>
      </c>
      <c r="R242" s="9">
        <v>-26.134040174285701</v>
      </c>
      <c r="S242" s="9">
        <v>-28.278637790000001</v>
      </c>
      <c r="T242" s="9">
        <v>-22.3516080325</v>
      </c>
      <c r="U242" s="9">
        <v>-30.871114103749999</v>
      </c>
      <c r="V242" s="10">
        <v>-26.924577829285699</v>
      </c>
      <c r="W242" s="11">
        <v>-29.986502608571399</v>
      </c>
      <c r="X242" s="11">
        <v>-26.5709229415789</v>
      </c>
      <c r="Y242" s="11">
        <v>-27.7710849910526</v>
      </c>
      <c r="Z242" s="5">
        <v>-31.477077802</v>
      </c>
      <c r="AA242" s="5">
        <v>-26.342114815999999</v>
      </c>
      <c r="AB242" s="5">
        <v>-29.952801631666599</v>
      </c>
      <c r="AC242" s="5">
        <v>-28.81353923</v>
      </c>
      <c r="AD242" s="5">
        <v>-25.784422139999901</v>
      </c>
      <c r="AE242" s="5">
        <v>-30.0760200675</v>
      </c>
      <c r="AF242" s="5">
        <v>-26.273887387999999</v>
      </c>
      <c r="AG242" s="5">
        <v>-27.559684878999899</v>
      </c>
      <c r="AH242" s="5">
        <v>-23.284202407999999</v>
      </c>
      <c r="AI242" s="5">
        <v>-33.559276433999997</v>
      </c>
      <c r="AJ242" s="5">
        <v>-20.797284073333302</v>
      </c>
      <c r="AK242" s="5">
        <v>-26.390843553333301</v>
      </c>
    </row>
    <row r="243" spans="1:37" x14ac:dyDescent="0.35">
      <c r="A243" t="s">
        <v>245</v>
      </c>
      <c r="B243" t="s">
        <v>26</v>
      </c>
      <c r="C243" s="22">
        <v>0.60099631244396501</v>
      </c>
      <c r="D243" s="23">
        <v>0.29053843090895098</v>
      </c>
      <c r="E243" s="5">
        <v>0.42501134692659398</v>
      </c>
      <c r="F243" s="5">
        <v>4.60712687654245E-2</v>
      </c>
      <c r="G243" s="24">
        <v>7.3620875513267604E-6</v>
      </c>
      <c r="H243" s="6">
        <v>-23.023058125021599</v>
      </c>
      <c r="I243" s="7">
        <v>-0.81392358903141404</v>
      </c>
      <c r="J243" s="7">
        <v>-2.3695700925510002</v>
      </c>
      <c r="K243" s="7">
        <v>-5.0734112251077796</v>
      </c>
      <c r="L243" s="7">
        <v>-8.2384070299319205</v>
      </c>
      <c r="M243" s="7">
        <v>-9.7112398699819593</v>
      </c>
      <c r="N243" s="8">
        <v>-35.171970601212102</v>
      </c>
      <c r="O243" s="9">
        <v>-38.113463155454497</v>
      </c>
      <c r="P243" s="9">
        <v>-41.139104266363603</v>
      </c>
      <c r="Q243" s="9">
        <v>-36.8285635372727</v>
      </c>
      <c r="R243" s="9">
        <v>-34.965072235000001</v>
      </c>
      <c r="S243" s="9">
        <v>-38.444660332142803</v>
      </c>
      <c r="T243" s="9">
        <v>-27.329233952499902</v>
      </c>
      <c r="U243" s="9">
        <v>-39.300605071249997</v>
      </c>
      <c r="V243" s="10">
        <v>-35.346223180000003</v>
      </c>
      <c r="W243" s="11">
        <v>-39.603789682142803</v>
      </c>
      <c r="X243" s="11">
        <v>-35.043573964210502</v>
      </c>
      <c r="Y243" s="11">
        <v>-37.015327819999897</v>
      </c>
      <c r="Z243" s="5">
        <v>-42.417144397999998</v>
      </c>
      <c r="AA243" s="5">
        <v>-35.404635313999997</v>
      </c>
      <c r="AB243" s="5">
        <v>-40.074070823333301</v>
      </c>
      <c r="AC243" s="5">
        <v>-38.015170390000002</v>
      </c>
      <c r="AD243" s="5">
        <v>-35.569034359999897</v>
      </c>
      <c r="AE243" s="5">
        <v>-40.780670607499999</v>
      </c>
      <c r="AF243" s="5">
        <v>-34.723487384999999</v>
      </c>
      <c r="AG243" s="5">
        <v>-37.510256222000002</v>
      </c>
      <c r="AH243" s="5">
        <v>-28.097053018</v>
      </c>
      <c r="AI243" s="5">
        <v>-42.861439310000002</v>
      </c>
      <c r="AJ243" s="5">
        <v>-26.049535509999998</v>
      </c>
      <c r="AK243" s="5">
        <v>-33.365881339999902</v>
      </c>
    </row>
    <row r="244" spans="1:37" x14ac:dyDescent="0.35">
      <c r="A244" t="s">
        <v>117</v>
      </c>
      <c r="B244" t="s">
        <v>26</v>
      </c>
      <c r="C244" s="22">
        <v>0.60099631244396501</v>
      </c>
      <c r="D244" s="23">
        <v>0.29053843090895098</v>
      </c>
      <c r="E244" s="5">
        <v>0.42501134692659398</v>
      </c>
      <c r="F244" s="5">
        <v>4.60712687654245E-2</v>
      </c>
      <c r="G244" s="24">
        <v>7.3620875513267604E-6</v>
      </c>
      <c r="H244" s="6">
        <v>-23.023058125021599</v>
      </c>
      <c r="I244" s="7">
        <v>-0.81392358903141404</v>
      </c>
      <c r="J244" s="7">
        <v>-2.3695700925510002</v>
      </c>
      <c r="K244" s="7">
        <v>-5.0734112251077796</v>
      </c>
      <c r="L244" s="7">
        <v>-8.2384070299319205</v>
      </c>
      <c r="M244" s="7">
        <v>-9.7112398699819593</v>
      </c>
      <c r="N244" s="8">
        <v>-35.171970601212102</v>
      </c>
      <c r="O244" s="9">
        <v>-38.113463155454497</v>
      </c>
      <c r="P244" s="9">
        <v>-41.139104266363603</v>
      </c>
      <c r="Q244" s="9">
        <v>-36.8285635372727</v>
      </c>
      <c r="R244" s="9">
        <v>-34.965072235000001</v>
      </c>
      <c r="S244" s="9">
        <v>-38.444660332142803</v>
      </c>
      <c r="T244" s="9">
        <v>-27.329233952499902</v>
      </c>
      <c r="U244" s="9">
        <v>-39.300605071249997</v>
      </c>
      <c r="V244" s="10">
        <v>-35.346223180000003</v>
      </c>
      <c r="W244" s="11">
        <v>-39.603789682142803</v>
      </c>
      <c r="X244" s="11">
        <v>-35.043573964210502</v>
      </c>
      <c r="Y244" s="11">
        <v>-37.015327819999897</v>
      </c>
      <c r="Z244" s="5">
        <v>-42.417144397999998</v>
      </c>
      <c r="AA244" s="5">
        <v>-35.404635313999997</v>
      </c>
      <c r="AB244" s="5">
        <v>-40.074070823333301</v>
      </c>
      <c r="AC244" s="5">
        <v>-38.015170390000002</v>
      </c>
      <c r="AD244" s="5">
        <v>-35.569034359999897</v>
      </c>
      <c r="AE244" s="5">
        <v>-40.780670607499999</v>
      </c>
      <c r="AF244" s="5">
        <v>-34.723487384999999</v>
      </c>
      <c r="AG244" s="5">
        <v>-37.510256222000002</v>
      </c>
      <c r="AH244" s="5">
        <v>-28.097053018</v>
      </c>
      <c r="AI244" s="5">
        <v>-42.861439310000002</v>
      </c>
      <c r="AJ244" s="5">
        <v>-26.049535509999998</v>
      </c>
      <c r="AK244" s="5">
        <v>-33.365881339999902</v>
      </c>
    </row>
    <row r="245" spans="1:37" x14ac:dyDescent="0.35">
      <c r="A245" t="s">
        <v>338</v>
      </c>
      <c r="B245" t="s">
        <v>10</v>
      </c>
      <c r="C245" s="22">
        <v>0.58900589995014296</v>
      </c>
      <c r="D245" s="23">
        <v>0.29206355817895002</v>
      </c>
      <c r="E245" s="5">
        <v>0.60025510958776096</v>
      </c>
      <c r="F245" s="5">
        <v>4.6868569575659998E-2</v>
      </c>
      <c r="G245" s="24">
        <v>3.56066216495914E-5</v>
      </c>
      <c r="H245" s="6">
        <v>20.500714108239801</v>
      </c>
      <c r="I245" s="7">
        <v>-0.63975163858823803</v>
      </c>
      <c r="J245" s="7">
        <v>2.5319853532505601</v>
      </c>
      <c r="K245" s="7">
        <v>2.9594259784299499</v>
      </c>
      <c r="L245" s="7">
        <v>7.9293679787664599</v>
      </c>
      <c r="M245" s="7">
        <v>9.6119201510433996</v>
      </c>
      <c r="N245" s="8">
        <v>40.064138598484803</v>
      </c>
      <c r="O245" s="9">
        <v>42.688542075151503</v>
      </c>
      <c r="P245" s="9">
        <v>46.567919006363603</v>
      </c>
      <c r="Q245" s="9">
        <v>41.387059036363603</v>
      </c>
      <c r="R245" s="9">
        <v>40.638077132142797</v>
      </c>
      <c r="S245" s="9">
        <v>43.793307171428502</v>
      </c>
      <c r="T245" s="9">
        <v>30.117048103750001</v>
      </c>
      <c r="U245" s="9">
        <v>42.544742335000002</v>
      </c>
      <c r="V245" s="10">
        <v>39.090255187142802</v>
      </c>
      <c r="W245" s="11">
        <v>43.870200022857098</v>
      </c>
      <c r="X245" s="11">
        <v>40.781736901578903</v>
      </c>
      <c r="Y245" s="11">
        <v>41.817846745263097</v>
      </c>
      <c r="Z245" s="5">
        <v>45.733530539999997</v>
      </c>
      <c r="AA245" s="5">
        <v>39.609148798</v>
      </c>
      <c r="AB245" s="5">
        <v>47.263242728333303</v>
      </c>
      <c r="AC245" s="5">
        <v>42.868650901666598</v>
      </c>
      <c r="AD245" s="5">
        <v>40.883945149999903</v>
      </c>
      <c r="AE245" s="5">
        <v>45.062612424999998</v>
      </c>
      <c r="AF245" s="5">
        <v>40.539729925000003</v>
      </c>
      <c r="AG245" s="5">
        <v>43.285585070000003</v>
      </c>
      <c r="AH245" s="5">
        <v>31.012027864</v>
      </c>
      <c r="AI245" s="5">
        <v>47.177321325999998</v>
      </c>
      <c r="AJ245" s="5">
        <v>28.62541517</v>
      </c>
      <c r="AK245" s="5">
        <v>34.82377735</v>
      </c>
    </row>
    <row r="246" spans="1:37" x14ac:dyDescent="0.35">
      <c r="A246" t="s">
        <v>518</v>
      </c>
      <c r="B246" t="s">
        <v>23</v>
      </c>
      <c r="C246" s="22">
        <v>0.32587946592391998</v>
      </c>
      <c r="D246" s="23">
        <v>0.29281608231220602</v>
      </c>
      <c r="E246" s="5">
        <v>0.34586605182232499</v>
      </c>
      <c r="F246" s="5">
        <v>0.16709076045684701</v>
      </c>
      <c r="G246" s="5">
        <v>0.45478550874097901</v>
      </c>
      <c r="H246" s="6">
        <v>-1.62331779168765</v>
      </c>
      <c r="I246" s="7">
        <v>-0.50520919947404297</v>
      </c>
      <c r="J246" s="7">
        <v>1.8589923120909999</v>
      </c>
      <c r="K246" s="7">
        <v>-1.1580288068452</v>
      </c>
      <c r="L246" s="7">
        <v>-1.5387329436127699</v>
      </c>
      <c r="M246" s="7">
        <v>1.0734439587703299</v>
      </c>
      <c r="N246" s="8">
        <v>7.2709961454545405E-2</v>
      </c>
      <c r="O246" s="9">
        <v>-1.57725472457575</v>
      </c>
      <c r="P246" s="9">
        <v>-0.99449013563636302</v>
      </c>
      <c r="Q246" s="9">
        <v>-2.4284146633636299</v>
      </c>
      <c r="R246" s="9">
        <v>-4.5531870500000002E-2</v>
      </c>
      <c r="S246" s="9">
        <v>-2.6534388253571399</v>
      </c>
      <c r="T246" s="9">
        <v>1.7470333008750001</v>
      </c>
      <c r="U246" s="9">
        <v>1.4764123676249901</v>
      </c>
      <c r="V246" s="10">
        <v>1.3539839170714201</v>
      </c>
      <c r="W246" s="11">
        <v>0.43576644842857098</v>
      </c>
      <c r="X246" s="11">
        <v>-0.87138663742105205</v>
      </c>
      <c r="Y246" s="11">
        <v>-3.0605334836315699</v>
      </c>
      <c r="Z246" s="5">
        <v>0.29255844040000001</v>
      </c>
      <c r="AA246" s="5">
        <v>-0.1200554268</v>
      </c>
      <c r="AB246" s="5">
        <v>-2.0670306156666598</v>
      </c>
      <c r="AC246" s="5">
        <v>-4.3520473604999896</v>
      </c>
      <c r="AD246" s="5">
        <v>-1.6173437925</v>
      </c>
      <c r="AE246" s="5">
        <v>-3.4013967272499999</v>
      </c>
      <c r="AF246" s="5">
        <v>0.58319289829999899</v>
      </c>
      <c r="AG246" s="5">
        <v>-2.3542556646000001</v>
      </c>
      <c r="AH246" s="5">
        <v>4.7924715614000002</v>
      </c>
      <c r="AI246" s="5">
        <v>4.0613188641999898</v>
      </c>
      <c r="AJ246" s="5">
        <v>-3.3286971333333302</v>
      </c>
      <c r="AK246" s="5">
        <v>-2.8317651266666601</v>
      </c>
    </row>
    <row r="247" spans="1:37" x14ac:dyDescent="0.35">
      <c r="A247" t="s">
        <v>56</v>
      </c>
      <c r="B247" t="s">
        <v>23</v>
      </c>
      <c r="C247" s="22">
        <v>0.32587946592391998</v>
      </c>
      <c r="D247" s="23">
        <v>0.29281608231220602</v>
      </c>
      <c r="E247" s="5">
        <v>0.34586605182232499</v>
      </c>
      <c r="F247" s="5">
        <v>0.16709076045684701</v>
      </c>
      <c r="G247" s="24">
        <v>0.45478550874097901</v>
      </c>
      <c r="H247" s="6">
        <v>-1.62331779168765</v>
      </c>
      <c r="I247" s="7">
        <v>-0.50520919947404297</v>
      </c>
      <c r="J247" s="7">
        <v>1.8589923120909999</v>
      </c>
      <c r="K247" s="7">
        <v>-1.1580288068452</v>
      </c>
      <c r="L247" s="7">
        <v>-1.5387329436127699</v>
      </c>
      <c r="M247" s="7">
        <v>1.0734439587703299</v>
      </c>
      <c r="N247" s="8">
        <v>7.2709961454545405E-2</v>
      </c>
      <c r="O247" s="9">
        <v>-1.57725472457575</v>
      </c>
      <c r="P247" s="9">
        <v>-0.99449013563636302</v>
      </c>
      <c r="Q247" s="9">
        <v>-2.4284146633636299</v>
      </c>
      <c r="R247" s="9">
        <v>-4.5531870500000002E-2</v>
      </c>
      <c r="S247" s="9">
        <v>-2.6534388253571399</v>
      </c>
      <c r="T247" s="9">
        <v>1.7470333008750001</v>
      </c>
      <c r="U247" s="9">
        <v>1.4764123676249901</v>
      </c>
      <c r="V247" s="10">
        <v>1.3539839170714201</v>
      </c>
      <c r="W247" s="11">
        <v>0.43576644842857098</v>
      </c>
      <c r="X247" s="11">
        <v>-0.87138663742105205</v>
      </c>
      <c r="Y247" s="11">
        <v>-3.0605334836315699</v>
      </c>
      <c r="Z247" s="5">
        <v>0.29255844040000001</v>
      </c>
      <c r="AA247" s="5">
        <v>-0.1200554268</v>
      </c>
      <c r="AB247" s="5">
        <v>-2.0670306156666598</v>
      </c>
      <c r="AC247" s="5">
        <v>-4.3520473604999896</v>
      </c>
      <c r="AD247" s="5">
        <v>-1.6173437925</v>
      </c>
      <c r="AE247" s="5">
        <v>-3.4013967272499999</v>
      </c>
      <c r="AF247" s="5">
        <v>0.58319289829999899</v>
      </c>
      <c r="AG247" s="5">
        <v>-2.3542556646000001</v>
      </c>
      <c r="AH247" s="5">
        <v>4.7924715614000002</v>
      </c>
      <c r="AI247" s="5">
        <v>4.0613188641999898</v>
      </c>
      <c r="AJ247" s="5">
        <v>-3.3286971333333302</v>
      </c>
      <c r="AK247" s="5">
        <v>-2.8317651266666601</v>
      </c>
    </row>
    <row r="248" spans="1:37" x14ac:dyDescent="0.35">
      <c r="A248" t="s">
        <v>318</v>
      </c>
      <c r="B248" t="s">
        <v>81</v>
      </c>
      <c r="C248" s="22">
        <v>0.40498112164380201</v>
      </c>
      <c r="D248" s="23">
        <v>0.29288034084903097</v>
      </c>
      <c r="E248" s="5">
        <v>0.39612399935067999</v>
      </c>
      <c r="F248" s="24">
        <v>0.65970923448374896</v>
      </c>
      <c r="G248" s="5">
        <v>0.77582085745312301</v>
      </c>
      <c r="H248" s="6">
        <v>2.6125388297247598</v>
      </c>
      <c r="I248" s="7">
        <v>-1.0204644277097401</v>
      </c>
      <c r="J248" s="7">
        <v>3.1030765395229301</v>
      </c>
      <c r="K248" s="7">
        <v>2.5688234116444</v>
      </c>
      <c r="L248" s="7">
        <v>0.83931793926915299</v>
      </c>
      <c r="M248" s="7">
        <v>-0.79560252118878605</v>
      </c>
      <c r="N248" s="8">
        <v>2.1152476441818102</v>
      </c>
      <c r="O248" s="9">
        <v>4.9051836203030303</v>
      </c>
      <c r="P248" s="9">
        <v>8.7276615107272697</v>
      </c>
      <c r="Q248" s="9">
        <v>6.4132449794545403</v>
      </c>
      <c r="R248" s="9">
        <v>-0.17604706814285701</v>
      </c>
      <c r="S248" s="9">
        <v>4.3420527685000003</v>
      </c>
      <c r="T248" s="9">
        <v>-2.9670556757500002</v>
      </c>
      <c r="U248" s="9">
        <v>3.817078242125</v>
      </c>
      <c r="V248" s="10">
        <v>2.5457408448571401</v>
      </c>
      <c r="W248" s="11">
        <v>6.5366165404285699</v>
      </c>
      <c r="X248" s="11">
        <v>1.7980421278947301</v>
      </c>
      <c r="Y248" s="11">
        <v>3.7030751528421</v>
      </c>
      <c r="Z248" s="5">
        <v>10.2605130094</v>
      </c>
      <c r="AA248" s="5">
        <v>8.8716217692000008</v>
      </c>
      <c r="AB248" s="5">
        <v>7.4502852618333302</v>
      </c>
      <c r="AC248" s="5">
        <v>4.3645976546666603</v>
      </c>
      <c r="AD248" s="5">
        <v>-1.00565848375</v>
      </c>
      <c r="AE248" s="5">
        <v>7.102360021</v>
      </c>
      <c r="AF248" s="5">
        <v>0.15579749809999999</v>
      </c>
      <c r="AG248" s="5">
        <v>3.2379298675000001</v>
      </c>
      <c r="AH248" s="5">
        <v>-2.3279118568000001</v>
      </c>
      <c r="AI248" s="5">
        <v>3.7490165271999998</v>
      </c>
      <c r="AJ248" s="5">
        <v>-4.0322953740000003</v>
      </c>
      <c r="AK248" s="5">
        <v>3.93051443366666</v>
      </c>
    </row>
    <row r="249" spans="1:37" x14ac:dyDescent="0.35">
      <c r="A249" t="s">
        <v>284</v>
      </c>
      <c r="B249" t="s">
        <v>14</v>
      </c>
      <c r="C249" s="22">
        <v>0.45638923398112002</v>
      </c>
      <c r="D249" s="23">
        <v>0.29410392937783397</v>
      </c>
      <c r="E249" s="5">
        <v>6.6592842332044697E-2</v>
      </c>
      <c r="F249" s="24">
        <v>0.32920809701332698</v>
      </c>
      <c r="G249" s="24">
        <v>7.3215346935500206E-2</v>
      </c>
      <c r="H249" s="6">
        <v>4.8194439567450402</v>
      </c>
      <c r="I249" s="7">
        <v>-0.67117420958368401</v>
      </c>
      <c r="J249" s="7">
        <v>-1.34452300323687</v>
      </c>
      <c r="K249" s="7">
        <v>1.6478997114643399</v>
      </c>
      <c r="L249" s="7">
        <v>1.1716242837153701</v>
      </c>
      <c r="M249" s="7">
        <v>1.99991996156532</v>
      </c>
      <c r="N249" s="8">
        <v>12.3199173500303</v>
      </c>
      <c r="O249" s="9">
        <v>9.8313285307272693</v>
      </c>
      <c r="P249" s="9">
        <v>10.4134261632727</v>
      </c>
      <c r="Q249" s="9">
        <v>9.2803999376363606</v>
      </c>
      <c r="R249" s="9">
        <v>14.038763042642801</v>
      </c>
      <c r="S249" s="9">
        <v>10.2232261649285</v>
      </c>
      <c r="T249" s="9">
        <v>11.93336276975</v>
      </c>
      <c r="U249" s="9">
        <v>9.9030344863750006</v>
      </c>
      <c r="V249" s="10">
        <v>13.051101732928499</v>
      </c>
      <c r="W249" s="11">
        <v>9.4040023323571393</v>
      </c>
      <c r="X249" s="11">
        <v>11.7811499099999</v>
      </c>
      <c r="Y249" s="11">
        <v>10.1462004663684</v>
      </c>
      <c r="Z249" s="5">
        <v>11.607887960999999</v>
      </c>
      <c r="AA249" s="5">
        <v>9.1572898063999997</v>
      </c>
      <c r="AB249" s="5">
        <v>9.4180413318333294</v>
      </c>
      <c r="AC249" s="5">
        <v>9.3829917136666605</v>
      </c>
      <c r="AD249" s="5">
        <v>15.2956336325</v>
      </c>
      <c r="AE249" s="5">
        <v>9.3955404989999902</v>
      </c>
      <c r="AF249" s="5">
        <v>13.5360148066999</v>
      </c>
      <c r="AG249" s="5">
        <v>10.5543004313</v>
      </c>
      <c r="AH249" s="5">
        <v>12.6986899852</v>
      </c>
      <c r="AI249" s="5">
        <v>9.6574843249999898</v>
      </c>
      <c r="AJ249" s="5">
        <v>10.657817410666601</v>
      </c>
      <c r="AK249" s="5">
        <v>10.3122847553333</v>
      </c>
    </row>
    <row r="250" spans="1:37" x14ac:dyDescent="0.35">
      <c r="A250" t="s">
        <v>272</v>
      </c>
      <c r="B250" t="s">
        <v>40</v>
      </c>
      <c r="C250" s="22">
        <v>0.36293804950964598</v>
      </c>
      <c r="D250" s="23">
        <v>0.29430951729310001</v>
      </c>
      <c r="E250" s="5">
        <v>0.95964940898054896</v>
      </c>
      <c r="F250" s="24">
        <v>7.0712921473425103E-2</v>
      </c>
      <c r="G250" s="5">
        <v>0.41418921370410899</v>
      </c>
      <c r="H250" s="6">
        <v>4.7089587709289997</v>
      </c>
      <c r="I250" s="7">
        <v>-0.57117680591904496</v>
      </c>
      <c r="J250" s="7">
        <v>2.5110387921617301</v>
      </c>
      <c r="K250" s="7">
        <v>-0.19749083158164399</v>
      </c>
      <c r="L250" s="7">
        <v>2.80464553216405</v>
      </c>
      <c r="M250" s="7">
        <v>2.1018040703465899</v>
      </c>
      <c r="N250" s="8">
        <v>7.6006179103030203</v>
      </c>
      <c r="O250" s="9">
        <v>10.6671168067575</v>
      </c>
      <c r="P250" s="9">
        <v>14.1391146745454</v>
      </c>
      <c r="Q250" s="9">
        <v>11.716029524727199</v>
      </c>
      <c r="R250" s="9">
        <v>5.9105975167857103</v>
      </c>
      <c r="S250" s="9">
        <v>10.7656452640714</v>
      </c>
      <c r="T250" s="9">
        <v>1.5677205481250001</v>
      </c>
      <c r="U250" s="9">
        <v>9.0524370192500001</v>
      </c>
      <c r="V250" s="10">
        <v>7.7580415472142796</v>
      </c>
      <c r="W250" s="11">
        <v>12.028264885071399</v>
      </c>
      <c r="X250" s="11">
        <v>7.48462154626315</v>
      </c>
      <c r="Y250" s="11">
        <v>9.6641655911578894</v>
      </c>
      <c r="Z250" s="5">
        <v>14.263790996000001</v>
      </c>
      <c r="AA250" s="5">
        <v>12.1393672796</v>
      </c>
      <c r="AB250" s="5">
        <v>14.035217739999901</v>
      </c>
      <c r="AC250" s="5">
        <v>11.3632480623333</v>
      </c>
      <c r="AD250" s="5">
        <v>6.6569011272500003</v>
      </c>
      <c r="AE250" s="5">
        <v>13.775976442499999</v>
      </c>
      <c r="AF250" s="5">
        <v>5.6120760725999999</v>
      </c>
      <c r="AG250" s="5">
        <v>9.5615127927000003</v>
      </c>
      <c r="AH250" s="5">
        <v>2.1332044343999899</v>
      </c>
      <c r="AI250" s="5">
        <v>10.518993244600001</v>
      </c>
      <c r="AJ250" s="5">
        <v>0.62524740433333303</v>
      </c>
      <c r="AK250" s="5">
        <v>6.6081766436666598</v>
      </c>
    </row>
    <row r="251" spans="1:37" x14ac:dyDescent="0.35">
      <c r="A251" t="s">
        <v>254</v>
      </c>
      <c r="B251" t="s">
        <v>26</v>
      </c>
      <c r="C251" s="22">
        <v>0.53459054520843596</v>
      </c>
      <c r="D251" s="23">
        <v>0.295399008020164</v>
      </c>
      <c r="E251" s="5">
        <v>0.73587694941177595</v>
      </c>
      <c r="F251" s="24">
        <v>5.3342945234845902E-2</v>
      </c>
      <c r="G251" s="24">
        <v>1.6558139559856699E-4</v>
      </c>
      <c r="H251" s="6">
        <v>34.680288529143503</v>
      </c>
      <c r="I251" s="7">
        <v>-0.61001089503821904</v>
      </c>
      <c r="J251" s="7">
        <v>5.4328518481400296</v>
      </c>
      <c r="K251" s="7">
        <v>4.1040135478836399</v>
      </c>
      <c r="L251" s="7">
        <v>13.832505416170401</v>
      </c>
      <c r="M251" s="7">
        <v>16.743769565089401</v>
      </c>
      <c r="N251" s="8">
        <v>67.140311693636306</v>
      </c>
      <c r="O251" s="9">
        <v>74.464560631212095</v>
      </c>
      <c r="P251" s="9">
        <v>80.703835626363599</v>
      </c>
      <c r="Q251" s="9">
        <v>72.727396812727207</v>
      </c>
      <c r="R251" s="9">
        <v>65.4596777092857</v>
      </c>
      <c r="S251" s="9">
        <v>75.593598451428505</v>
      </c>
      <c r="T251" s="9">
        <v>51.43157575875</v>
      </c>
      <c r="U251" s="9">
        <v>74.877344696249907</v>
      </c>
      <c r="V251" s="10">
        <v>68.781466112142795</v>
      </c>
      <c r="W251" s="11">
        <v>78.334944015000005</v>
      </c>
      <c r="X251" s="11">
        <v>65.931040016842104</v>
      </c>
      <c r="Y251" s="11">
        <v>71.6126991905263</v>
      </c>
      <c r="Z251" s="5">
        <v>82.852874033999996</v>
      </c>
      <c r="AA251" s="5">
        <v>69.317573912</v>
      </c>
      <c r="AB251" s="5">
        <v>78.912970286666607</v>
      </c>
      <c r="AC251" s="5">
        <v>75.568915896666596</v>
      </c>
      <c r="AD251" s="5">
        <v>69.341546682499995</v>
      </c>
      <c r="AE251" s="5">
        <v>84.513929822500003</v>
      </c>
      <c r="AF251" s="5">
        <v>63.906930119999899</v>
      </c>
      <c r="AG251" s="5">
        <v>72.025465902999997</v>
      </c>
      <c r="AH251" s="5">
        <v>54.261993734000001</v>
      </c>
      <c r="AI251" s="5">
        <v>82.409125471999999</v>
      </c>
      <c r="AJ251" s="5">
        <v>46.714212466666602</v>
      </c>
      <c r="AK251" s="5">
        <v>62.324376736666601</v>
      </c>
    </row>
    <row r="252" spans="1:37" x14ac:dyDescent="0.35">
      <c r="A252" t="s">
        <v>492</v>
      </c>
      <c r="B252" t="s">
        <v>10</v>
      </c>
      <c r="C252" s="22">
        <v>0.56924689553088803</v>
      </c>
      <c r="D252" s="23">
        <v>0.29577195060308697</v>
      </c>
      <c r="E252" s="5">
        <v>0.48078229625340901</v>
      </c>
      <c r="F252" s="5">
        <v>2.3055713790100699E-2</v>
      </c>
      <c r="G252" s="5">
        <v>2.0382237011077899E-3</v>
      </c>
      <c r="H252" s="6">
        <v>12.8636158907367</v>
      </c>
      <c r="I252" s="7">
        <v>-0.841918079292578</v>
      </c>
      <c r="J252" s="7">
        <v>1.8376348090303101</v>
      </c>
      <c r="K252" s="7">
        <v>2.8181800826365402</v>
      </c>
      <c r="L252" s="7">
        <v>4.9698366905136897</v>
      </c>
      <c r="M252" s="7">
        <v>5.0755991175865596</v>
      </c>
      <c r="N252" s="8">
        <v>18.0293233735757</v>
      </c>
      <c r="O252" s="9">
        <v>20.771585802424202</v>
      </c>
      <c r="P252" s="9">
        <v>22.948341259999999</v>
      </c>
      <c r="Q252" s="9">
        <v>20.144802386363601</v>
      </c>
      <c r="R252" s="9">
        <v>17.632249402142801</v>
      </c>
      <c r="S252" s="9">
        <v>21.145830950000001</v>
      </c>
      <c r="T252" s="9">
        <v>11.960553229749999</v>
      </c>
      <c r="U252" s="9">
        <v>20.978483991249998</v>
      </c>
      <c r="V252" s="10">
        <v>18.129741606</v>
      </c>
      <c r="W252" s="11">
        <v>21.806395272142801</v>
      </c>
      <c r="X252" s="11">
        <v>17.955330991789399</v>
      </c>
      <c r="Y252" s="11">
        <v>20.0090946142105</v>
      </c>
      <c r="Z252" s="5">
        <v>22.966033671999998</v>
      </c>
      <c r="AA252" s="5">
        <v>19.143214739999902</v>
      </c>
      <c r="AB252" s="5">
        <v>22.933597583333299</v>
      </c>
      <c r="AC252" s="5">
        <v>20.979458758333301</v>
      </c>
      <c r="AD252" s="5">
        <v>19.4271259675</v>
      </c>
      <c r="AE252" s="5">
        <v>23.965390487499999</v>
      </c>
      <c r="AF252" s="5">
        <v>16.914298775999999</v>
      </c>
      <c r="AG252" s="5">
        <v>20.018007134999898</v>
      </c>
      <c r="AH252" s="5">
        <v>12.2555420507999</v>
      </c>
      <c r="AI252" s="5">
        <v>22.742379631999999</v>
      </c>
      <c r="AJ252" s="5">
        <v>11.468905194666601</v>
      </c>
      <c r="AK252" s="5">
        <v>18.0386579233333</v>
      </c>
    </row>
    <row r="253" spans="1:37" x14ac:dyDescent="0.35">
      <c r="A253" t="s">
        <v>120</v>
      </c>
      <c r="B253" t="s">
        <v>26</v>
      </c>
      <c r="C253" s="22">
        <v>0.48944957818882201</v>
      </c>
      <c r="D253" s="23">
        <v>0.29754419284561201</v>
      </c>
      <c r="E253" s="5">
        <v>0.170265036411482</v>
      </c>
      <c r="F253" s="5">
        <v>0.27637606521296598</v>
      </c>
      <c r="G253" s="24">
        <v>0.33691223319730701</v>
      </c>
      <c r="H253" s="6">
        <v>5.5027264604056301</v>
      </c>
      <c r="I253" s="7">
        <v>-0.71983949512324497</v>
      </c>
      <c r="J253" s="7">
        <v>-2.1223251214043199</v>
      </c>
      <c r="K253" s="7">
        <v>1.9708899713022701</v>
      </c>
      <c r="L253" s="7">
        <v>1.6963929099691699</v>
      </c>
      <c r="M253" s="7">
        <v>1.8354435791341801</v>
      </c>
      <c r="N253" s="8">
        <v>13.281024335666601</v>
      </c>
      <c r="O253" s="9">
        <v>10.144765772575701</v>
      </c>
      <c r="P253" s="9">
        <v>9.0511338729999995</v>
      </c>
      <c r="Q253" s="9">
        <v>9.0446934302727193</v>
      </c>
      <c r="R253" s="9">
        <v>15.160960543857099</v>
      </c>
      <c r="S253" s="9">
        <v>10.8402431246428</v>
      </c>
      <c r="T253" s="9">
        <v>15.8072353575</v>
      </c>
      <c r="U253" s="9">
        <v>10.440279877125</v>
      </c>
      <c r="V253" s="10">
        <v>13.721671544928499</v>
      </c>
      <c r="W253" s="11">
        <v>9.0687602947857098</v>
      </c>
      <c r="X253" s="11">
        <v>12.956336918315699</v>
      </c>
      <c r="Y253" s="11">
        <v>10.937611914105201</v>
      </c>
      <c r="Z253" s="5">
        <v>9.1912507718000001</v>
      </c>
      <c r="AA253" s="5">
        <v>6.8848852603999999</v>
      </c>
      <c r="AB253" s="5">
        <v>8.9343697906666595</v>
      </c>
      <c r="AC253" s="5">
        <v>10.844533571833299</v>
      </c>
      <c r="AD253" s="5">
        <v>15.8352926974999</v>
      </c>
      <c r="AE253" s="5">
        <v>9.5871034870000003</v>
      </c>
      <c r="AF253" s="5">
        <v>14.891227682399901</v>
      </c>
      <c r="AG253" s="5">
        <v>11.341498979700001</v>
      </c>
      <c r="AH253" s="5">
        <v>16.561195395999999</v>
      </c>
      <c r="AI253" s="5">
        <v>10.837960775399999</v>
      </c>
      <c r="AJ253" s="5">
        <v>14.550635293333301</v>
      </c>
      <c r="AK253" s="5">
        <v>9.7774783799999998</v>
      </c>
    </row>
    <row r="254" spans="1:37" x14ac:dyDescent="0.35">
      <c r="A254" t="s">
        <v>574</v>
      </c>
      <c r="B254" t="s">
        <v>23</v>
      </c>
      <c r="C254" s="22">
        <v>0.54173765539968</v>
      </c>
      <c r="D254" s="23">
        <v>0.298368812445787</v>
      </c>
      <c r="E254" s="5">
        <v>0.52358399309442005</v>
      </c>
      <c r="F254" s="24">
        <v>0.102452162652743</v>
      </c>
      <c r="G254" s="24">
        <v>5.6441310266529798E-5</v>
      </c>
      <c r="H254" s="6">
        <v>-20.4362904999082</v>
      </c>
      <c r="I254" s="7">
        <v>-0.78973718815957406</v>
      </c>
      <c r="J254" s="7">
        <v>-2.3753132601261</v>
      </c>
      <c r="K254" s="7">
        <v>-4.6913724018494998</v>
      </c>
      <c r="L254" s="7">
        <v>-7.57439361313617</v>
      </c>
      <c r="M254" s="7">
        <v>-8.17052448492257</v>
      </c>
      <c r="N254" s="8">
        <v>-32.707058584848397</v>
      </c>
      <c r="O254" s="9">
        <v>-35.0789803784848</v>
      </c>
      <c r="P254" s="9">
        <v>-38.365770754545402</v>
      </c>
      <c r="Q254" s="9">
        <v>-34.274245584545397</v>
      </c>
      <c r="R254" s="9">
        <v>-32.451459400714199</v>
      </c>
      <c r="S254" s="9">
        <v>-35.512680146428501</v>
      </c>
      <c r="T254" s="9">
        <v>-25.37362792375</v>
      </c>
      <c r="U254" s="9">
        <v>-35.42651612625</v>
      </c>
      <c r="V254" s="10">
        <v>-33.034657369285704</v>
      </c>
      <c r="W254" s="11">
        <v>-36.515210769999896</v>
      </c>
      <c r="X254" s="11">
        <v>-32.465670006842103</v>
      </c>
      <c r="Y254" s="11">
        <v>-34.020705353157801</v>
      </c>
      <c r="Z254" s="5">
        <v>-39.310801345999998</v>
      </c>
      <c r="AA254" s="5">
        <v>-32.892399282</v>
      </c>
      <c r="AB254" s="5">
        <v>-37.578245261666602</v>
      </c>
      <c r="AC254" s="5">
        <v>-35.42578417</v>
      </c>
      <c r="AD254" s="5">
        <v>-33.842131619999897</v>
      </c>
      <c r="AE254" s="5">
        <v>-38.489023189999997</v>
      </c>
      <c r="AF254" s="5">
        <v>-31.895190512999999</v>
      </c>
      <c r="AG254" s="5">
        <v>-34.322142929000002</v>
      </c>
      <c r="AH254" s="5">
        <v>-26.112533991999999</v>
      </c>
      <c r="AI254" s="5">
        <v>-38.558972322000002</v>
      </c>
      <c r="AJ254" s="5">
        <v>-24.142117809999998</v>
      </c>
      <c r="AK254" s="5">
        <v>-30.205755799999999</v>
      </c>
    </row>
    <row r="255" spans="1:37" x14ac:dyDescent="0.35">
      <c r="A255" t="s">
        <v>367</v>
      </c>
      <c r="B255" t="s">
        <v>10</v>
      </c>
      <c r="C255" s="22">
        <v>0.48469598806528602</v>
      </c>
      <c r="D255" s="23">
        <v>0.29986263386408102</v>
      </c>
      <c r="E255" s="5">
        <v>0.19866414942528199</v>
      </c>
      <c r="F255" s="5">
        <v>9.13190342010743E-3</v>
      </c>
      <c r="G255" s="5">
        <v>2.1249428576764701E-3</v>
      </c>
      <c r="H255" s="6">
        <v>-9.8341399928614202</v>
      </c>
      <c r="I255" s="7">
        <v>-0.83450197738705401</v>
      </c>
      <c r="J255" s="7">
        <v>-1.47254926388471</v>
      </c>
      <c r="K255" s="7">
        <v>-1.3494709835679</v>
      </c>
      <c r="L255" s="7">
        <v>-3.9284131534813</v>
      </c>
      <c r="M255" s="7">
        <v>-4.5562558558122097</v>
      </c>
      <c r="N255" s="8">
        <v>-18.545498931333299</v>
      </c>
      <c r="O255" s="9">
        <v>-16.749071318878698</v>
      </c>
      <c r="P255" s="9">
        <v>-16.304048254000001</v>
      </c>
      <c r="Q255" s="9">
        <v>-14.551239297545401</v>
      </c>
      <c r="R255" s="9">
        <v>-20.219484889999901</v>
      </c>
      <c r="S255" s="9">
        <v>-17.529566275000001</v>
      </c>
      <c r="T255" s="9">
        <v>-18.698018184999999</v>
      </c>
      <c r="U255" s="9">
        <v>-18.405224175000001</v>
      </c>
      <c r="V255" s="10">
        <v>-19.234825787857101</v>
      </c>
      <c r="W255" s="11">
        <v>-17.721606805</v>
      </c>
      <c r="X255" s="11">
        <v>-18.037573879157801</v>
      </c>
      <c r="Y255" s="11">
        <v>-16.0324662238421</v>
      </c>
      <c r="Z255" s="5">
        <v>-16.850838106000001</v>
      </c>
      <c r="AA255" s="5">
        <v>-14.539558941999999</v>
      </c>
      <c r="AB255" s="5">
        <v>-15.848390044</v>
      </c>
      <c r="AC255" s="5">
        <v>-14.560972927166601</v>
      </c>
      <c r="AD255" s="5">
        <v>-22.6685847</v>
      </c>
      <c r="AE255" s="5">
        <v>-18.3234357475</v>
      </c>
      <c r="AF255" s="5">
        <v>-19.239844966</v>
      </c>
      <c r="AG255" s="5">
        <v>-17.212018485999899</v>
      </c>
      <c r="AH255" s="5">
        <v>-18.871806339999999</v>
      </c>
      <c r="AI255" s="5">
        <v>-20.422191513999898</v>
      </c>
      <c r="AJ255" s="5">
        <v>-18.408371259999999</v>
      </c>
      <c r="AK255" s="5">
        <v>-15.0436119433333</v>
      </c>
    </row>
    <row r="256" spans="1:37" x14ac:dyDescent="0.35">
      <c r="A256" t="s">
        <v>62</v>
      </c>
      <c r="B256" t="s">
        <v>23</v>
      </c>
      <c r="C256" s="22">
        <v>0.53991169783182402</v>
      </c>
      <c r="D256" s="23">
        <v>0.30037072834714601</v>
      </c>
      <c r="E256" s="5">
        <v>0.66469617911839796</v>
      </c>
      <c r="F256" s="24">
        <v>8.8938628527123004E-2</v>
      </c>
      <c r="G256" s="24">
        <v>4.7860158807035501E-5</v>
      </c>
      <c r="H256" s="6">
        <v>-17.996747838889899</v>
      </c>
      <c r="I256" s="7">
        <v>-0.63441024287617598</v>
      </c>
      <c r="J256" s="7">
        <v>-2.4550278086509998</v>
      </c>
      <c r="K256" s="7">
        <v>-2.5289883061582099</v>
      </c>
      <c r="L256" s="7">
        <v>-6.56435077254788</v>
      </c>
      <c r="M256" s="7">
        <v>-8.9034087601839005</v>
      </c>
      <c r="N256" s="8">
        <v>-35.001927646060601</v>
      </c>
      <c r="O256" s="9">
        <v>-37.620895326060598</v>
      </c>
      <c r="P256" s="9">
        <v>-40.4385703827272</v>
      </c>
      <c r="Q256" s="9">
        <v>-36.425585000909003</v>
      </c>
      <c r="R256" s="9">
        <v>-34.599809387142798</v>
      </c>
      <c r="S256" s="9">
        <v>-37.911871038571398</v>
      </c>
      <c r="T256" s="9">
        <v>-28.230250836250001</v>
      </c>
      <c r="U256" s="9">
        <v>-38.755239526250001</v>
      </c>
      <c r="V256" s="10">
        <v>-35.773859519285701</v>
      </c>
      <c r="W256" s="11">
        <v>-39.488860004999999</v>
      </c>
      <c r="X256" s="11">
        <v>-34.433135739473599</v>
      </c>
      <c r="Y256" s="11">
        <v>-36.2445002994736</v>
      </c>
      <c r="Z256" s="5">
        <v>-42.225067835999901</v>
      </c>
      <c r="AA256" s="5">
        <v>-35.288765974</v>
      </c>
      <c r="AB256" s="5">
        <v>-38.949822504999901</v>
      </c>
      <c r="AC256" s="5">
        <v>-37.372934189999903</v>
      </c>
      <c r="AD256" s="5">
        <v>-35.568048484999998</v>
      </c>
      <c r="AE256" s="5">
        <v>-40.498589667499999</v>
      </c>
      <c r="AF256" s="5">
        <v>-34.212513747999999</v>
      </c>
      <c r="AG256" s="5">
        <v>-36.877183586999998</v>
      </c>
      <c r="AH256" s="5">
        <v>-29.48730003</v>
      </c>
      <c r="AI256" s="5">
        <v>-42.881170306000001</v>
      </c>
      <c r="AJ256" s="5">
        <v>-26.135168846666598</v>
      </c>
      <c r="AK256" s="5">
        <v>-31.878688226666601</v>
      </c>
    </row>
    <row r="257" spans="1:37" x14ac:dyDescent="0.35">
      <c r="A257" t="s">
        <v>568</v>
      </c>
      <c r="B257" t="s">
        <v>40</v>
      </c>
      <c r="C257" s="22">
        <v>0.59493593587096405</v>
      </c>
      <c r="D257" s="23">
        <v>0.30073953467899101</v>
      </c>
      <c r="E257" s="5">
        <v>0.40368926645445402</v>
      </c>
      <c r="F257" s="24">
        <v>3.6364815978967201E-2</v>
      </c>
      <c r="G257" s="24">
        <v>6.7197550694608596E-6</v>
      </c>
      <c r="H257" s="6">
        <v>-19.143477688878502</v>
      </c>
      <c r="I257" s="7">
        <v>-0.76834048504718999</v>
      </c>
      <c r="J257" s="7">
        <v>-1.8742648737702201</v>
      </c>
      <c r="K257" s="7">
        <v>-3.8145747348646202</v>
      </c>
      <c r="L257" s="7">
        <v>-6.7037297192122596</v>
      </c>
      <c r="M257" s="7">
        <v>-8.6251732348017498</v>
      </c>
      <c r="N257" s="8">
        <v>-31.150054718181799</v>
      </c>
      <c r="O257" s="9">
        <v>-33.361309475757501</v>
      </c>
      <c r="P257" s="9">
        <v>-35.548938029090898</v>
      </c>
      <c r="Q257" s="9">
        <v>-32.045240743636299</v>
      </c>
      <c r="R257" s="9">
        <v>-31.053593935714201</v>
      </c>
      <c r="S257" s="9">
        <v>-33.576572166428498</v>
      </c>
      <c r="T257" s="9">
        <v>-25.270396535</v>
      </c>
      <c r="U257" s="9">
        <v>-34.794194273750001</v>
      </c>
      <c r="V257" s="10">
        <v>-31.322732834999901</v>
      </c>
      <c r="W257" s="11">
        <v>-34.6320701385714</v>
      </c>
      <c r="X257" s="11">
        <v>-31.022818211052599</v>
      </c>
      <c r="Y257" s="11">
        <v>-32.4249595136842</v>
      </c>
      <c r="Z257" s="5">
        <v>-36.882503790000001</v>
      </c>
      <c r="AA257" s="5">
        <v>-30.449861162000001</v>
      </c>
      <c r="AB257" s="5">
        <v>-34.437633228333297</v>
      </c>
      <c r="AC257" s="5">
        <v>-33.374723728333301</v>
      </c>
      <c r="AD257" s="5">
        <v>-31.084258325</v>
      </c>
      <c r="AE257" s="5">
        <v>-35.918672139999998</v>
      </c>
      <c r="AF257" s="5">
        <v>-31.041328180000001</v>
      </c>
      <c r="AG257" s="5">
        <v>-32.639732176999999</v>
      </c>
      <c r="AH257" s="5">
        <v>-25.953741487999999</v>
      </c>
      <c r="AI257" s="5">
        <v>-37.784997513999997</v>
      </c>
      <c r="AJ257" s="5">
        <v>-24.131488279999999</v>
      </c>
      <c r="AK257" s="5">
        <v>-29.8095222066666</v>
      </c>
    </row>
    <row r="258" spans="1:37" x14ac:dyDescent="0.35">
      <c r="A258" t="s">
        <v>203</v>
      </c>
      <c r="B258" t="s">
        <v>20</v>
      </c>
      <c r="C258" s="22">
        <v>0.53300152905798404</v>
      </c>
      <c r="D258" s="25">
        <v>0.30077297899945599</v>
      </c>
      <c r="E258" s="24">
        <v>0.52527445818622398</v>
      </c>
      <c r="F258" s="24">
        <v>8.2869528037549697E-2</v>
      </c>
      <c r="G258" s="24">
        <v>6.0740316004228201E-5</v>
      </c>
      <c r="H258" s="6">
        <v>-17.798066751160501</v>
      </c>
      <c r="I258" s="7">
        <v>-0.76180284633024897</v>
      </c>
      <c r="J258" s="7">
        <v>-2.0889518748208902</v>
      </c>
      <c r="K258" s="7">
        <v>-3.8006631081221198</v>
      </c>
      <c r="L258" s="7">
        <v>-6.5857237719774604</v>
      </c>
      <c r="M258" s="7">
        <v>-7.4116798710609499</v>
      </c>
      <c r="N258" s="8">
        <v>-28.799050797878699</v>
      </c>
      <c r="O258" s="9">
        <v>-31.401742686060601</v>
      </c>
      <c r="P258" s="9">
        <v>-33.7180833236363</v>
      </c>
      <c r="Q258" s="9">
        <v>-30.579804913636298</v>
      </c>
      <c r="R258" s="9">
        <v>-28.5327613314285</v>
      </c>
      <c r="S258" s="9">
        <v>-31.7770564514285</v>
      </c>
      <c r="T258" s="9">
        <v>-22.501387641249998</v>
      </c>
      <c r="U258" s="9">
        <v>-31.875108033749999</v>
      </c>
      <c r="V258" s="10">
        <v>-29.0651710835714</v>
      </c>
      <c r="W258" s="11">
        <v>-32.696303219285703</v>
      </c>
      <c r="X258" s="11">
        <v>-28.602962166315699</v>
      </c>
      <c r="Y258" s="11">
        <v>-30.447855977368398</v>
      </c>
      <c r="Z258" s="5">
        <v>-34.759976707999897</v>
      </c>
      <c r="AA258" s="5">
        <v>-29.219510700000001</v>
      </c>
      <c r="AB258" s="5">
        <v>-32.849838836666599</v>
      </c>
      <c r="AC258" s="5">
        <v>-31.713383425</v>
      </c>
      <c r="AD258" s="5">
        <v>-29.480855532499898</v>
      </c>
      <c r="AE258" s="5">
        <v>-34.634973250000002</v>
      </c>
      <c r="AF258" s="5">
        <v>-28.153523651</v>
      </c>
      <c r="AG258" s="5">
        <v>-30.633889732</v>
      </c>
      <c r="AH258" s="5">
        <v>-23.0378179</v>
      </c>
      <c r="AI258" s="5">
        <v>-34.622159713999999</v>
      </c>
      <c r="AJ258" s="5">
        <v>-21.607337210000001</v>
      </c>
      <c r="AK258" s="5">
        <v>-27.296688566666599</v>
      </c>
    </row>
    <row r="259" spans="1:37" x14ac:dyDescent="0.35">
      <c r="A259" t="s">
        <v>251</v>
      </c>
      <c r="B259" t="s">
        <v>7</v>
      </c>
      <c r="C259" s="22">
        <v>0.516881229871475</v>
      </c>
      <c r="D259" s="23">
        <v>0.30113590524495498</v>
      </c>
      <c r="E259" s="5">
        <v>0.43827686216991502</v>
      </c>
      <c r="F259" s="24">
        <v>0.24141151450361301</v>
      </c>
      <c r="G259" s="5">
        <v>0.55256685881085399</v>
      </c>
      <c r="H259" s="6">
        <v>3.9365401518834702</v>
      </c>
      <c r="I259" s="7">
        <v>-0.99643378277052197</v>
      </c>
      <c r="J259" s="7">
        <v>1.7220368733945399</v>
      </c>
      <c r="K259" s="7">
        <v>1.71041560939565</v>
      </c>
      <c r="L259" s="7">
        <v>1.2410271273169999</v>
      </c>
      <c r="M259" s="7">
        <v>0.98509741517082094</v>
      </c>
      <c r="N259" s="8">
        <v>4.9869603985151496</v>
      </c>
      <c r="O259" s="9">
        <v>6.02033222187878</v>
      </c>
      <c r="P259" s="9">
        <v>9.7162949990909002</v>
      </c>
      <c r="Q259" s="9">
        <v>6.46435021327272</v>
      </c>
      <c r="R259" s="9">
        <v>3.7955687341428499</v>
      </c>
      <c r="S259" s="9">
        <v>5.6831136370714201</v>
      </c>
      <c r="T259" s="9">
        <v>0.56906073537499902</v>
      </c>
      <c r="U259" s="9">
        <v>5.9999400071249998</v>
      </c>
      <c r="V259" s="10">
        <v>5.0540597615714198</v>
      </c>
      <c r="W259" s="11">
        <v>6.9938633025714196</v>
      </c>
      <c r="X259" s="11">
        <v>4.9375187625789403</v>
      </c>
      <c r="Y259" s="11">
        <v>5.3029935308420999</v>
      </c>
      <c r="Z259" s="5">
        <v>10.0810325992</v>
      </c>
      <c r="AA259" s="5">
        <v>6.8493742215999998</v>
      </c>
      <c r="AB259" s="5">
        <v>9.4123469990000004</v>
      </c>
      <c r="AC259" s="5">
        <v>6.1434968730000001</v>
      </c>
      <c r="AD259" s="5">
        <v>3.9192340405000001</v>
      </c>
      <c r="AE259" s="5">
        <v>7.4214800664999903</v>
      </c>
      <c r="AF259" s="5">
        <v>3.7461026116</v>
      </c>
      <c r="AG259" s="5">
        <v>4.9877670652999999</v>
      </c>
      <c r="AH259" s="5">
        <v>0.9349475008</v>
      </c>
      <c r="AI259" s="5">
        <v>6.7962589723999898</v>
      </c>
      <c r="AJ259" s="5">
        <v>-4.07505403333333E-2</v>
      </c>
      <c r="AK259" s="5">
        <v>4.67274173166666</v>
      </c>
    </row>
    <row r="260" spans="1:37" x14ac:dyDescent="0.35">
      <c r="A260" t="s">
        <v>292</v>
      </c>
      <c r="B260" t="s">
        <v>23</v>
      </c>
      <c r="C260" s="22">
        <v>0.60994819878028705</v>
      </c>
      <c r="D260" s="23">
        <v>0.30228617694684401</v>
      </c>
      <c r="E260" s="24">
        <v>0.52827135650065205</v>
      </c>
      <c r="F260" s="24">
        <v>0.117041004746261</v>
      </c>
      <c r="G260" s="5">
        <v>0.59548275339043</v>
      </c>
      <c r="H260" s="6">
        <v>3.7787522280058101</v>
      </c>
      <c r="I260" s="7">
        <v>-0.868623927054893</v>
      </c>
      <c r="J260" s="7">
        <v>-1.8780300563964401</v>
      </c>
      <c r="K260" s="7">
        <v>0.81765447660025903</v>
      </c>
      <c r="L260" s="7">
        <v>2.0932627676289899</v>
      </c>
      <c r="M260" s="7">
        <v>0.86783498377655499</v>
      </c>
      <c r="N260" s="8">
        <v>9.0146429724242392</v>
      </c>
      <c r="O260" s="9">
        <v>5.5373071986060598</v>
      </c>
      <c r="P260" s="9">
        <v>4.7819422326363599</v>
      </c>
      <c r="Q260" s="9">
        <v>4.3709894705454504</v>
      </c>
      <c r="R260" s="9">
        <v>11.0108588435714</v>
      </c>
      <c r="S260" s="9">
        <v>6.7819983741428498</v>
      </c>
      <c r="T260" s="9">
        <v>11.341228715125</v>
      </c>
      <c r="U260" s="9">
        <v>4.9627845174999896</v>
      </c>
      <c r="V260" s="10">
        <v>8.9987353149285703</v>
      </c>
      <c r="W260" s="11">
        <v>4.2829762767857096</v>
      </c>
      <c r="X260" s="11">
        <v>9.0263644042631608</v>
      </c>
      <c r="Y260" s="11">
        <v>6.4615510357368402</v>
      </c>
      <c r="Z260" s="5">
        <v>4.0888217835999896</v>
      </c>
      <c r="AA260" s="5">
        <v>2.349708503</v>
      </c>
      <c r="AB260" s="5">
        <v>5.3595426068333296</v>
      </c>
      <c r="AC260" s="5">
        <v>6.0553902768333296</v>
      </c>
      <c r="AD260" s="5">
        <v>12.9962659095</v>
      </c>
      <c r="AE260" s="5">
        <v>5.4713085095</v>
      </c>
      <c r="AF260" s="5">
        <v>10.216696017199901</v>
      </c>
      <c r="AG260" s="5">
        <v>7.30627432</v>
      </c>
      <c r="AH260" s="5">
        <v>10.7106243706</v>
      </c>
      <c r="AI260" s="5">
        <v>5.2655782644000002</v>
      </c>
      <c r="AJ260" s="5">
        <v>12.392235956</v>
      </c>
      <c r="AK260" s="5">
        <v>4.4581282726666602</v>
      </c>
    </row>
    <row r="261" spans="1:37" x14ac:dyDescent="0.35">
      <c r="A261" t="s">
        <v>361</v>
      </c>
      <c r="B261" t="s">
        <v>23</v>
      </c>
      <c r="C261" s="22">
        <v>0.66818866138814803</v>
      </c>
      <c r="D261" s="23">
        <v>0.303444626835774</v>
      </c>
      <c r="E261" s="5">
        <v>3.1317168417685497E-2</v>
      </c>
      <c r="F261" s="5">
        <v>4.8373712149104702E-4</v>
      </c>
      <c r="G261" s="24">
        <v>3.3443552378375202E-6</v>
      </c>
      <c r="H261" s="6">
        <v>-16.476276751671801</v>
      </c>
      <c r="I261" s="7">
        <v>-1.14566322695773</v>
      </c>
      <c r="J261" s="7">
        <v>-1.1615850549312701</v>
      </c>
      <c r="K261" s="7">
        <v>-5.26154397837883</v>
      </c>
      <c r="L261" s="7">
        <v>-5.8814863501417003</v>
      </c>
      <c r="M261" s="7">
        <v>-5.3332464231512899</v>
      </c>
      <c r="N261" s="8">
        <v>-18.033240441818101</v>
      </c>
      <c r="O261" s="9">
        <v>-19.884222659999999</v>
      </c>
      <c r="P261" s="9">
        <v>-21.176318112727198</v>
      </c>
      <c r="Q261" s="9">
        <v>-19.1812031054545</v>
      </c>
      <c r="R261" s="9">
        <v>-17.974400604285702</v>
      </c>
      <c r="S261" s="9">
        <v>-20.071435351428502</v>
      </c>
      <c r="T261" s="9">
        <v>-13.814478360000001</v>
      </c>
      <c r="U261" s="9">
        <v>-20.523252337500001</v>
      </c>
      <c r="V261" s="10">
        <v>-17.757627492142799</v>
      </c>
      <c r="W261" s="11">
        <v>-20.515506869285701</v>
      </c>
      <c r="X261" s="11">
        <v>-18.236323667894698</v>
      </c>
      <c r="Y261" s="11">
        <v>-19.419065874210499</v>
      </c>
      <c r="Z261" s="5">
        <v>-22.030378284000001</v>
      </c>
      <c r="AA261" s="5">
        <v>-18.181449231999999</v>
      </c>
      <c r="AB261" s="5">
        <v>-20.4646013033333</v>
      </c>
      <c r="AC261" s="5">
        <v>-20.014331333333299</v>
      </c>
      <c r="AD261" s="5">
        <v>-17.2304071925</v>
      </c>
      <c r="AE261" s="5">
        <v>-20.7525458574999</v>
      </c>
      <c r="AF261" s="5">
        <v>-18.271997968999901</v>
      </c>
      <c r="AG261" s="5">
        <v>-19.798991148999999</v>
      </c>
      <c r="AH261" s="5">
        <v>-13.906652940000001</v>
      </c>
      <c r="AI261" s="5">
        <v>-22.659933316</v>
      </c>
      <c r="AJ261" s="5">
        <v>-13.66085406</v>
      </c>
      <c r="AK261" s="5">
        <v>-16.962117373333299</v>
      </c>
    </row>
    <row r="262" spans="1:37" x14ac:dyDescent="0.35">
      <c r="A262" t="s">
        <v>390</v>
      </c>
      <c r="B262" t="s">
        <v>10</v>
      </c>
      <c r="C262" s="22">
        <v>0.52603179118395405</v>
      </c>
      <c r="D262" s="23">
        <v>0.30750239904482701</v>
      </c>
      <c r="E262" s="5">
        <v>0.94844660383401602</v>
      </c>
      <c r="F262" s="5">
        <v>6.3501113165378098E-2</v>
      </c>
      <c r="G262" s="5">
        <v>3.98521236103897E-4</v>
      </c>
      <c r="H262" s="6">
        <v>22.340417585811501</v>
      </c>
      <c r="I262" s="7">
        <v>-0.51831603635234602</v>
      </c>
      <c r="J262" s="7">
        <v>4.2005497074397802</v>
      </c>
      <c r="K262" s="7">
        <v>0.59587056022059104</v>
      </c>
      <c r="L262" s="7">
        <v>9.7596123180804994</v>
      </c>
      <c r="M262" s="7">
        <v>11.984934707510501</v>
      </c>
      <c r="N262" s="8">
        <v>51.2124679875757</v>
      </c>
      <c r="O262" s="9">
        <v>56.0351973718181</v>
      </c>
      <c r="P262" s="9">
        <v>61.9295533436363</v>
      </c>
      <c r="Q262" s="9">
        <v>54.676101643636301</v>
      </c>
      <c r="R262" s="9">
        <v>49.5690763421428</v>
      </c>
      <c r="S262" s="9">
        <v>57.176816129999999</v>
      </c>
      <c r="T262" s="9">
        <v>39.352411002499998</v>
      </c>
      <c r="U262" s="9">
        <v>55.90612117125</v>
      </c>
      <c r="V262" s="10">
        <v>52.9373958364285</v>
      </c>
      <c r="W262" s="11">
        <v>59.321667345714197</v>
      </c>
      <c r="X262" s="11">
        <v>49.941468520000001</v>
      </c>
      <c r="Y262" s="11">
        <v>53.613587917368399</v>
      </c>
      <c r="Z262" s="5">
        <v>63.7458308</v>
      </c>
      <c r="AA262" s="5">
        <v>53.013717184000001</v>
      </c>
      <c r="AB262" s="5">
        <v>60.415988796666603</v>
      </c>
      <c r="AC262" s="5">
        <v>56.061422026666598</v>
      </c>
      <c r="AD262" s="5">
        <v>53.623585560000002</v>
      </c>
      <c r="AE262" s="5">
        <v>63.57585168</v>
      </c>
      <c r="AF262" s="5">
        <v>47.947272654999999</v>
      </c>
      <c r="AG262" s="5">
        <v>54.617201909999899</v>
      </c>
      <c r="AH262" s="5">
        <v>41.580009093999998</v>
      </c>
      <c r="AI262" s="5">
        <v>62.226270039999903</v>
      </c>
      <c r="AJ262" s="5">
        <v>35.639747516666603</v>
      </c>
      <c r="AK262" s="5">
        <v>45.372539723333297</v>
      </c>
    </row>
    <row r="263" spans="1:37" x14ac:dyDescent="0.35">
      <c r="A263" t="s">
        <v>316</v>
      </c>
      <c r="B263" t="s">
        <v>10</v>
      </c>
      <c r="C263" s="22">
        <v>0.51031225059212204</v>
      </c>
      <c r="D263" s="23">
        <v>0.30780621427146798</v>
      </c>
      <c r="E263" s="5">
        <v>0.30123820859557499</v>
      </c>
      <c r="F263" s="5">
        <v>1.27342500882305E-2</v>
      </c>
      <c r="G263" s="5">
        <v>0.111620957311203</v>
      </c>
      <c r="H263" s="6">
        <v>4.8166764870898398</v>
      </c>
      <c r="I263" s="7">
        <v>-0.85108437411259896</v>
      </c>
      <c r="J263" s="7">
        <v>1.0990185274636599</v>
      </c>
      <c r="K263" s="7">
        <v>1.3739984465250601</v>
      </c>
      <c r="L263" s="7">
        <v>1.9466219050782101</v>
      </c>
      <c r="M263" s="7">
        <v>1.49605613548657</v>
      </c>
      <c r="N263" s="8">
        <v>6.6844111967575701</v>
      </c>
      <c r="O263" s="9">
        <v>7.9248594020605996</v>
      </c>
      <c r="P263" s="9">
        <v>9.4835932308181796</v>
      </c>
      <c r="Q263" s="9">
        <v>8.1024840313636304</v>
      </c>
      <c r="R263" s="9">
        <v>6.1352039344285698</v>
      </c>
      <c r="S263" s="9">
        <v>7.9909314195714298</v>
      </c>
      <c r="T263" s="9">
        <v>3.796648609</v>
      </c>
      <c r="U263" s="9">
        <v>7.5649995061249999</v>
      </c>
      <c r="V263" s="10">
        <v>6.9752547832857097</v>
      </c>
      <c r="W263" s="11">
        <v>8.5356166270714198</v>
      </c>
      <c r="X263" s="11">
        <v>6.4701053961578898</v>
      </c>
      <c r="Y263" s="11">
        <v>7.4748277625789399</v>
      </c>
      <c r="Z263" s="5">
        <v>10.069425337</v>
      </c>
      <c r="AA263" s="5">
        <v>8.4162301367999994</v>
      </c>
      <c r="AB263" s="5">
        <v>8.9953998090000002</v>
      </c>
      <c r="AC263" s="5">
        <v>7.8410289434999996</v>
      </c>
      <c r="AD263" s="5">
        <v>6.1512288337500003</v>
      </c>
      <c r="AE263" s="5">
        <v>9.3238452239999994</v>
      </c>
      <c r="AF263" s="5">
        <v>6.1287939746999998</v>
      </c>
      <c r="AG263" s="5">
        <v>7.4577658977999999</v>
      </c>
      <c r="AH263" s="5">
        <v>4.5403049892</v>
      </c>
      <c r="AI263" s="5">
        <v>8.0244202397999995</v>
      </c>
      <c r="AJ263" s="5">
        <v>2.55722130866666</v>
      </c>
      <c r="AK263" s="5">
        <v>6.7992982833333304</v>
      </c>
    </row>
    <row r="264" spans="1:37" x14ac:dyDescent="0.35">
      <c r="A264" t="s">
        <v>535</v>
      </c>
      <c r="B264" t="s">
        <v>536</v>
      </c>
      <c r="C264" s="22">
        <v>0.50276365525644195</v>
      </c>
      <c r="D264" s="23">
        <v>0.30937630256179699</v>
      </c>
      <c r="E264" s="5">
        <v>0.67908842132515701</v>
      </c>
      <c r="F264" s="5">
        <v>4.3911726187119998E-2</v>
      </c>
      <c r="G264" s="5">
        <v>1.17435697136255E-3</v>
      </c>
      <c r="H264" s="6">
        <v>3.3971413594263602</v>
      </c>
      <c r="I264" s="7">
        <v>-0.55863239347395999</v>
      </c>
      <c r="J264" s="7">
        <v>0.63233993654338905</v>
      </c>
      <c r="K264" s="7">
        <v>0.322664623593238</v>
      </c>
      <c r="L264" s="7">
        <v>1.25558728977523</v>
      </c>
      <c r="M264" s="7">
        <v>1.8188894460578899</v>
      </c>
      <c r="N264" s="8">
        <v>8.4128580998181803</v>
      </c>
      <c r="O264" s="9">
        <v>8.45974099681818</v>
      </c>
      <c r="P264" s="9">
        <v>9.6296915143636301</v>
      </c>
      <c r="Q264" s="9">
        <v>8.2574671221818097</v>
      </c>
      <c r="R264" s="9">
        <v>8.5555026769285707</v>
      </c>
      <c r="S264" s="9">
        <v>8.6095189416428504</v>
      </c>
      <c r="T264" s="9">
        <v>6.4900841448750004</v>
      </c>
      <c r="U264" s="9">
        <v>8.4757561710000004</v>
      </c>
      <c r="V264" s="10">
        <v>8.3677570378571406</v>
      </c>
      <c r="W264" s="11">
        <v>8.8463181565714297</v>
      </c>
      <c r="X264" s="11">
        <v>8.4460904612631502</v>
      </c>
      <c r="Y264" s="11">
        <v>8.1748946685789399</v>
      </c>
      <c r="Z264" s="5">
        <v>9.5656543295999992</v>
      </c>
      <c r="AA264" s="5">
        <v>7.9441621561999902</v>
      </c>
      <c r="AB264" s="5">
        <v>9.6830558349999993</v>
      </c>
      <c r="AC264" s="5">
        <v>8.5185545938333291</v>
      </c>
      <c r="AD264" s="5">
        <v>9.1204748959999993</v>
      </c>
      <c r="AE264" s="5">
        <v>9.0275044009999998</v>
      </c>
      <c r="AF264" s="5">
        <v>8.3295137893</v>
      </c>
      <c r="AG264" s="5">
        <v>8.4423247578999998</v>
      </c>
      <c r="AH264" s="5">
        <v>6.5676854595999998</v>
      </c>
      <c r="AI264" s="5">
        <v>9.6035251614000003</v>
      </c>
      <c r="AJ264" s="5">
        <v>6.3607486203333297</v>
      </c>
      <c r="AK264" s="5">
        <v>6.5961411869999997</v>
      </c>
    </row>
    <row r="265" spans="1:37" x14ac:dyDescent="0.35">
      <c r="A265" t="s">
        <v>397</v>
      </c>
      <c r="B265" t="s">
        <v>23</v>
      </c>
      <c r="C265" s="22">
        <v>0.51206485555235104</v>
      </c>
      <c r="D265" s="23">
        <v>0.313050330053253</v>
      </c>
      <c r="E265" s="5">
        <v>0.41842575328540899</v>
      </c>
      <c r="F265" s="5">
        <v>6.42728970625875E-2</v>
      </c>
      <c r="G265" s="24">
        <v>0.25247018692703099</v>
      </c>
      <c r="H265" s="6">
        <v>7.8233624991812798</v>
      </c>
      <c r="I265" s="7">
        <v>-0.96374337346933803</v>
      </c>
      <c r="J265" s="7">
        <v>2.1545015317956602</v>
      </c>
      <c r="K265" s="7">
        <v>2.6834447906529002</v>
      </c>
      <c r="L265" s="7">
        <v>2.7577880487595499</v>
      </c>
      <c r="M265" s="7">
        <v>2.38212965976882</v>
      </c>
      <c r="N265" s="8">
        <v>10.3404872105151</v>
      </c>
      <c r="O265" s="9">
        <v>11.7542428973636</v>
      </c>
      <c r="P265" s="9">
        <v>16.372482882727201</v>
      </c>
      <c r="Q265" s="9">
        <v>12.0797371651818</v>
      </c>
      <c r="R265" s="9">
        <v>9.0433187764285705</v>
      </c>
      <c r="S265" s="9">
        <v>11.524602645642799</v>
      </c>
      <c r="T265" s="9">
        <v>4.3165379208749997</v>
      </c>
      <c r="U265" s="9">
        <v>11.708558719625</v>
      </c>
      <c r="V265" s="10">
        <v>10.345595955571399</v>
      </c>
      <c r="W265" s="11">
        <v>12.950033614571399</v>
      </c>
      <c r="X265" s="11">
        <v>10.336722872052601</v>
      </c>
      <c r="Y265" s="11">
        <v>10.873133947842099</v>
      </c>
      <c r="Z265" s="5">
        <v>16.644081858</v>
      </c>
      <c r="AA265" s="5">
        <v>11.8754520148</v>
      </c>
      <c r="AB265" s="5">
        <v>16.146150403333301</v>
      </c>
      <c r="AC265" s="5">
        <v>12.2499747905</v>
      </c>
      <c r="AD265" s="5">
        <v>9.6700823430000007</v>
      </c>
      <c r="AE265" s="5">
        <v>14.1095450099999</v>
      </c>
      <c r="AF265" s="5">
        <v>8.7926133497999999</v>
      </c>
      <c r="AG265" s="5">
        <v>10.490625699899899</v>
      </c>
      <c r="AH265" s="5">
        <v>4.5875209432000004</v>
      </c>
      <c r="AI265" s="5">
        <v>13.097006098</v>
      </c>
      <c r="AJ265" s="5">
        <v>3.8648995503333299</v>
      </c>
      <c r="AK265" s="5">
        <v>9.3944797556666604</v>
      </c>
    </row>
    <row r="266" spans="1:37" x14ac:dyDescent="0.35">
      <c r="A266" t="s">
        <v>520</v>
      </c>
      <c r="B266" t="s">
        <v>20</v>
      </c>
      <c r="C266" s="22">
        <v>0.53542100363542799</v>
      </c>
      <c r="D266" s="23">
        <v>0.31407271947579402</v>
      </c>
      <c r="E266" s="5">
        <v>0.76142034740206699</v>
      </c>
      <c r="F266" s="5">
        <v>2.1223754548259401E-2</v>
      </c>
      <c r="G266" s="5">
        <v>2.30722470494025E-4</v>
      </c>
      <c r="H266" s="6">
        <v>-9.2537013807383008</v>
      </c>
      <c r="I266" s="7">
        <v>-0.54546822392799899</v>
      </c>
      <c r="J266" s="7">
        <v>-1.2720738145391599</v>
      </c>
      <c r="K266" s="7">
        <v>-0.75249780490852503</v>
      </c>
      <c r="L266" s="7">
        <v>-3.8425212177070498</v>
      </c>
      <c r="M266" s="7">
        <v>-4.6586823581227303</v>
      </c>
      <c r="N266" s="8">
        <v>-21.1362196563636</v>
      </c>
      <c r="O266" s="9">
        <v>-22.410823179090901</v>
      </c>
      <c r="P266" s="9">
        <v>-24.369202922727201</v>
      </c>
      <c r="Q266" s="9">
        <v>-21.6609916418181</v>
      </c>
      <c r="R266" s="9">
        <v>-20.7585585207142</v>
      </c>
      <c r="S266" s="9">
        <v>-22.895096732857098</v>
      </c>
      <c r="T266" s="9">
        <v>-17.351774652499898</v>
      </c>
      <c r="U266" s="9">
        <v>-22.594362823749901</v>
      </c>
      <c r="V266" s="10">
        <v>-21.075887283571401</v>
      </c>
      <c r="W266" s="11">
        <v>-23.135863223571398</v>
      </c>
      <c r="X266" s="11">
        <v>-21.1806750889473</v>
      </c>
      <c r="Y266" s="11">
        <v>-21.876583146315699</v>
      </c>
      <c r="Z266" s="5">
        <v>-24.647452556000001</v>
      </c>
      <c r="AA266" s="5">
        <v>-20.234732523999899</v>
      </c>
      <c r="AB266" s="5">
        <v>-24.137328228333299</v>
      </c>
      <c r="AC266" s="5">
        <v>-22.849540906666601</v>
      </c>
      <c r="AD266" s="5">
        <v>-20.608151790000001</v>
      </c>
      <c r="AE266" s="5">
        <v>-24.957313252500001</v>
      </c>
      <c r="AF266" s="5">
        <v>-20.818721213</v>
      </c>
      <c r="AG266" s="5">
        <v>-22.070210124999999</v>
      </c>
      <c r="AH266" s="5">
        <v>-17.878510406</v>
      </c>
      <c r="AI266" s="5">
        <v>-24.579833900000001</v>
      </c>
      <c r="AJ266" s="5">
        <v>-16.473881729999999</v>
      </c>
      <c r="AK266" s="5">
        <v>-19.285244363333302</v>
      </c>
    </row>
    <row r="267" spans="1:37" x14ac:dyDescent="0.35">
      <c r="A267" t="s">
        <v>505</v>
      </c>
      <c r="B267" t="s">
        <v>40</v>
      </c>
      <c r="C267" s="22">
        <v>0.55974234394978295</v>
      </c>
      <c r="D267" s="23">
        <v>0.31559321499061799</v>
      </c>
      <c r="E267" s="5">
        <v>4.223646902744E-2</v>
      </c>
      <c r="F267" s="5">
        <v>2.08111388012864E-3</v>
      </c>
      <c r="G267" s="5">
        <v>1.23508374579784E-3</v>
      </c>
      <c r="H267" s="6">
        <v>-9.8221035003231201</v>
      </c>
      <c r="I267" s="7">
        <v>-1.0323494485063001</v>
      </c>
      <c r="J267" s="7">
        <v>-1.2056104786717099</v>
      </c>
      <c r="K267" s="7">
        <v>-3.2128658488628101</v>
      </c>
      <c r="L267" s="7">
        <v>-3.0157175300580801</v>
      </c>
      <c r="M267" s="7">
        <v>-3.5935201214022201</v>
      </c>
      <c r="N267" s="8">
        <v>-11.502414749090899</v>
      </c>
      <c r="O267" s="9">
        <v>-13.1829848306666</v>
      </c>
      <c r="P267" s="9">
        <v>-13.8488910994545</v>
      </c>
      <c r="Q267" s="9">
        <v>-13.1349701227272</v>
      </c>
      <c r="R267" s="9">
        <v>-10.7612094112857</v>
      </c>
      <c r="S267" s="9">
        <v>-12.834161977428501</v>
      </c>
      <c r="T267" s="9">
        <v>-9.5731191085000003</v>
      </c>
      <c r="U267" s="9">
        <v>-13.85944504725</v>
      </c>
      <c r="V267" s="10">
        <v>-10.837310866428499</v>
      </c>
      <c r="W267" s="11">
        <v>-13.9696186614285</v>
      </c>
      <c r="X267" s="11">
        <v>-11.992491294210501</v>
      </c>
      <c r="Y267" s="11">
        <v>-12.6033599027368</v>
      </c>
      <c r="Z267" s="5">
        <v>-13.490248108799999</v>
      </c>
      <c r="AA267" s="5">
        <v>-12.430641255999999</v>
      </c>
      <c r="AB267" s="5">
        <v>-14.1477602583333</v>
      </c>
      <c r="AC267" s="5">
        <v>-13.721910845</v>
      </c>
      <c r="AD267" s="5">
        <v>-8.70321170049999</v>
      </c>
      <c r="AE267" s="5">
        <v>-12.797178217500001</v>
      </c>
      <c r="AF267" s="5">
        <v>-11.5844084956</v>
      </c>
      <c r="AG267" s="5">
        <v>-12.8489554813999</v>
      </c>
      <c r="AH267" s="5">
        <v>-9.8916529567999891</v>
      </c>
      <c r="AI267" s="5">
        <v>-16.446548421999999</v>
      </c>
      <c r="AJ267" s="5">
        <v>-9.0422293613333302</v>
      </c>
      <c r="AK267" s="5">
        <v>-9.5476060893333301</v>
      </c>
    </row>
    <row r="268" spans="1:37" x14ac:dyDescent="0.35">
      <c r="A268" t="s">
        <v>416</v>
      </c>
      <c r="B268" t="s">
        <v>10</v>
      </c>
      <c r="C268" s="22">
        <v>0.62857461428241501</v>
      </c>
      <c r="D268" s="23">
        <v>0.31598438982833599</v>
      </c>
      <c r="E268" s="5">
        <v>0.36285840686967202</v>
      </c>
      <c r="F268" s="24">
        <v>1.1624676052353801E-2</v>
      </c>
      <c r="G268" s="24">
        <v>2.8575067696021498E-6</v>
      </c>
      <c r="H268" s="6">
        <v>17.267515621955699</v>
      </c>
      <c r="I268" s="7">
        <v>-0.77361880703352204</v>
      </c>
      <c r="J268" s="7">
        <v>1.6949588334105199</v>
      </c>
      <c r="K268" s="7">
        <v>3.0877857138386</v>
      </c>
      <c r="L268" s="7">
        <v>6.0980337233294399</v>
      </c>
      <c r="M268" s="7">
        <v>8.0816961847877504</v>
      </c>
      <c r="N268" s="8">
        <v>27.373429212121199</v>
      </c>
      <c r="O268" s="9">
        <v>29.7589242166666</v>
      </c>
      <c r="P268" s="9">
        <v>31.588452262727198</v>
      </c>
      <c r="Q268" s="9">
        <v>28.276768676363599</v>
      </c>
      <c r="R268" s="9">
        <v>27.316222315714199</v>
      </c>
      <c r="S268" s="9">
        <v>30.0337022928571</v>
      </c>
      <c r="T268" s="9">
        <v>21.677884586249998</v>
      </c>
      <c r="U268" s="9">
        <v>31.31602645125</v>
      </c>
      <c r="V268" s="10">
        <v>27.440775347857102</v>
      </c>
      <c r="W268" s="11">
        <v>30.9059459421428</v>
      </c>
      <c r="X268" s="11">
        <v>27.323805743684201</v>
      </c>
      <c r="Y268" s="11">
        <v>28.913750313684201</v>
      </c>
      <c r="Z268" s="5">
        <v>32.616939713999997</v>
      </c>
      <c r="AA268" s="5">
        <v>27.055243553999901</v>
      </c>
      <c r="AB268" s="5">
        <v>30.7313793866666</v>
      </c>
      <c r="AC268" s="5">
        <v>29.294706278333301</v>
      </c>
      <c r="AD268" s="5">
        <v>26.870168512500001</v>
      </c>
      <c r="AE268" s="5">
        <v>31.757888950000002</v>
      </c>
      <c r="AF268" s="5">
        <v>27.494643836999899</v>
      </c>
      <c r="AG268" s="5">
        <v>29.344027629999999</v>
      </c>
      <c r="AH268" s="5">
        <v>22.721096450000001</v>
      </c>
      <c r="AI268" s="5">
        <v>34.075093924000001</v>
      </c>
      <c r="AJ268" s="5">
        <v>19.939198146666602</v>
      </c>
      <c r="AK268" s="5">
        <v>26.717580663333301</v>
      </c>
    </row>
    <row r="269" spans="1:37" x14ac:dyDescent="0.35">
      <c r="A269" t="s">
        <v>218</v>
      </c>
      <c r="B269" t="s">
        <v>23</v>
      </c>
      <c r="C269" s="22">
        <v>0.55653264722970197</v>
      </c>
      <c r="D269" s="23">
        <v>0.31699056235722101</v>
      </c>
      <c r="E269" s="5">
        <v>0.63953240505467701</v>
      </c>
      <c r="F269" s="24">
        <v>8.7575221961974301E-2</v>
      </c>
      <c r="G269" s="24">
        <v>5.3139433302773003E-5</v>
      </c>
      <c r="H269" s="6">
        <v>-17.4346339956234</v>
      </c>
      <c r="I269" s="7">
        <v>-0.67104897918031703</v>
      </c>
      <c r="J269" s="7">
        <v>-1.97545244905811</v>
      </c>
      <c r="K269" s="7">
        <v>-2.8297137699436901</v>
      </c>
      <c r="L269" s="7">
        <v>-6.4092060320076802</v>
      </c>
      <c r="M269" s="7">
        <v>-8.1957141936720799</v>
      </c>
      <c r="N269" s="8">
        <v>-31.61596127</v>
      </c>
      <c r="O269" s="9">
        <v>-34.321942297878699</v>
      </c>
      <c r="P269" s="9">
        <v>-36.790810393636299</v>
      </c>
      <c r="Q269" s="9">
        <v>-33.264655332727202</v>
      </c>
      <c r="R269" s="9">
        <v>-31.074850492142801</v>
      </c>
      <c r="S269" s="9">
        <v>-34.630358804285699</v>
      </c>
      <c r="T269" s="9">
        <v>-25.447487586249999</v>
      </c>
      <c r="U269" s="9">
        <v>-35.235982988749903</v>
      </c>
      <c r="V269" s="10">
        <v>-31.762082379285701</v>
      </c>
      <c r="W269" s="11">
        <v>-35.627110434285697</v>
      </c>
      <c r="X269" s="11">
        <v>-31.5082930842105</v>
      </c>
      <c r="Y269" s="11">
        <v>-33.360239460526302</v>
      </c>
      <c r="Z269" s="5">
        <v>-37.751038072</v>
      </c>
      <c r="AA269" s="5">
        <v>-31.881021023999899</v>
      </c>
      <c r="AB269" s="5">
        <v>-35.990620661666597</v>
      </c>
      <c r="AC269" s="5">
        <v>-34.4176839233333</v>
      </c>
      <c r="AD269" s="5">
        <v>-31.182123557499999</v>
      </c>
      <c r="AE269" s="5">
        <v>-36.927113935000001</v>
      </c>
      <c r="AF269" s="5">
        <v>-31.031941266</v>
      </c>
      <c r="AG269" s="5">
        <v>-33.711656751999897</v>
      </c>
      <c r="AH269" s="5">
        <v>-26.237093743999999</v>
      </c>
      <c r="AI269" s="5">
        <v>-38.333197043999903</v>
      </c>
      <c r="AJ269" s="5">
        <v>-24.1314773233333</v>
      </c>
      <c r="AK269" s="5">
        <v>-30.0739595633333</v>
      </c>
    </row>
    <row r="270" spans="1:37" x14ac:dyDescent="0.35">
      <c r="A270" t="s">
        <v>288</v>
      </c>
      <c r="B270" t="s">
        <v>10</v>
      </c>
      <c r="C270" s="22">
        <v>0.49144400240870201</v>
      </c>
      <c r="D270" s="23">
        <v>0.31899872747185398</v>
      </c>
      <c r="E270" s="5">
        <v>0.99015330370015797</v>
      </c>
      <c r="F270" s="5">
        <v>0.11008779002062501</v>
      </c>
      <c r="G270" s="5">
        <v>5.3977393951384304E-4</v>
      </c>
      <c r="H270" s="6">
        <v>-8.5339376264052902</v>
      </c>
      <c r="I270" s="7">
        <v>-0.44604517431760798</v>
      </c>
      <c r="J270" s="7">
        <v>-1.53323420373439</v>
      </c>
      <c r="K270" s="7">
        <v>4.1185906388815398E-2</v>
      </c>
      <c r="L270" s="7">
        <v>-3.4958636347998802</v>
      </c>
      <c r="M270" s="7">
        <v>-5.0792598979942296</v>
      </c>
      <c r="N270" s="8">
        <v>-23.982599677575699</v>
      </c>
      <c r="O270" s="9">
        <v>-25.170378206363601</v>
      </c>
      <c r="P270" s="9">
        <v>-27.538834368181799</v>
      </c>
      <c r="Q270" s="9">
        <v>-24.444946550000001</v>
      </c>
      <c r="R270" s="9">
        <v>-23.495268387857099</v>
      </c>
      <c r="S270" s="9">
        <v>-25.483185480714202</v>
      </c>
      <c r="T270" s="9">
        <v>-19.945606734999998</v>
      </c>
      <c r="U270" s="9">
        <v>-25.620434003749999</v>
      </c>
      <c r="V270" s="10">
        <v>-24.5320206321428</v>
      </c>
      <c r="W270" s="11">
        <v>-26.454933364285701</v>
      </c>
      <c r="X270" s="11">
        <v>-23.577763184736799</v>
      </c>
      <c r="Y270" s="11">
        <v>-24.223863879473601</v>
      </c>
      <c r="Z270" s="5">
        <v>-28.325850242000001</v>
      </c>
      <c r="AA270" s="5">
        <v>-23.888318477999999</v>
      </c>
      <c r="AB270" s="5">
        <v>-26.882987806666598</v>
      </c>
      <c r="AC270" s="5">
        <v>-24.9088032766666</v>
      </c>
      <c r="AD270" s="5">
        <v>-24.722745664999898</v>
      </c>
      <c r="AE270" s="5">
        <v>-27.569689159999999</v>
      </c>
      <c r="AF270" s="5">
        <v>-23.004277476999999</v>
      </c>
      <c r="AG270" s="5">
        <v>-24.648584009</v>
      </c>
      <c r="AH270" s="5">
        <v>-20.5856109959999</v>
      </c>
      <c r="AI270" s="5">
        <v>-28.129743613999999</v>
      </c>
      <c r="AJ270" s="5">
        <v>-18.8789329666666</v>
      </c>
      <c r="AK270" s="5">
        <v>-21.438251319999999</v>
      </c>
    </row>
    <row r="271" spans="1:37" x14ac:dyDescent="0.35">
      <c r="A271" t="s">
        <v>394</v>
      </c>
      <c r="B271" t="s">
        <v>12</v>
      </c>
      <c r="C271" s="22">
        <v>0.614544565328068</v>
      </c>
      <c r="D271" s="23">
        <v>0.31998958036902198</v>
      </c>
      <c r="E271" s="5">
        <v>0.75657118181809402</v>
      </c>
      <c r="F271" s="5">
        <v>0.216509843867422</v>
      </c>
      <c r="G271" s="24">
        <v>8.7596365548311106E-6</v>
      </c>
      <c r="H271" s="6">
        <v>19.213385610895699</v>
      </c>
      <c r="I271" s="7">
        <v>-0.33839328688570602</v>
      </c>
      <c r="J271" s="7">
        <v>2.89597777840138</v>
      </c>
      <c r="K271" s="7">
        <v>-1.6605745211987699</v>
      </c>
      <c r="L271" s="7">
        <v>5.6549569777164299</v>
      </c>
      <c r="M271" s="7">
        <v>15.2190031543781</v>
      </c>
      <c r="N271" s="8">
        <v>72.246512303636294</v>
      </c>
      <c r="O271" s="9">
        <v>73.775762910303001</v>
      </c>
      <c r="P271" s="9">
        <v>78.035506687272701</v>
      </c>
      <c r="Q271" s="9">
        <v>70.497979710908993</v>
      </c>
      <c r="R271" s="9">
        <v>73.432086080714299</v>
      </c>
      <c r="S271" s="9">
        <v>74.278925919999907</v>
      </c>
      <c r="T271" s="9">
        <v>62.211890916249999</v>
      </c>
      <c r="U271" s="9">
        <v>77.402179542499994</v>
      </c>
      <c r="V271" s="10">
        <v>72.736670692142795</v>
      </c>
      <c r="W271" s="11">
        <v>76.690430942857105</v>
      </c>
      <c r="X271" s="11">
        <v>71.885342964736793</v>
      </c>
      <c r="Y271" s="11">
        <v>71.628112781052593</v>
      </c>
      <c r="Z271" s="5">
        <v>79.547479224</v>
      </c>
      <c r="AA271" s="5">
        <v>68.414429585999997</v>
      </c>
      <c r="AB271" s="5">
        <v>76.775529573333301</v>
      </c>
      <c r="AC271" s="5">
        <v>72.234271481666596</v>
      </c>
      <c r="AD271" s="5">
        <v>74.225912074999997</v>
      </c>
      <c r="AE271" s="5">
        <v>78.086898207499999</v>
      </c>
      <c r="AF271" s="5">
        <v>73.114555682999907</v>
      </c>
      <c r="AG271" s="5">
        <v>72.755737004999901</v>
      </c>
      <c r="AH271" s="5">
        <v>64.734469054000002</v>
      </c>
      <c r="AI271" s="5">
        <v>83.849258488000004</v>
      </c>
      <c r="AJ271" s="5">
        <v>58.007594019999999</v>
      </c>
      <c r="AK271" s="5">
        <v>66.657047966666596</v>
      </c>
    </row>
    <row r="272" spans="1:37" x14ac:dyDescent="0.35">
      <c r="A272" t="s">
        <v>173</v>
      </c>
      <c r="B272" t="s">
        <v>10</v>
      </c>
      <c r="C272" s="22">
        <v>0.61822904002930701</v>
      </c>
      <c r="D272" s="23">
        <v>0.32254866126041398</v>
      </c>
      <c r="E272" s="5">
        <v>2.1832292171523101E-2</v>
      </c>
      <c r="F272" s="5">
        <v>7.3056515761687395E-4</v>
      </c>
      <c r="G272" s="5">
        <v>5.8204577513620397E-3</v>
      </c>
      <c r="H272" s="6">
        <v>52.096574709326703</v>
      </c>
      <c r="I272" s="7">
        <v>-1.55656785007363</v>
      </c>
      <c r="J272" s="7">
        <v>3.7155472557192799</v>
      </c>
      <c r="K272" s="7">
        <v>25.886424776468299</v>
      </c>
      <c r="L272" s="7">
        <v>16.5613051124656</v>
      </c>
      <c r="M272" s="7">
        <v>9.6488448203927195</v>
      </c>
      <c r="N272" s="8">
        <v>41.510705776363601</v>
      </c>
      <c r="O272" s="9">
        <v>48.563273599696899</v>
      </c>
      <c r="P272" s="9">
        <v>54.608565929090901</v>
      </c>
      <c r="Q272" s="9">
        <v>49.278512467272698</v>
      </c>
      <c r="R272" s="9">
        <v>38.930487165714197</v>
      </c>
      <c r="S272" s="9">
        <v>48.052007207857102</v>
      </c>
      <c r="T272" s="9">
        <v>28.016530634999999</v>
      </c>
      <c r="U272" s="9">
        <v>48.474536342500002</v>
      </c>
      <c r="V272" s="10">
        <v>41.2571401957142</v>
      </c>
      <c r="W272" s="11">
        <v>50.272693319999902</v>
      </c>
      <c r="X272" s="11">
        <v>41.697543572631503</v>
      </c>
      <c r="Y272" s="11">
        <v>47.303701174210502</v>
      </c>
      <c r="Z272" s="5">
        <v>55.796169629999902</v>
      </c>
      <c r="AA272" s="5">
        <v>46.793097791999998</v>
      </c>
      <c r="AB272" s="5">
        <v>53.618896178333301</v>
      </c>
      <c r="AC272" s="5">
        <v>51.349691363333299</v>
      </c>
      <c r="AD272" s="5">
        <v>37.913020702499999</v>
      </c>
      <c r="AE272" s="5">
        <v>52.157993172499999</v>
      </c>
      <c r="AF272" s="5">
        <v>39.337473750999997</v>
      </c>
      <c r="AG272" s="5">
        <v>46.409612822</v>
      </c>
      <c r="AH272" s="5">
        <v>29.3934063559999</v>
      </c>
      <c r="AI272" s="5">
        <v>52.244048966000001</v>
      </c>
      <c r="AJ272" s="5">
        <v>25.7217377666666</v>
      </c>
      <c r="AK272" s="5">
        <v>42.192015303333299</v>
      </c>
    </row>
    <row r="273" spans="1:37" x14ac:dyDescent="0.35">
      <c r="A273" t="s">
        <v>555</v>
      </c>
      <c r="B273" t="s">
        <v>48</v>
      </c>
      <c r="C273" s="22">
        <v>0.60622721055362006</v>
      </c>
      <c r="D273" s="25">
        <v>0.32342623180691998</v>
      </c>
      <c r="E273" s="24">
        <v>0.123401328187365</v>
      </c>
      <c r="F273" s="5">
        <v>1.40925625245121E-2</v>
      </c>
      <c r="G273" s="5">
        <v>1.2457676253722899E-2</v>
      </c>
      <c r="H273" s="6">
        <v>8.6795311660670897</v>
      </c>
      <c r="I273" s="7">
        <v>-1.1445260346214901</v>
      </c>
      <c r="J273" s="7">
        <v>1.06384182451978</v>
      </c>
      <c r="K273" s="7">
        <v>3.3181454402585899</v>
      </c>
      <c r="L273" s="7">
        <v>2.8513348782707202</v>
      </c>
      <c r="M273" s="7">
        <v>2.5100508475377601</v>
      </c>
      <c r="N273" s="8">
        <v>10.3552819799696</v>
      </c>
      <c r="O273" s="9">
        <v>10.558453035090899</v>
      </c>
      <c r="P273" s="9">
        <v>13.4759131254545</v>
      </c>
      <c r="Q273" s="9">
        <v>10.5336207850909</v>
      </c>
      <c r="R273" s="9">
        <v>10.088394793499999</v>
      </c>
      <c r="S273" s="9">
        <v>10.3767851561428</v>
      </c>
      <c r="T273" s="9">
        <v>6.5314667312500001</v>
      </c>
      <c r="U273" s="9">
        <v>10.910516167000001</v>
      </c>
      <c r="V273" s="10">
        <v>10.4065153572142</v>
      </c>
      <c r="W273" s="11">
        <v>11.1355263740714</v>
      </c>
      <c r="X273" s="11">
        <v>10.317531070420999</v>
      </c>
      <c r="Y273" s="11">
        <v>10.133241101105201</v>
      </c>
      <c r="Z273" s="5">
        <v>13.803528743999999</v>
      </c>
      <c r="AA273" s="5">
        <v>10.440504723999901</v>
      </c>
      <c r="AB273" s="5">
        <v>13.20290011</v>
      </c>
      <c r="AC273" s="5">
        <v>10.6112175026666</v>
      </c>
      <c r="AD273" s="5">
        <v>10.2490595075</v>
      </c>
      <c r="AE273" s="5">
        <v>11.38155998525</v>
      </c>
      <c r="AF273" s="5">
        <v>10.0241289079</v>
      </c>
      <c r="AG273" s="5">
        <v>9.9748752244999999</v>
      </c>
      <c r="AH273" s="5">
        <v>7.1354666501999997</v>
      </c>
      <c r="AI273" s="5">
        <v>11.6337211352</v>
      </c>
      <c r="AJ273" s="5">
        <v>5.52480019966666</v>
      </c>
      <c r="AK273" s="5">
        <v>9.7051745533333307</v>
      </c>
    </row>
    <row r="274" spans="1:37" x14ac:dyDescent="0.35">
      <c r="A274" t="s">
        <v>452</v>
      </c>
      <c r="B274" t="s">
        <v>7</v>
      </c>
      <c r="C274" s="22">
        <v>0.28077690960669599</v>
      </c>
      <c r="D274" s="23">
        <v>0.32432189137265599</v>
      </c>
      <c r="E274" s="5">
        <v>0.45582484011730701</v>
      </c>
      <c r="F274" s="5">
        <v>0.73649118294120497</v>
      </c>
      <c r="G274" s="24">
        <v>0.74605350199329101</v>
      </c>
      <c r="H274" s="6">
        <v>-1.3835941186955201</v>
      </c>
      <c r="I274" s="7">
        <v>-0.58706904901260903</v>
      </c>
      <c r="J274" s="7">
        <v>-1.2947746248955501</v>
      </c>
      <c r="K274" s="7">
        <v>-0.67097608570658496</v>
      </c>
      <c r="L274" s="7">
        <v>-0.28859193254014298</v>
      </c>
      <c r="M274" s="7">
        <v>-0.42402610044879302</v>
      </c>
      <c r="N274" s="8">
        <v>-4.7090315315757501</v>
      </c>
      <c r="O274" s="9">
        <v>-4.32628315545454</v>
      </c>
      <c r="P274" s="9">
        <v>-3.0583859561818101</v>
      </c>
      <c r="Q274" s="9">
        <v>-3.90600634618181</v>
      </c>
      <c r="R274" s="9">
        <v>-4.9035504072142801</v>
      </c>
      <c r="S274" s="9">
        <v>-4.0669493912142798</v>
      </c>
      <c r="T274" s="9">
        <v>-6.6382611653749999</v>
      </c>
      <c r="U274" s="9">
        <v>-5.3579978556249896</v>
      </c>
      <c r="V274" s="10">
        <v>-4.2624120118571396</v>
      </c>
      <c r="W274" s="11">
        <v>-4.9119776363571397</v>
      </c>
      <c r="X274" s="11">
        <v>-5.0381195987368397</v>
      </c>
      <c r="Y274" s="11">
        <v>-3.89471880110526</v>
      </c>
      <c r="Z274" s="5">
        <v>-2.8947988491999999</v>
      </c>
      <c r="AA274" s="5">
        <v>-4.1367681685999997</v>
      </c>
      <c r="AB274" s="5">
        <v>-3.1947085453333299</v>
      </c>
      <c r="AC274" s="5">
        <v>-3.7137048275</v>
      </c>
      <c r="AD274" s="5">
        <v>-2.8998891222499998</v>
      </c>
      <c r="AE274" s="5">
        <v>-2.6874403527499999</v>
      </c>
      <c r="AF274" s="5">
        <v>-5.7050149212000001</v>
      </c>
      <c r="AG274" s="5">
        <v>-4.6187530066000004</v>
      </c>
      <c r="AH274" s="5">
        <v>-6.7200434861999998</v>
      </c>
      <c r="AI274" s="5">
        <v>-7.4668169309999897</v>
      </c>
      <c r="AJ274" s="5">
        <v>-6.5019572973333304</v>
      </c>
      <c r="AK274" s="5">
        <v>-1.84329939666666</v>
      </c>
    </row>
    <row r="275" spans="1:37" x14ac:dyDescent="0.35">
      <c r="A275" t="s">
        <v>453</v>
      </c>
      <c r="B275" t="s">
        <v>10</v>
      </c>
      <c r="C275" s="22">
        <v>0.592184546421611</v>
      </c>
      <c r="D275" s="23">
        <v>0.326005983073474</v>
      </c>
      <c r="E275" s="5">
        <v>0.31493273570444902</v>
      </c>
      <c r="F275" s="5">
        <v>1.02171570552392E-2</v>
      </c>
      <c r="G275" s="5">
        <v>2.4032993990144599E-4</v>
      </c>
      <c r="H275" s="6">
        <v>19.810273294110299</v>
      </c>
      <c r="I275" s="7">
        <v>-0.90227817353670503</v>
      </c>
      <c r="J275" s="7">
        <v>2.18356500090505</v>
      </c>
      <c r="K275" s="7">
        <v>4.7895470409274896</v>
      </c>
      <c r="L275" s="7">
        <v>7.5918889573347403</v>
      </c>
      <c r="M275" s="7">
        <v>7.4288372958481501</v>
      </c>
      <c r="N275" s="8">
        <v>26.792891795454501</v>
      </c>
      <c r="O275" s="9">
        <v>29.973131835757499</v>
      </c>
      <c r="P275" s="9">
        <v>32.7390561590909</v>
      </c>
      <c r="Q275" s="9">
        <v>28.791670245454501</v>
      </c>
      <c r="R275" s="9">
        <v>26.518974433571401</v>
      </c>
      <c r="S275" s="9">
        <v>30.617520583571402</v>
      </c>
      <c r="T275" s="9">
        <v>19.096271178750001</v>
      </c>
      <c r="U275" s="9">
        <v>30.46996121375</v>
      </c>
      <c r="V275" s="10">
        <v>27.020206147857099</v>
      </c>
      <c r="W275" s="11">
        <v>31.167122013571401</v>
      </c>
      <c r="X275" s="11">
        <v>26.625397009473598</v>
      </c>
      <c r="Y275" s="11">
        <v>29.093349599473601</v>
      </c>
      <c r="Z275" s="5">
        <v>33.337791695999996</v>
      </c>
      <c r="AA275" s="5">
        <v>26.989123654</v>
      </c>
      <c r="AB275" s="5">
        <v>32.2401098783333</v>
      </c>
      <c r="AC275" s="5">
        <v>30.293792405000001</v>
      </c>
      <c r="AD275" s="5">
        <v>28.2928488475</v>
      </c>
      <c r="AE275" s="5">
        <v>34.184487249999997</v>
      </c>
      <c r="AF275" s="5">
        <v>25.809424667999998</v>
      </c>
      <c r="AG275" s="5">
        <v>29.190733916999999</v>
      </c>
      <c r="AH275" s="5">
        <v>19.68450644</v>
      </c>
      <c r="AI275" s="5">
        <v>32.931228183999998</v>
      </c>
      <c r="AJ275" s="5">
        <v>18.115879076666602</v>
      </c>
      <c r="AK275" s="5">
        <v>26.367849596666598</v>
      </c>
    </row>
    <row r="276" spans="1:37" x14ac:dyDescent="0.35">
      <c r="A276" t="s">
        <v>392</v>
      </c>
      <c r="B276" t="s">
        <v>14</v>
      </c>
      <c r="C276" s="22">
        <v>0.45451699947483698</v>
      </c>
      <c r="D276" s="23">
        <v>0.32704586028098198</v>
      </c>
      <c r="E276" s="5">
        <v>0.40643504035196398</v>
      </c>
      <c r="F276" s="5">
        <v>3.0570892903601702E-3</v>
      </c>
      <c r="G276" s="5">
        <v>1.49279187150494E-2</v>
      </c>
      <c r="H276" s="6">
        <v>-6.8963384525554199</v>
      </c>
      <c r="I276" s="7">
        <v>-0.71044733285079298</v>
      </c>
      <c r="J276" s="7">
        <v>-1.1871773522934901</v>
      </c>
      <c r="K276" s="7">
        <v>-1.22586130875813</v>
      </c>
      <c r="L276" s="7">
        <v>-3.2007662469056899</v>
      </c>
      <c r="M276" s="7">
        <v>-2.4697108968916099</v>
      </c>
      <c r="N276" s="8">
        <v>-11.383821000181801</v>
      </c>
      <c r="O276" s="9">
        <v>-13.061444244909</v>
      </c>
      <c r="P276" s="9">
        <v>-13.728695147272701</v>
      </c>
      <c r="Q276" s="9">
        <v>-12.637006126909</v>
      </c>
      <c r="R276" s="9">
        <v>-11.143636376642799</v>
      </c>
      <c r="S276" s="9">
        <v>-13.662967863285701</v>
      </c>
      <c r="T276" s="9">
        <v>-8.5799421391249897</v>
      </c>
      <c r="U276" s="9">
        <v>-12.592380325000001</v>
      </c>
      <c r="V276" s="10">
        <v>-11.8247614955714</v>
      </c>
      <c r="W276" s="11">
        <v>-13.741758892571401</v>
      </c>
      <c r="X276" s="11">
        <v>-11.058917477263099</v>
      </c>
      <c r="Y276" s="11">
        <v>-12.560159767684199</v>
      </c>
      <c r="Z276" s="5">
        <v>-14.288255142000001</v>
      </c>
      <c r="AA276" s="5">
        <v>-11.880102755199999</v>
      </c>
      <c r="AB276" s="5">
        <v>-13.262395151666601</v>
      </c>
      <c r="AC276" s="5">
        <v>-13.267758936666599</v>
      </c>
      <c r="AD276" s="5">
        <v>-12.546463942500001</v>
      </c>
      <c r="AE276" s="5">
        <v>-15.376854717500001</v>
      </c>
      <c r="AF276" s="5">
        <v>-10.5825053503</v>
      </c>
      <c r="AG276" s="5">
        <v>-12.9774131216</v>
      </c>
      <c r="AH276" s="5">
        <v>-8.7839058915999999</v>
      </c>
      <c r="AI276" s="5">
        <v>-14.29533837</v>
      </c>
      <c r="AJ276" s="5">
        <v>-8.2400025516666595</v>
      </c>
      <c r="AK276" s="5">
        <v>-9.7541169166666606</v>
      </c>
    </row>
    <row r="277" spans="1:37" x14ac:dyDescent="0.35">
      <c r="A277" t="s">
        <v>127</v>
      </c>
      <c r="B277" t="s">
        <v>26</v>
      </c>
      <c r="C277" s="22">
        <v>0.50489228321185597</v>
      </c>
      <c r="D277" s="23">
        <v>0.32743205406798298</v>
      </c>
      <c r="E277" s="5">
        <v>8.4319101802485696E-2</v>
      </c>
      <c r="F277" s="5">
        <v>2.7869010429372198E-3</v>
      </c>
      <c r="G277" s="5">
        <v>0.64757685094559303</v>
      </c>
      <c r="H277" s="6">
        <v>19.5354887774362</v>
      </c>
      <c r="I277" s="7">
        <v>-1.5126951277373999</v>
      </c>
      <c r="J277" s="7">
        <v>2.37049165764736</v>
      </c>
      <c r="K277" s="7">
        <v>11.6944484008448</v>
      </c>
      <c r="L277" s="7">
        <v>6.67548593566426</v>
      </c>
      <c r="M277" s="7">
        <v>1.1655544409271299</v>
      </c>
      <c r="N277" s="8">
        <v>16.177284802666598</v>
      </c>
      <c r="O277" s="9">
        <v>19.259869262212099</v>
      </c>
      <c r="P277" s="9">
        <v>23.814433867272701</v>
      </c>
      <c r="Q277" s="9">
        <v>20.0978891727272</v>
      </c>
      <c r="R277" s="9">
        <v>14.3422985164285</v>
      </c>
      <c r="S277" s="9">
        <v>19.535031473928498</v>
      </c>
      <c r="T277" s="9">
        <v>8.8874308397499995</v>
      </c>
      <c r="U277" s="9">
        <v>17.626058014750001</v>
      </c>
      <c r="V277" s="10">
        <v>16.097799798071399</v>
      </c>
      <c r="W277" s="11">
        <v>20.152856764999999</v>
      </c>
      <c r="X277" s="11">
        <v>16.235852700789401</v>
      </c>
      <c r="Y277" s="11">
        <v>18.601878470684198</v>
      </c>
      <c r="Z277" s="5">
        <v>24.03024198</v>
      </c>
      <c r="AA277" s="5">
        <v>19.292598091999999</v>
      </c>
      <c r="AB277" s="5">
        <v>23.6345937733333</v>
      </c>
      <c r="AC277" s="5">
        <v>20.768965073333302</v>
      </c>
      <c r="AD277" s="5">
        <v>14.3285039075</v>
      </c>
      <c r="AE277" s="5">
        <v>21.65986534</v>
      </c>
      <c r="AF277" s="5">
        <v>14.347816359999999</v>
      </c>
      <c r="AG277" s="5">
        <v>18.685097927499999</v>
      </c>
      <c r="AH277" s="5">
        <v>9.5807943285999997</v>
      </c>
      <c r="AI277" s="5">
        <v>19.807508578</v>
      </c>
      <c r="AJ277" s="5">
        <v>7.731825025</v>
      </c>
      <c r="AK277" s="5">
        <v>13.990307075999899</v>
      </c>
    </row>
    <row r="278" spans="1:37" x14ac:dyDescent="0.35">
      <c r="A278" t="s">
        <v>126</v>
      </c>
      <c r="B278" t="s">
        <v>26</v>
      </c>
      <c r="C278" s="22">
        <v>0.50489228321185597</v>
      </c>
      <c r="D278" s="23">
        <v>0.32743205406798298</v>
      </c>
      <c r="E278" s="5">
        <v>8.4319101802485696E-2</v>
      </c>
      <c r="F278" s="5">
        <v>2.7869010429372198E-3</v>
      </c>
      <c r="G278" s="5">
        <v>0.64757685094559303</v>
      </c>
      <c r="H278" s="6">
        <v>19.5354887774362</v>
      </c>
      <c r="I278" s="7">
        <v>-1.5126951277373999</v>
      </c>
      <c r="J278" s="7">
        <v>2.37049165764736</v>
      </c>
      <c r="K278" s="7">
        <v>11.6944484008448</v>
      </c>
      <c r="L278" s="7">
        <v>6.67548593566426</v>
      </c>
      <c r="M278" s="7">
        <v>1.1655544409271299</v>
      </c>
      <c r="N278" s="8">
        <v>16.177284802666598</v>
      </c>
      <c r="O278" s="9">
        <v>19.259869262212099</v>
      </c>
      <c r="P278" s="9">
        <v>23.814433867272701</v>
      </c>
      <c r="Q278" s="9">
        <v>20.0978891727272</v>
      </c>
      <c r="R278" s="9">
        <v>14.3422985164285</v>
      </c>
      <c r="S278" s="9">
        <v>19.535031473928498</v>
      </c>
      <c r="T278" s="9">
        <v>8.8874308397499995</v>
      </c>
      <c r="U278" s="9">
        <v>17.626058014750001</v>
      </c>
      <c r="V278" s="10">
        <v>16.097799798071399</v>
      </c>
      <c r="W278" s="11">
        <v>20.152856764999999</v>
      </c>
      <c r="X278" s="11">
        <v>16.235852700789401</v>
      </c>
      <c r="Y278" s="11">
        <v>18.601878470684198</v>
      </c>
      <c r="Z278" s="5">
        <v>24.03024198</v>
      </c>
      <c r="AA278" s="5">
        <v>19.292598091999999</v>
      </c>
      <c r="AB278" s="5">
        <v>23.6345937733333</v>
      </c>
      <c r="AC278" s="5">
        <v>20.768965073333302</v>
      </c>
      <c r="AD278" s="5">
        <v>14.3285039075</v>
      </c>
      <c r="AE278" s="5">
        <v>21.65986534</v>
      </c>
      <c r="AF278" s="5">
        <v>14.347816359999999</v>
      </c>
      <c r="AG278" s="5">
        <v>18.685097927499999</v>
      </c>
      <c r="AH278" s="5">
        <v>9.5807943285999997</v>
      </c>
      <c r="AI278" s="5">
        <v>19.807508578</v>
      </c>
      <c r="AJ278" s="5">
        <v>7.731825025</v>
      </c>
      <c r="AK278" s="5">
        <v>13.990307075999899</v>
      </c>
    </row>
    <row r="279" spans="1:37" x14ac:dyDescent="0.35">
      <c r="A279" t="s">
        <v>157</v>
      </c>
      <c r="B279" t="s">
        <v>10</v>
      </c>
      <c r="C279" s="22">
        <v>0.55443595894118303</v>
      </c>
      <c r="D279" s="23">
        <v>0.32766386186035001</v>
      </c>
      <c r="E279" s="5">
        <v>7.4208170681628494E-2</v>
      </c>
      <c r="F279" s="5">
        <v>1.0293804262744199E-3</v>
      </c>
      <c r="G279" s="5">
        <v>8.0786843832855504E-2</v>
      </c>
      <c r="H279" s="6">
        <v>16.292569184548501</v>
      </c>
      <c r="I279" s="7">
        <v>-1.1551618978118801</v>
      </c>
      <c r="J279" s="7">
        <v>2.31579953401438</v>
      </c>
      <c r="K279" s="7">
        <v>6.5244059453747099</v>
      </c>
      <c r="L279" s="7">
        <v>6.1675538406255299</v>
      </c>
      <c r="M279" s="7">
        <v>3.6006093985482899</v>
      </c>
      <c r="N279" s="8">
        <v>16.039461669575701</v>
      </c>
      <c r="O279" s="9">
        <v>20.450531260878702</v>
      </c>
      <c r="P279" s="9">
        <v>22.42101504</v>
      </c>
      <c r="Q279" s="9">
        <v>20.390724037272701</v>
      </c>
      <c r="R279" s="9">
        <v>14.4811431125</v>
      </c>
      <c r="S279" s="9">
        <v>20.874858387071399</v>
      </c>
      <c r="T279" s="9">
        <v>9.9918832601250003</v>
      </c>
      <c r="U279" s="9">
        <v>19.7901937225</v>
      </c>
      <c r="V279" s="10">
        <v>15.8278365311428</v>
      </c>
      <c r="W279" s="11">
        <v>21.530726712857099</v>
      </c>
      <c r="X279" s="11">
        <v>16.1953959821052</v>
      </c>
      <c r="Y279" s="11">
        <v>19.654597769947301</v>
      </c>
      <c r="Z279" s="5">
        <v>22.6870167279999</v>
      </c>
      <c r="AA279" s="5">
        <v>18.973509079999999</v>
      </c>
      <c r="AB279" s="5">
        <v>22.199346966666599</v>
      </c>
      <c r="AC279" s="5">
        <v>21.571736501666599</v>
      </c>
      <c r="AD279" s="5">
        <v>13.1616590025</v>
      </c>
      <c r="AE279" s="5">
        <v>23.4042389325</v>
      </c>
      <c r="AF279" s="5">
        <v>15.008936756500001</v>
      </c>
      <c r="AG279" s="5">
        <v>19.8631061689</v>
      </c>
      <c r="AH279" s="5">
        <v>11.1015983572</v>
      </c>
      <c r="AI279" s="5">
        <v>22.589134569999999</v>
      </c>
      <c r="AJ279" s="5">
        <v>8.1423580983333306</v>
      </c>
      <c r="AK279" s="5">
        <v>15.125292310000001</v>
      </c>
    </row>
    <row r="280" spans="1:37" x14ac:dyDescent="0.35">
      <c r="A280" t="s">
        <v>551</v>
      </c>
      <c r="B280" t="s">
        <v>48</v>
      </c>
      <c r="C280" s="22">
        <v>0.41662065519483199</v>
      </c>
      <c r="D280" s="23">
        <v>0.32766545963577998</v>
      </c>
      <c r="E280" s="5">
        <v>0.59950696250969304</v>
      </c>
      <c r="F280" s="24">
        <v>0.96075976155710996</v>
      </c>
      <c r="G280" s="5">
        <v>0.23789930599322301</v>
      </c>
      <c r="H280" s="6">
        <v>-1.7959781743360901</v>
      </c>
      <c r="I280" s="7">
        <v>-0.72538158790759599</v>
      </c>
      <c r="J280" s="7">
        <v>1.1495132980943199</v>
      </c>
      <c r="K280" s="7">
        <v>-0.436544923546969</v>
      </c>
      <c r="L280" s="7">
        <v>3.8659099997684999E-2</v>
      </c>
      <c r="M280" s="7">
        <v>-1.3980923507868099</v>
      </c>
      <c r="N280" s="8">
        <v>-5.1259018210302996</v>
      </c>
      <c r="O280" s="9">
        <v>-3.1840185078787799</v>
      </c>
      <c r="P280" s="9">
        <v>-2.9799497747272699</v>
      </c>
      <c r="Q280" s="9">
        <v>-2.52836612854545</v>
      </c>
      <c r="R280" s="9">
        <v>-5.4590216172857096</v>
      </c>
      <c r="S280" s="9">
        <v>-2.9280345515714199</v>
      </c>
      <c r="T280" s="9">
        <v>-7.4936262412499897</v>
      </c>
      <c r="U280" s="9">
        <v>-4.5335124530000002</v>
      </c>
      <c r="V280" s="10">
        <v>-5.0972963420714201</v>
      </c>
      <c r="W280" s="11">
        <v>-2.6904584444999902</v>
      </c>
      <c r="X280" s="11">
        <v>-5.1469795423684204</v>
      </c>
      <c r="Y280" s="11">
        <v>-3.5476943440526298</v>
      </c>
      <c r="Z280" s="5">
        <v>-3.8416964534</v>
      </c>
      <c r="AA280" s="5">
        <v>-2.7463105018</v>
      </c>
      <c r="AB280" s="5">
        <v>-2.2618275424999998</v>
      </c>
      <c r="AC280" s="5">
        <v>-2.3467458175</v>
      </c>
      <c r="AD280" s="5">
        <v>-4.2163828272500004</v>
      </c>
      <c r="AE280" s="5">
        <v>-1.1923070572500001</v>
      </c>
      <c r="AF280" s="5">
        <v>-5.9560771333</v>
      </c>
      <c r="AG280" s="5">
        <v>-3.62232554929999</v>
      </c>
      <c r="AH280" s="5">
        <v>-7.0576270426000001</v>
      </c>
      <c r="AI280" s="5">
        <v>-3.833127497</v>
      </c>
      <c r="AJ280" s="5">
        <v>-8.2202915723333305</v>
      </c>
      <c r="AK280" s="5">
        <v>-5.7008207129999997</v>
      </c>
    </row>
    <row r="281" spans="1:37" x14ac:dyDescent="0.35">
      <c r="A281" t="s">
        <v>473</v>
      </c>
      <c r="B281" t="s">
        <v>7</v>
      </c>
      <c r="C281" s="22">
        <v>0.624094018400279</v>
      </c>
      <c r="D281" s="23">
        <v>0.329027477785792</v>
      </c>
      <c r="E281" s="5">
        <v>0.197009549438938</v>
      </c>
      <c r="F281" s="24">
        <v>2.7825702795145298E-3</v>
      </c>
      <c r="G281" s="5">
        <v>1.2591217997139201E-4</v>
      </c>
      <c r="H281" s="6">
        <v>14.4001714734034</v>
      </c>
      <c r="I281" s="7">
        <v>-0.83313673650934705</v>
      </c>
      <c r="J281" s="7">
        <v>1.65608904304497</v>
      </c>
      <c r="K281" s="7">
        <v>3.1618039220848</v>
      </c>
      <c r="L281" s="7">
        <v>5.15121125479269</v>
      </c>
      <c r="M281" s="7">
        <v>6.0871562965259498</v>
      </c>
      <c r="N281" s="8">
        <v>20.130297784848398</v>
      </c>
      <c r="O281" s="9">
        <v>23.1767331321212</v>
      </c>
      <c r="P281" s="9">
        <v>24.507650021818101</v>
      </c>
      <c r="Q281" s="9">
        <v>22.404169605454499</v>
      </c>
      <c r="R281" s="9">
        <v>20.0362158957142</v>
      </c>
      <c r="S281" s="9">
        <v>23.367859398571401</v>
      </c>
      <c r="T281" s="9">
        <v>14.276081764999899</v>
      </c>
      <c r="U281" s="9">
        <v>23.904537014999999</v>
      </c>
      <c r="V281" s="10">
        <v>20.203443354999902</v>
      </c>
      <c r="W281" s="11">
        <v>24.202447730714201</v>
      </c>
      <c r="X281" s="11">
        <v>20.0764010489473</v>
      </c>
      <c r="Y281" s="11">
        <v>22.420943427894699</v>
      </c>
      <c r="Z281" s="5">
        <v>25.296611171999999</v>
      </c>
      <c r="AA281" s="5">
        <v>20.97775914</v>
      </c>
      <c r="AB281" s="5">
        <v>23.8501823966666</v>
      </c>
      <c r="AC281" s="5">
        <v>23.592844993333301</v>
      </c>
      <c r="AD281" s="5">
        <v>20.051775667499999</v>
      </c>
      <c r="AE281" s="5">
        <v>24.868508139999999</v>
      </c>
      <c r="AF281" s="5">
        <v>20.029991986999999</v>
      </c>
      <c r="AG281" s="5">
        <v>22.767599902000001</v>
      </c>
      <c r="AH281" s="5">
        <v>15.231609687999899</v>
      </c>
      <c r="AI281" s="5">
        <v>26.894287993999999</v>
      </c>
      <c r="AJ281" s="5">
        <v>12.683535226666599</v>
      </c>
      <c r="AK281" s="5">
        <v>18.9216187166666</v>
      </c>
    </row>
    <row r="282" spans="1:37" x14ac:dyDescent="0.35">
      <c r="A282" t="s">
        <v>386</v>
      </c>
      <c r="B282" t="s">
        <v>23</v>
      </c>
      <c r="C282" s="22">
        <v>0.780257039082352</v>
      </c>
      <c r="D282" s="23">
        <v>0.33011306845791799</v>
      </c>
      <c r="E282" s="5">
        <v>5.85338965283916E-3</v>
      </c>
      <c r="F282" s="24">
        <v>2.5824570772142502E-4</v>
      </c>
      <c r="G282" s="24">
        <v>2.72195762477973E-5</v>
      </c>
      <c r="H282" s="6">
        <v>-17.424853399728999</v>
      </c>
      <c r="I282" s="7">
        <v>-1.1698121104988399</v>
      </c>
      <c r="J282" s="7">
        <v>-1.5454451297774201</v>
      </c>
      <c r="K282" s="7">
        <v>-5.7088329642428004</v>
      </c>
      <c r="L282" s="7">
        <v>-5.1751375708185599</v>
      </c>
      <c r="M282" s="7">
        <v>-6.5408828646676698</v>
      </c>
      <c r="N282" s="8">
        <v>-17.215232522515102</v>
      </c>
      <c r="O282" s="9">
        <v>-20.841267624242398</v>
      </c>
      <c r="P282" s="9">
        <v>-21.959360560909001</v>
      </c>
      <c r="Q282" s="9">
        <v>-20.107196060909001</v>
      </c>
      <c r="R282" s="9">
        <v>-16.978890500214199</v>
      </c>
      <c r="S282" s="9">
        <v>-20.158325492142801</v>
      </c>
      <c r="T282" s="9">
        <v>-11.105655008749901</v>
      </c>
      <c r="U282" s="9">
        <v>-23.045764755</v>
      </c>
      <c r="V282" s="10">
        <v>-16.5943336369285</v>
      </c>
      <c r="W282" s="11">
        <v>-22.005888957142801</v>
      </c>
      <c r="X282" s="11">
        <v>-17.672736964526301</v>
      </c>
      <c r="Y282" s="11">
        <v>-19.983125589473602</v>
      </c>
      <c r="Z282" s="5">
        <v>-23.014043881999999</v>
      </c>
      <c r="AA282" s="5">
        <v>-18.889286250000001</v>
      </c>
      <c r="AB282" s="5">
        <v>-21.080457793333299</v>
      </c>
      <c r="AC282" s="5">
        <v>-21.1221209033333</v>
      </c>
      <c r="AD282" s="5">
        <v>-13.870425624999999</v>
      </c>
      <c r="AE282" s="5">
        <v>-22.010758405000001</v>
      </c>
      <c r="AF282" s="5">
        <v>-18.222276450300001</v>
      </c>
      <c r="AG282" s="5">
        <v>-19.4173523269999</v>
      </c>
      <c r="AH282" s="5">
        <v>-12.353749801399999</v>
      </c>
      <c r="AI282" s="5">
        <v>-25.118596105999998</v>
      </c>
      <c r="AJ282" s="5">
        <v>-9.0254970209999996</v>
      </c>
      <c r="AK282" s="5">
        <v>-19.591045836666598</v>
      </c>
    </row>
    <row r="283" spans="1:37" x14ac:dyDescent="0.35">
      <c r="A283" t="s">
        <v>282</v>
      </c>
      <c r="B283" t="s">
        <v>7</v>
      </c>
      <c r="C283" s="22">
        <v>0.43000119937847298</v>
      </c>
      <c r="D283" s="23">
        <v>0.33629674067749998</v>
      </c>
      <c r="E283" s="5">
        <v>0.60647986286687705</v>
      </c>
      <c r="F283" s="5">
        <v>0.108807286788839</v>
      </c>
      <c r="G283" s="5">
        <v>4.4887530032383296E-3</v>
      </c>
      <c r="H283" s="6">
        <v>11.4006684911842</v>
      </c>
      <c r="I283" s="7">
        <v>-0.332472481237504</v>
      </c>
      <c r="J283" s="7">
        <v>3.30968676987046</v>
      </c>
      <c r="K283" s="7">
        <v>-2.7252889340673798</v>
      </c>
      <c r="L283" s="7">
        <v>5.7353108034776801</v>
      </c>
      <c r="M283" s="7">
        <v>8.3906466217739606</v>
      </c>
      <c r="N283" s="8">
        <v>43.486293269696901</v>
      </c>
      <c r="O283" s="9">
        <v>45.391904141515099</v>
      </c>
      <c r="P283" s="9">
        <v>51.342595354545402</v>
      </c>
      <c r="Q283" s="9">
        <v>44.452377918181803</v>
      </c>
      <c r="R283" s="9">
        <v>42.955099596428497</v>
      </c>
      <c r="S283" s="9">
        <v>46.755315137857103</v>
      </c>
      <c r="T283" s="9">
        <v>33.613466831250001</v>
      </c>
      <c r="U283" s="9">
        <v>44.297783455000001</v>
      </c>
      <c r="V283" s="10">
        <v>44.3598960449999</v>
      </c>
      <c r="W283" s="11">
        <v>47.9838088614285</v>
      </c>
      <c r="X283" s="11">
        <v>42.842585961578898</v>
      </c>
      <c r="Y283" s="11">
        <v>43.482079611052598</v>
      </c>
      <c r="Z283" s="5">
        <v>50.833935736000001</v>
      </c>
      <c r="AA283" s="5">
        <v>42.710208618000003</v>
      </c>
      <c r="AB283" s="5">
        <v>51.766478369999902</v>
      </c>
      <c r="AC283" s="5">
        <v>45.904185668333298</v>
      </c>
      <c r="AD283" s="5">
        <v>48.908331339999997</v>
      </c>
      <c r="AE283" s="5">
        <v>53.723421692499997</v>
      </c>
      <c r="AF283" s="5">
        <v>40.573806898999997</v>
      </c>
      <c r="AG283" s="5">
        <v>43.968072515999999</v>
      </c>
      <c r="AH283" s="5">
        <v>34.247108118</v>
      </c>
      <c r="AI283" s="5">
        <v>48.665718839999997</v>
      </c>
      <c r="AJ283" s="5">
        <v>32.557398020000001</v>
      </c>
      <c r="AK283" s="5">
        <v>37.017891146666599</v>
      </c>
    </row>
    <row r="284" spans="1:37" x14ac:dyDescent="0.35">
      <c r="A284" t="s">
        <v>153</v>
      </c>
      <c r="B284" t="s">
        <v>14</v>
      </c>
      <c r="C284" s="22">
        <v>0.65771047527016202</v>
      </c>
      <c r="D284" s="23">
        <v>0.33683536972737499</v>
      </c>
      <c r="E284" s="5">
        <v>0.42312316510808101</v>
      </c>
      <c r="F284" s="24">
        <v>1.50938370814975E-3</v>
      </c>
      <c r="G284" s="24">
        <v>4.4423624524205203E-6</v>
      </c>
      <c r="H284" s="6">
        <v>-12.1766887076208</v>
      </c>
      <c r="I284" s="7">
        <v>-0.83186954712751005</v>
      </c>
      <c r="J284" s="7">
        <v>-1.2699718507940601</v>
      </c>
      <c r="K284" s="7">
        <v>-1.7095890320021501</v>
      </c>
      <c r="L284" s="7">
        <v>-4.2402067827641901</v>
      </c>
      <c r="M284" s="7">
        <v>-6.2268928928544698</v>
      </c>
      <c r="N284" s="8">
        <v>-16.218603816696898</v>
      </c>
      <c r="O284" s="9">
        <v>-19.320594256666599</v>
      </c>
      <c r="P284" s="9">
        <v>-19.391090488181799</v>
      </c>
      <c r="Q284" s="9">
        <v>-17.723770497272699</v>
      </c>
      <c r="R284" s="9">
        <v>-15.582223239999999</v>
      </c>
      <c r="S284" s="9">
        <v>-19.3995908407142</v>
      </c>
      <c r="T284" s="9">
        <v>-12.970100652625</v>
      </c>
      <c r="U284" s="9">
        <v>-21.377982903749999</v>
      </c>
      <c r="V284" s="10">
        <v>-15.431616103642799</v>
      </c>
      <c r="W284" s="11">
        <v>-20.087130644999998</v>
      </c>
      <c r="X284" s="11">
        <v>-16.798489499999999</v>
      </c>
      <c r="Y284" s="11">
        <v>-18.755777970526299</v>
      </c>
      <c r="Z284" s="5">
        <v>-19.797658788</v>
      </c>
      <c r="AA284" s="5">
        <v>-17.521572098</v>
      </c>
      <c r="AB284" s="5">
        <v>-19.052283571666599</v>
      </c>
      <c r="AC284" s="5">
        <v>-17.8922691633333</v>
      </c>
      <c r="AD284" s="5">
        <v>-13.263154162499999</v>
      </c>
      <c r="AE284" s="5">
        <v>-19.481443814999999</v>
      </c>
      <c r="AF284" s="5">
        <v>-16.509850871000001</v>
      </c>
      <c r="AG284" s="5">
        <v>-19.366849650999999</v>
      </c>
      <c r="AH284" s="5">
        <v>-12.800342972199999</v>
      </c>
      <c r="AI284" s="5">
        <v>-23.137238656000001</v>
      </c>
      <c r="AJ284" s="5">
        <v>-13.25303012</v>
      </c>
      <c r="AK284" s="5">
        <v>-18.445889983333299</v>
      </c>
    </row>
    <row r="285" spans="1:37" x14ac:dyDescent="0.35">
      <c r="A285" t="s">
        <v>359</v>
      </c>
      <c r="B285" t="s">
        <v>95</v>
      </c>
      <c r="C285" s="22">
        <v>0.71085795831396503</v>
      </c>
      <c r="D285" s="23">
        <v>0.33709217769396599</v>
      </c>
      <c r="E285" s="5">
        <v>4.5561580973702602E-2</v>
      </c>
      <c r="F285" s="5">
        <v>0.16605588925779299</v>
      </c>
      <c r="G285" s="5">
        <v>0.23956889299137901</v>
      </c>
      <c r="H285" s="6">
        <v>-4.02980318373994</v>
      </c>
      <c r="I285" s="7">
        <v>-0.99696254626384695</v>
      </c>
      <c r="J285" s="7">
        <v>-1.07991269934372</v>
      </c>
      <c r="K285" s="7">
        <v>-1.98270266050195</v>
      </c>
      <c r="L285" s="7">
        <v>-0.97759180983558402</v>
      </c>
      <c r="M285" s="7">
        <v>-1.0695087134023999</v>
      </c>
      <c r="N285" s="8">
        <v>-3.8137678996060602</v>
      </c>
      <c r="O285" s="9">
        <v>-5.8344437546060597</v>
      </c>
      <c r="P285" s="9">
        <v>-6.7848137501818098</v>
      </c>
      <c r="Q285" s="9">
        <v>-6.5239838109090904</v>
      </c>
      <c r="R285" s="9">
        <v>-2.48286252092857</v>
      </c>
      <c r="S285" s="9">
        <v>-5.3234830591428501</v>
      </c>
      <c r="T285" s="9">
        <v>-2.0576642677499999</v>
      </c>
      <c r="U285" s="9">
        <v>-5.7805073942499998</v>
      </c>
      <c r="V285" s="10">
        <v>-2.921891016</v>
      </c>
      <c r="W285" s="11">
        <v>-6.4879784282142801</v>
      </c>
      <c r="X285" s="11">
        <v>-4.47094034015789</v>
      </c>
      <c r="Y285" s="11">
        <v>-5.3528918898421001</v>
      </c>
      <c r="Z285" s="5">
        <v>-6.4173552355999997</v>
      </c>
      <c r="AA285" s="5">
        <v>-6.5121310487999997</v>
      </c>
      <c r="AB285" s="5">
        <v>-7.0910291789999897</v>
      </c>
      <c r="AC285" s="5">
        <v>-6.5338611126666599</v>
      </c>
      <c r="AD285" s="5">
        <v>0.32072303999999902</v>
      </c>
      <c r="AE285" s="5">
        <v>-5.6856713469999898</v>
      </c>
      <c r="AF285" s="5">
        <v>-3.6042967452999899</v>
      </c>
      <c r="AG285" s="5">
        <v>-5.17860774399999</v>
      </c>
      <c r="AH285" s="5">
        <v>-2.0205180411999999</v>
      </c>
      <c r="AI285" s="5">
        <v>-7.1056714725999903</v>
      </c>
      <c r="AJ285" s="5">
        <v>-2.11957464533333</v>
      </c>
      <c r="AK285" s="5">
        <v>-3.5719005969999902</v>
      </c>
    </row>
    <row r="286" spans="1:37" x14ac:dyDescent="0.35">
      <c r="A286" t="s">
        <v>76</v>
      </c>
      <c r="B286" t="s">
        <v>26</v>
      </c>
      <c r="C286" s="22">
        <v>0.59789475692313998</v>
      </c>
      <c r="D286" s="23">
        <v>0.33786023601433901</v>
      </c>
      <c r="E286" s="5">
        <v>0.49372023419794903</v>
      </c>
      <c r="F286" s="5">
        <v>5.00929467832626E-2</v>
      </c>
      <c r="G286" s="24">
        <v>7.4240915957452102E-6</v>
      </c>
      <c r="H286" s="6">
        <v>-21.355136974636999</v>
      </c>
      <c r="I286" s="7">
        <v>-0.74562411863586997</v>
      </c>
      <c r="J286" s="7">
        <v>-2.1092352983794398</v>
      </c>
      <c r="K286" s="7">
        <v>-4.0853923499632696</v>
      </c>
      <c r="L286" s="7">
        <v>-7.6240837109407904</v>
      </c>
      <c r="M286" s="7">
        <v>-9.64566091373303</v>
      </c>
      <c r="N286" s="8">
        <v>-35.183848167878701</v>
      </c>
      <c r="O286" s="9">
        <v>-38.134485704242401</v>
      </c>
      <c r="P286" s="9">
        <v>-41.06443221</v>
      </c>
      <c r="Q286" s="9">
        <v>-36.845073778181799</v>
      </c>
      <c r="R286" s="9">
        <v>-34.932365420714198</v>
      </c>
      <c r="S286" s="9">
        <v>-38.467810584285701</v>
      </c>
      <c r="T286" s="9">
        <v>-27.538139917500001</v>
      </c>
      <c r="U286" s="9">
        <v>-39.324108562500001</v>
      </c>
      <c r="V286" s="10">
        <v>-35.3917477271428</v>
      </c>
      <c r="W286" s="11">
        <v>-39.549436519999901</v>
      </c>
      <c r="X286" s="11">
        <v>-35.030659018947297</v>
      </c>
      <c r="Y286" s="11">
        <v>-37.091890366315702</v>
      </c>
      <c r="Z286" s="5">
        <v>-42.39491288</v>
      </c>
      <c r="AA286" s="5">
        <v>-35.333122783999997</v>
      </c>
      <c r="AB286" s="5">
        <v>-39.955698318333297</v>
      </c>
      <c r="AC286" s="5">
        <v>-38.105032940000001</v>
      </c>
      <c r="AD286" s="5">
        <v>-35.398251485000003</v>
      </c>
      <c r="AE286" s="5">
        <v>-40.654624122499897</v>
      </c>
      <c r="AF286" s="5">
        <v>-34.746010994999999</v>
      </c>
      <c r="AG286" s="5">
        <v>-37.593085168999998</v>
      </c>
      <c r="AH286" s="5">
        <v>-28.383379567999999</v>
      </c>
      <c r="AI286" s="5">
        <v>-42.881600173999999</v>
      </c>
      <c r="AJ286" s="5">
        <v>-26.129407166666599</v>
      </c>
      <c r="AK286" s="5">
        <v>-33.3949558766666</v>
      </c>
    </row>
    <row r="287" spans="1:37" x14ac:dyDescent="0.35">
      <c r="A287" t="s">
        <v>476</v>
      </c>
      <c r="B287" t="s">
        <v>7</v>
      </c>
      <c r="C287" s="22">
        <v>0.55420093408438598</v>
      </c>
      <c r="D287" s="23">
        <v>0.33960473797544999</v>
      </c>
      <c r="E287" s="5">
        <v>0.57178398768273297</v>
      </c>
      <c r="F287" s="5">
        <v>4.0386570348152503E-2</v>
      </c>
      <c r="G287" s="24">
        <v>3.9518793925149002E-5</v>
      </c>
      <c r="H287" s="6">
        <v>14.9594974112318</v>
      </c>
      <c r="I287" s="7">
        <v>-0.65525695689865904</v>
      </c>
      <c r="J287" s="7">
        <v>1.8372520643883701</v>
      </c>
      <c r="K287" s="7">
        <v>1.89538849728847</v>
      </c>
      <c r="L287" s="7">
        <v>5.8392626530279301</v>
      </c>
      <c r="M287" s="7">
        <v>7.2248462609154602</v>
      </c>
      <c r="N287" s="8">
        <v>28.8471509736363</v>
      </c>
      <c r="O287" s="9">
        <v>30.544329283333301</v>
      </c>
      <c r="P287" s="9">
        <v>32.375098771818102</v>
      </c>
      <c r="Q287" s="9">
        <v>28.851090554545401</v>
      </c>
      <c r="R287" s="9">
        <v>29.847228743571399</v>
      </c>
      <c r="S287" s="9">
        <v>31.6133136907142</v>
      </c>
      <c r="T287" s="9">
        <v>22.246086653749899</v>
      </c>
      <c r="U287" s="9">
        <v>31.0018098225</v>
      </c>
      <c r="V287" s="10">
        <v>29.202480667142801</v>
      </c>
      <c r="W287" s="11">
        <v>31.7896889842857</v>
      </c>
      <c r="X287" s="11">
        <v>28.585329094210501</v>
      </c>
      <c r="Y287" s="11">
        <v>29.6266958194736</v>
      </c>
      <c r="Z287" s="5">
        <v>33.015354809999998</v>
      </c>
      <c r="AA287" s="5">
        <v>28.294588990000001</v>
      </c>
      <c r="AB287" s="5">
        <v>31.8415520733333</v>
      </c>
      <c r="AC287" s="5">
        <v>29.314841858333299</v>
      </c>
      <c r="AD287" s="5">
        <v>32.485686182499997</v>
      </c>
      <c r="AE287" s="5">
        <v>34.762371202499999</v>
      </c>
      <c r="AF287" s="5">
        <v>28.791845768000002</v>
      </c>
      <c r="AG287" s="5">
        <v>30.353690686</v>
      </c>
      <c r="AH287" s="5">
        <v>22.763042111999901</v>
      </c>
      <c r="AI287" s="5">
        <v>32.906643203999998</v>
      </c>
      <c r="AJ287" s="5">
        <v>21.384494223333299</v>
      </c>
      <c r="AK287" s="5">
        <v>27.827087519999999</v>
      </c>
    </row>
    <row r="288" spans="1:37" x14ac:dyDescent="0.35">
      <c r="A288" t="s">
        <v>475</v>
      </c>
      <c r="B288" t="s">
        <v>10</v>
      </c>
      <c r="C288" s="22">
        <v>0.55420093408438598</v>
      </c>
      <c r="D288" s="23">
        <v>0.33960473797544999</v>
      </c>
      <c r="E288" s="5">
        <v>0.57178398768273297</v>
      </c>
      <c r="F288" s="5">
        <v>4.0386570348152503E-2</v>
      </c>
      <c r="G288" s="24">
        <v>3.9518793925149002E-5</v>
      </c>
      <c r="H288" s="6">
        <v>14.9594974112318</v>
      </c>
      <c r="I288" s="7">
        <v>-0.65525695689865904</v>
      </c>
      <c r="J288" s="7">
        <v>1.8372520643883701</v>
      </c>
      <c r="K288" s="7">
        <v>1.89538849728847</v>
      </c>
      <c r="L288" s="7">
        <v>5.8392626530279301</v>
      </c>
      <c r="M288" s="7">
        <v>7.2248462609154602</v>
      </c>
      <c r="N288" s="8">
        <v>28.8471509736363</v>
      </c>
      <c r="O288" s="9">
        <v>30.544329283333301</v>
      </c>
      <c r="P288" s="9">
        <v>32.375098771818102</v>
      </c>
      <c r="Q288" s="9">
        <v>28.851090554545401</v>
      </c>
      <c r="R288" s="9">
        <v>29.847228743571399</v>
      </c>
      <c r="S288" s="9">
        <v>31.6133136907142</v>
      </c>
      <c r="T288" s="9">
        <v>22.246086653749899</v>
      </c>
      <c r="U288" s="9">
        <v>31.0018098225</v>
      </c>
      <c r="V288" s="10">
        <v>29.202480667142801</v>
      </c>
      <c r="W288" s="11">
        <v>31.7896889842857</v>
      </c>
      <c r="X288" s="11">
        <v>28.585329094210501</v>
      </c>
      <c r="Y288" s="11">
        <v>29.6266958194736</v>
      </c>
      <c r="Z288" s="5">
        <v>33.015354809999998</v>
      </c>
      <c r="AA288" s="5">
        <v>28.294588990000001</v>
      </c>
      <c r="AB288" s="5">
        <v>31.8415520733333</v>
      </c>
      <c r="AC288" s="5">
        <v>29.314841858333299</v>
      </c>
      <c r="AD288" s="5">
        <v>32.485686182499997</v>
      </c>
      <c r="AE288" s="5">
        <v>34.762371202499999</v>
      </c>
      <c r="AF288" s="5">
        <v>28.791845768000002</v>
      </c>
      <c r="AG288" s="5">
        <v>30.353690686</v>
      </c>
      <c r="AH288" s="5">
        <v>22.763042111999901</v>
      </c>
      <c r="AI288" s="5">
        <v>32.906643203999998</v>
      </c>
      <c r="AJ288" s="5">
        <v>21.384494223333299</v>
      </c>
      <c r="AK288" s="5">
        <v>27.827087519999999</v>
      </c>
    </row>
    <row r="289" spans="1:37" x14ac:dyDescent="0.35">
      <c r="A289" t="s">
        <v>268</v>
      </c>
      <c r="B289" t="s">
        <v>28</v>
      </c>
      <c r="C289" s="22">
        <v>0.58630321935707297</v>
      </c>
      <c r="D289" s="23">
        <v>0.34116315116544599</v>
      </c>
      <c r="E289" s="5">
        <v>0.66449178487601002</v>
      </c>
      <c r="F289" s="5">
        <v>8.5748806419375795E-2</v>
      </c>
      <c r="G289" s="24">
        <v>2.38759201030179E-5</v>
      </c>
      <c r="H289" s="6">
        <v>-18.512274077456901</v>
      </c>
      <c r="I289" s="7">
        <v>-0.65016478705339398</v>
      </c>
      <c r="J289" s="7">
        <v>-2.2974321883424098</v>
      </c>
      <c r="K289" s="7">
        <v>-2.6316706201258402</v>
      </c>
      <c r="L289" s="7">
        <v>-6.5583638797111501</v>
      </c>
      <c r="M289" s="7">
        <v>-9.3222395776199605</v>
      </c>
      <c r="N289" s="8">
        <v>-34.163394761818097</v>
      </c>
      <c r="O289" s="9">
        <v>-37.357997358787799</v>
      </c>
      <c r="P289" s="9">
        <v>-40.767499961818103</v>
      </c>
      <c r="Q289" s="9">
        <v>-36.450139086363599</v>
      </c>
      <c r="R289" s="9">
        <v>-33.993598147857099</v>
      </c>
      <c r="S289" s="9">
        <v>-37.619204800714201</v>
      </c>
      <c r="T289" s="9">
        <v>-25.379894186249999</v>
      </c>
      <c r="U289" s="9">
        <v>-38.149189460000002</v>
      </c>
      <c r="V289" s="10">
        <v>-34.480768459285699</v>
      </c>
      <c r="W289" s="11">
        <v>-39.015365135714198</v>
      </c>
      <c r="X289" s="11">
        <v>-33.929540458421002</v>
      </c>
      <c r="Y289" s="11">
        <v>-36.136778996842096</v>
      </c>
      <c r="Z289" s="5">
        <v>-41.617882940000001</v>
      </c>
      <c r="AA289" s="5">
        <v>-34.679016791999999</v>
      </c>
      <c r="AB289" s="5">
        <v>-40.058847479999997</v>
      </c>
      <c r="AC289" s="5">
        <v>-37.926074331666598</v>
      </c>
      <c r="AD289" s="5">
        <v>-35.245988259999997</v>
      </c>
      <c r="AE289" s="5">
        <v>-40.763363814999998</v>
      </c>
      <c r="AF289" s="5">
        <v>-33.492642102999902</v>
      </c>
      <c r="AG289" s="5">
        <v>-36.361541194999901</v>
      </c>
      <c r="AH289" s="5">
        <v>-26.731478138</v>
      </c>
      <c r="AI289" s="5">
        <v>-41.953314536000001</v>
      </c>
      <c r="AJ289" s="5">
        <v>-23.127254266666601</v>
      </c>
      <c r="AK289" s="5">
        <v>-31.808980999999999</v>
      </c>
    </row>
    <row r="290" spans="1:37" x14ac:dyDescent="0.35">
      <c r="A290" t="s">
        <v>278</v>
      </c>
      <c r="B290" t="s">
        <v>7</v>
      </c>
      <c r="C290" s="22">
        <v>0.578045031096451</v>
      </c>
      <c r="D290" s="23">
        <v>0.34195429228693403</v>
      </c>
      <c r="E290" s="5">
        <v>0.86262360560984097</v>
      </c>
      <c r="F290" s="5">
        <v>7.6206504051848395E-2</v>
      </c>
      <c r="G290" s="24">
        <v>3.1414850039120603E-5</v>
      </c>
      <c r="H290" s="6">
        <v>7.4721693962422098</v>
      </c>
      <c r="I290" s="7">
        <v>-0.510061916249272</v>
      </c>
      <c r="J290" s="7">
        <v>0.91904853051072599</v>
      </c>
      <c r="K290" s="7">
        <v>0.36930345628579597</v>
      </c>
      <c r="L290" s="7">
        <v>2.6742490838700101</v>
      </c>
      <c r="M290" s="7">
        <v>4.4286168560864096</v>
      </c>
      <c r="N290" s="8">
        <v>18.285475603030299</v>
      </c>
      <c r="O290" s="9">
        <v>19.1520548030303</v>
      </c>
      <c r="P290" s="9">
        <v>20.6429082218181</v>
      </c>
      <c r="Q290" s="9">
        <v>18.372969081818098</v>
      </c>
      <c r="R290" s="9">
        <v>18.1265550528571</v>
      </c>
      <c r="S290" s="9">
        <v>19.2898934221428</v>
      </c>
      <c r="T290" s="9">
        <v>15.322116715</v>
      </c>
      <c r="U290" s="9">
        <v>19.982080086250001</v>
      </c>
      <c r="V290" s="10">
        <v>18.39042632</v>
      </c>
      <c r="W290" s="11">
        <v>19.879002292857098</v>
      </c>
      <c r="X290" s="11">
        <v>18.2081434957894</v>
      </c>
      <c r="Y290" s="11">
        <v>18.616409284210501</v>
      </c>
      <c r="Z290" s="5">
        <v>20.617731748000001</v>
      </c>
      <c r="AA290" s="5">
        <v>17.365351487999899</v>
      </c>
      <c r="AB290" s="5">
        <v>20.6638886166666</v>
      </c>
      <c r="AC290" s="5">
        <v>19.212650409999998</v>
      </c>
      <c r="AD290" s="5">
        <v>18.362070185</v>
      </c>
      <c r="AE290" s="5">
        <v>20.767168372499999</v>
      </c>
      <c r="AF290" s="5">
        <v>18.032349</v>
      </c>
      <c r="AG290" s="5">
        <v>18.698983441999999</v>
      </c>
      <c r="AH290" s="5">
        <v>16.185805800000001</v>
      </c>
      <c r="AI290" s="5">
        <v>21.682120233999999</v>
      </c>
      <c r="AJ290" s="5">
        <v>13.882634906666601</v>
      </c>
      <c r="AK290" s="5">
        <v>17.14867984</v>
      </c>
    </row>
    <row r="291" spans="1:37" x14ac:dyDescent="0.35">
      <c r="A291" t="s">
        <v>137</v>
      </c>
      <c r="B291" t="s">
        <v>10</v>
      </c>
      <c r="C291" s="22">
        <v>0.57556128765482195</v>
      </c>
      <c r="D291" s="23">
        <v>0.34584755811255002</v>
      </c>
      <c r="E291" s="5">
        <v>0.73788845445656004</v>
      </c>
      <c r="F291" s="5">
        <v>0.18386138328739299</v>
      </c>
      <c r="G291" s="24">
        <v>1.2649548783475601E-5</v>
      </c>
      <c r="H291" s="6">
        <v>16.855941860666</v>
      </c>
      <c r="I291" s="7">
        <v>-0.61114622103004601</v>
      </c>
      <c r="J291" s="7">
        <v>2.37882754479425</v>
      </c>
      <c r="K291" s="7">
        <v>1.62303380277885</v>
      </c>
      <c r="L291" s="7">
        <v>4.3900336432997999</v>
      </c>
      <c r="M291" s="7">
        <v>10.8428744145873</v>
      </c>
      <c r="N291" s="8">
        <v>33.250045177272703</v>
      </c>
      <c r="O291" s="9">
        <v>35.826572541818102</v>
      </c>
      <c r="P291" s="9">
        <v>38.892821383636303</v>
      </c>
      <c r="Q291" s="9">
        <v>34.683881480909001</v>
      </c>
      <c r="R291" s="9">
        <v>33.408507169285699</v>
      </c>
      <c r="S291" s="9">
        <v>34.916664779285703</v>
      </c>
      <c r="T291" s="9">
        <v>25.213919407500001</v>
      </c>
      <c r="U291" s="9">
        <v>38.990111334999902</v>
      </c>
      <c r="V291" s="10">
        <v>32.773585291428503</v>
      </c>
      <c r="W291" s="11">
        <v>37.6853073007142</v>
      </c>
      <c r="X291" s="11">
        <v>33.601120882631498</v>
      </c>
      <c r="Y291" s="11">
        <v>34.456978508947302</v>
      </c>
      <c r="Z291" s="5">
        <v>39.146241658000001</v>
      </c>
      <c r="AA291" s="5">
        <v>34.94835732</v>
      </c>
      <c r="AB291" s="5">
        <v>38.681637821666598</v>
      </c>
      <c r="AC291" s="5">
        <v>34.463484948333303</v>
      </c>
      <c r="AD291" s="5">
        <v>31.212044787500002</v>
      </c>
      <c r="AE291" s="5">
        <v>33.640394424999997</v>
      </c>
      <c r="AF291" s="5">
        <v>34.287092121999997</v>
      </c>
      <c r="AG291" s="5">
        <v>35.427172921</v>
      </c>
      <c r="AH291" s="5">
        <v>27.650161327999999</v>
      </c>
      <c r="AI291" s="5">
        <v>43.658187581999996</v>
      </c>
      <c r="AJ291" s="5">
        <v>21.153516206666598</v>
      </c>
      <c r="AK291" s="5">
        <v>31.209984256666601</v>
      </c>
    </row>
    <row r="292" spans="1:37" x14ac:dyDescent="0.35">
      <c r="A292" t="s">
        <v>398</v>
      </c>
      <c r="B292" t="s">
        <v>43</v>
      </c>
      <c r="C292" s="22">
        <v>0.61209925096984497</v>
      </c>
      <c r="D292" s="23">
        <v>0.34991874657614003</v>
      </c>
      <c r="E292" s="5">
        <v>0.28047152798171299</v>
      </c>
      <c r="F292" s="24">
        <v>3.1064041580921801E-2</v>
      </c>
      <c r="G292" s="24">
        <v>4.0518818053746299E-5</v>
      </c>
      <c r="H292" s="6">
        <v>19.3156324278002</v>
      </c>
      <c r="I292" s="7">
        <v>-0.95857453597144804</v>
      </c>
      <c r="J292" s="7">
        <v>1.79031687496449</v>
      </c>
      <c r="K292" s="7">
        <v>5.8956178399250803</v>
      </c>
      <c r="L292" s="7">
        <v>5.9768271668482198</v>
      </c>
      <c r="M292" s="7">
        <v>7.4431874210269298</v>
      </c>
      <c r="N292" s="8">
        <v>26.329163748181799</v>
      </c>
      <c r="O292" s="9">
        <v>27.4710972896969</v>
      </c>
      <c r="P292" s="9">
        <v>32.644434701818099</v>
      </c>
      <c r="Q292" s="9">
        <v>27.377341520908999</v>
      </c>
      <c r="R292" s="9">
        <v>25.282152706428501</v>
      </c>
      <c r="S292" s="9">
        <v>26.851303609285701</v>
      </c>
      <c r="T292" s="9">
        <v>19.477935509999998</v>
      </c>
      <c r="U292" s="9">
        <v>28.684650412499899</v>
      </c>
      <c r="V292" s="10">
        <v>26.2772971485714</v>
      </c>
      <c r="W292" s="11">
        <v>28.666022457142802</v>
      </c>
      <c r="X292" s="11">
        <v>26.367381242631499</v>
      </c>
      <c r="Y292" s="11">
        <v>26.590626113684198</v>
      </c>
      <c r="Z292" s="5">
        <v>32.619177983999997</v>
      </c>
      <c r="AA292" s="5">
        <v>26.184676748000001</v>
      </c>
      <c r="AB292" s="5">
        <v>32.665481966666597</v>
      </c>
      <c r="AC292" s="5">
        <v>28.371228831666599</v>
      </c>
      <c r="AD292" s="5">
        <v>25.661944434999999</v>
      </c>
      <c r="AE292" s="5">
        <v>28.4807595649999</v>
      </c>
      <c r="AF292" s="5">
        <v>25.130236015000001</v>
      </c>
      <c r="AG292" s="5">
        <v>26.199521227000002</v>
      </c>
      <c r="AH292" s="5">
        <v>20.427698484</v>
      </c>
      <c r="AI292" s="5">
        <v>31.29557848</v>
      </c>
      <c r="AJ292" s="5">
        <v>17.894997219999901</v>
      </c>
      <c r="AK292" s="5">
        <v>24.333103633333302</v>
      </c>
    </row>
    <row r="293" spans="1:37" x14ac:dyDescent="0.35">
      <c r="A293" t="s">
        <v>541</v>
      </c>
      <c r="B293" t="s">
        <v>26</v>
      </c>
      <c r="C293" s="22">
        <v>0.65542866168542802</v>
      </c>
      <c r="D293" s="23">
        <v>0.35279359171097602</v>
      </c>
      <c r="E293" s="5">
        <v>0.51667988803606901</v>
      </c>
      <c r="F293" s="5">
        <v>1.54276511781233E-2</v>
      </c>
      <c r="G293" s="24">
        <v>1.0296875100009699E-6</v>
      </c>
      <c r="H293" s="6">
        <v>22.996601571704801</v>
      </c>
      <c r="I293" s="7">
        <v>-0.65974044728759895</v>
      </c>
      <c r="J293" s="7">
        <v>2.23254258209887</v>
      </c>
      <c r="K293" s="7">
        <v>2.8750951412258501</v>
      </c>
      <c r="L293" s="7">
        <v>7.8104426636361097</v>
      </c>
      <c r="M293" s="7">
        <v>12.311063766842899</v>
      </c>
      <c r="N293" s="8">
        <v>43.453506431818099</v>
      </c>
      <c r="O293" s="9">
        <v>45.985597995454498</v>
      </c>
      <c r="P293" s="9">
        <v>49.836402053636299</v>
      </c>
      <c r="Q293" s="9">
        <v>43.843800667272703</v>
      </c>
      <c r="R293" s="9">
        <v>43.339894324999896</v>
      </c>
      <c r="S293" s="9">
        <v>46.191726602142801</v>
      </c>
      <c r="T293" s="9">
        <v>34.875846138749999</v>
      </c>
      <c r="U293" s="9">
        <v>48.569844259999897</v>
      </c>
      <c r="V293" s="10">
        <v>43.731102232142803</v>
      </c>
      <c r="W293" s="11">
        <v>47.764252667142799</v>
      </c>
      <c r="X293" s="11">
        <v>43.248962157894702</v>
      </c>
      <c r="Y293" s="11">
        <v>44.675010342631502</v>
      </c>
      <c r="Z293" s="5">
        <v>50.987986591999999</v>
      </c>
      <c r="AA293" s="5">
        <v>42.301173757999997</v>
      </c>
      <c r="AB293" s="5">
        <v>48.8767482716666</v>
      </c>
      <c r="AC293" s="5">
        <v>45.129323091666599</v>
      </c>
      <c r="AD293" s="5">
        <v>43.799192650000002</v>
      </c>
      <c r="AE293" s="5">
        <v>49.625824154999997</v>
      </c>
      <c r="AF293" s="5">
        <v>43.156174995000001</v>
      </c>
      <c r="AG293" s="5">
        <v>44.818087581</v>
      </c>
      <c r="AH293" s="5">
        <v>36.419745537999901</v>
      </c>
      <c r="AI293" s="5">
        <v>51.738074385999901</v>
      </c>
      <c r="AJ293" s="5">
        <v>32.302680473333297</v>
      </c>
      <c r="AK293" s="5">
        <v>43.289460716666603</v>
      </c>
    </row>
    <row r="294" spans="1:37" x14ac:dyDescent="0.35">
      <c r="A294" t="s">
        <v>339</v>
      </c>
      <c r="B294" t="s">
        <v>7</v>
      </c>
      <c r="C294" s="22">
        <v>0.50085565924226705</v>
      </c>
      <c r="D294" s="23">
        <v>0.35418695882919599</v>
      </c>
      <c r="E294" s="5">
        <v>0.51350322022670802</v>
      </c>
      <c r="F294" s="5">
        <v>0.151061647888693</v>
      </c>
      <c r="G294" s="24">
        <v>0.43583485748441603</v>
      </c>
      <c r="H294" s="6">
        <v>4.6378324799141399</v>
      </c>
      <c r="I294" s="7">
        <v>-0.93859217218155</v>
      </c>
      <c r="J294" s="7">
        <v>1.6641722865583399</v>
      </c>
      <c r="K294" s="7">
        <v>1.5804255927811801</v>
      </c>
      <c r="L294" s="7">
        <v>1.6822731791911201</v>
      </c>
      <c r="M294" s="7">
        <v>1.37513370794183</v>
      </c>
      <c r="N294" s="8">
        <v>6.3164843147575702</v>
      </c>
      <c r="O294" s="9">
        <v>7.3055924764242404</v>
      </c>
      <c r="P294" s="9">
        <v>11.270080008909</v>
      </c>
      <c r="Q294" s="9">
        <v>7.6667711538181802</v>
      </c>
      <c r="R294" s="9">
        <v>5.1868484124999998</v>
      </c>
      <c r="S294" s="9">
        <v>7.1140965494999904</v>
      </c>
      <c r="T294" s="9">
        <v>1.48215306424999</v>
      </c>
      <c r="U294" s="9">
        <v>7.1440896671249998</v>
      </c>
      <c r="V294" s="10">
        <v>6.3054649052142802</v>
      </c>
      <c r="W294" s="11">
        <v>8.2254160425714193</v>
      </c>
      <c r="X294" s="11">
        <v>6.3246038796842097</v>
      </c>
      <c r="Y294" s="11">
        <v>6.6278277434736799</v>
      </c>
      <c r="Z294" s="5">
        <v>11.397896494599999</v>
      </c>
      <c r="AA294" s="5">
        <v>7.6153124624000004</v>
      </c>
      <c r="AB294" s="5">
        <v>11.1635662708333</v>
      </c>
      <c r="AC294" s="5">
        <v>7.7096533966666598</v>
      </c>
      <c r="AD294" s="5">
        <v>5.7134906747500001</v>
      </c>
      <c r="AE294" s="5">
        <v>9.1519880664999995</v>
      </c>
      <c r="AF294" s="5">
        <v>4.9761915076000003</v>
      </c>
      <c r="AG294" s="5">
        <v>6.2989399426999997</v>
      </c>
      <c r="AH294" s="5">
        <v>1.6866127002</v>
      </c>
      <c r="AI294" s="5">
        <v>8.0942620035999902</v>
      </c>
      <c r="AJ294" s="5">
        <v>1.1413870043333301</v>
      </c>
      <c r="AK294" s="5">
        <v>5.56046910633333</v>
      </c>
    </row>
    <row r="295" spans="1:37" x14ac:dyDescent="0.35">
      <c r="A295" t="s">
        <v>393</v>
      </c>
      <c r="B295" t="s">
        <v>14</v>
      </c>
      <c r="C295" s="22">
        <v>0.48538377267638699</v>
      </c>
      <c r="D295" s="23">
        <v>0.354803484897938</v>
      </c>
      <c r="E295" s="5">
        <v>0.24751516942011201</v>
      </c>
      <c r="F295" s="24">
        <v>2.82033260996724E-3</v>
      </c>
      <c r="G295" s="24">
        <v>4.0255501903188398E-3</v>
      </c>
      <c r="H295" s="6">
        <v>-8.5740836659394297</v>
      </c>
      <c r="I295" s="7">
        <v>-0.77961387634780599</v>
      </c>
      <c r="J295" s="7">
        <v>-1.1166443120749301</v>
      </c>
      <c r="K295" s="7">
        <v>-1.97944236875644</v>
      </c>
      <c r="L295" s="7">
        <v>-3.61502369543205</v>
      </c>
      <c r="M295" s="7">
        <v>-2.9796176017509399</v>
      </c>
      <c r="N295" s="8">
        <v>-13.2218100016363</v>
      </c>
      <c r="O295" s="9">
        <v>-14.877507088818099</v>
      </c>
      <c r="P295" s="9">
        <v>-15.8112067772727</v>
      </c>
      <c r="Q295" s="9">
        <v>-14.545662202999999</v>
      </c>
      <c r="R295" s="9">
        <v>-13.003359719499899</v>
      </c>
      <c r="S295" s="9">
        <v>-15.373908636428499</v>
      </c>
      <c r="T295" s="9">
        <v>-10.043677428875</v>
      </c>
      <c r="U295" s="9">
        <v>-14.4650910985</v>
      </c>
      <c r="V295" s="10">
        <v>-13.5609654718571</v>
      </c>
      <c r="W295" s="11">
        <v>-15.4833333509285</v>
      </c>
      <c r="X295" s="11">
        <v>-12.971905970947301</v>
      </c>
      <c r="Y295" s="11">
        <v>-14.431108790421</v>
      </c>
      <c r="Z295" s="5">
        <v>-16.454283579999998</v>
      </c>
      <c r="AA295" s="5">
        <v>-13.6861060186</v>
      </c>
      <c r="AB295" s="5">
        <v>-15.2753094416666</v>
      </c>
      <c r="AC295" s="5">
        <v>-15.261959023333301</v>
      </c>
      <c r="AD295" s="5">
        <v>-14.407031337499999</v>
      </c>
      <c r="AE295" s="5">
        <v>-16.952715582499899</v>
      </c>
      <c r="AF295" s="5">
        <v>-12.441891072299899</v>
      </c>
      <c r="AG295" s="5">
        <v>-14.742385858</v>
      </c>
      <c r="AH295" s="5">
        <v>-9.9907946711999998</v>
      </c>
      <c r="AI295" s="5">
        <v>-16.105054897999999</v>
      </c>
      <c r="AJ295" s="5">
        <v>-10.1318153583333</v>
      </c>
      <c r="AK295" s="5">
        <v>-11.731818099333299</v>
      </c>
    </row>
    <row r="296" spans="1:37" x14ac:dyDescent="0.35">
      <c r="A296" t="s">
        <v>175</v>
      </c>
      <c r="B296" t="s">
        <v>10</v>
      </c>
      <c r="C296" s="22">
        <v>0.75636925068747396</v>
      </c>
      <c r="D296" s="23">
        <v>0.35510877420972398</v>
      </c>
      <c r="E296" s="5">
        <v>0.78412213885416004</v>
      </c>
      <c r="F296" s="24">
        <v>5.7728404613114999E-3</v>
      </c>
      <c r="G296" s="5">
        <v>1.29659594046234E-2</v>
      </c>
      <c r="H296" s="6">
        <v>-5.60217490363355</v>
      </c>
      <c r="I296" s="7">
        <v>-1.08817558635468</v>
      </c>
      <c r="J296" s="7">
        <v>1.0661738740998501</v>
      </c>
      <c r="K296" s="7">
        <v>-0.22232107056624201</v>
      </c>
      <c r="L296" s="7">
        <v>-2.4907969873522098</v>
      </c>
      <c r="M296" s="7">
        <v>-2.88905684571509</v>
      </c>
      <c r="N296" s="8">
        <v>-9.0294977444242406</v>
      </c>
      <c r="O296" s="9">
        <v>-6.1848636493939297</v>
      </c>
      <c r="P296" s="9">
        <v>-5.66883435036363</v>
      </c>
      <c r="Q296" s="9">
        <v>-4.8400186931818103</v>
      </c>
      <c r="R296" s="9">
        <v>-10.215949691785699</v>
      </c>
      <c r="S296" s="9">
        <v>-6.8875534298571397</v>
      </c>
      <c r="T296" s="9">
        <v>-11.574119003374999</v>
      </c>
      <c r="U296" s="9">
        <v>-6.8043183483749896</v>
      </c>
      <c r="V296" s="10">
        <v>-9.4656339472857098</v>
      </c>
      <c r="W296" s="11">
        <v>-5.5242258867857101</v>
      </c>
      <c r="X296" s="11">
        <v>-8.70813422652631</v>
      </c>
      <c r="Y296" s="11">
        <v>-6.6716493692105203</v>
      </c>
      <c r="Z296" s="5">
        <v>-6.0577454315999999</v>
      </c>
      <c r="AA296" s="5">
        <v>-4.1923863495999996</v>
      </c>
      <c r="AB296" s="5">
        <v>-5.3447417826666603</v>
      </c>
      <c r="AC296" s="5">
        <v>-5.3797123128333304</v>
      </c>
      <c r="AD296" s="5">
        <v>-11.72488118925</v>
      </c>
      <c r="AE296" s="5">
        <v>-5.4423645752500001</v>
      </c>
      <c r="AF296" s="5">
        <v>-9.6123770927999992</v>
      </c>
      <c r="AG296" s="5">
        <v>-7.4656289716999904</v>
      </c>
      <c r="AH296" s="5">
        <v>-11.066124669400001</v>
      </c>
      <c r="AI296" s="5">
        <v>-6.9215544731999996</v>
      </c>
      <c r="AJ296" s="5">
        <v>-12.4207762266666</v>
      </c>
      <c r="AK296" s="5">
        <v>-6.6089248070000002</v>
      </c>
    </row>
    <row r="297" spans="1:37" x14ac:dyDescent="0.35">
      <c r="A297" t="s">
        <v>366</v>
      </c>
      <c r="B297" t="s">
        <v>7</v>
      </c>
      <c r="C297" s="22">
        <v>0.62527640270227103</v>
      </c>
      <c r="D297" s="23">
        <v>0.35542246899609398</v>
      </c>
      <c r="E297" s="5">
        <v>0.11959786256114401</v>
      </c>
      <c r="F297" s="24">
        <v>0.68542958367922902</v>
      </c>
      <c r="G297" s="5">
        <v>0.53167245600858504</v>
      </c>
      <c r="H297" s="6">
        <v>1.3376728683839301</v>
      </c>
      <c r="I297" s="7">
        <v>-1.0938156917519299</v>
      </c>
      <c r="J297" s="7">
        <v>1.05897781734025</v>
      </c>
      <c r="K297" s="7">
        <v>1.6981127067925701</v>
      </c>
      <c r="L297" s="7">
        <v>0.30420085766892702</v>
      </c>
      <c r="M297" s="7">
        <v>-0.66464069607756104</v>
      </c>
      <c r="N297" s="8">
        <v>0.28043821903030203</v>
      </c>
      <c r="O297" s="9">
        <v>2.2945941403333299</v>
      </c>
      <c r="P297" s="9">
        <v>3.8147814663636299</v>
      </c>
      <c r="Q297" s="9">
        <v>3.1592527663636298</v>
      </c>
      <c r="R297" s="9">
        <v>-0.93837353164285697</v>
      </c>
      <c r="S297" s="9">
        <v>2.0324729787142801</v>
      </c>
      <c r="T297" s="9">
        <v>-2.4463631823749998</v>
      </c>
      <c r="U297" s="9">
        <v>1.5644005623749999</v>
      </c>
      <c r="V297" s="10">
        <v>0.211919830857142</v>
      </c>
      <c r="W297" s="11">
        <v>2.83278095764285</v>
      </c>
      <c r="X297" s="11">
        <v>0.33092545242105198</v>
      </c>
      <c r="Y297" s="11">
        <v>1.8980354328421001</v>
      </c>
      <c r="Z297" s="5">
        <v>3.8672991311999998</v>
      </c>
      <c r="AA297" s="5">
        <v>3.5607927443999898</v>
      </c>
      <c r="AB297" s="5">
        <v>3.7710167456666599</v>
      </c>
      <c r="AC297" s="5">
        <v>2.8246361179999999</v>
      </c>
      <c r="AD297" s="5">
        <v>-1.4711391315</v>
      </c>
      <c r="AE297" s="5">
        <v>3.432763757</v>
      </c>
      <c r="AF297" s="5">
        <v>-0.72526729170000004</v>
      </c>
      <c r="AG297" s="5">
        <v>1.4723566673999999</v>
      </c>
      <c r="AH297" s="5">
        <v>-2.0970122995999998</v>
      </c>
      <c r="AI297" s="5">
        <v>1.6247829314</v>
      </c>
      <c r="AJ297" s="5">
        <v>-3.0286146536666601</v>
      </c>
      <c r="AK297" s="5">
        <v>1.4637632806666601</v>
      </c>
    </row>
    <row r="298" spans="1:37" x14ac:dyDescent="0.35">
      <c r="A298" t="s">
        <v>24</v>
      </c>
      <c r="B298" t="s">
        <v>23</v>
      </c>
      <c r="C298" s="22">
        <v>0.45340562012193403</v>
      </c>
      <c r="D298" s="23">
        <v>0.35670211916449901</v>
      </c>
      <c r="E298" s="5">
        <v>0.61280457975911995</v>
      </c>
      <c r="F298" s="5">
        <v>3.2020791960316201E-2</v>
      </c>
      <c r="G298" s="24">
        <v>1.5744085463534499E-3</v>
      </c>
      <c r="H298" s="6">
        <v>-14.4479633905906</v>
      </c>
      <c r="I298" s="7">
        <v>-0.60660215798209405</v>
      </c>
      <c r="J298" s="7">
        <v>-2.1338085631444899</v>
      </c>
      <c r="K298" s="7">
        <v>-2.0197977191621801</v>
      </c>
      <c r="L298" s="7">
        <v>-6.1094249459662802</v>
      </c>
      <c r="M298" s="7">
        <v>-6.3187407254621801</v>
      </c>
      <c r="N298" s="8">
        <v>-30.5001375057575</v>
      </c>
      <c r="O298" s="9">
        <v>-32.148862873939301</v>
      </c>
      <c r="P298" s="9">
        <v>-35.407381233636301</v>
      </c>
      <c r="Q298" s="9">
        <v>-31.3668614618181</v>
      </c>
      <c r="R298" s="9">
        <v>-30.418692061428501</v>
      </c>
      <c r="S298" s="9">
        <v>-33.13369574</v>
      </c>
      <c r="T298" s="9">
        <v>-23.895206907499901</v>
      </c>
      <c r="U298" s="9">
        <v>-31.5006573</v>
      </c>
      <c r="V298" s="10">
        <v>-31.1465512714285</v>
      </c>
      <c r="W298" s="11">
        <v>-33.5583574392857</v>
      </c>
      <c r="X298" s="11">
        <v>-30.023832625789399</v>
      </c>
      <c r="Y298" s="11">
        <v>-31.1102879310526</v>
      </c>
      <c r="Z298" s="5">
        <v>-36.39508618</v>
      </c>
      <c r="AA298" s="5">
        <v>-29.913685683999901</v>
      </c>
      <c r="AB298" s="5">
        <v>-34.584293778333297</v>
      </c>
      <c r="AC298" s="5">
        <v>-32.577841276666597</v>
      </c>
      <c r="AD298" s="5">
        <v>-32.879304517500003</v>
      </c>
      <c r="AE298" s="5">
        <v>-35.7090419775</v>
      </c>
      <c r="AF298" s="5">
        <v>-29.434447079000002</v>
      </c>
      <c r="AG298" s="5">
        <v>-32.103557244999998</v>
      </c>
      <c r="AH298" s="5">
        <v>-24.511813766</v>
      </c>
      <c r="AI298" s="5">
        <v>-35.482481563999997</v>
      </c>
      <c r="AJ298" s="5">
        <v>-22.86752881</v>
      </c>
      <c r="AK298" s="5">
        <v>-24.8642835266666</v>
      </c>
    </row>
    <row r="299" spans="1:37" x14ac:dyDescent="0.35">
      <c r="A299" t="s">
        <v>468</v>
      </c>
      <c r="B299" t="s">
        <v>7</v>
      </c>
      <c r="C299" s="22">
        <v>0.53921051479497395</v>
      </c>
      <c r="D299" s="23">
        <v>0.36159995553153501</v>
      </c>
      <c r="E299" s="5">
        <v>8.9687838451133206E-2</v>
      </c>
      <c r="F299" s="5">
        <v>0.64877747641686401</v>
      </c>
      <c r="G299" s="5">
        <v>0.52934830272047695</v>
      </c>
      <c r="H299" s="6">
        <v>6.9961433417209697</v>
      </c>
      <c r="I299" s="7">
        <v>-1.24281248942454</v>
      </c>
      <c r="J299" s="7">
        <v>3.3490085900759499</v>
      </c>
      <c r="K299" s="7">
        <v>8.1374227045446599</v>
      </c>
      <c r="L299" s="7">
        <v>1.14825732331185</v>
      </c>
      <c r="M299" s="7">
        <v>-2.28953668613554</v>
      </c>
      <c r="N299" s="8">
        <v>4.6224487248787796</v>
      </c>
      <c r="O299" s="9">
        <v>9.9391210913636296</v>
      </c>
      <c r="P299" s="9">
        <v>16.527340655454498</v>
      </c>
      <c r="Q299" s="9">
        <v>12.64279795</v>
      </c>
      <c r="R299" s="9">
        <v>-0.15991929278571401</v>
      </c>
      <c r="S299" s="9">
        <v>9.1400906637857098</v>
      </c>
      <c r="T299" s="9">
        <v>-3.3776336487499998</v>
      </c>
      <c r="U299" s="9">
        <v>7.6198686589999998</v>
      </c>
      <c r="V299" s="10">
        <v>5.08395192385714</v>
      </c>
      <c r="W299" s="11">
        <v>11.5273091508571</v>
      </c>
      <c r="X299" s="11">
        <v>4.2823937361578901</v>
      </c>
      <c r="Y299" s="11">
        <v>8.7688772580526297</v>
      </c>
      <c r="Z299" s="5">
        <v>19.015568723999898</v>
      </c>
      <c r="AA299" s="5">
        <v>13.877828319399899</v>
      </c>
      <c r="AB299" s="5">
        <v>14.4538172649999</v>
      </c>
      <c r="AC299" s="5">
        <v>11.613605975500001</v>
      </c>
      <c r="AD299" s="5">
        <v>-2.2742402947499998</v>
      </c>
      <c r="AE299" s="5">
        <v>12.48126193725</v>
      </c>
      <c r="AF299" s="5">
        <v>0.68580910799999895</v>
      </c>
      <c r="AG299" s="5">
        <v>7.8036221544000002</v>
      </c>
      <c r="AH299" s="5">
        <v>-2.9611111013999998</v>
      </c>
      <c r="AI299" s="5">
        <v>8.4136277532000001</v>
      </c>
      <c r="AJ299" s="5">
        <v>-4.0718378943333304</v>
      </c>
      <c r="AK299" s="5">
        <v>6.2969368353333302</v>
      </c>
    </row>
    <row r="300" spans="1:37" x14ac:dyDescent="0.35">
      <c r="A300" t="s">
        <v>182</v>
      </c>
      <c r="B300" t="s">
        <v>23</v>
      </c>
      <c r="C300" s="22">
        <v>0.40813414330736603</v>
      </c>
      <c r="D300" s="23">
        <v>0.36313031976875199</v>
      </c>
      <c r="E300" s="5">
        <v>0.76834075934137702</v>
      </c>
      <c r="F300" s="5">
        <v>1.94756621731016E-2</v>
      </c>
      <c r="G300" s="5">
        <v>6.9231094257872494E-2</v>
      </c>
      <c r="H300" s="6">
        <v>-3.2592685064513698</v>
      </c>
      <c r="I300" s="7">
        <v>-0.64065217347344205</v>
      </c>
      <c r="J300" s="7">
        <v>-0.75313889161060898</v>
      </c>
      <c r="K300" s="7">
        <v>-0.40085001370927698</v>
      </c>
      <c r="L300" s="7">
        <v>-1.53224592663357</v>
      </c>
      <c r="M300" s="7">
        <v>-1.32617256610852</v>
      </c>
      <c r="N300" s="8">
        <v>-5.4628451204848396</v>
      </c>
      <c r="O300" s="9">
        <v>-6.6470002736666602</v>
      </c>
      <c r="P300" s="9">
        <v>-7.5757492019090904</v>
      </c>
      <c r="Q300" s="9">
        <v>-6.7247833899999998</v>
      </c>
      <c r="R300" s="9">
        <v>-4.9797534467857103</v>
      </c>
      <c r="S300" s="9">
        <v>-6.7961605512857099</v>
      </c>
      <c r="T300" s="9">
        <v>-3.4030124375000002</v>
      </c>
      <c r="U300" s="9">
        <v>-6.2790180028749996</v>
      </c>
      <c r="V300" s="10">
        <v>-5.3566213200714197</v>
      </c>
      <c r="W300" s="11">
        <v>-6.9918759559285704</v>
      </c>
      <c r="X300" s="11">
        <v>-5.54111528921052</v>
      </c>
      <c r="Y300" s="11">
        <v>-6.3928813498947301</v>
      </c>
      <c r="Z300" s="5">
        <v>-7.6458959002000002</v>
      </c>
      <c r="AA300" s="5">
        <v>-6.2744282923999997</v>
      </c>
      <c r="AB300" s="5">
        <v>-7.5172936199999896</v>
      </c>
      <c r="AC300" s="5">
        <v>-7.1000793046666599</v>
      </c>
      <c r="AD300" s="5">
        <v>-5.1567162142500003</v>
      </c>
      <c r="AE300" s="5">
        <v>-8.1344357402499998</v>
      </c>
      <c r="AF300" s="5">
        <v>-4.9089683397999897</v>
      </c>
      <c r="AG300" s="5">
        <v>-6.2608504756999901</v>
      </c>
      <c r="AH300" s="5">
        <v>-3.2272708246000001</v>
      </c>
      <c r="AI300" s="5">
        <v>-6.795275792</v>
      </c>
      <c r="AJ300" s="5">
        <v>-3.69591512566666</v>
      </c>
      <c r="AK300" s="5">
        <v>-5.4185883543333304</v>
      </c>
    </row>
    <row r="301" spans="1:37" x14ac:dyDescent="0.35">
      <c r="A301" t="s">
        <v>103</v>
      </c>
      <c r="B301" t="s">
        <v>26</v>
      </c>
      <c r="C301" s="22">
        <v>0.50366352274486303</v>
      </c>
      <c r="D301" s="23">
        <v>0.36424927049046302</v>
      </c>
      <c r="E301" s="5">
        <v>0.47740108758746702</v>
      </c>
      <c r="F301" s="5">
        <v>1.53187396894291E-2</v>
      </c>
      <c r="G301" s="24">
        <v>4.3015402641716102E-4</v>
      </c>
      <c r="H301" s="6">
        <v>-10.431755708758599</v>
      </c>
      <c r="I301" s="7">
        <v>-0.67025830129942399</v>
      </c>
      <c r="J301" s="7">
        <v>-1.3288811475446001</v>
      </c>
      <c r="K301" s="7">
        <v>-1.5429076230526699</v>
      </c>
      <c r="L301" s="7">
        <v>-4.1382591837179898</v>
      </c>
      <c r="M301" s="7">
        <v>-4.7505889019879701</v>
      </c>
      <c r="N301" s="8">
        <v>-19.870246429696898</v>
      </c>
      <c r="O301" s="9">
        <v>-20.9691578445454</v>
      </c>
      <c r="P301" s="9">
        <v>-22.644050709999998</v>
      </c>
      <c r="Q301" s="9">
        <v>-20.045387963636301</v>
      </c>
      <c r="R301" s="9">
        <v>-20.077705187857099</v>
      </c>
      <c r="S301" s="9">
        <v>-21.570151834999901</v>
      </c>
      <c r="T301" s="9">
        <v>-15.6932127175</v>
      </c>
      <c r="U301" s="9">
        <v>-21.187601947499999</v>
      </c>
      <c r="V301" s="10">
        <v>-19.932772774285699</v>
      </c>
      <c r="W301" s="11">
        <v>-21.763340307857099</v>
      </c>
      <c r="X301" s="11">
        <v>-19.824174386315701</v>
      </c>
      <c r="Y301" s="11">
        <v>-20.383970766315699</v>
      </c>
      <c r="Z301" s="5">
        <v>-23.283890281999899</v>
      </c>
      <c r="AA301" s="5">
        <v>-19.067276992</v>
      </c>
      <c r="AB301" s="5">
        <v>-22.110851066666601</v>
      </c>
      <c r="AC301" s="5">
        <v>-20.86048044</v>
      </c>
      <c r="AD301" s="5">
        <v>-20.868049955</v>
      </c>
      <c r="AE301" s="5">
        <v>-22.614483082500001</v>
      </c>
      <c r="AF301" s="5">
        <v>-19.761567281000001</v>
      </c>
      <c r="AG301" s="5">
        <v>-21.152419335999902</v>
      </c>
      <c r="AH301" s="5">
        <v>-15.833433521999901</v>
      </c>
      <c r="AI301" s="5">
        <v>-23.778489403999998</v>
      </c>
      <c r="AJ301" s="5">
        <v>-15.459511376666599</v>
      </c>
      <c r="AK301" s="5">
        <v>-16.8694561866666</v>
      </c>
    </row>
    <row r="302" spans="1:37" x14ac:dyDescent="0.35">
      <c r="A302" t="s">
        <v>579</v>
      </c>
      <c r="B302" t="s">
        <v>7</v>
      </c>
      <c r="C302" s="22">
        <v>0.49977297073474602</v>
      </c>
      <c r="D302" s="23">
        <v>0.36599863909705499</v>
      </c>
      <c r="E302" s="5">
        <v>0.36677628280221902</v>
      </c>
      <c r="F302" s="5">
        <v>0.15728333123205901</v>
      </c>
      <c r="G302" s="24">
        <v>0.60643727891551003</v>
      </c>
      <c r="H302" s="6">
        <v>4.9524132768189304</v>
      </c>
      <c r="I302" s="7">
        <v>-1.03275495547998</v>
      </c>
      <c r="J302" s="7">
        <v>1.64625846468979</v>
      </c>
      <c r="K302" s="7">
        <v>2.2971209707803801</v>
      </c>
      <c r="L302" s="7">
        <v>1.6763917911408901</v>
      </c>
      <c r="M302" s="7">
        <v>0.97890051489764696</v>
      </c>
      <c r="N302" s="8">
        <v>6.0044906620605998</v>
      </c>
      <c r="O302" s="9">
        <v>7.1683618579393897</v>
      </c>
      <c r="P302" s="9">
        <v>10.9502883962727</v>
      </c>
      <c r="Q302" s="9">
        <v>7.6391573408181799</v>
      </c>
      <c r="R302" s="9">
        <v>5.03504036992857</v>
      </c>
      <c r="S302" s="9">
        <v>6.9342421061428503</v>
      </c>
      <c r="T302" s="9">
        <v>0.90055678875</v>
      </c>
      <c r="U302" s="9">
        <v>6.9307276346249997</v>
      </c>
      <c r="V302" s="10">
        <v>6.2214989855714196</v>
      </c>
      <c r="W302" s="11">
        <v>8.0438635758571397</v>
      </c>
      <c r="X302" s="11">
        <v>5.8445897921052596</v>
      </c>
      <c r="Y302" s="11">
        <v>6.5232553289473598</v>
      </c>
      <c r="Z302" s="5">
        <v>11.1679998574</v>
      </c>
      <c r="AA302" s="5">
        <v>7.3407517351999996</v>
      </c>
      <c r="AB302" s="5">
        <v>10.7688621786666</v>
      </c>
      <c r="AC302" s="5">
        <v>7.8878286788333298</v>
      </c>
      <c r="AD302" s="5">
        <v>6.1920082732499999</v>
      </c>
      <c r="AE302" s="5">
        <v>9.1952301705000004</v>
      </c>
      <c r="AF302" s="5">
        <v>4.5722532085999896</v>
      </c>
      <c r="AG302" s="5">
        <v>6.0298468804000001</v>
      </c>
      <c r="AH302" s="5">
        <v>1.2985906836000001</v>
      </c>
      <c r="AI302" s="5">
        <v>7.8258821407999903</v>
      </c>
      <c r="AJ302" s="5">
        <v>0.23716696399999901</v>
      </c>
      <c r="AK302" s="5">
        <v>5.4388034576666602</v>
      </c>
    </row>
    <row r="303" spans="1:37" x14ac:dyDescent="0.35">
      <c r="A303" t="s">
        <v>553</v>
      </c>
      <c r="B303" t="s">
        <v>48</v>
      </c>
      <c r="C303" s="22">
        <v>0.49114425795885103</v>
      </c>
      <c r="D303" s="23">
        <v>0.36738766938528</v>
      </c>
      <c r="E303" s="5">
        <v>0.23016971090972099</v>
      </c>
      <c r="F303" s="5">
        <v>7.88128112432573E-2</v>
      </c>
      <c r="G303" s="24">
        <v>0.17037740815180699</v>
      </c>
      <c r="H303" s="6">
        <v>3.10848470182987</v>
      </c>
      <c r="I303" s="7">
        <v>-0.68500554086436805</v>
      </c>
      <c r="J303" s="7">
        <v>-0.81465475991448</v>
      </c>
      <c r="K303" s="7">
        <v>0.75868257795217997</v>
      </c>
      <c r="L303" s="7">
        <v>1.27526309528601</v>
      </c>
      <c r="M303" s="7">
        <v>1.0745390285916701</v>
      </c>
      <c r="N303" s="8">
        <v>7.1823647515151503</v>
      </c>
      <c r="O303" s="9">
        <v>6.0796879014848404</v>
      </c>
      <c r="P303" s="9">
        <v>5.8528191879999998</v>
      </c>
      <c r="Q303" s="9">
        <v>5.3404752761818104</v>
      </c>
      <c r="R303" s="9">
        <v>8.2375943797142792</v>
      </c>
      <c r="S303" s="9">
        <v>6.7457858804999997</v>
      </c>
      <c r="T303" s="9">
        <v>7.163838052</v>
      </c>
      <c r="U303" s="9">
        <v>5.9304337979999904</v>
      </c>
      <c r="V303" s="10">
        <v>7.4101562972142796</v>
      </c>
      <c r="W303" s="11">
        <v>5.64707100357142</v>
      </c>
      <c r="X303" s="11">
        <v>7.0145183494210501</v>
      </c>
      <c r="Y303" s="11">
        <v>6.3984582473157898</v>
      </c>
      <c r="Z303" s="5">
        <v>5.7536760645999996</v>
      </c>
      <c r="AA303" s="5">
        <v>4.2335040244000002</v>
      </c>
      <c r="AB303" s="5">
        <v>5.9354384574999903</v>
      </c>
      <c r="AC303" s="5">
        <v>6.2629513193333297</v>
      </c>
      <c r="AD303" s="5">
        <v>9.5589551337500005</v>
      </c>
      <c r="AE303" s="5">
        <v>7.1144271520000002</v>
      </c>
      <c r="AF303" s="5">
        <v>7.7090500780999998</v>
      </c>
      <c r="AG303" s="5">
        <v>6.5983293719000002</v>
      </c>
      <c r="AH303" s="5">
        <v>7.3475974606000003</v>
      </c>
      <c r="AI303" s="5">
        <v>5.8867530639999996</v>
      </c>
      <c r="AJ303" s="5">
        <v>6.8575723709999998</v>
      </c>
      <c r="AK303" s="5">
        <v>6.0032350213333299</v>
      </c>
    </row>
    <row r="304" spans="1:37" x14ac:dyDescent="0.35">
      <c r="A304" t="s">
        <v>22</v>
      </c>
      <c r="B304" t="s">
        <v>23</v>
      </c>
      <c r="C304" s="22">
        <v>0.45836750390817999</v>
      </c>
      <c r="D304" s="23">
        <v>0.370814985523231</v>
      </c>
      <c r="E304" s="5">
        <v>0.46410597170221202</v>
      </c>
      <c r="F304" s="24">
        <v>1.0259800232376199E-2</v>
      </c>
      <c r="G304" s="5">
        <v>3.4123943977281499E-3</v>
      </c>
      <c r="H304" s="6">
        <v>-13.7239613086909</v>
      </c>
      <c r="I304" s="7">
        <v>-0.63589126059309997</v>
      </c>
      <c r="J304" s="7">
        <v>-2.04340333808151</v>
      </c>
      <c r="K304" s="7">
        <v>-2.1258424098334601</v>
      </c>
      <c r="L304" s="7">
        <v>-5.7599099424895099</v>
      </c>
      <c r="M304" s="7">
        <v>-5.8382089563679704</v>
      </c>
      <c r="N304" s="8">
        <v>-26.6330846230303</v>
      </c>
      <c r="O304" s="9">
        <v>-28.855734240545399</v>
      </c>
      <c r="P304" s="9">
        <v>-30.962922759090901</v>
      </c>
      <c r="Q304" s="9">
        <v>-28.052494191818099</v>
      </c>
      <c r="R304" s="9">
        <v>-26.646903917142801</v>
      </c>
      <c r="S304" s="9">
        <v>-29.770071370714199</v>
      </c>
      <c r="T304" s="9">
        <v>-20.655373421250001</v>
      </c>
      <c r="U304" s="9">
        <v>-28.3600993297499</v>
      </c>
      <c r="V304" s="10">
        <v>-27.077847617142801</v>
      </c>
      <c r="W304" s="11">
        <v>-30.116638222857102</v>
      </c>
      <c r="X304" s="11">
        <v>-26.305364522105201</v>
      </c>
      <c r="Y304" s="11">
        <v>-27.926647095684199</v>
      </c>
      <c r="Z304" s="5">
        <v>-31.158501862000001</v>
      </c>
      <c r="AA304" s="5">
        <v>-26.009707079999998</v>
      </c>
      <c r="AB304" s="5">
        <v>-30.799940173333301</v>
      </c>
      <c r="AC304" s="5">
        <v>-29.754816784999999</v>
      </c>
      <c r="AD304" s="5">
        <v>-29.694550892500001</v>
      </c>
      <c r="AE304" s="5">
        <v>-32.756301967500001</v>
      </c>
      <c r="AF304" s="5">
        <v>-25.427845127000001</v>
      </c>
      <c r="AG304" s="5">
        <v>-28.575579132000001</v>
      </c>
      <c r="AH304" s="5">
        <v>-20.903830752000001</v>
      </c>
      <c r="AI304" s="5">
        <v>-32.111838370000001</v>
      </c>
      <c r="AJ304" s="5">
        <v>-20.241277870000001</v>
      </c>
      <c r="AK304" s="5">
        <v>-22.107200929333299</v>
      </c>
    </row>
    <row r="305" spans="1:37" x14ac:dyDescent="0.35">
      <c r="A305" t="s">
        <v>146</v>
      </c>
      <c r="B305" t="s">
        <v>50</v>
      </c>
      <c r="C305" s="22">
        <v>0.55491649151156996</v>
      </c>
      <c r="D305" s="23">
        <v>0.37114519241095001</v>
      </c>
      <c r="E305" s="5">
        <v>0.85428884667168103</v>
      </c>
      <c r="F305" s="5">
        <v>0.90943995474367101</v>
      </c>
      <c r="G305" s="5">
        <v>5.9676688046062999E-2</v>
      </c>
      <c r="H305" s="6">
        <v>-2.72243710288227</v>
      </c>
      <c r="I305" s="7">
        <v>-0.74221910701306104</v>
      </c>
      <c r="J305" s="7">
        <v>-1.7272742947986</v>
      </c>
      <c r="K305" s="7">
        <v>0.28082034021232299</v>
      </c>
      <c r="L305" s="7">
        <v>0.138569151485648</v>
      </c>
      <c r="M305" s="7">
        <v>-3.1418265945802402</v>
      </c>
      <c r="N305" s="8">
        <v>-2.1893860895151498</v>
      </c>
      <c r="O305" s="9">
        <v>-4.6288632774848404</v>
      </c>
      <c r="P305" s="9">
        <v>-5.9115508450908996</v>
      </c>
      <c r="Q305" s="9">
        <v>-4.7506262979090899</v>
      </c>
      <c r="R305" s="9">
        <v>-0.98560070421428503</v>
      </c>
      <c r="S305" s="9">
        <v>-3.3314439224285701</v>
      </c>
      <c r="T305" s="9">
        <v>0.82196602512500005</v>
      </c>
      <c r="U305" s="9">
        <v>-6.7319229957499997</v>
      </c>
      <c r="V305" s="10">
        <v>-1.6239064913571399</v>
      </c>
      <c r="W305" s="11">
        <v>-5.8505202250000004</v>
      </c>
      <c r="X305" s="11">
        <v>-2.6060552671052601</v>
      </c>
      <c r="Y305" s="11">
        <v>-3.7286950003684201</v>
      </c>
      <c r="Z305" s="5">
        <v>-6.4978696950000003</v>
      </c>
      <c r="AA305" s="5">
        <v>-7.3570596663999996</v>
      </c>
      <c r="AB305" s="5">
        <v>-5.4229518034999904</v>
      </c>
      <c r="AC305" s="5">
        <v>-2.5785984908333299</v>
      </c>
      <c r="AD305" s="5">
        <v>1.8196683622500001</v>
      </c>
      <c r="AE305" s="5">
        <v>-1.3829191007499999</v>
      </c>
      <c r="AF305" s="5">
        <v>-2.1077083308</v>
      </c>
      <c r="AG305" s="5">
        <v>-4.1108538510999999</v>
      </c>
      <c r="AH305" s="5">
        <v>0.49519682939999998</v>
      </c>
      <c r="AI305" s="5">
        <v>-7.9180616829999897</v>
      </c>
      <c r="AJ305" s="5">
        <v>1.36658135133333</v>
      </c>
      <c r="AK305" s="5">
        <v>-4.7550251836666604</v>
      </c>
    </row>
    <row r="306" spans="1:37" x14ac:dyDescent="0.35">
      <c r="A306" t="s">
        <v>570</v>
      </c>
      <c r="B306" t="s">
        <v>23</v>
      </c>
      <c r="C306" s="22">
        <v>0.68702727673184205</v>
      </c>
      <c r="D306" s="23">
        <v>0.37153280955941698</v>
      </c>
      <c r="E306" s="5">
        <v>0.62027918888405098</v>
      </c>
      <c r="F306" s="5">
        <v>0.29447603187997401</v>
      </c>
      <c r="G306" s="5">
        <v>0.57683536297215399</v>
      </c>
      <c r="H306" s="6">
        <v>1.8733398481357999</v>
      </c>
      <c r="I306" s="7">
        <v>-0.859617110432356</v>
      </c>
      <c r="J306" s="7">
        <v>-1.1167743184232899</v>
      </c>
      <c r="K306" s="7">
        <v>0.44213310093698199</v>
      </c>
      <c r="L306" s="7">
        <v>0.83190190809286502</v>
      </c>
      <c r="M306" s="7">
        <v>0.599304839105956</v>
      </c>
      <c r="N306" s="8">
        <v>-1.0375418158181799</v>
      </c>
      <c r="O306" s="9">
        <v>1.8994954899393901</v>
      </c>
      <c r="P306" s="9">
        <v>1.1091726489090901</v>
      </c>
      <c r="Q306" s="9">
        <v>1.9635571203636299</v>
      </c>
      <c r="R306" s="9">
        <v>-1.39217102542857</v>
      </c>
      <c r="S306" s="9">
        <v>2.19072638821428</v>
      </c>
      <c r="T306" s="9">
        <v>-3.3686730879999902</v>
      </c>
      <c r="U306" s="9">
        <v>1.3017566761249999</v>
      </c>
      <c r="V306" s="10">
        <v>-0.647506456642857</v>
      </c>
      <c r="W306" s="11">
        <v>1.27529508321428</v>
      </c>
      <c r="X306" s="11">
        <v>-1.324936291</v>
      </c>
      <c r="Y306" s="11">
        <v>2.3594326317368401</v>
      </c>
      <c r="Z306" s="5">
        <v>2.3404121242000002</v>
      </c>
      <c r="AA306" s="5">
        <v>0.95346341639999999</v>
      </c>
      <c r="AB306" s="5">
        <v>8.3139752833333302E-2</v>
      </c>
      <c r="AC306" s="5">
        <v>2.80530187366666</v>
      </c>
      <c r="AD306" s="5">
        <v>-1.30058484875</v>
      </c>
      <c r="AE306" s="5">
        <v>2.8322424184999999</v>
      </c>
      <c r="AF306" s="5">
        <v>-1.4288054961000001</v>
      </c>
      <c r="AG306" s="5">
        <v>1.9341199761000001</v>
      </c>
      <c r="AH306" s="5">
        <v>-3.1129623237999899</v>
      </c>
      <c r="AI306" s="5">
        <v>0.35156888180000001</v>
      </c>
      <c r="AJ306" s="5">
        <v>-3.7948576949999899</v>
      </c>
      <c r="AK306" s="5">
        <v>2.8854030000000002</v>
      </c>
    </row>
    <row r="307" spans="1:37" x14ac:dyDescent="0.35">
      <c r="A307" t="s">
        <v>253</v>
      </c>
      <c r="B307" t="s">
        <v>26</v>
      </c>
      <c r="C307" s="22">
        <v>0.38181521393172102</v>
      </c>
      <c r="D307" s="23">
        <v>0.371581473477957</v>
      </c>
      <c r="E307" s="5">
        <v>0.17816229580197401</v>
      </c>
      <c r="F307" s="5">
        <v>6.0786952496251399E-2</v>
      </c>
      <c r="G307" s="24">
        <v>7.2150597849215297E-4</v>
      </c>
      <c r="H307" s="6">
        <v>14.6271345586779</v>
      </c>
      <c r="I307" s="7">
        <v>-0.57685394624923403</v>
      </c>
      <c r="J307" s="7">
        <v>-1.8080907340110699</v>
      </c>
      <c r="K307" s="7">
        <v>2.7893114176637899</v>
      </c>
      <c r="L307" s="7">
        <v>4.0951623614287698</v>
      </c>
      <c r="M307" s="7">
        <v>7.7426607795853304</v>
      </c>
      <c r="N307" s="8">
        <v>33.8809433918181</v>
      </c>
      <c r="O307" s="9">
        <v>32.740774010302999</v>
      </c>
      <c r="P307" s="9">
        <v>33.7822222818181</v>
      </c>
      <c r="Q307" s="9">
        <v>30.889400597272701</v>
      </c>
      <c r="R307" s="9">
        <v>34.71090718</v>
      </c>
      <c r="S307" s="9">
        <v>32.893482962857099</v>
      </c>
      <c r="T307" s="9">
        <v>32.564248288750001</v>
      </c>
      <c r="U307" s="9">
        <v>35.019171786249998</v>
      </c>
      <c r="V307" s="10">
        <v>34.298974374999901</v>
      </c>
      <c r="W307" s="11">
        <v>32.26398451</v>
      </c>
      <c r="X307" s="11">
        <v>33.572920562105203</v>
      </c>
      <c r="Y307" s="11">
        <v>33.092092589473602</v>
      </c>
      <c r="Z307" s="5">
        <v>33.791141064000001</v>
      </c>
      <c r="AA307" s="5">
        <v>27.524067492</v>
      </c>
      <c r="AB307" s="5">
        <v>33.774789963333298</v>
      </c>
      <c r="AC307" s="5">
        <v>33.693844851666597</v>
      </c>
      <c r="AD307" s="5">
        <v>35.262893875000003</v>
      </c>
      <c r="AE307" s="5">
        <v>34.3188115325</v>
      </c>
      <c r="AF307" s="5">
        <v>34.490112502000002</v>
      </c>
      <c r="AG307" s="5">
        <v>32.323351535</v>
      </c>
      <c r="AH307" s="5">
        <v>34.035672085999998</v>
      </c>
      <c r="AI307" s="5">
        <v>35.360039909999998</v>
      </c>
      <c r="AJ307" s="5">
        <v>30.111875293333298</v>
      </c>
      <c r="AK307" s="5">
        <v>34.451058246666598</v>
      </c>
    </row>
    <row r="308" spans="1:37" x14ac:dyDescent="0.35">
      <c r="A308" t="s">
        <v>244</v>
      </c>
      <c r="B308" t="s">
        <v>14</v>
      </c>
      <c r="C308" s="22">
        <v>0.58705892503130697</v>
      </c>
      <c r="D308" s="23">
        <v>0.37546401452573003</v>
      </c>
      <c r="E308" s="5">
        <v>0.90636639658463103</v>
      </c>
      <c r="F308" s="24">
        <v>0.18199822319352299</v>
      </c>
      <c r="G308" s="24">
        <v>1.6866112104651399E-5</v>
      </c>
      <c r="H308" s="6">
        <v>-12.790847184388101</v>
      </c>
      <c r="I308" s="7">
        <v>-0.49573730813598599</v>
      </c>
      <c r="J308" s="7">
        <v>-1.52485529094774</v>
      </c>
      <c r="K308" s="7">
        <v>-0.545742794002406</v>
      </c>
      <c r="L308" s="7">
        <v>-4.3497853935288404</v>
      </c>
      <c r="M308" s="7">
        <v>-7.8953189968569797</v>
      </c>
      <c r="N308" s="8">
        <v>-31.018832151515099</v>
      </c>
      <c r="O308" s="9">
        <v>-33.020689780303002</v>
      </c>
      <c r="P308" s="9">
        <v>-35.171264811818098</v>
      </c>
      <c r="Q308" s="9">
        <v>-31.76526269</v>
      </c>
      <c r="R308" s="9">
        <v>-30.979584268571401</v>
      </c>
      <c r="S308" s="9">
        <v>-33.198154074285704</v>
      </c>
      <c r="T308" s="9">
        <v>-25.377921038749999</v>
      </c>
      <c r="U308" s="9">
        <v>-34.436339515</v>
      </c>
      <c r="V308" s="10">
        <v>-31.278757924285699</v>
      </c>
      <c r="W308" s="11">
        <v>-34.3458738964285</v>
      </c>
      <c r="X308" s="11">
        <v>-30.827307897894698</v>
      </c>
      <c r="Y308" s="11">
        <v>-32.0442383263157</v>
      </c>
      <c r="Z308" s="5">
        <v>-35.861905313999998</v>
      </c>
      <c r="AA308" s="5">
        <v>-30.220246323999898</v>
      </c>
      <c r="AB308" s="5">
        <v>-34.595731059999999</v>
      </c>
      <c r="AC308" s="5">
        <v>-33.052776328333302</v>
      </c>
      <c r="AD308" s="5">
        <v>-31.685317345000001</v>
      </c>
      <c r="AE308" s="5">
        <v>-35.605190984999901</v>
      </c>
      <c r="AF308" s="5">
        <v>-30.6972910379999</v>
      </c>
      <c r="AG308" s="5">
        <v>-32.235339310000001</v>
      </c>
      <c r="AH308" s="5">
        <v>-26.370362998000001</v>
      </c>
      <c r="AI308" s="5">
        <v>-37.464047798000003</v>
      </c>
      <c r="AJ308" s="5">
        <v>-23.723851106666601</v>
      </c>
      <c r="AK308" s="5">
        <v>-29.390159043333298</v>
      </c>
    </row>
    <row r="309" spans="1:37" x14ac:dyDescent="0.35">
      <c r="A309" t="s">
        <v>309</v>
      </c>
      <c r="B309" t="s">
        <v>66</v>
      </c>
      <c r="C309" s="22">
        <v>0.55201518183972398</v>
      </c>
      <c r="D309" s="23">
        <v>0.37571601232452201</v>
      </c>
      <c r="E309" s="5">
        <v>0.442065963640972</v>
      </c>
      <c r="F309" s="5">
        <v>1.34323789957772E-2</v>
      </c>
      <c r="G309" s="5">
        <v>9.9170824520225108E-4</v>
      </c>
      <c r="H309" s="6">
        <v>15.283300355754699</v>
      </c>
      <c r="I309" s="7">
        <v>-0.69293808567723003</v>
      </c>
      <c r="J309" s="7">
        <v>2.0044029082912802</v>
      </c>
      <c r="K309" s="7">
        <v>2.7340197728993698</v>
      </c>
      <c r="L309" s="7">
        <v>6.1068431689627101</v>
      </c>
      <c r="M309" s="7">
        <v>6.4424374138926197</v>
      </c>
      <c r="N309" s="8">
        <v>27.568963271515099</v>
      </c>
      <c r="O309" s="9">
        <v>29.662956626969599</v>
      </c>
      <c r="P309" s="9">
        <v>33.321829194545401</v>
      </c>
      <c r="Q309" s="9">
        <v>29.160277020909</v>
      </c>
      <c r="R309" s="9">
        <v>27.589581734999999</v>
      </c>
      <c r="S309" s="9">
        <v>30.4345398528571</v>
      </c>
      <c r="T309" s="9">
        <v>19.622690316250001</v>
      </c>
      <c r="U309" s="9">
        <v>29.003870439999901</v>
      </c>
      <c r="V309" s="10">
        <v>28.4920138485714</v>
      </c>
      <c r="W309" s="11">
        <v>31.058634051428498</v>
      </c>
      <c r="X309" s="11">
        <v>26.888820741052601</v>
      </c>
      <c r="Y309" s="11">
        <v>28.634562735263099</v>
      </c>
      <c r="Z309" s="5">
        <v>34.310174537999998</v>
      </c>
      <c r="AA309" s="5">
        <v>28.145425895999999</v>
      </c>
      <c r="AB309" s="5">
        <v>32.498208075000001</v>
      </c>
      <c r="AC309" s="5">
        <v>30.005986291666598</v>
      </c>
      <c r="AD309" s="5">
        <v>31.482010859999999</v>
      </c>
      <c r="AE309" s="5">
        <v>33.627060654999902</v>
      </c>
      <c r="AF309" s="5">
        <v>26.032610084999899</v>
      </c>
      <c r="AG309" s="5">
        <v>29.157531531999901</v>
      </c>
      <c r="AH309" s="5">
        <v>20.28185555</v>
      </c>
      <c r="AI309" s="5">
        <v>31.917100924</v>
      </c>
      <c r="AJ309" s="5">
        <v>18.5240815933333</v>
      </c>
      <c r="AK309" s="5">
        <v>24.148486299999998</v>
      </c>
    </row>
    <row r="310" spans="1:37" x14ac:dyDescent="0.35">
      <c r="A310" t="s">
        <v>474</v>
      </c>
      <c r="B310" t="s">
        <v>10</v>
      </c>
      <c r="C310" s="22">
        <v>0.54710321780933002</v>
      </c>
      <c r="D310" s="23">
        <v>0.37909442549070499</v>
      </c>
      <c r="E310" s="5">
        <v>0.94860736409510604</v>
      </c>
      <c r="F310" s="5">
        <v>0.20801640487200199</v>
      </c>
      <c r="G310" s="24">
        <v>3.2009673864906697E-5</v>
      </c>
      <c r="H310" s="6">
        <v>9.8662377012729507</v>
      </c>
      <c r="I310" s="7">
        <v>-0.43874097389563499</v>
      </c>
      <c r="J310" s="7">
        <v>1.2937731157187</v>
      </c>
      <c r="K310" s="7">
        <v>0.198751733450758</v>
      </c>
      <c r="L310" s="7">
        <v>3.22554427377688</v>
      </c>
      <c r="M310" s="7">
        <v>6.4419416940453296</v>
      </c>
      <c r="N310" s="8">
        <v>28.510659917575701</v>
      </c>
      <c r="O310" s="9">
        <v>29.413322498181799</v>
      </c>
      <c r="P310" s="9">
        <v>31.367586042727201</v>
      </c>
      <c r="Q310" s="9">
        <v>28.2584089172727</v>
      </c>
      <c r="R310" s="9">
        <v>29.202945233571398</v>
      </c>
      <c r="S310" s="9">
        <v>29.851848037857099</v>
      </c>
      <c r="T310" s="9">
        <v>23.3708871925</v>
      </c>
      <c r="U310" s="9">
        <v>30.233908977500001</v>
      </c>
      <c r="V310" s="10">
        <v>28.498715826428501</v>
      </c>
      <c r="W310" s="11">
        <v>30.4484326092857</v>
      </c>
      <c r="X310" s="11">
        <v>28.519460826842099</v>
      </c>
      <c r="Y310" s="11">
        <v>28.650609784736801</v>
      </c>
      <c r="Z310" s="5">
        <v>31.92893093</v>
      </c>
      <c r="AA310" s="5">
        <v>26.995761263999999</v>
      </c>
      <c r="AB310" s="5">
        <v>30.899798636666599</v>
      </c>
      <c r="AC310" s="5">
        <v>29.310615295000002</v>
      </c>
      <c r="AD310" s="5">
        <v>29.8521379375</v>
      </c>
      <c r="AE310" s="5">
        <v>31.525581339999999</v>
      </c>
      <c r="AF310" s="5">
        <v>28.943268152000002</v>
      </c>
      <c r="AG310" s="5">
        <v>29.182354716999999</v>
      </c>
      <c r="AH310" s="5">
        <v>23.985763034000001</v>
      </c>
      <c r="AI310" s="5">
        <v>33.03938497</v>
      </c>
      <c r="AJ310" s="5">
        <v>22.346094123333302</v>
      </c>
      <c r="AK310" s="5">
        <v>25.558115656666601</v>
      </c>
    </row>
    <row r="311" spans="1:37" x14ac:dyDescent="0.35">
      <c r="A311" t="s">
        <v>363</v>
      </c>
      <c r="B311" t="s">
        <v>14</v>
      </c>
      <c r="C311" s="22">
        <v>0.59373494642343505</v>
      </c>
      <c r="D311" s="23">
        <v>0.38003439686707302</v>
      </c>
      <c r="E311" s="5">
        <v>0.88809682644682797</v>
      </c>
      <c r="F311" s="24">
        <v>0.16727332260455099</v>
      </c>
      <c r="G311" s="24">
        <v>1.29374122828067E-5</v>
      </c>
      <c r="H311" s="6">
        <v>-12.509971840958899</v>
      </c>
      <c r="I311" s="7">
        <v>-0.50262349365762404</v>
      </c>
      <c r="J311" s="7">
        <v>-1.42488920834363</v>
      </c>
      <c r="K311" s="7">
        <v>-0.59996874303436398</v>
      </c>
      <c r="L311" s="7">
        <v>-4.2166548339091996</v>
      </c>
      <c r="M311" s="7">
        <v>-7.6933482640153699</v>
      </c>
      <c r="N311" s="8">
        <v>-29.9655902124242</v>
      </c>
      <c r="O311" s="9">
        <v>-31.872578437878701</v>
      </c>
      <c r="P311" s="9">
        <v>-33.829968149090902</v>
      </c>
      <c r="Q311" s="9">
        <v>-30.583848864545399</v>
      </c>
      <c r="R311" s="9">
        <v>-29.981204052857102</v>
      </c>
      <c r="S311" s="9">
        <v>-32.045684405000003</v>
      </c>
      <c r="T311" s="9">
        <v>-24.62474632875</v>
      </c>
      <c r="U311" s="9">
        <v>-33.341646158750002</v>
      </c>
      <c r="V311" s="10">
        <v>-30.2000158642857</v>
      </c>
      <c r="W311" s="11">
        <v>-33.122296886428501</v>
      </c>
      <c r="X311" s="11">
        <v>-29.7928555215789</v>
      </c>
      <c r="Y311" s="11">
        <v>-30.951733265263101</v>
      </c>
      <c r="Z311" s="5">
        <v>-34.480312628</v>
      </c>
      <c r="AA311" s="5">
        <v>-29.011840108000001</v>
      </c>
      <c r="AB311" s="5">
        <v>-33.288014416666599</v>
      </c>
      <c r="AC311" s="5">
        <v>-31.893856161666601</v>
      </c>
      <c r="AD311" s="5">
        <v>-30.592035325000001</v>
      </c>
      <c r="AE311" s="5">
        <v>-34.392399924999999</v>
      </c>
      <c r="AF311" s="5">
        <v>-29.736871544</v>
      </c>
      <c r="AG311" s="5">
        <v>-31.106998196999999</v>
      </c>
      <c r="AH311" s="5">
        <v>-25.606103531999999</v>
      </c>
      <c r="AI311" s="5">
        <v>-36.216671234000003</v>
      </c>
      <c r="AJ311" s="5">
        <v>-22.989150989999999</v>
      </c>
      <c r="AK311" s="5">
        <v>-28.549937700000001</v>
      </c>
    </row>
    <row r="312" spans="1:37" x14ac:dyDescent="0.35">
      <c r="A312" t="s">
        <v>45</v>
      </c>
      <c r="B312" t="s">
        <v>46</v>
      </c>
      <c r="C312" s="22">
        <v>0.54502259017182397</v>
      </c>
      <c r="D312" s="23">
        <v>0.38138491286965798</v>
      </c>
      <c r="E312" s="5">
        <v>0.82622444676323104</v>
      </c>
      <c r="F312" s="5">
        <v>0.69073755303491402</v>
      </c>
      <c r="G312" s="5">
        <v>0.37115240290533902</v>
      </c>
      <c r="H312" s="6">
        <v>1.03469499062588</v>
      </c>
      <c r="I312" s="7">
        <v>-0.80303652543424098</v>
      </c>
      <c r="J312" s="7">
        <v>-0.77711555779457597</v>
      </c>
      <c r="K312" s="7">
        <v>0.135289498556208</v>
      </c>
      <c r="L312" s="7">
        <v>0.25374015113867998</v>
      </c>
      <c r="M312" s="7">
        <v>0.64566534093099703</v>
      </c>
      <c r="N312" s="8">
        <v>2.9425072996060599</v>
      </c>
      <c r="O312" s="9">
        <v>1.59384483163636</v>
      </c>
      <c r="P312" s="9">
        <v>1.41783823936363</v>
      </c>
      <c r="Q312" s="9">
        <v>1.0960124907272699</v>
      </c>
      <c r="R312" s="9">
        <v>4.0952769137857103</v>
      </c>
      <c r="S312" s="9">
        <v>1.8730220954999901</v>
      </c>
      <c r="T312" s="9">
        <v>3.021580432625</v>
      </c>
      <c r="U312" s="9">
        <v>1.789804088625</v>
      </c>
      <c r="V312" s="10">
        <v>3.3709811882142802</v>
      </c>
      <c r="W312" s="11">
        <v>1.2729492290714199</v>
      </c>
      <c r="X312" s="11">
        <v>2.6267896974736802</v>
      </c>
      <c r="Y312" s="11">
        <v>1.8302942230000001</v>
      </c>
      <c r="Z312" s="5">
        <v>2.33958046139999</v>
      </c>
      <c r="AA312" s="5">
        <v>1.3440459804</v>
      </c>
      <c r="AB312" s="5">
        <v>0.64971972099999997</v>
      </c>
      <c r="AC312" s="5">
        <v>0.88931791599999999</v>
      </c>
      <c r="AD312" s="5">
        <v>4.6785119919999998</v>
      </c>
      <c r="AE312" s="5">
        <v>1.19838530575</v>
      </c>
      <c r="AF312" s="5">
        <v>3.8619828825</v>
      </c>
      <c r="AG312" s="5">
        <v>2.1428768113999999</v>
      </c>
      <c r="AH312" s="5">
        <v>3.3563572719999901</v>
      </c>
      <c r="AI312" s="5">
        <v>1.2615036164</v>
      </c>
      <c r="AJ312" s="5">
        <v>2.4636190336666601</v>
      </c>
      <c r="AK312" s="5">
        <v>2.6703048756666599</v>
      </c>
    </row>
    <row r="313" spans="1:37" x14ac:dyDescent="0.35">
      <c r="A313" t="s">
        <v>449</v>
      </c>
      <c r="B313" t="s">
        <v>10</v>
      </c>
      <c r="C313" s="22">
        <v>0.552329083644025</v>
      </c>
      <c r="D313" s="23">
        <v>0.38158879571212601</v>
      </c>
      <c r="E313" s="5">
        <v>0.82983478371136798</v>
      </c>
      <c r="F313" s="5">
        <v>0.154147411066266</v>
      </c>
      <c r="G313" s="24">
        <v>4.1753374304871798E-5</v>
      </c>
      <c r="H313" s="6">
        <v>-15.8026301611511</v>
      </c>
      <c r="I313" s="7">
        <v>-0.54105229628144902</v>
      </c>
      <c r="J313" s="7">
        <v>-1.8967072706041199</v>
      </c>
      <c r="K313" s="7">
        <v>-1.25212606530579</v>
      </c>
      <c r="L313" s="7">
        <v>-5.6020258133062102</v>
      </c>
      <c r="M313" s="7">
        <v>-8.9484782825392006</v>
      </c>
      <c r="N313" s="8">
        <v>-35.5819658742424</v>
      </c>
      <c r="O313" s="9">
        <v>-37.900875818787803</v>
      </c>
      <c r="P313" s="9">
        <v>-40.773170547272699</v>
      </c>
      <c r="Q313" s="9">
        <v>-36.629648890909003</v>
      </c>
      <c r="R313" s="9">
        <v>-35.362908622142797</v>
      </c>
      <c r="S313" s="9">
        <v>-38.176298046428499</v>
      </c>
      <c r="T313" s="9">
        <v>-28.827409639999999</v>
      </c>
      <c r="U313" s="9">
        <v>-39.166823946249998</v>
      </c>
      <c r="V313" s="10">
        <v>-35.935620995000001</v>
      </c>
      <c r="W313" s="11">
        <v>-39.435559954285701</v>
      </c>
      <c r="X313" s="11">
        <v>-35.3213778905263</v>
      </c>
      <c r="Y313" s="11">
        <v>-36.7700559294736</v>
      </c>
      <c r="Z313" s="5">
        <v>-41.727581497999999</v>
      </c>
      <c r="AA313" s="5">
        <v>-35.005486724000001</v>
      </c>
      <c r="AB313" s="5">
        <v>-39.977828088333297</v>
      </c>
      <c r="AC313" s="5">
        <v>-37.983117363333299</v>
      </c>
      <c r="AD313" s="5">
        <v>-36.394026359999998</v>
      </c>
      <c r="AE313" s="5">
        <v>-40.807542310000002</v>
      </c>
      <c r="AF313" s="5">
        <v>-34.950461526999902</v>
      </c>
      <c r="AG313" s="5">
        <v>-37.123800340999999</v>
      </c>
      <c r="AH313" s="5">
        <v>-29.776936200000002</v>
      </c>
      <c r="AI313" s="5">
        <v>-42.768047299999999</v>
      </c>
      <c r="AJ313" s="5">
        <v>-27.244865373333301</v>
      </c>
      <c r="AK313" s="5">
        <v>-33.164785023333302</v>
      </c>
    </row>
    <row r="314" spans="1:37" x14ac:dyDescent="0.35">
      <c r="A314" t="s">
        <v>571</v>
      </c>
      <c r="B314" t="s">
        <v>66</v>
      </c>
      <c r="C314" s="22">
        <v>0.720313766391253</v>
      </c>
      <c r="D314" s="23">
        <v>0.38250973107910502</v>
      </c>
      <c r="E314" s="5">
        <v>2.28187514060258E-3</v>
      </c>
      <c r="F314" s="24">
        <v>4.5537222450086998E-5</v>
      </c>
      <c r="G314" s="5">
        <v>3.05054082475671E-3</v>
      </c>
      <c r="H314" s="6">
        <v>27.534753965559599</v>
      </c>
      <c r="I314" s="7">
        <v>-1.1770715425157801</v>
      </c>
      <c r="J314" s="7">
        <v>2.47821551381654</v>
      </c>
      <c r="K314" s="7">
        <v>11.0392169171608</v>
      </c>
      <c r="L314" s="7">
        <v>9.1028514357555306</v>
      </c>
      <c r="M314" s="7">
        <v>7.3926856126432403</v>
      </c>
      <c r="N314" s="8">
        <v>27.581943359696901</v>
      </c>
      <c r="O314" s="9">
        <v>33.0358618087878</v>
      </c>
      <c r="P314" s="9">
        <v>35.8013577954545</v>
      </c>
      <c r="Q314" s="9">
        <v>33.361030830909002</v>
      </c>
      <c r="R314" s="9">
        <v>24.857514179285701</v>
      </c>
      <c r="S314" s="9">
        <v>32.944108597857102</v>
      </c>
      <c r="T314" s="9">
        <v>21.04799957625</v>
      </c>
      <c r="U314" s="9">
        <v>32.749322522500002</v>
      </c>
      <c r="V314" s="10">
        <v>25.804688357857099</v>
      </c>
      <c r="W314" s="11">
        <v>34.627330535714201</v>
      </c>
      <c r="X314" s="11">
        <v>28.891499676842098</v>
      </c>
      <c r="Y314" s="11">
        <v>31.863200641578899</v>
      </c>
      <c r="Z314" s="5">
        <v>35.753228092000001</v>
      </c>
      <c r="AA314" s="5">
        <v>31.417233818</v>
      </c>
      <c r="AB314" s="5">
        <v>35.841465881666601</v>
      </c>
      <c r="AC314" s="5">
        <v>34.9808616749999</v>
      </c>
      <c r="AD314" s="5">
        <v>21.015779877499899</v>
      </c>
      <c r="AE314" s="5">
        <v>36.259613609999903</v>
      </c>
      <c r="AF314" s="5">
        <v>26.394207900000001</v>
      </c>
      <c r="AG314" s="5">
        <v>31.617906593000001</v>
      </c>
      <c r="AH314" s="5">
        <v>19.687275407999898</v>
      </c>
      <c r="AI314" s="5">
        <v>36.531600793999999</v>
      </c>
      <c r="AJ314" s="5">
        <v>23.315873190000001</v>
      </c>
      <c r="AK314" s="5">
        <v>26.445525403333299</v>
      </c>
    </row>
    <row r="315" spans="1:37" x14ac:dyDescent="0.35">
      <c r="A315" t="s">
        <v>477</v>
      </c>
      <c r="B315" t="s">
        <v>10</v>
      </c>
      <c r="C315" s="22">
        <v>0.58965723293359495</v>
      </c>
      <c r="D315" s="23">
        <v>0.38343894102897103</v>
      </c>
      <c r="E315" s="5">
        <v>0.62094816549432696</v>
      </c>
      <c r="F315" s="5">
        <v>3.9733434013906901E-2</v>
      </c>
      <c r="G315" s="24">
        <v>1.1999503742069499E-5</v>
      </c>
      <c r="H315" s="6">
        <v>24.126871513000602</v>
      </c>
      <c r="I315" s="7">
        <v>-0.63385272166386697</v>
      </c>
      <c r="J315" s="7">
        <v>2.5695101638603299</v>
      </c>
      <c r="K315" s="7">
        <v>2.7423525866609699</v>
      </c>
      <c r="L315" s="7">
        <v>8.7010017434454792</v>
      </c>
      <c r="M315" s="7">
        <v>12.6835171828941</v>
      </c>
      <c r="N315" s="8">
        <v>49.113024323030302</v>
      </c>
      <c r="O315" s="9">
        <v>50.879810566969603</v>
      </c>
      <c r="P315" s="9">
        <v>55.734184000909003</v>
      </c>
      <c r="Q315" s="9">
        <v>48.444103047272698</v>
      </c>
      <c r="R315" s="9">
        <v>49.595295563571398</v>
      </c>
      <c r="S315" s="9">
        <v>51.7212015064285</v>
      </c>
      <c r="T315" s="9">
        <v>39.164955094999897</v>
      </c>
      <c r="U315" s="9">
        <v>52.756474262499999</v>
      </c>
      <c r="V315" s="10">
        <v>49.552306569999999</v>
      </c>
      <c r="W315" s="11">
        <v>52.835063564285697</v>
      </c>
      <c r="X315" s="11">
        <v>48.789342667368402</v>
      </c>
      <c r="Y315" s="11">
        <v>49.439097832105197</v>
      </c>
      <c r="Z315" s="5">
        <v>57.443547299999999</v>
      </c>
      <c r="AA315" s="5">
        <v>47.324725434000001</v>
      </c>
      <c r="AB315" s="5">
        <v>54.309714585000002</v>
      </c>
      <c r="AC315" s="5">
        <v>49.376917724999998</v>
      </c>
      <c r="AD315" s="5">
        <v>51.861544514999999</v>
      </c>
      <c r="AE315" s="5">
        <v>56.1649987025</v>
      </c>
      <c r="AF315" s="5">
        <v>48.688795982999899</v>
      </c>
      <c r="AG315" s="5">
        <v>49.943682627999998</v>
      </c>
      <c r="AH315" s="5">
        <v>39.813675484000001</v>
      </c>
      <c r="AI315" s="5">
        <v>55.681453583999897</v>
      </c>
      <c r="AJ315" s="5">
        <v>38.083754446666603</v>
      </c>
      <c r="AK315" s="5">
        <v>47.881508726666603</v>
      </c>
    </row>
    <row r="316" spans="1:37" x14ac:dyDescent="0.35">
      <c r="A316" t="s">
        <v>131</v>
      </c>
      <c r="B316" t="s">
        <v>66</v>
      </c>
      <c r="C316" s="22">
        <v>0.42698581520982198</v>
      </c>
      <c r="D316" s="23">
        <v>0.38677023011004003</v>
      </c>
      <c r="E316" s="5">
        <v>0.76299047686384303</v>
      </c>
      <c r="F316" s="24">
        <v>5.2383745520472098E-2</v>
      </c>
      <c r="G316" s="5">
        <v>3.35277054272905E-2</v>
      </c>
      <c r="H316" s="6">
        <v>8.5279955336451803</v>
      </c>
      <c r="I316" s="7">
        <v>-0.39962450232317298</v>
      </c>
      <c r="J316" s="7">
        <v>2.3099596798241402</v>
      </c>
      <c r="K316" s="7">
        <v>-1.48200400831492</v>
      </c>
      <c r="L316" s="7">
        <v>4.6901425944981998</v>
      </c>
      <c r="M316" s="7">
        <v>5.3198569474618997</v>
      </c>
      <c r="N316" s="8">
        <v>20.3014257313333</v>
      </c>
      <c r="O316" s="9">
        <v>24.4818754236363</v>
      </c>
      <c r="P316" s="9">
        <v>27.571693216363599</v>
      </c>
      <c r="Q316" s="9">
        <v>24.649342234545401</v>
      </c>
      <c r="R316" s="9">
        <v>19.258445322142801</v>
      </c>
      <c r="S316" s="9">
        <v>25.440425302857101</v>
      </c>
      <c r="T316" s="9">
        <v>12.130023655500001</v>
      </c>
      <c r="U316" s="9">
        <v>22.57414627</v>
      </c>
      <c r="V316" s="10">
        <v>20.690103219999902</v>
      </c>
      <c r="W316" s="11">
        <v>25.9704887364285</v>
      </c>
      <c r="X316" s="11">
        <v>20.0150317923157</v>
      </c>
      <c r="Y316" s="11">
        <v>23.3850024563157</v>
      </c>
      <c r="Z316" s="5">
        <v>27.705284143999901</v>
      </c>
      <c r="AA316" s="5">
        <v>23.19534037</v>
      </c>
      <c r="AB316" s="5">
        <v>27.4603674433333</v>
      </c>
      <c r="AC316" s="5">
        <v>25.861010454999999</v>
      </c>
      <c r="AD316" s="5">
        <v>22.540426265000001</v>
      </c>
      <c r="AE316" s="5">
        <v>29.854137507499999</v>
      </c>
      <c r="AF316" s="5">
        <v>17.945652944999999</v>
      </c>
      <c r="AG316" s="5">
        <v>23.674940420999999</v>
      </c>
      <c r="AH316" s="5">
        <v>12.19466386</v>
      </c>
      <c r="AI316" s="5">
        <v>25.638718086000001</v>
      </c>
      <c r="AJ316" s="5">
        <v>12.0222899813333</v>
      </c>
      <c r="AK316" s="5">
        <v>17.466526576666599</v>
      </c>
    </row>
    <row r="317" spans="1:37" x14ac:dyDescent="0.35">
      <c r="A317" t="s">
        <v>90</v>
      </c>
      <c r="B317" t="s">
        <v>31</v>
      </c>
      <c r="C317" s="22">
        <v>0.56222520514721397</v>
      </c>
      <c r="D317" s="23">
        <v>0.386828431346804</v>
      </c>
      <c r="E317" s="5">
        <v>0.339781535965888</v>
      </c>
      <c r="F317" s="5">
        <v>2.45434009136732E-2</v>
      </c>
      <c r="G317" s="24">
        <v>2.7959927909480499E-5</v>
      </c>
      <c r="H317" s="6">
        <v>-11.2543310357433</v>
      </c>
      <c r="I317" s="7">
        <v>-0.85313503313506001</v>
      </c>
      <c r="J317" s="7">
        <v>-0.87439360638018004</v>
      </c>
      <c r="K317" s="7">
        <v>-2.6556684875822598</v>
      </c>
      <c r="L317" s="7">
        <v>-4.1144410493254799</v>
      </c>
      <c r="M317" s="7">
        <v>-4.4842214988356597</v>
      </c>
      <c r="N317" s="8">
        <v>-16.3962683427272</v>
      </c>
      <c r="O317" s="9">
        <v>-17.751150580000001</v>
      </c>
      <c r="P317" s="9">
        <v>-18.925411438181801</v>
      </c>
      <c r="Q317" s="9">
        <v>-17.086931086363599</v>
      </c>
      <c r="R317" s="9">
        <v>-16.201175709999902</v>
      </c>
      <c r="S317" s="9">
        <v>-17.9979839635714</v>
      </c>
      <c r="T317" s="9">
        <v>-13.260108693749901</v>
      </c>
      <c r="U317" s="9">
        <v>-18.232493962500001</v>
      </c>
      <c r="V317" s="10">
        <v>-16.394998738571399</v>
      </c>
      <c r="W317" s="11">
        <v>-18.2620908835714</v>
      </c>
      <c r="X317" s="11">
        <v>-16.397203840526299</v>
      </c>
      <c r="Y317" s="11">
        <v>-17.374668251052601</v>
      </c>
      <c r="Z317" s="5">
        <v>-19.303922602</v>
      </c>
      <c r="AA317" s="5">
        <v>-16.359883763999999</v>
      </c>
      <c r="AB317" s="5">
        <v>-18.609985468333299</v>
      </c>
      <c r="AC317" s="5">
        <v>-17.692803855000001</v>
      </c>
      <c r="AD317" s="5">
        <v>-16.544828342500001</v>
      </c>
      <c r="AE317" s="5">
        <v>-18.917012114999999</v>
      </c>
      <c r="AF317" s="5">
        <v>-16.063714656999998</v>
      </c>
      <c r="AG317" s="5">
        <v>-17.630372702999999</v>
      </c>
      <c r="AH317" s="5">
        <v>-13.3662111919999</v>
      </c>
      <c r="AI317" s="5">
        <v>-19.640361018</v>
      </c>
      <c r="AJ317" s="5">
        <v>-13.083271196666599</v>
      </c>
      <c r="AK317" s="5">
        <v>-15.88604887</v>
      </c>
    </row>
    <row r="318" spans="1:37" x14ac:dyDescent="0.35">
      <c r="A318" t="s">
        <v>167</v>
      </c>
      <c r="B318" t="s">
        <v>10</v>
      </c>
      <c r="C318" s="22">
        <v>0.40441113060398398</v>
      </c>
      <c r="D318" s="23">
        <v>0.387303107361336</v>
      </c>
      <c r="E318" s="5">
        <v>0.86517268232779598</v>
      </c>
      <c r="F318" s="5">
        <v>0.49747862158710998</v>
      </c>
      <c r="G318" s="5">
        <v>0.65809294936680196</v>
      </c>
      <c r="H318" s="6">
        <v>0.19166297954670899</v>
      </c>
      <c r="I318" s="7">
        <v>-0.53235756721470795</v>
      </c>
      <c r="J318" s="7">
        <v>0.966951786290699</v>
      </c>
      <c r="K318" s="7">
        <v>0.13355704014674599</v>
      </c>
      <c r="L318" s="7">
        <v>0.48038054879951603</v>
      </c>
      <c r="M318" s="7">
        <v>-0.42227460939955402</v>
      </c>
      <c r="N318" s="8">
        <v>0.20520031145454501</v>
      </c>
      <c r="O318" s="9">
        <v>0.84379254203030296</v>
      </c>
      <c r="P318" s="9">
        <v>1.37041742281818</v>
      </c>
      <c r="Q318" s="9">
        <v>1.4056088964545399</v>
      </c>
      <c r="R318" s="9">
        <v>0.50932969664285699</v>
      </c>
      <c r="S318" s="9">
        <v>1.18649964571428</v>
      </c>
      <c r="T318" s="9">
        <v>-1.9291996407499901</v>
      </c>
      <c r="U318" s="9">
        <v>-0.52844237674999905</v>
      </c>
      <c r="V318" s="10">
        <v>0.46247041085714202</v>
      </c>
      <c r="W318" s="11">
        <v>1.4090237216428501</v>
      </c>
      <c r="X318" s="11">
        <v>1.5632869789473699E-2</v>
      </c>
      <c r="Y318" s="11">
        <v>0.42730640968421002</v>
      </c>
      <c r="Z318" s="5">
        <v>2.2510325035999998</v>
      </c>
      <c r="AA318" s="5">
        <v>2.5690180634000002</v>
      </c>
      <c r="AB318" s="5">
        <v>0.63657152216666602</v>
      </c>
      <c r="AC318" s="5">
        <v>0.43610125733333299</v>
      </c>
      <c r="AD318" s="5">
        <v>1.9094576779999901</v>
      </c>
      <c r="AE318" s="5">
        <v>3.38604980924999</v>
      </c>
      <c r="AF318" s="5">
        <v>-5.0721495900000003E-2</v>
      </c>
      <c r="AG318" s="5">
        <v>0.30667958029999998</v>
      </c>
      <c r="AH318" s="5">
        <v>-2.4836814956</v>
      </c>
      <c r="AI318" s="5">
        <v>-1.3325914902</v>
      </c>
      <c r="AJ318" s="5">
        <v>-1.0050632159999999</v>
      </c>
      <c r="AK318" s="5">
        <v>0.81180614566666598</v>
      </c>
    </row>
    <row r="319" spans="1:37" x14ac:dyDescent="0.35">
      <c r="A319" t="s">
        <v>287</v>
      </c>
      <c r="B319" t="s">
        <v>10</v>
      </c>
      <c r="C319" s="22">
        <v>0.54491930669233501</v>
      </c>
      <c r="D319" s="23">
        <v>0.38920290588745099</v>
      </c>
      <c r="E319" s="5">
        <v>0.87289149436250701</v>
      </c>
      <c r="F319" s="5">
        <v>0.16364570521942301</v>
      </c>
      <c r="G319" s="24">
        <v>5.5934038317718298E-5</v>
      </c>
      <c r="H319" s="6">
        <v>-15.4991562377971</v>
      </c>
      <c r="I319" s="7">
        <v>-0.51694368095499998</v>
      </c>
      <c r="J319" s="7">
        <v>-1.9238331216487501</v>
      </c>
      <c r="K319" s="7">
        <v>-0.97394737947112797</v>
      </c>
      <c r="L319" s="7">
        <v>-5.62940152183858</v>
      </c>
      <c r="M319" s="7">
        <v>-8.89580733648741</v>
      </c>
      <c r="N319" s="8">
        <v>-36.1746691984848</v>
      </c>
      <c r="O319" s="9">
        <v>-38.659169840303001</v>
      </c>
      <c r="P319" s="9">
        <v>-41.623806129999998</v>
      </c>
      <c r="Q319" s="9">
        <v>-37.4542157918181</v>
      </c>
      <c r="R319" s="9">
        <v>-35.901547241428503</v>
      </c>
      <c r="S319" s="9">
        <v>-39.020693624285698</v>
      </c>
      <c r="T319" s="9">
        <v>-29.160069342500002</v>
      </c>
      <c r="U319" s="9">
        <v>-39.683315035</v>
      </c>
      <c r="V319" s="10">
        <v>-36.538935085714201</v>
      </c>
      <c r="W319" s="11">
        <v>-40.206665677142801</v>
      </c>
      <c r="X319" s="11">
        <v>-35.9062627552631</v>
      </c>
      <c r="Y319" s="11">
        <v>-37.518909749999899</v>
      </c>
      <c r="Z319" s="5">
        <v>-42.562322852000001</v>
      </c>
      <c r="AA319" s="5">
        <v>-35.812137671999999</v>
      </c>
      <c r="AB319" s="5">
        <v>-40.841708861666604</v>
      </c>
      <c r="AC319" s="5">
        <v>-38.822614225000002</v>
      </c>
      <c r="AD319" s="5">
        <v>-37.031114207499897</v>
      </c>
      <c r="AE319" s="5">
        <v>-41.774723199999997</v>
      </c>
      <c r="AF319" s="5">
        <v>-35.449720454999998</v>
      </c>
      <c r="AG319" s="5">
        <v>-37.919081794</v>
      </c>
      <c r="AH319" s="5">
        <v>-30.121804021999999</v>
      </c>
      <c r="AI319" s="5">
        <v>-43.346747663999999</v>
      </c>
      <c r="AJ319" s="5">
        <v>-27.55717821</v>
      </c>
      <c r="AK319" s="5">
        <v>-33.577593986666599</v>
      </c>
    </row>
    <row r="320" spans="1:37" x14ac:dyDescent="0.35">
      <c r="A320" t="s">
        <v>345</v>
      </c>
      <c r="B320" t="s">
        <v>10</v>
      </c>
      <c r="C320" s="22">
        <v>0.37635540232395598</v>
      </c>
      <c r="D320" s="23">
        <v>0.39269755501616899</v>
      </c>
      <c r="E320" s="5">
        <v>0.36676707635121297</v>
      </c>
      <c r="F320" s="5">
        <v>0.40572045201970802</v>
      </c>
      <c r="G320" s="5">
        <v>3.0062369821891199E-2</v>
      </c>
      <c r="H320" s="6">
        <v>-3.2837567238308201</v>
      </c>
      <c r="I320" s="7">
        <v>-0.51862022389617002</v>
      </c>
      <c r="J320" s="7">
        <v>0.845201187015864</v>
      </c>
      <c r="K320" s="7">
        <v>-0.84907751826790701</v>
      </c>
      <c r="L320" s="7">
        <v>-0.60280205695144795</v>
      </c>
      <c r="M320" s="7">
        <v>-1.83187714861146</v>
      </c>
      <c r="N320" s="8">
        <v>-7.5992973739393896</v>
      </c>
      <c r="O320" s="9">
        <v>-7.5661860670605998</v>
      </c>
      <c r="P320" s="9">
        <v>-9.3157647085454496</v>
      </c>
      <c r="Q320" s="9">
        <v>-8.2330726139999992</v>
      </c>
      <c r="R320" s="9">
        <v>-7.6221284236428497</v>
      </c>
      <c r="S320" s="9">
        <v>-7.3142112013571401</v>
      </c>
      <c r="T320" s="9">
        <v>-5.1992004518749999</v>
      </c>
      <c r="U320" s="9">
        <v>-7.0901730799999996</v>
      </c>
      <c r="V320" s="10">
        <v>-7.7671507101428503</v>
      </c>
      <c r="W320" s="11">
        <v>-7.3072177753571399</v>
      </c>
      <c r="X320" s="11">
        <v>-7.4756159683157897</v>
      </c>
      <c r="Y320" s="11">
        <v>-7.7570048083157896</v>
      </c>
      <c r="Z320" s="5">
        <v>-9.1981784700000002</v>
      </c>
      <c r="AA320" s="5">
        <v>-6.6602363819999901</v>
      </c>
      <c r="AB320" s="5">
        <v>-9.4137532406666597</v>
      </c>
      <c r="AC320" s="5">
        <v>-9.5437694739999994</v>
      </c>
      <c r="AD320" s="5">
        <v>-9.0547638110000008</v>
      </c>
      <c r="AE320" s="5">
        <v>-7.1778554734999904</v>
      </c>
      <c r="AF320" s="5">
        <v>-7.0490742686999903</v>
      </c>
      <c r="AG320" s="5">
        <v>-7.3687534924999998</v>
      </c>
      <c r="AH320" s="5">
        <v>-5.3060324695999999</v>
      </c>
      <c r="AI320" s="5">
        <v>-8.0576890102000007</v>
      </c>
      <c r="AJ320" s="5">
        <v>-5.0211470889999896</v>
      </c>
      <c r="AK320" s="5">
        <v>-5.4776465296666599</v>
      </c>
    </row>
    <row r="321" spans="1:37" x14ac:dyDescent="0.35">
      <c r="A321" t="s">
        <v>491</v>
      </c>
      <c r="B321" t="s">
        <v>10</v>
      </c>
      <c r="C321" s="22">
        <v>0.55966921363381805</v>
      </c>
      <c r="D321" s="23">
        <v>0.39521677610571798</v>
      </c>
      <c r="E321" s="5">
        <v>0.73325245237213699</v>
      </c>
      <c r="F321" s="24">
        <v>7.7361291174596905E-2</v>
      </c>
      <c r="G321" s="5">
        <v>1.2981793879502201E-4</v>
      </c>
      <c r="H321" s="6">
        <v>25.451185741063401</v>
      </c>
      <c r="I321" s="7">
        <v>-0.651523175295318</v>
      </c>
      <c r="J321" s="7">
        <v>3.0878606837546001</v>
      </c>
      <c r="K321" s="7">
        <v>3.1514106140298099</v>
      </c>
      <c r="L321" s="7">
        <v>9.7959811536962604</v>
      </c>
      <c r="M321" s="7">
        <v>12.5037939733374</v>
      </c>
      <c r="N321" s="8">
        <v>46.158280322424197</v>
      </c>
      <c r="O321" s="9">
        <v>51.083841982424197</v>
      </c>
      <c r="P321" s="9">
        <v>55.893514790909002</v>
      </c>
      <c r="Q321" s="9">
        <v>49.4837639490909</v>
      </c>
      <c r="R321" s="9">
        <v>45.6766230964285</v>
      </c>
      <c r="S321" s="9">
        <v>52.046657384285702</v>
      </c>
      <c r="T321" s="9">
        <v>33.615233073749998</v>
      </c>
      <c r="U321" s="9">
        <v>51.599022325</v>
      </c>
      <c r="V321" s="10">
        <v>46.539841765714201</v>
      </c>
      <c r="W321" s="11">
        <v>53.147098959285699</v>
      </c>
      <c r="X321" s="11">
        <v>45.877129785263101</v>
      </c>
      <c r="Y321" s="11">
        <v>49.563547367894699</v>
      </c>
      <c r="Z321" s="5">
        <v>56.280355497999899</v>
      </c>
      <c r="AA321" s="5">
        <v>47.026355012000003</v>
      </c>
      <c r="AB321" s="5">
        <v>55.571147534999902</v>
      </c>
      <c r="AC321" s="5">
        <v>51.531604729999998</v>
      </c>
      <c r="AD321" s="5">
        <v>49.310421310000002</v>
      </c>
      <c r="AE321" s="5">
        <v>57.294716909999998</v>
      </c>
      <c r="AF321" s="5">
        <v>44.223103811000001</v>
      </c>
      <c r="AG321" s="5">
        <v>49.947433574000001</v>
      </c>
      <c r="AH321" s="5">
        <v>34.582864397999998</v>
      </c>
      <c r="AI321" s="5">
        <v>55.949748546000002</v>
      </c>
      <c r="AJ321" s="5">
        <v>32.0025142</v>
      </c>
      <c r="AK321" s="5">
        <v>44.347811956666597</v>
      </c>
    </row>
    <row r="322" spans="1:37" x14ac:dyDescent="0.35">
      <c r="A322" t="s">
        <v>155</v>
      </c>
      <c r="B322" t="s">
        <v>10</v>
      </c>
      <c r="C322" s="22">
        <v>0.54235106366615504</v>
      </c>
      <c r="D322" s="23">
        <v>0.39568027719496401</v>
      </c>
      <c r="E322" s="5">
        <v>0.72213364562932902</v>
      </c>
      <c r="F322" s="5">
        <v>4.4785027467337798E-2</v>
      </c>
      <c r="G322" s="5">
        <v>2.38282661928462E-4</v>
      </c>
      <c r="H322" s="6">
        <v>35.154924105630698</v>
      </c>
      <c r="I322" s="7">
        <v>-0.62455753100310596</v>
      </c>
      <c r="J322" s="7">
        <v>4.6020065647628003</v>
      </c>
      <c r="K322" s="7">
        <v>3.6385805440575498</v>
      </c>
      <c r="L322" s="7">
        <v>13.9414420697706</v>
      </c>
      <c r="M322" s="7">
        <v>17.574901491802599</v>
      </c>
      <c r="N322" s="8">
        <v>69.739043440000003</v>
      </c>
      <c r="O322" s="9">
        <v>74.678282723939304</v>
      </c>
      <c r="P322" s="9">
        <v>82.823975688181804</v>
      </c>
      <c r="Q322" s="9">
        <v>71.980963739999893</v>
      </c>
      <c r="R322" s="9">
        <v>69.785343857142806</v>
      </c>
      <c r="S322" s="9">
        <v>76.611606991428502</v>
      </c>
      <c r="T322" s="9">
        <v>51.666235868749901</v>
      </c>
      <c r="U322" s="9">
        <v>75.003778858749996</v>
      </c>
      <c r="V322" s="10">
        <v>70.997262227142798</v>
      </c>
      <c r="W322" s="11">
        <v>77.971830839999996</v>
      </c>
      <c r="X322" s="11">
        <v>68.811934859999994</v>
      </c>
      <c r="Y322" s="11">
        <v>72.251457796315705</v>
      </c>
      <c r="Z322" s="5">
        <v>83.484233128</v>
      </c>
      <c r="AA322" s="5">
        <v>69.204565696000003</v>
      </c>
      <c r="AB322" s="5">
        <v>82.273761155000003</v>
      </c>
      <c r="AC322" s="5">
        <v>74.294628776666599</v>
      </c>
      <c r="AD322" s="5">
        <v>78.252706340000003</v>
      </c>
      <c r="AE322" s="5">
        <v>85.834515007500002</v>
      </c>
      <c r="AF322" s="5">
        <v>66.398398864000001</v>
      </c>
      <c r="AG322" s="5">
        <v>72.922443784999999</v>
      </c>
      <c r="AH322" s="5">
        <v>52.705936035999898</v>
      </c>
      <c r="AI322" s="5">
        <v>80.448948650000006</v>
      </c>
      <c r="AJ322" s="5">
        <v>49.933402256666596</v>
      </c>
      <c r="AK322" s="5">
        <v>65.928495873333304</v>
      </c>
    </row>
    <row r="323" spans="1:37" x14ac:dyDescent="0.35">
      <c r="A323" t="s">
        <v>6</v>
      </c>
      <c r="B323" t="s">
        <v>7</v>
      </c>
      <c r="C323" s="22">
        <v>0.58979218058446403</v>
      </c>
      <c r="D323" s="23">
        <v>0.39623769949221699</v>
      </c>
      <c r="E323" s="5">
        <v>0.91507461920171396</v>
      </c>
      <c r="F323" s="24">
        <v>0.179264288402183</v>
      </c>
      <c r="G323" s="24">
        <v>1.46846095087207E-5</v>
      </c>
      <c r="H323" s="6">
        <v>-11.7543237622164</v>
      </c>
      <c r="I323" s="7">
        <v>-0.48745350066642001</v>
      </c>
      <c r="J323" s="7">
        <v>-1.3281833640729499</v>
      </c>
      <c r="K323" s="7">
        <v>-0.42629052559266001</v>
      </c>
      <c r="L323" s="7">
        <v>-3.8930283948486899</v>
      </c>
      <c r="M323" s="7">
        <v>-7.4350048417750996</v>
      </c>
      <c r="N323" s="8">
        <v>-29.104719078484798</v>
      </c>
      <c r="O323" s="9">
        <v>-30.831427432121199</v>
      </c>
      <c r="P323" s="9">
        <v>-32.742113401818102</v>
      </c>
      <c r="Q323" s="9">
        <v>-29.5661896036363</v>
      </c>
      <c r="R323" s="9">
        <v>-29.1458388607142</v>
      </c>
      <c r="S323" s="9">
        <v>-30.9654307964285</v>
      </c>
      <c r="T323" s="9">
        <v>-24.031342264999999</v>
      </c>
      <c r="U323" s="9">
        <v>-32.336623558749999</v>
      </c>
      <c r="V323" s="10">
        <v>-29.337085524285701</v>
      </c>
      <c r="W323" s="11">
        <v>-32.039026927857101</v>
      </c>
      <c r="X323" s="11">
        <v>-28.933501697368399</v>
      </c>
      <c r="Y323" s="11">
        <v>-29.941617277368401</v>
      </c>
      <c r="Z323" s="5">
        <v>-33.403546769999998</v>
      </c>
      <c r="AA323" s="5">
        <v>-27.983954997999898</v>
      </c>
      <c r="AB323" s="5">
        <v>-32.190918928333303</v>
      </c>
      <c r="AC323" s="5">
        <v>-30.8847184416666</v>
      </c>
      <c r="AD323" s="5">
        <v>-29.698407777499899</v>
      </c>
      <c r="AE323" s="5">
        <v>-33.253452869999997</v>
      </c>
      <c r="AF323" s="5">
        <v>-28.924811294000001</v>
      </c>
      <c r="AG323" s="5">
        <v>-30.050221966999999</v>
      </c>
      <c r="AH323" s="5">
        <v>-24.981566476000001</v>
      </c>
      <c r="AI323" s="5">
        <v>-35.122558103999999</v>
      </c>
      <c r="AJ323" s="5">
        <v>-22.4476352466666</v>
      </c>
      <c r="AK323" s="5">
        <v>-27.6933993166666</v>
      </c>
    </row>
    <row r="324" spans="1:37" x14ac:dyDescent="0.35">
      <c r="A324" t="s">
        <v>100</v>
      </c>
      <c r="B324" t="s">
        <v>99</v>
      </c>
      <c r="C324" s="22">
        <v>0.54645774538432901</v>
      </c>
      <c r="D324" s="23">
        <v>0.39722360428905701</v>
      </c>
      <c r="E324" s="5">
        <v>0.88829289714999304</v>
      </c>
      <c r="F324" s="5">
        <v>0.16843327831854299</v>
      </c>
      <c r="G324" s="24">
        <v>5.0882593331920398E-5</v>
      </c>
      <c r="H324" s="6">
        <v>-15.272608084823601</v>
      </c>
      <c r="I324" s="7">
        <v>-0.50989769783516303</v>
      </c>
      <c r="J324" s="7">
        <v>-1.9002624747003201</v>
      </c>
      <c r="K324" s="7">
        <v>-0.85593371647368699</v>
      </c>
      <c r="L324" s="7">
        <v>-5.5584601385452901</v>
      </c>
      <c r="M324" s="7">
        <v>-8.8582142298047302</v>
      </c>
      <c r="N324" s="8">
        <v>-36.0592424757575</v>
      </c>
      <c r="O324" s="9">
        <v>-38.542389512424201</v>
      </c>
      <c r="P324" s="9">
        <v>-41.556617996363599</v>
      </c>
      <c r="Q324" s="9">
        <v>-37.359291621818102</v>
      </c>
      <c r="R324" s="9">
        <v>-35.7939693478571</v>
      </c>
      <c r="S324" s="9">
        <v>-38.91670714</v>
      </c>
      <c r="T324" s="9">
        <v>-28.964579108750002</v>
      </c>
      <c r="U324" s="9">
        <v>-39.514093263749999</v>
      </c>
      <c r="V324" s="10">
        <v>-36.460698401428502</v>
      </c>
      <c r="W324" s="11">
        <v>-40.0998128049999</v>
      </c>
      <c r="X324" s="11">
        <v>-35.763432846315702</v>
      </c>
      <c r="Y324" s="11">
        <v>-37.394814454736803</v>
      </c>
      <c r="Z324" s="5">
        <v>-42.613087333999999</v>
      </c>
      <c r="AA324" s="5">
        <v>-35.804238941999998</v>
      </c>
      <c r="AB324" s="5">
        <v>-40.676226881666601</v>
      </c>
      <c r="AC324" s="5">
        <v>-38.655168854999999</v>
      </c>
      <c r="AD324" s="5">
        <v>-36.945072357500003</v>
      </c>
      <c r="AE324" s="5">
        <v>-41.662804420000001</v>
      </c>
      <c r="AF324" s="5">
        <v>-35.333528143999999</v>
      </c>
      <c r="AG324" s="5">
        <v>-37.818268228000001</v>
      </c>
      <c r="AH324" s="5">
        <v>-29.9208103039999</v>
      </c>
      <c r="AI324" s="5">
        <v>-43.144993375999903</v>
      </c>
      <c r="AJ324" s="5">
        <v>-27.370860449999999</v>
      </c>
      <c r="AK324" s="5">
        <v>-33.4625930766666</v>
      </c>
    </row>
    <row r="325" spans="1:37" x14ac:dyDescent="0.35">
      <c r="A325" t="s">
        <v>170</v>
      </c>
      <c r="B325" t="s">
        <v>12</v>
      </c>
      <c r="C325" s="22">
        <v>0.58246356444957303</v>
      </c>
      <c r="D325" s="23">
        <v>0.39832363192393899</v>
      </c>
      <c r="E325" s="5">
        <v>0.74648516857120095</v>
      </c>
      <c r="F325" s="5">
        <v>6.9490603774919196E-2</v>
      </c>
      <c r="G325" s="24">
        <v>1.07311601046352E-5</v>
      </c>
      <c r="H325" s="6">
        <v>32.657955141241104</v>
      </c>
      <c r="I325" s="7">
        <v>-0.55086651142269805</v>
      </c>
      <c r="J325" s="7">
        <v>3.3834684769780701</v>
      </c>
      <c r="K325" s="7">
        <v>2.8185600878451398</v>
      </c>
      <c r="L325" s="7">
        <v>11.5778797845217</v>
      </c>
      <c r="M325" s="7">
        <v>18.261515268874199</v>
      </c>
      <c r="N325" s="8">
        <v>72.292490502424201</v>
      </c>
      <c r="O325" s="9">
        <v>76.840726288787806</v>
      </c>
      <c r="P325" s="9">
        <v>81.877402714545397</v>
      </c>
      <c r="Q325" s="9">
        <v>73.788338962727195</v>
      </c>
      <c r="R325" s="9">
        <v>72.439947585714194</v>
      </c>
      <c r="S325" s="9">
        <v>77.737746576428506</v>
      </c>
      <c r="T325" s="9">
        <v>58.855186314999997</v>
      </c>
      <c r="U325" s="9">
        <v>79.467973358749902</v>
      </c>
      <c r="V325" s="10">
        <v>72.818754079999906</v>
      </c>
      <c r="W325" s="11">
        <v>79.5833286664285</v>
      </c>
      <c r="X325" s="11">
        <v>71.904717339999905</v>
      </c>
      <c r="Y325" s="11">
        <v>74.819861378947294</v>
      </c>
      <c r="Z325" s="5">
        <v>83.376253857999998</v>
      </c>
      <c r="AA325" s="5">
        <v>69.909487301999903</v>
      </c>
      <c r="AB325" s="5">
        <v>80.628360095000005</v>
      </c>
      <c r="AC325" s="5">
        <v>77.020715346666606</v>
      </c>
      <c r="AD325" s="5">
        <v>74.087621380000002</v>
      </c>
      <c r="AE325" s="5">
        <v>83.4605031225</v>
      </c>
      <c r="AF325" s="5">
        <v>71.780878067999893</v>
      </c>
      <c r="AG325" s="5">
        <v>75.448643958000005</v>
      </c>
      <c r="AH325" s="5">
        <v>61.246160461999999</v>
      </c>
      <c r="AI325" s="5">
        <v>86.155430465999999</v>
      </c>
      <c r="AJ325" s="5">
        <v>54.870229403333298</v>
      </c>
      <c r="AK325" s="5">
        <v>68.322211513333301</v>
      </c>
    </row>
    <row r="326" spans="1:37" x14ac:dyDescent="0.35">
      <c r="A326" t="s">
        <v>61</v>
      </c>
      <c r="B326" t="s">
        <v>23</v>
      </c>
      <c r="C326" s="22">
        <v>0.60944295160960604</v>
      </c>
      <c r="D326" s="23">
        <v>0.40058683650997501</v>
      </c>
      <c r="E326" s="5">
        <v>0.22842117883688401</v>
      </c>
      <c r="F326" s="24">
        <v>1.48867124017684E-2</v>
      </c>
      <c r="G326" s="24">
        <v>3.8272726161019399E-6</v>
      </c>
      <c r="H326" s="6">
        <v>-21.478075556580698</v>
      </c>
      <c r="I326" s="7">
        <v>-0.94669310481603997</v>
      </c>
      <c r="J326" s="7">
        <v>-1.5616429277605</v>
      </c>
      <c r="K326" s="7">
        <v>-5.5952401678212196</v>
      </c>
      <c r="L326" s="7">
        <v>-7.4729579552896199</v>
      </c>
      <c r="M326" s="7">
        <v>-8.4098774334699797</v>
      </c>
      <c r="N326" s="8">
        <v>-27.595434221212098</v>
      </c>
      <c r="O326" s="9">
        <v>-30.6858016784848</v>
      </c>
      <c r="P326" s="9">
        <v>-32.365309500908999</v>
      </c>
      <c r="Q326" s="9">
        <v>-29.508447579999899</v>
      </c>
      <c r="R326" s="9">
        <v>-27.438717666428499</v>
      </c>
      <c r="S326" s="9">
        <v>-30.859890052142799</v>
      </c>
      <c r="T326" s="9">
        <v>-21.3111096824999</v>
      </c>
      <c r="U326" s="9">
        <v>-32.000008909999998</v>
      </c>
      <c r="V326" s="10">
        <v>-27.749607424999901</v>
      </c>
      <c r="W326" s="11">
        <v>-31.655922457857098</v>
      </c>
      <c r="X326" s="11">
        <v>-27.481832913157799</v>
      </c>
      <c r="Y326" s="11">
        <v>-29.970975841052599</v>
      </c>
      <c r="Z326" s="5">
        <v>-33.635415764000001</v>
      </c>
      <c r="AA326" s="5">
        <v>-27.605953776</v>
      </c>
      <c r="AB326" s="5">
        <v>-31.306887614999901</v>
      </c>
      <c r="AC326" s="5">
        <v>-31.0938590833333</v>
      </c>
      <c r="AD326" s="5">
        <v>-27.658274379999899</v>
      </c>
      <c r="AE326" s="5">
        <v>-33.090907632499999</v>
      </c>
      <c r="AF326" s="5">
        <v>-27.350894981</v>
      </c>
      <c r="AG326" s="5">
        <v>-29.9674830199999</v>
      </c>
      <c r="AH326" s="5">
        <v>-21.936865521999898</v>
      </c>
      <c r="AI326" s="5">
        <v>-34.557903000000003</v>
      </c>
      <c r="AJ326" s="5">
        <v>-20.2681832833333</v>
      </c>
      <c r="AK326" s="5">
        <v>-27.736852093333301</v>
      </c>
    </row>
    <row r="327" spans="1:37" x14ac:dyDescent="0.35">
      <c r="A327" t="s">
        <v>236</v>
      </c>
      <c r="B327" t="s">
        <v>23</v>
      </c>
      <c r="C327" s="22">
        <v>0.66648280264311699</v>
      </c>
      <c r="D327" s="23">
        <v>0.40106873968547901</v>
      </c>
      <c r="E327" s="5">
        <v>0.50992745601670597</v>
      </c>
      <c r="F327" s="5">
        <v>7.3201892235306796E-3</v>
      </c>
      <c r="G327" s="24">
        <v>4.9972891169450104E-6</v>
      </c>
      <c r="H327" s="6">
        <v>-16.184023161689101</v>
      </c>
      <c r="I327" s="7">
        <v>-0.64125821705405806</v>
      </c>
      <c r="J327" s="7">
        <v>-1.6868004562237899</v>
      </c>
      <c r="K327" s="7">
        <v>-1.9704873568746999</v>
      </c>
      <c r="L327" s="7">
        <v>-5.78066078999806</v>
      </c>
      <c r="M327" s="7">
        <v>-8.4328750148163394</v>
      </c>
      <c r="N327" s="8">
        <v>-30.2394715786969</v>
      </c>
      <c r="O327" s="9">
        <v>-32.901361429090898</v>
      </c>
      <c r="P327" s="9">
        <v>-35.996507692727199</v>
      </c>
      <c r="Q327" s="9">
        <v>-31.834689348181801</v>
      </c>
      <c r="R327" s="9">
        <v>-30.134990688571399</v>
      </c>
      <c r="S327" s="9">
        <v>-33.257307227857098</v>
      </c>
      <c r="T327" s="9">
        <v>-22.506388479624999</v>
      </c>
      <c r="U327" s="9">
        <v>-33.745130392500002</v>
      </c>
      <c r="V327" s="10">
        <v>-31.660826349999901</v>
      </c>
      <c r="W327" s="11">
        <v>-34.595988842142802</v>
      </c>
      <c r="X327" s="11">
        <v>-29.192157536684199</v>
      </c>
      <c r="Y327" s="11">
        <v>-31.652688598421001</v>
      </c>
      <c r="Z327" s="5">
        <v>-37.273353787999902</v>
      </c>
      <c r="AA327" s="5">
        <v>-31.142442914</v>
      </c>
      <c r="AB327" s="5">
        <v>-34.932469279999999</v>
      </c>
      <c r="AC327" s="5">
        <v>-32.411561376666597</v>
      </c>
      <c r="AD327" s="5">
        <v>-32.244538407500002</v>
      </c>
      <c r="AE327" s="5">
        <v>-36.124420299999997</v>
      </c>
      <c r="AF327" s="5">
        <v>-29.291171600999999</v>
      </c>
      <c r="AG327" s="5">
        <v>-32.110461999000002</v>
      </c>
      <c r="AH327" s="5">
        <v>-25.581329266000001</v>
      </c>
      <c r="AI327" s="5">
        <v>-36.826789603999998</v>
      </c>
      <c r="AJ327" s="5">
        <v>-17.381487169</v>
      </c>
      <c r="AK327" s="5">
        <v>-28.609031706666599</v>
      </c>
    </row>
    <row r="328" spans="1:37" x14ac:dyDescent="0.35">
      <c r="A328" t="s">
        <v>301</v>
      </c>
      <c r="B328" t="s">
        <v>23</v>
      </c>
      <c r="C328" s="22">
        <v>0.71420864257747696</v>
      </c>
      <c r="D328" s="23">
        <v>0.40160484009946701</v>
      </c>
      <c r="E328" s="5">
        <v>7.6028277910468898E-3</v>
      </c>
      <c r="F328" s="24">
        <v>4.9905439891120197E-5</v>
      </c>
      <c r="G328" s="24">
        <v>1.0880532290913601E-5</v>
      </c>
      <c r="H328" s="6">
        <v>-16.993687738981102</v>
      </c>
      <c r="I328" s="7">
        <v>-1.40021763539716</v>
      </c>
      <c r="J328" s="7">
        <v>-0.96587938403843299</v>
      </c>
      <c r="K328" s="7">
        <v>-6.6075234315975502</v>
      </c>
      <c r="L328" s="7">
        <v>-5.4278877561823098</v>
      </c>
      <c r="M328" s="7">
        <v>-4.9582765512012896</v>
      </c>
      <c r="N328" s="8">
        <v>-14.994726718000001</v>
      </c>
      <c r="O328" s="9">
        <v>-17.109555187272701</v>
      </c>
      <c r="P328" s="9">
        <v>-18.722187801818102</v>
      </c>
      <c r="Q328" s="9">
        <v>-16.547297522727199</v>
      </c>
      <c r="R328" s="9">
        <v>-14.246981422142801</v>
      </c>
      <c r="S328" s="9">
        <v>-16.9956478171428</v>
      </c>
      <c r="T328" s="9">
        <v>-11.1780219955</v>
      </c>
      <c r="U328" s="9">
        <v>-18.081997373749999</v>
      </c>
      <c r="V328" s="10">
        <v>-14.4032096045714</v>
      </c>
      <c r="W328" s="11">
        <v>-17.8766165571428</v>
      </c>
      <c r="X328" s="11">
        <v>-15.4305814331578</v>
      </c>
      <c r="Y328" s="11">
        <v>-16.544352072631501</v>
      </c>
      <c r="Z328" s="5">
        <v>-18.434425741999899</v>
      </c>
      <c r="AA328" s="5">
        <v>-15.49478422</v>
      </c>
      <c r="AB328" s="5">
        <v>-18.961989518333301</v>
      </c>
      <c r="AC328" s="5">
        <v>-17.424391941666599</v>
      </c>
      <c r="AD328" s="5">
        <v>-12.873168404999999</v>
      </c>
      <c r="AE328" s="5">
        <v>-18.278112725</v>
      </c>
      <c r="AF328" s="5">
        <v>-14.796506629</v>
      </c>
      <c r="AG328" s="5">
        <v>-16.482661854</v>
      </c>
      <c r="AH328" s="5">
        <v>-11.5960264268</v>
      </c>
      <c r="AI328" s="5">
        <v>-19.937251959999902</v>
      </c>
      <c r="AJ328" s="5">
        <v>-10.481347943333301</v>
      </c>
      <c r="AK328" s="5">
        <v>-14.9899063966666</v>
      </c>
    </row>
    <row r="329" spans="1:37" x14ac:dyDescent="0.35">
      <c r="A329" t="s">
        <v>443</v>
      </c>
      <c r="B329" t="s">
        <v>7</v>
      </c>
      <c r="C329" s="22">
        <v>0.49613679728582899</v>
      </c>
      <c r="D329" s="23">
        <v>0.40280164195571899</v>
      </c>
      <c r="E329" s="5">
        <v>0.52392392568446899</v>
      </c>
      <c r="F329" s="5">
        <v>0.29964083376516698</v>
      </c>
      <c r="G329" s="5">
        <v>6.61039819011249E-4</v>
      </c>
      <c r="H329" s="6">
        <v>7.1439943224262796</v>
      </c>
      <c r="I329" s="7">
        <v>-0.21959408711098299</v>
      </c>
      <c r="J329" s="7">
        <v>2.12981006361633</v>
      </c>
      <c r="K329" s="7">
        <v>-4.0733893284596698</v>
      </c>
      <c r="L329" s="7">
        <v>3.6982544387993599</v>
      </c>
      <c r="M329" s="7">
        <v>7.5191292120866002</v>
      </c>
      <c r="N329" s="8">
        <v>32.285916344848403</v>
      </c>
      <c r="O329" s="9">
        <v>35.277649314242403</v>
      </c>
      <c r="P329" s="9">
        <v>39.126826382727202</v>
      </c>
      <c r="Q329" s="9">
        <v>34.5735071390909</v>
      </c>
      <c r="R329" s="9">
        <v>31.482310405714198</v>
      </c>
      <c r="S329" s="9">
        <v>36.0197471142857</v>
      </c>
      <c r="T329" s="9">
        <v>24.285975436249998</v>
      </c>
      <c r="U329" s="9">
        <v>34.947173655</v>
      </c>
      <c r="V329" s="10">
        <v>32.691515962857103</v>
      </c>
      <c r="W329" s="11">
        <v>37.073722257142798</v>
      </c>
      <c r="X329" s="11">
        <v>31.987053468420999</v>
      </c>
      <c r="Y329" s="11">
        <v>33.954227145789403</v>
      </c>
      <c r="Z329" s="5">
        <v>39.301436172000003</v>
      </c>
      <c r="AA329" s="5">
        <v>32.777894095999997</v>
      </c>
      <c r="AB329" s="5">
        <v>38.981318225000003</v>
      </c>
      <c r="AC329" s="5">
        <v>36.069851341666599</v>
      </c>
      <c r="AD329" s="5">
        <v>33.724725605000003</v>
      </c>
      <c r="AE329" s="5">
        <v>40.528398197499897</v>
      </c>
      <c r="AF329" s="5">
        <v>30.585344325999898</v>
      </c>
      <c r="AG329" s="5">
        <v>34.216286681</v>
      </c>
      <c r="AH329" s="5">
        <v>25.255028039999999</v>
      </c>
      <c r="AI329" s="5">
        <v>38.605809665999999</v>
      </c>
      <c r="AJ329" s="5">
        <v>22.670887763333301</v>
      </c>
      <c r="AK329" s="5">
        <v>28.849446969999999</v>
      </c>
    </row>
    <row r="330" spans="1:37" x14ac:dyDescent="0.35">
      <c r="A330" t="s">
        <v>267</v>
      </c>
      <c r="B330" t="s">
        <v>31</v>
      </c>
      <c r="C330" s="22">
        <v>0.54402942161071199</v>
      </c>
      <c r="D330" s="23">
        <v>0.40466485437168298</v>
      </c>
      <c r="E330" s="5">
        <v>0.49040486366342401</v>
      </c>
      <c r="F330" s="5">
        <v>3.9848700808235403E-2</v>
      </c>
      <c r="G330" s="24">
        <v>4.1738431355358997E-5</v>
      </c>
      <c r="H330" s="6">
        <v>-12.3774887381889</v>
      </c>
      <c r="I330" s="7">
        <v>-0.71662148648625101</v>
      </c>
      <c r="J330" s="7">
        <v>-1.2071567478396501</v>
      </c>
      <c r="K330" s="7">
        <v>-2.1730980192655598</v>
      </c>
      <c r="L330" s="7">
        <v>-4.4363003743058904</v>
      </c>
      <c r="M330" s="7">
        <v>-5.7680903446174803</v>
      </c>
      <c r="N330" s="8">
        <v>-21.871123463939298</v>
      </c>
      <c r="O330" s="9">
        <v>-23.092180063333299</v>
      </c>
      <c r="P330" s="9">
        <v>-25.206903584545401</v>
      </c>
      <c r="Q330" s="9">
        <v>-22.242389238181801</v>
      </c>
      <c r="R330" s="9">
        <v>-21.694169224285702</v>
      </c>
      <c r="S330" s="9">
        <v>-23.306352467142801</v>
      </c>
      <c r="T330" s="9">
        <v>-17.5940957175</v>
      </c>
      <c r="U330" s="9">
        <v>-23.88584074125</v>
      </c>
      <c r="V330" s="10">
        <v>-22.1318604828571</v>
      </c>
      <c r="W330" s="11">
        <v>-23.959992305</v>
      </c>
      <c r="X330" s="11">
        <v>-21.679001450000001</v>
      </c>
      <c r="Y330" s="11">
        <v>-22.452739464210499</v>
      </c>
      <c r="Z330" s="5">
        <v>-25.781966065999999</v>
      </c>
      <c r="AA330" s="5">
        <v>-21.090958298</v>
      </c>
      <c r="AB330" s="5">
        <v>-24.727684849999999</v>
      </c>
      <c r="AC330" s="5">
        <v>-23.201915021666601</v>
      </c>
      <c r="AD330" s="5">
        <v>-22.868148062500001</v>
      </c>
      <c r="AE330" s="5">
        <v>-24.656786477499999</v>
      </c>
      <c r="AF330" s="5">
        <v>-21.224577689</v>
      </c>
      <c r="AG330" s="5">
        <v>-22.766178863</v>
      </c>
      <c r="AH330" s="5">
        <v>-17.892724835999999</v>
      </c>
      <c r="AI330" s="5">
        <v>-26.271590973999999</v>
      </c>
      <c r="AJ330" s="5">
        <v>-17.09638052</v>
      </c>
      <c r="AK330" s="5">
        <v>-19.9095903533333</v>
      </c>
    </row>
    <row r="331" spans="1:37" x14ac:dyDescent="0.35">
      <c r="A331" t="s">
        <v>515</v>
      </c>
      <c r="B331" t="s">
        <v>20</v>
      </c>
      <c r="C331" s="22">
        <v>0.67708824258021005</v>
      </c>
      <c r="D331" s="23">
        <v>0.405219702851845</v>
      </c>
      <c r="E331" s="5">
        <v>1.18782441929786E-2</v>
      </c>
      <c r="F331" s="24">
        <v>4.7392784071871499E-4</v>
      </c>
      <c r="G331" s="24">
        <v>1.2771155500283099E-5</v>
      </c>
      <c r="H331" s="6">
        <v>12.0405432240109</v>
      </c>
      <c r="I331" s="7">
        <v>-1.08170832339893</v>
      </c>
      <c r="J331" s="7">
        <v>0.76293008222799097</v>
      </c>
      <c r="K331" s="7">
        <v>3.9617354281536299</v>
      </c>
      <c r="L331" s="7">
        <v>4.1966055136253804</v>
      </c>
      <c r="M331" s="7">
        <v>3.8822022822319102</v>
      </c>
      <c r="N331" s="8">
        <v>14.0755687974848</v>
      </c>
      <c r="O331" s="9">
        <v>15.256215924242399</v>
      </c>
      <c r="P331" s="9">
        <v>16.439202252727199</v>
      </c>
      <c r="Q331" s="9">
        <v>15.0058453990909</v>
      </c>
      <c r="R331" s="9">
        <v>14.3341368014285</v>
      </c>
      <c r="S331" s="9">
        <v>15.283910475714199</v>
      </c>
      <c r="T331" s="9">
        <v>10.373078789625</v>
      </c>
      <c r="U331" s="9">
        <v>15.55200993125</v>
      </c>
      <c r="V331" s="10">
        <v>14.0365575604285</v>
      </c>
      <c r="W331" s="11">
        <v>15.6570061935714</v>
      </c>
      <c r="X331" s="11">
        <v>14.1043139195263</v>
      </c>
      <c r="Y331" s="11">
        <v>14.960896778421001</v>
      </c>
      <c r="Z331" s="5">
        <v>16.377965851999999</v>
      </c>
      <c r="AA331" s="5">
        <v>13.765043842000001</v>
      </c>
      <c r="AB331" s="5">
        <v>16.4902325866666</v>
      </c>
      <c r="AC331" s="5">
        <v>16.039846696666601</v>
      </c>
      <c r="AD331" s="5">
        <v>15.353611062500001</v>
      </c>
      <c r="AE331" s="5">
        <v>16.2870574375</v>
      </c>
      <c r="AF331" s="5">
        <v>13.926347096999899</v>
      </c>
      <c r="AG331" s="5">
        <v>14.882651691</v>
      </c>
      <c r="AH331" s="5">
        <v>10.641506467199999</v>
      </c>
      <c r="AI331" s="5">
        <v>17.044927550000001</v>
      </c>
      <c r="AJ331" s="5">
        <v>9.9256993270000002</v>
      </c>
      <c r="AK331" s="5">
        <v>13.0638139</v>
      </c>
    </row>
    <row r="332" spans="1:37" x14ac:dyDescent="0.35">
      <c r="A332" t="s">
        <v>255</v>
      </c>
      <c r="B332" t="s">
        <v>26</v>
      </c>
      <c r="C332" s="22">
        <v>0.56883348005986201</v>
      </c>
      <c r="D332" s="23">
        <v>0.40874626067958902</v>
      </c>
      <c r="E332" s="5">
        <v>0.85131146095740495</v>
      </c>
      <c r="F332" s="24">
        <v>8.7159104272299101E-2</v>
      </c>
      <c r="G332" s="24">
        <v>2.9867893464763E-5</v>
      </c>
      <c r="H332" s="6">
        <v>33.2933821292863</v>
      </c>
      <c r="I332" s="7">
        <v>-0.54426429354886496</v>
      </c>
      <c r="J332" s="7">
        <v>4.0298359848467804</v>
      </c>
      <c r="K332" s="7">
        <v>2.1840085635636202</v>
      </c>
      <c r="L332" s="7">
        <v>12.525708465346501</v>
      </c>
      <c r="M332" s="7">
        <v>18.583665100376098</v>
      </c>
      <c r="N332" s="8">
        <v>72.113187577575701</v>
      </c>
      <c r="O332" s="9">
        <v>78.4146347145454</v>
      </c>
      <c r="P332" s="9">
        <v>85.262829969999999</v>
      </c>
      <c r="Q332" s="9">
        <v>76.166450372727198</v>
      </c>
      <c r="R332" s="9">
        <v>71.191269324999993</v>
      </c>
      <c r="S332" s="9">
        <v>79.414875723571399</v>
      </c>
      <c r="T332" s="9">
        <v>55.645786229999999</v>
      </c>
      <c r="U332" s="9">
        <v>79.755466418749904</v>
      </c>
      <c r="V332" s="10">
        <v>73.232354327142801</v>
      </c>
      <c r="W332" s="11">
        <v>81.693617004285699</v>
      </c>
      <c r="X332" s="11">
        <v>71.288538393684206</v>
      </c>
      <c r="Y332" s="11">
        <v>75.998542501052597</v>
      </c>
      <c r="Z332" s="5">
        <v>86.923446069999997</v>
      </c>
      <c r="AA332" s="5">
        <v>72.518711932000002</v>
      </c>
      <c r="AB332" s="5">
        <v>83.878983219999995</v>
      </c>
      <c r="AC332" s="5">
        <v>79.206232406666601</v>
      </c>
      <c r="AD332" s="5">
        <v>74.441122167499998</v>
      </c>
      <c r="AE332" s="5">
        <v>86.618906732499994</v>
      </c>
      <c r="AF332" s="5">
        <v>69.891328188000003</v>
      </c>
      <c r="AG332" s="5">
        <v>76.533263320000003</v>
      </c>
      <c r="AH332" s="5">
        <v>58.574248311999902</v>
      </c>
      <c r="AI332" s="5">
        <v>86.928290293999893</v>
      </c>
      <c r="AJ332" s="5">
        <v>50.765016093333301</v>
      </c>
      <c r="AK332" s="5">
        <v>67.800759959999993</v>
      </c>
    </row>
    <row r="333" spans="1:37" x14ac:dyDescent="0.35">
      <c r="A333" t="s">
        <v>129</v>
      </c>
      <c r="B333" t="s">
        <v>10</v>
      </c>
      <c r="C333" s="22">
        <v>0.45222946656431501</v>
      </c>
      <c r="D333" s="25">
        <v>0.40912875784753999</v>
      </c>
      <c r="E333" s="24">
        <v>0.40710027559149597</v>
      </c>
      <c r="F333" s="24">
        <v>9.4200202536431493E-3</v>
      </c>
      <c r="G333" s="5">
        <v>5.8521882966362099E-2</v>
      </c>
      <c r="H333" s="6">
        <v>14.966140222617501</v>
      </c>
      <c r="I333" s="7">
        <v>-0.65701218971286701</v>
      </c>
      <c r="J333" s="7">
        <v>2.7200144481035502</v>
      </c>
      <c r="K333" s="7">
        <v>2.6615625416590101</v>
      </c>
      <c r="L333" s="7">
        <v>7.2656318947611904</v>
      </c>
      <c r="M333" s="7">
        <v>5.0389457861972904</v>
      </c>
      <c r="N333" s="8">
        <v>31.4249486060606</v>
      </c>
      <c r="O333" s="9">
        <v>32.089599474242398</v>
      </c>
      <c r="P333" s="9">
        <v>36.554176707272703</v>
      </c>
      <c r="Q333" s="9">
        <v>31.401709993636299</v>
      </c>
      <c r="R333" s="9">
        <v>32.232406457142801</v>
      </c>
      <c r="S333" s="9">
        <v>34.064241613571397</v>
      </c>
      <c r="T333" s="9">
        <v>22.959208727499998</v>
      </c>
      <c r="U333" s="9">
        <v>29.579823766250001</v>
      </c>
      <c r="V333" s="10">
        <v>33.537342534285699</v>
      </c>
      <c r="W333" s="11">
        <v>34.0151307221428</v>
      </c>
      <c r="X333" s="11">
        <v>29.868447816842099</v>
      </c>
      <c r="Y333" s="11">
        <v>30.670786975789401</v>
      </c>
      <c r="Z333" s="5">
        <v>37.226116812000001</v>
      </c>
      <c r="AA333" s="5">
        <v>30.433499259999898</v>
      </c>
      <c r="AB333" s="5">
        <v>35.994226619999999</v>
      </c>
      <c r="AC333" s="5">
        <v>32.208552271666598</v>
      </c>
      <c r="AD333" s="5">
        <v>42.254058397500003</v>
      </c>
      <c r="AE333" s="5">
        <v>40.846680867499998</v>
      </c>
      <c r="AF333" s="5">
        <v>28.223745681</v>
      </c>
      <c r="AG333" s="5">
        <v>31.351265911999899</v>
      </c>
      <c r="AH333" s="5">
        <v>22.875195565999999</v>
      </c>
      <c r="AI333" s="5">
        <v>32.131522068000002</v>
      </c>
      <c r="AJ333" s="5">
        <v>23.099230663333302</v>
      </c>
      <c r="AK333" s="5">
        <v>25.3269932633333</v>
      </c>
    </row>
    <row r="334" spans="1:37" x14ac:dyDescent="0.35">
      <c r="A334" t="s">
        <v>419</v>
      </c>
      <c r="B334" t="s">
        <v>10</v>
      </c>
      <c r="C334" s="22">
        <v>0.59565683867677099</v>
      </c>
      <c r="D334" s="23">
        <v>0.41093347477683101</v>
      </c>
      <c r="E334" s="5">
        <v>0.217135618534334</v>
      </c>
      <c r="F334" s="24">
        <v>6.0705845800444998E-3</v>
      </c>
      <c r="G334" s="24">
        <v>4.3415314160883399E-6</v>
      </c>
      <c r="H334" s="6">
        <v>69.470982008517694</v>
      </c>
      <c r="I334" s="7">
        <v>-0.819760495155337</v>
      </c>
      <c r="J334" s="7">
        <v>5.1612773238571599</v>
      </c>
      <c r="K334" s="7">
        <v>14.519447069255</v>
      </c>
      <c r="L334" s="7">
        <v>23.737389421056299</v>
      </c>
      <c r="M334" s="7">
        <v>31.214145518206401</v>
      </c>
      <c r="N334" s="8">
        <v>104.159390687878</v>
      </c>
      <c r="O334" s="9">
        <v>112.911540718181</v>
      </c>
      <c r="P334" s="9">
        <v>117.98073192909</v>
      </c>
      <c r="Q334" s="9">
        <v>107.60125292908999</v>
      </c>
      <c r="R334" s="9">
        <v>103.2878309</v>
      </c>
      <c r="S334" s="9">
        <v>113.299569591428</v>
      </c>
      <c r="T334" s="9">
        <v>86.680276109999994</v>
      </c>
      <c r="U334" s="9">
        <v>119.5341359</v>
      </c>
      <c r="V334" s="10">
        <v>104.856446376428</v>
      </c>
      <c r="W334" s="11">
        <v>116.647070494285</v>
      </c>
      <c r="X334" s="11">
        <v>103.645770706842</v>
      </c>
      <c r="Y334" s="11">
        <v>110.159045093684</v>
      </c>
      <c r="Z334" s="5">
        <v>122.475715046</v>
      </c>
      <c r="AA334" s="5">
        <v>101.93015700399999</v>
      </c>
      <c r="AB334" s="5">
        <v>114.234912664999</v>
      </c>
      <c r="AC334" s="5">
        <v>112.327166199999</v>
      </c>
      <c r="AD334" s="5">
        <v>101.386763405</v>
      </c>
      <c r="AE334" s="5">
        <v>120.301863625</v>
      </c>
      <c r="AF334" s="5">
        <v>104.048257898</v>
      </c>
      <c r="AG334" s="5">
        <v>110.498651978</v>
      </c>
      <c r="AH334" s="5">
        <v>90.012924083999906</v>
      </c>
      <c r="AI334" s="5">
        <v>128.44014948</v>
      </c>
      <c r="AJ334" s="5">
        <v>81.125862819999995</v>
      </c>
      <c r="AK334" s="5">
        <v>104.690779933333</v>
      </c>
    </row>
    <row r="335" spans="1:37" x14ac:dyDescent="0.35">
      <c r="A335" t="s">
        <v>484</v>
      </c>
      <c r="B335" t="s">
        <v>10</v>
      </c>
      <c r="C335" s="22">
        <v>0.55743033320565605</v>
      </c>
      <c r="D335" s="23">
        <v>0.41139341114898798</v>
      </c>
      <c r="E335" s="5">
        <v>6.3873583334561404E-2</v>
      </c>
      <c r="F335" s="5">
        <v>6.4777589819523505E-4</v>
      </c>
      <c r="G335" s="5">
        <v>7.1427226604077895E-2</v>
      </c>
      <c r="H335" s="6">
        <v>30.3925128221784</v>
      </c>
      <c r="I335" s="7">
        <v>-1.1681762062768</v>
      </c>
      <c r="J335" s="7">
        <v>3.2976559935434899</v>
      </c>
      <c r="K335" s="7">
        <v>13.114236684629301</v>
      </c>
      <c r="L335" s="7">
        <v>10.931188460631599</v>
      </c>
      <c r="M335" s="7">
        <v>6.3470876769175097</v>
      </c>
      <c r="N335" s="8">
        <v>29.325321639090902</v>
      </c>
      <c r="O335" s="9">
        <v>37.407271096363601</v>
      </c>
      <c r="P335" s="9">
        <v>41.589475238181798</v>
      </c>
      <c r="Q335" s="9">
        <v>38.011323882727197</v>
      </c>
      <c r="R335" s="9">
        <v>25.836451732142802</v>
      </c>
      <c r="S335" s="9">
        <v>37.9208122735714</v>
      </c>
      <c r="T335" s="9">
        <v>18.567632777499998</v>
      </c>
      <c r="U335" s="9">
        <v>35.678001455</v>
      </c>
      <c r="V335" s="10">
        <v>28.892480004999999</v>
      </c>
      <c r="W335" s="11">
        <v>38.904810827857098</v>
      </c>
      <c r="X335" s="11">
        <v>29.644257579999898</v>
      </c>
      <c r="Y335" s="11">
        <v>36.303820767894699</v>
      </c>
      <c r="Z335" s="5">
        <v>42.490227275999999</v>
      </c>
      <c r="AA335" s="5">
        <v>34.6505951379999</v>
      </c>
      <c r="AB335" s="5">
        <v>40.838848539999901</v>
      </c>
      <c r="AC335" s="5">
        <v>40.811931170000001</v>
      </c>
      <c r="AD335" s="5">
        <v>23.412700690000001</v>
      </c>
      <c r="AE335" s="5">
        <v>41.994530957499997</v>
      </c>
      <c r="AF335" s="5">
        <v>26.805952148999999</v>
      </c>
      <c r="AG335" s="5">
        <v>36.291324799999998</v>
      </c>
      <c r="AH335" s="5">
        <v>19.678556186000002</v>
      </c>
      <c r="AI335" s="5">
        <v>40.687250413999998</v>
      </c>
      <c r="AJ335" s="5">
        <v>16.716093763333301</v>
      </c>
      <c r="AK335" s="5">
        <v>27.329253189999999</v>
      </c>
    </row>
    <row r="336" spans="1:37" x14ac:dyDescent="0.35">
      <c r="A336" t="s">
        <v>370</v>
      </c>
      <c r="B336" t="s">
        <v>40</v>
      </c>
      <c r="C336" s="22">
        <v>0.48622518802298498</v>
      </c>
      <c r="D336" s="23">
        <v>0.41193682712723301</v>
      </c>
      <c r="E336" s="5">
        <v>0.48955995780028699</v>
      </c>
      <c r="F336" s="5">
        <v>0.22855558380648899</v>
      </c>
      <c r="G336" s="5">
        <v>1.31474326205519E-3</v>
      </c>
      <c r="H336" s="6">
        <v>9.4936396318591694</v>
      </c>
      <c r="I336" s="7">
        <v>-0.25532904525253802</v>
      </c>
      <c r="J336" s="7">
        <v>2.7747913031977101</v>
      </c>
      <c r="K336" s="7">
        <v>-4.7451458406778304</v>
      </c>
      <c r="L336" s="7">
        <v>5.0691019233014796</v>
      </c>
      <c r="M336" s="7">
        <v>9.1696835492355202</v>
      </c>
      <c r="N336" s="8">
        <v>44.287405196060597</v>
      </c>
      <c r="O336" s="9">
        <v>46.4421345278787</v>
      </c>
      <c r="P336" s="9">
        <v>53.028477202727203</v>
      </c>
      <c r="Q336" s="9">
        <v>45.4985293127272</v>
      </c>
      <c r="R336" s="9">
        <v>43.616833998571401</v>
      </c>
      <c r="S336" s="9">
        <v>47.835728487142802</v>
      </c>
      <c r="T336" s="9">
        <v>33.441930782500002</v>
      </c>
      <c r="U336" s="9">
        <v>45.300802269999998</v>
      </c>
      <c r="V336" s="10">
        <v>45.321026852857102</v>
      </c>
      <c r="W336" s="11">
        <v>49.046190145714299</v>
      </c>
      <c r="X336" s="11">
        <v>43.525789238420998</v>
      </c>
      <c r="Y336" s="11">
        <v>44.523356704210499</v>
      </c>
      <c r="Z336" s="5">
        <v>53.8342463379999</v>
      </c>
      <c r="AA336" s="5">
        <v>44.237938888000002</v>
      </c>
      <c r="AB336" s="5">
        <v>52.357002923333297</v>
      </c>
      <c r="AC336" s="5">
        <v>46.5490213333333</v>
      </c>
      <c r="AD336" s="5">
        <v>48.059424894999999</v>
      </c>
      <c r="AE336" s="5">
        <v>53.838719682499999</v>
      </c>
      <c r="AF336" s="5">
        <v>41.83979764</v>
      </c>
      <c r="AG336" s="5">
        <v>45.434532009000002</v>
      </c>
      <c r="AH336" s="5">
        <v>34.617088934000002</v>
      </c>
      <c r="AI336" s="5">
        <v>50.020417773999903</v>
      </c>
      <c r="AJ336" s="5">
        <v>31.4833338633333</v>
      </c>
      <c r="AK336" s="5">
        <v>37.434776429999999</v>
      </c>
    </row>
    <row r="337" spans="1:37" x14ac:dyDescent="0.35">
      <c r="A337" t="s">
        <v>514</v>
      </c>
      <c r="B337" t="s">
        <v>20</v>
      </c>
      <c r="C337" s="22">
        <v>0.51200307089942099</v>
      </c>
      <c r="D337" s="23">
        <v>0.41210644825465198</v>
      </c>
      <c r="E337" s="5">
        <v>0.43610959510674402</v>
      </c>
      <c r="F337" s="5">
        <v>8.0017300535800695E-2</v>
      </c>
      <c r="G337" s="24">
        <v>0.25820433063579601</v>
      </c>
      <c r="H337" s="6">
        <v>5.9734472565381003</v>
      </c>
      <c r="I337" s="7">
        <v>-0.964176057250824</v>
      </c>
      <c r="J337" s="7">
        <v>1.3847608215981799</v>
      </c>
      <c r="K337" s="7">
        <v>2.0144984006222102</v>
      </c>
      <c r="L337" s="7">
        <v>2.0587983631312499</v>
      </c>
      <c r="M337" s="7">
        <v>1.90015049278464</v>
      </c>
      <c r="N337" s="8">
        <v>7.85095863154545</v>
      </c>
      <c r="O337" s="9">
        <v>8.8477454562121203</v>
      </c>
      <c r="P337" s="9">
        <v>12.5781388897272</v>
      </c>
      <c r="Q337" s="9">
        <v>9.0679809217272709</v>
      </c>
      <c r="R337" s="9">
        <v>6.9012261705000002</v>
      </c>
      <c r="S337" s="9">
        <v>8.6751206999285699</v>
      </c>
      <c r="T337" s="9">
        <v>3.0131175833750001</v>
      </c>
      <c r="U337" s="9">
        <v>8.8470150146250006</v>
      </c>
      <c r="V337" s="10">
        <v>7.9114511074999996</v>
      </c>
      <c r="W337" s="11">
        <v>9.6279444439285697</v>
      </c>
      <c r="X337" s="11">
        <v>7.8063852282105204</v>
      </c>
      <c r="Y337" s="11">
        <v>8.2728619915789405</v>
      </c>
      <c r="Z337" s="5">
        <v>12.7854839074</v>
      </c>
      <c r="AA337" s="5">
        <v>8.6785004065999907</v>
      </c>
      <c r="AB337" s="5">
        <v>12.405351375</v>
      </c>
      <c r="AC337" s="5">
        <v>9.3925480176666607</v>
      </c>
      <c r="AD337" s="5">
        <v>7.6183154642500002</v>
      </c>
      <c r="AE337" s="5">
        <v>10.7725456095</v>
      </c>
      <c r="AF337" s="5">
        <v>6.6143904530000004</v>
      </c>
      <c r="AG337" s="5">
        <v>7.8361507360999996</v>
      </c>
      <c r="AH337" s="5">
        <v>3.27192682219999</v>
      </c>
      <c r="AI337" s="5">
        <v>9.6617075487999902</v>
      </c>
      <c r="AJ337" s="5">
        <v>2.58176885199999</v>
      </c>
      <c r="AK337" s="5">
        <v>7.4891941243333298</v>
      </c>
    </row>
    <row r="338" spans="1:37" x14ac:dyDescent="0.35">
      <c r="A338" t="s">
        <v>374</v>
      </c>
      <c r="B338" t="s">
        <v>14</v>
      </c>
      <c r="C338" s="22">
        <v>0.56057744741519699</v>
      </c>
      <c r="D338" s="23">
        <v>0.41244587518807402</v>
      </c>
      <c r="E338" s="5">
        <v>0.42074350014940498</v>
      </c>
      <c r="F338" s="24">
        <v>1.7802869336139601E-2</v>
      </c>
      <c r="G338" s="24">
        <v>4.4591600783429001E-5</v>
      </c>
      <c r="H338" s="6">
        <v>-13.017710502160099</v>
      </c>
      <c r="I338" s="7">
        <v>-0.68256347062086198</v>
      </c>
      <c r="J338" s="7">
        <v>-1.0197377381035899</v>
      </c>
      <c r="K338" s="7">
        <v>-2.3353877707872002</v>
      </c>
      <c r="L338" s="7">
        <v>-4.6669991169260703</v>
      </c>
      <c r="M338" s="7">
        <v>-6.0153236144468503</v>
      </c>
      <c r="N338" s="8">
        <v>-23.532967784545399</v>
      </c>
      <c r="O338" s="9">
        <v>-25.1372120115151</v>
      </c>
      <c r="P338" s="9">
        <v>-26.655263362727201</v>
      </c>
      <c r="Q338" s="9">
        <v>-24.277969718181801</v>
      </c>
      <c r="R338" s="9">
        <v>-23.072115962142799</v>
      </c>
      <c r="S338" s="9">
        <v>-25.299995674999899</v>
      </c>
      <c r="T338" s="9">
        <v>-20.046302053749901</v>
      </c>
      <c r="U338" s="9">
        <v>-26.033798753749998</v>
      </c>
      <c r="V338" s="10">
        <v>-23.512514989285702</v>
      </c>
      <c r="W338" s="11">
        <v>-25.817004637857099</v>
      </c>
      <c r="X338" s="11">
        <v>-23.548038265263099</v>
      </c>
      <c r="Y338" s="11">
        <v>-24.636312181578901</v>
      </c>
      <c r="Z338" s="5">
        <v>-27.473567601999999</v>
      </c>
      <c r="AA338" s="5">
        <v>-23.343909501999999</v>
      </c>
      <c r="AB338" s="5">
        <v>-25.973343163333301</v>
      </c>
      <c r="AC338" s="5">
        <v>-25.056353231666598</v>
      </c>
      <c r="AD338" s="5">
        <v>-22.41059027</v>
      </c>
      <c r="AE338" s="5">
        <v>-26.5105815175</v>
      </c>
      <c r="AF338" s="5">
        <v>-23.336726239000001</v>
      </c>
      <c r="AG338" s="5">
        <v>-24.815761337999898</v>
      </c>
      <c r="AH338" s="5">
        <v>-20.433002152</v>
      </c>
      <c r="AI338" s="5">
        <v>-27.73523827</v>
      </c>
      <c r="AJ338" s="5">
        <v>-19.401801890000002</v>
      </c>
      <c r="AK338" s="5">
        <v>-23.198066226666601</v>
      </c>
    </row>
    <row r="339" spans="1:37" x14ac:dyDescent="0.35">
      <c r="A339" t="s">
        <v>389</v>
      </c>
      <c r="B339" t="s">
        <v>10</v>
      </c>
      <c r="C339" s="22">
        <v>0.65056555943939498</v>
      </c>
      <c r="D339" s="23">
        <v>0.41558654528448902</v>
      </c>
      <c r="E339" s="5">
        <v>0.14039892282994099</v>
      </c>
      <c r="F339" s="5">
        <v>1.4050196306826101E-3</v>
      </c>
      <c r="G339" s="24">
        <v>3.5087819699440402E-5</v>
      </c>
      <c r="H339" s="6">
        <v>29.412306395788899</v>
      </c>
      <c r="I339" s="7">
        <v>-0.88210782880134997</v>
      </c>
      <c r="J339" s="7">
        <v>2.58351565782649</v>
      </c>
      <c r="K339" s="7">
        <v>6.5023177012921796</v>
      </c>
      <c r="L339" s="7">
        <v>10.295992610123999</v>
      </c>
      <c r="M339" s="7">
        <v>12.6139960843726</v>
      </c>
      <c r="N339" s="8">
        <v>38.100246434848401</v>
      </c>
      <c r="O339" s="9">
        <v>44.593438660303001</v>
      </c>
      <c r="P339" s="9">
        <v>45.9355914718181</v>
      </c>
      <c r="Q339" s="9">
        <v>42.504396010000001</v>
      </c>
      <c r="R339" s="9">
        <v>38.055366131428499</v>
      </c>
      <c r="S339" s="9">
        <v>44.932876075714198</v>
      </c>
      <c r="T339" s="9">
        <v>27.40518754</v>
      </c>
      <c r="U339" s="9">
        <v>46.871856827499997</v>
      </c>
      <c r="V339" s="10">
        <v>38.076331460714201</v>
      </c>
      <c r="W339" s="11">
        <v>46.253690538571398</v>
      </c>
      <c r="X339" s="11">
        <v>38.117867994736798</v>
      </c>
      <c r="Y339" s="11">
        <v>43.370095171052597</v>
      </c>
      <c r="Z339" s="5">
        <v>48.174178294000001</v>
      </c>
      <c r="AA339" s="5">
        <v>40.387704888000002</v>
      </c>
      <c r="AB339" s="5">
        <v>44.070102453333298</v>
      </c>
      <c r="AC339" s="5">
        <v>44.268305278333301</v>
      </c>
      <c r="AD339" s="5">
        <v>35.351341967499998</v>
      </c>
      <c r="AE339" s="5">
        <v>45.764685419999999</v>
      </c>
      <c r="AF339" s="5">
        <v>39.136975796999998</v>
      </c>
      <c r="AG339" s="5">
        <v>44.600152338000001</v>
      </c>
      <c r="AH339" s="5">
        <v>30.158476222000001</v>
      </c>
      <c r="AI339" s="5">
        <v>52.510880283999903</v>
      </c>
      <c r="AJ339" s="5">
        <v>22.816373069999901</v>
      </c>
      <c r="AK339" s="5">
        <v>37.473484399999997</v>
      </c>
    </row>
    <row r="340" spans="1:37" x14ac:dyDescent="0.35">
      <c r="A340" t="s">
        <v>566</v>
      </c>
      <c r="B340" t="s">
        <v>66</v>
      </c>
      <c r="C340" s="22">
        <v>0.46844843812107201</v>
      </c>
      <c r="D340" s="23">
        <v>0.41675786400291998</v>
      </c>
      <c r="E340" s="5">
        <v>0.95347331431281002</v>
      </c>
      <c r="F340" s="5">
        <v>4.5399118139861402E-2</v>
      </c>
      <c r="G340" s="5">
        <v>6.2951947995317004E-2</v>
      </c>
      <c r="H340" s="6">
        <v>5.9659552530030497</v>
      </c>
      <c r="I340" s="7">
        <v>-0.56691633544623699</v>
      </c>
      <c r="J340" s="7">
        <v>1.3929504507706101</v>
      </c>
      <c r="K340" s="7">
        <v>0.14063087169315699</v>
      </c>
      <c r="L340" s="7">
        <v>2.7885274809946101</v>
      </c>
      <c r="M340" s="7">
        <v>3.0367969003152702</v>
      </c>
      <c r="N340" s="8">
        <v>11.843171176303001</v>
      </c>
      <c r="O340" s="9">
        <v>13.652069705848399</v>
      </c>
      <c r="P340" s="9">
        <v>16.517737325454501</v>
      </c>
      <c r="Q340" s="9">
        <v>13.893307631545399</v>
      </c>
      <c r="R340" s="9">
        <v>11.5253000738571</v>
      </c>
      <c r="S340" s="9">
        <v>14.1438877681428</v>
      </c>
      <c r="T340" s="9">
        <v>5.9719171505000004</v>
      </c>
      <c r="U340" s="9">
        <v>12.459685949000001</v>
      </c>
      <c r="V340" s="10">
        <v>12.1851809195</v>
      </c>
      <c r="W340" s="11">
        <v>14.567626279928501</v>
      </c>
      <c r="X340" s="11">
        <v>11.5911639971052</v>
      </c>
      <c r="Y340" s="11">
        <v>12.9774490723157</v>
      </c>
      <c r="Z340" s="5">
        <v>16.695885816000001</v>
      </c>
      <c r="AA340" s="5">
        <v>13.275088132200001</v>
      </c>
      <c r="AB340" s="5">
        <v>16.369280249999999</v>
      </c>
      <c r="AC340" s="5">
        <v>14.408490547666601</v>
      </c>
      <c r="AD340" s="5">
        <v>14.5987112625</v>
      </c>
      <c r="AE340" s="5">
        <v>16.596068115000001</v>
      </c>
      <c r="AF340" s="5">
        <v>10.2959355984</v>
      </c>
      <c r="AG340" s="5">
        <v>13.163015629399901</v>
      </c>
      <c r="AH340" s="5">
        <v>5.7436517485999996</v>
      </c>
      <c r="AI340" s="5">
        <v>14.2374109596</v>
      </c>
      <c r="AJ340" s="5">
        <v>6.3523594870000002</v>
      </c>
      <c r="AK340" s="5">
        <v>9.4968109313333304</v>
      </c>
    </row>
    <row r="341" spans="1:37" x14ac:dyDescent="0.35">
      <c r="A341" t="s">
        <v>323</v>
      </c>
      <c r="B341" t="s">
        <v>16</v>
      </c>
      <c r="C341" s="22">
        <v>0.25517661539317998</v>
      </c>
      <c r="D341" s="23">
        <v>0.41682909159935</v>
      </c>
      <c r="E341" s="5">
        <v>0.72898271896790201</v>
      </c>
      <c r="F341" s="5">
        <v>0.14067948945509601</v>
      </c>
      <c r="G341" s="5">
        <v>0.28836144273863901</v>
      </c>
      <c r="H341" s="6">
        <v>2.90822372057149</v>
      </c>
      <c r="I341" s="7">
        <v>-0.49373550950336598</v>
      </c>
      <c r="J341" s="7">
        <v>1.4737075694853501</v>
      </c>
      <c r="K341" s="7">
        <v>-0.48689141386721202</v>
      </c>
      <c r="L341" s="7">
        <v>1.7722587974347099</v>
      </c>
      <c r="M341" s="7">
        <v>1.6228563370039799</v>
      </c>
      <c r="N341" s="8">
        <v>4.13102561960606</v>
      </c>
      <c r="O341" s="9">
        <v>6.6078145217272697</v>
      </c>
      <c r="P341" s="9">
        <v>5.7803076873636297</v>
      </c>
      <c r="Q341" s="9">
        <v>6.01756390999999</v>
      </c>
      <c r="R341" s="9">
        <v>4.18532049435714</v>
      </c>
      <c r="S341" s="9">
        <v>7.2204209712142804</v>
      </c>
      <c r="T341" s="9">
        <v>1.7682467456249999</v>
      </c>
      <c r="U341" s="9">
        <v>6.3473478262499903</v>
      </c>
      <c r="V341" s="10">
        <v>4.0304517065714203</v>
      </c>
      <c r="W341" s="11">
        <v>7.3344672844285697</v>
      </c>
      <c r="X341" s="11">
        <v>4.2051327134210501</v>
      </c>
      <c r="Y341" s="11">
        <v>6.0723861702631501</v>
      </c>
      <c r="Z341" s="5">
        <v>5.3998025717999996</v>
      </c>
      <c r="AA341" s="5">
        <v>4.3417243788000004</v>
      </c>
      <c r="AB341" s="5">
        <v>6.0973952836666596</v>
      </c>
      <c r="AC341" s="5">
        <v>7.4140968526666597</v>
      </c>
      <c r="AD341" s="5">
        <v>5.6010333237499896</v>
      </c>
      <c r="AE341" s="5">
        <v>9.5963015064999997</v>
      </c>
      <c r="AF341" s="5">
        <v>3.6190353625999898</v>
      </c>
      <c r="AG341" s="5">
        <v>6.2700687570999998</v>
      </c>
      <c r="AH341" s="5">
        <v>1.4046355476000001</v>
      </c>
      <c r="AI341" s="5">
        <v>8.5177428123999892</v>
      </c>
      <c r="AJ341" s="5">
        <v>2.3742654089999999</v>
      </c>
      <c r="AK341" s="5">
        <v>2.7300228493333298</v>
      </c>
    </row>
    <row r="342" spans="1:37" x14ac:dyDescent="0.35">
      <c r="A342" t="s">
        <v>478</v>
      </c>
      <c r="B342" t="s">
        <v>10</v>
      </c>
      <c r="C342" s="22">
        <v>0.54248203170771203</v>
      </c>
      <c r="D342" s="23">
        <v>0.420943744481865</v>
      </c>
      <c r="E342" s="5">
        <v>0.46975075157123503</v>
      </c>
      <c r="F342" s="5">
        <v>4.1489742845888397E-2</v>
      </c>
      <c r="G342" s="24">
        <v>2.6107289173354302E-5</v>
      </c>
      <c r="H342" s="6">
        <v>25.5421951351682</v>
      </c>
      <c r="I342" s="7">
        <v>-0.64230775790657602</v>
      </c>
      <c r="J342" s="7">
        <v>2.3222556396910199</v>
      </c>
      <c r="K342" s="7">
        <v>4.00480851718563</v>
      </c>
      <c r="L342" s="7">
        <v>9.5668595104149894</v>
      </c>
      <c r="M342" s="7">
        <v>11.9705271075676</v>
      </c>
      <c r="N342" s="8">
        <v>50.8490893342424</v>
      </c>
      <c r="O342" s="9">
        <v>53.011269078787798</v>
      </c>
      <c r="P342" s="9">
        <v>56.342764357272699</v>
      </c>
      <c r="Q342" s="9">
        <v>50.7559441063636</v>
      </c>
      <c r="R342" s="9">
        <v>52.255378872142799</v>
      </c>
      <c r="S342" s="9">
        <v>54.463899887142802</v>
      </c>
      <c r="T342" s="9">
        <v>40.834279486249997</v>
      </c>
      <c r="U342" s="9">
        <v>53.57023700125</v>
      </c>
      <c r="V342" s="10">
        <v>51.074278197857097</v>
      </c>
      <c r="W342" s="11">
        <v>54.572189297142799</v>
      </c>
      <c r="X342" s="11">
        <v>50.683160697894699</v>
      </c>
      <c r="Y342" s="11">
        <v>51.861117338947302</v>
      </c>
      <c r="Z342" s="5">
        <v>57.930544949999998</v>
      </c>
      <c r="AA342" s="5">
        <v>48.331344717999997</v>
      </c>
      <c r="AB342" s="5">
        <v>55.019613863333298</v>
      </c>
      <c r="AC342" s="5">
        <v>52.776443596666603</v>
      </c>
      <c r="AD342" s="5">
        <v>54.5535218375</v>
      </c>
      <c r="AE342" s="5">
        <v>58.442280257500002</v>
      </c>
      <c r="AF342" s="5">
        <v>51.336121685999998</v>
      </c>
      <c r="AG342" s="5">
        <v>52.872547738999998</v>
      </c>
      <c r="AH342" s="5">
        <v>41.434616534</v>
      </c>
      <c r="AI342" s="5">
        <v>57.716961108</v>
      </c>
      <c r="AJ342" s="5">
        <v>39.833717739999997</v>
      </c>
      <c r="AK342" s="5">
        <v>46.659030156666603</v>
      </c>
    </row>
    <row r="343" spans="1:37" x14ac:dyDescent="0.35">
      <c r="A343" t="s">
        <v>550</v>
      </c>
      <c r="B343" t="s">
        <v>10</v>
      </c>
      <c r="C343" s="22">
        <v>0.51340432416371895</v>
      </c>
      <c r="D343" s="23">
        <v>0.42123752900120398</v>
      </c>
      <c r="E343" s="24">
        <v>0.808509828707065</v>
      </c>
      <c r="F343" s="5">
        <v>5.8206879120350101E-2</v>
      </c>
      <c r="G343" s="5">
        <v>1.02607105912834E-3</v>
      </c>
      <c r="H343" s="6">
        <v>26.7691776980265</v>
      </c>
      <c r="I343" s="7">
        <v>-0.60195687862314295</v>
      </c>
      <c r="J343" s="7">
        <v>3.7856216381410701</v>
      </c>
      <c r="K343" s="7">
        <v>2.2423099440818799</v>
      </c>
      <c r="L343" s="7">
        <v>11.0115677878031</v>
      </c>
      <c r="M343" s="7">
        <v>13.5152999661415</v>
      </c>
      <c r="N343" s="8">
        <v>52.660642930302998</v>
      </c>
      <c r="O343" s="9">
        <v>58.031852901212098</v>
      </c>
      <c r="P343" s="9">
        <v>64.196792864545401</v>
      </c>
      <c r="Q343" s="9">
        <v>56.285316564545397</v>
      </c>
      <c r="R343" s="9">
        <v>52.322668109999903</v>
      </c>
      <c r="S343" s="9">
        <v>59.689029801428497</v>
      </c>
      <c r="T343" s="9">
        <v>37.389892706249903</v>
      </c>
      <c r="U343" s="9">
        <v>57.533280788749998</v>
      </c>
      <c r="V343" s="10">
        <v>53.692434739285702</v>
      </c>
      <c r="W343" s="11">
        <v>60.700583704285698</v>
      </c>
      <c r="X343" s="11">
        <v>51.900375281578903</v>
      </c>
      <c r="Y343" s="11">
        <v>56.065419677894702</v>
      </c>
      <c r="Z343" s="5">
        <v>64.604756203999997</v>
      </c>
      <c r="AA343" s="5">
        <v>53.8881382739999</v>
      </c>
      <c r="AB343" s="5">
        <v>63.856823415000001</v>
      </c>
      <c r="AC343" s="5">
        <v>58.282965139999902</v>
      </c>
      <c r="AD343" s="5">
        <v>59.353222697499902</v>
      </c>
      <c r="AE343" s="5">
        <v>67.554840339999998</v>
      </c>
      <c r="AF343" s="5">
        <v>49.5104462749999</v>
      </c>
      <c r="AG343" s="5">
        <v>56.542705585999997</v>
      </c>
      <c r="AH343" s="5">
        <v>38.251482908</v>
      </c>
      <c r="AI343" s="5">
        <v>62.029623825999998</v>
      </c>
      <c r="AJ343" s="5">
        <v>35.953909036666602</v>
      </c>
      <c r="AK343" s="5">
        <v>50.039375726666599</v>
      </c>
    </row>
    <row r="344" spans="1:37" x14ac:dyDescent="0.35">
      <c r="A344" t="s">
        <v>122</v>
      </c>
      <c r="B344" t="s">
        <v>26</v>
      </c>
      <c r="C344" s="22">
        <v>0.53714423726735305</v>
      </c>
      <c r="D344" s="23">
        <v>0.423711677489165</v>
      </c>
      <c r="E344" s="5">
        <v>0.68134666721330395</v>
      </c>
      <c r="F344" s="24">
        <v>4.2108884769249802E-2</v>
      </c>
      <c r="G344" s="24">
        <v>1.09092415520694E-4</v>
      </c>
      <c r="H344" s="6">
        <v>24.5005659223553</v>
      </c>
      <c r="I344" s="7">
        <v>-0.607947087912168</v>
      </c>
      <c r="J344" s="7">
        <v>2.8707898918821799</v>
      </c>
      <c r="K344" s="7">
        <v>2.76969565023431</v>
      </c>
      <c r="L344" s="7">
        <v>9.0722742484711496</v>
      </c>
      <c r="M344" s="7">
        <v>12.6585960236498</v>
      </c>
      <c r="N344" s="8">
        <v>49.648576138787803</v>
      </c>
      <c r="O344" s="9">
        <v>53.024171696969603</v>
      </c>
      <c r="P344" s="9">
        <v>58.5630320818181</v>
      </c>
      <c r="Q344" s="9">
        <v>51.534973337272703</v>
      </c>
      <c r="R344" s="9">
        <v>49.069863339285703</v>
      </c>
      <c r="S344" s="9">
        <v>53.631048672142803</v>
      </c>
      <c r="T344" s="9">
        <v>38.403946616249897</v>
      </c>
      <c r="U344" s="9">
        <v>54.009784734999997</v>
      </c>
      <c r="V344" s="10">
        <v>50.476220766428497</v>
      </c>
      <c r="W344" s="11">
        <v>55.262887682857098</v>
      </c>
      <c r="X344" s="11">
        <v>49.038732728947302</v>
      </c>
      <c r="Y344" s="11">
        <v>51.3745914968421</v>
      </c>
      <c r="Z344" s="5">
        <v>60.020807753999897</v>
      </c>
      <c r="AA344" s="5">
        <v>48.690614543999999</v>
      </c>
      <c r="AB344" s="5">
        <v>57.348219021666601</v>
      </c>
      <c r="AC344" s="5">
        <v>53.905272331666602</v>
      </c>
      <c r="AD344" s="5">
        <v>52.513437062500003</v>
      </c>
      <c r="AE344" s="5">
        <v>60.422987342500001</v>
      </c>
      <c r="AF344" s="5">
        <v>47.69243385</v>
      </c>
      <c r="AG344" s="5">
        <v>50.914273203999997</v>
      </c>
      <c r="AH344" s="5">
        <v>39.301860742000002</v>
      </c>
      <c r="AI344" s="5">
        <v>57.707081094000003</v>
      </c>
      <c r="AJ344" s="5">
        <v>36.907423073333298</v>
      </c>
      <c r="AK344" s="5">
        <v>47.847624136666603</v>
      </c>
    </row>
    <row r="345" spans="1:37" x14ac:dyDescent="0.35">
      <c r="A345" t="s">
        <v>308</v>
      </c>
      <c r="B345" t="s">
        <v>66</v>
      </c>
      <c r="C345" s="22">
        <v>0.48774592201856998</v>
      </c>
      <c r="D345" s="23">
        <v>0.42757294943964602</v>
      </c>
      <c r="E345" s="5">
        <v>0.38299895542701901</v>
      </c>
      <c r="F345" s="24">
        <v>1.40109802211884E-2</v>
      </c>
      <c r="G345" s="5">
        <v>3.5673579511134597E-2</v>
      </c>
      <c r="H345" s="6">
        <v>9.6810106095068207</v>
      </c>
      <c r="I345" s="7">
        <v>-0.74565138848454504</v>
      </c>
      <c r="J345" s="7">
        <v>1.5154782073928399</v>
      </c>
      <c r="K345" s="7">
        <v>2.0710912153379999</v>
      </c>
      <c r="L345" s="7">
        <v>4.1200599113004701</v>
      </c>
      <c r="M345" s="7">
        <v>3.48985948286836</v>
      </c>
      <c r="N345" s="8">
        <v>15.550208668121201</v>
      </c>
      <c r="O345" s="9">
        <v>17.563409226151499</v>
      </c>
      <c r="P345" s="9">
        <v>19.768945535454499</v>
      </c>
      <c r="Q345" s="9">
        <v>17.469159403545401</v>
      </c>
      <c r="R345" s="9">
        <v>15.643375953642799</v>
      </c>
      <c r="S345" s="9">
        <v>18.212935247571401</v>
      </c>
      <c r="T345" s="9">
        <v>9.5864027258750006</v>
      </c>
      <c r="U345" s="9">
        <v>16.556332194749999</v>
      </c>
      <c r="V345" s="10">
        <v>16.242589841714199</v>
      </c>
      <c r="W345" s="11">
        <v>18.490982786</v>
      </c>
      <c r="X345" s="11">
        <v>15.0400330665263</v>
      </c>
      <c r="Y345" s="11">
        <v>16.879933971526299</v>
      </c>
      <c r="Z345" s="5">
        <v>20.467737629999998</v>
      </c>
      <c r="AA345" s="5">
        <v>16.3196115828</v>
      </c>
      <c r="AB345" s="5">
        <v>19.186618790000001</v>
      </c>
      <c r="AC345" s="5">
        <v>18.427115920833302</v>
      </c>
      <c r="AD345" s="5">
        <v>19.381543870000002</v>
      </c>
      <c r="AE345" s="5">
        <v>21.33194705</v>
      </c>
      <c r="AF345" s="5">
        <v>14.1481087870999</v>
      </c>
      <c r="AG345" s="5">
        <v>16.965330526599999</v>
      </c>
      <c r="AH345" s="5">
        <v>9.5062788307999995</v>
      </c>
      <c r="AI345" s="5">
        <v>18.389582577999899</v>
      </c>
      <c r="AJ345" s="5">
        <v>9.7199425510000008</v>
      </c>
      <c r="AK345" s="5">
        <v>13.5009148893333</v>
      </c>
    </row>
    <row r="346" spans="1:37" x14ac:dyDescent="0.35">
      <c r="A346" t="s">
        <v>422</v>
      </c>
      <c r="B346" t="s">
        <v>10</v>
      </c>
      <c r="C346" s="22">
        <v>0.57901513182705799</v>
      </c>
      <c r="D346" s="23">
        <v>0.42925105150978898</v>
      </c>
      <c r="E346" s="24">
        <v>0.70236669226295001</v>
      </c>
      <c r="F346" s="5">
        <v>6.0787441126684501E-2</v>
      </c>
      <c r="G346" s="24">
        <v>1.0566611471279801E-5</v>
      </c>
      <c r="H346" s="6">
        <v>42.433238815367801</v>
      </c>
      <c r="I346" s="7">
        <v>-0.56401394531924298</v>
      </c>
      <c r="J346" s="7">
        <v>4.0851968412393997</v>
      </c>
      <c r="K346" s="7">
        <v>4.1729748077982602</v>
      </c>
      <c r="L346" s="7">
        <v>14.9973649499009</v>
      </c>
      <c r="M346" s="7">
        <v>23.262899057668701</v>
      </c>
      <c r="N346" s="8">
        <v>92.2011755615151</v>
      </c>
      <c r="O346" s="9">
        <v>97.757780143636296</v>
      </c>
      <c r="P346" s="9">
        <v>104.49968236545401</v>
      </c>
      <c r="Q346" s="9">
        <v>94.023525508181805</v>
      </c>
      <c r="R346" s="9">
        <v>92.300992425714199</v>
      </c>
      <c r="S346" s="9">
        <v>98.839748393571398</v>
      </c>
      <c r="T346" s="9">
        <v>75.116049193750001</v>
      </c>
      <c r="U346" s="9">
        <v>100.99893582999999</v>
      </c>
      <c r="V346" s="10">
        <v>93.216349843571393</v>
      </c>
      <c r="W346" s="11">
        <v>101.24295205142801</v>
      </c>
      <c r="X346" s="11">
        <v>91.453152406315795</v>
      </c>
      <c r="Y346" s="11">
        <v>95.189758737894707</v>
      </c>
      <c r="Z346" s="5">
        <v>106.667793366</v>
      </c>
      <c r="AA346" s="5">
        <v>89.187064393999904</v>
      </c>
      <c r="AB346" s="5">
        <v>102.69292319833301</v>
      </c>
      <c r="AC346" s="5">
        <v>98.053909770000004</v>
      </c>
      <c r="AD346" s="5">
        <v>95.308096222499998</v>
      </c>
      <c r="AE346" s="5">
        <v>106.05455223249901</v>
      </c>
      <c r="AF346" s="5">
        <v>91.098150907000004</v>
      </c>
      <c r="AG346" s="5">
        <v>95.953826857999999</v>
      </c>
      <c r="AH346" s="5">
        <v>78.091509217999999</v>
      </c>
      <c r="AI346" s="5">
        <v>109.449559564</v>
      </c>
      <c r="AJ346" s="5">
        <v>70.156949153333301</v>
      </c>
      <c r="AK346" s="5">
        <v>86.914562939999996</v>
      </c>
    </row>
    <row r="347" spans="1:37" x14ac:dyDescent="0.35">
      <c r="A347" t="s">
        <v>183</v>
      </c>
      <c r="B347" t="s">
        <v>26</v>
      </c>
      <c r="C347" s="22">
        <v>0.51487634427610796</v>
      </c>
      <c r="D347" s="23">
        <v>0.43099282207295803</v>
      </c>
      <c r="E347" s="24">
        <v>0.17520181546194899</v>
      </c>
      <c r="F347" s="5">
        <v>1.33907788791745E-2</v>
      </c>
      <c r="G347" s="24">
        <v>1.97209470879126E-4</v>
      </c>
      <c r="H347" s="6">
        <v>-14.343521794918001</v>
      </c>
      <c r="I347" s="7">
        <v>-0.94864912852165895</v>
      </c>
      <c r="J347" s="7">
        <v>-1.08827712331746</v>
      </c>
      <c r="K347" s="7">
        <v>-4.3668320987403204</v>
      </c>
      <c r="L347" s="7">
        <v>-5.2943118497174702</v>
      </c>
      <c r="M347" s="7">
        <v>-4.6823778464602697</v>
      </c>
      <c r="N347" s="8">
        <v>-19.060906753333299</v>
      </c>
      <c r="O347" s="9">
        <v>-20.620813588484801</v>
      </c>
      <c r="P347" s="9">
        <v>-22.4172726481818</v>
      </c>
      <c r="Q347" s="9">
        <v>-20.356171799999998</v>
      </c>
      <c r="R347" s="9">
        <v>-18.989202768571399</v>
      </c>
      <c r="S347" s="9">
        <v>-20.923882076428502</v>
      </c>
      <c r="T347" s="9">
        <v>-14.57138562125</v>
      </c>
      <c r="U347" s="9">
        <v>-20.454326193749999</v>
      </c>
      <c r="V347" s="10">
        <v>-19.137239480000002</v>
      </c>
      <c r="W347" s="11">
        <v>-21.1590340664285</v>
      </c>
      <c r="X347" s="11">
        <v>-19.004661586315699</v>
      </c>
      <c r="Y347" s="11">
        <v>-20.224230078421002</v>
      </c>
      <c r="Z347" s="5">
        <v>-23.389202260000001</v>
      </c>
      <c r="AA347" s="5">
        <v>-19.190939636</v>
      </c>
      <c r="AB347" s="5">
        <v>-21.607331304999999</v>
      </c>
      <c r="AC347" s="5">
        <v>-21.327198603333301</v>
      </c>
      <c r="AD347" s="5">
        <v>-19.2558432575</v>
      </c>
      <c r="AE347" s="5">
        <v>-21.610982135</v>
      </c>
      <c r="AF347" s="5">
        <v>-18.882546572999999</v>
      </c>
      <c r="AG347" s="5">
        <v>-20.649042052999999</v>
      </c>
      <c r="AH347" s="5">
        <v>-14.790393677999999</v>
      </c>
      <c r="AI347" s="5">
        <v>-22.765570042</v>
      </c>
      <c r="AJ347" s="5">
        <v>-14.2063721933333</v>
      </c>
      <c r="AK347" s="5">
        <v>-16.602253113333301</v>
      </c>
    </row>
    <row r="348" spans="1:37" x14ac:dyDescent="0.35">
      <c r="A348" t="s">
        <v>25</v>
      </c>
      <c r="B348" t="s">
        <v>26</v>
      </c>
      <c r="C348" s="22">
        <v>0.47421893062862402</v>
      </c>
      <c r="D348" s="23">
        <v>0.43310531382289602</v>
      </c>
      <c r="E348" s="5">
        <v>0.91095656106622003</v>
      </c>
      <c r="F348" s="5">
        <v>0.114666620614086</v>
      </c>
      <c r="G348" s="24">
        <v>4.8883966569478903E-4</v>
      </c>
      <c r="H348" s="6">
        <v>6.2645947276453402</v>
      </c>
      <c r="I348" s="7">
        <v>-0.458904245841254</v>
      </c>
      <c r="J348" s="7">
        <v>0.79436263318885902</v>
      </c>
      <c r="K348" s="7">
        <v>0.24670824611966399</v>
      </c>
      <c r="L348" s="7">
        <v>2.5006421154930298</v>
      </c>
      <c r="M348" s="7">
        <v>3.5172443660326498</v>
      </c>
      <c r="N348" s="8">
        <v>17.045093633939398</v>
      </c>
      <c r="O348" s="9">
        <v>17.820404707575701</v>
      </c>
      <c r="P348" s="9">
        <v>19.326361216363601</v>
      </c>
      <c r="Q348" s="9">
        <v>17.329788895454499</v>
      </c>
      <c r="R348" s="9">
        <v>17.0717614514285</v>
      </c>
      <c r="S348" s="9">
        <v>18.229655232857102</v>
      </c>
      <c r="T348" s="9">
        <v>13.861682027499899</v>
      </c>
      <c r="U348" s="9">
        <v>17.778813029999998</v>
      </c>
      <c r="V348" s="10">
        <v>16.974551604285701</v>
      </c>
      <c r="W348" s="11">
        <v>18.3025531285714</v>
      </c>
      <c r="X348" s="11">
        <v>17.097071971578899</v>
      </c>
      <c r="Y348" s="11">
        <v>17.46513745</v>
      </c>
      <c r="Z348" s="5">
        <v>19.434259906000001</v>
      </c>
      <c r="AA348" s="5">
        <v>16.226117412000001</v>
      </c>
      <c r="AB348" s="5">
        <v>19.236445641666599</v>
      </c>
      <c r="AC348" s="5">
        <v>18.249515131666602</v>
      </c>
      <c r="AD348" s="5">
        <v>17.3569532675</v>
      </c>
      <c r="AE348" s="5">
        <v>19.268632227499999</v>
      </c>
      <c r="AF348" s="5">
        <v>16.957684725</v>
      </c>
      <c r="AG348" s="5">
        <v>17.814064434999999</v>
      </c>
      <c r="AH348" s="5">
        <v>14.208921971999899</v>
      </c>
      <c r="AI348" s="5">
        <v>19.6061255659999</v>
      </c>
      <c r="AJ348" s="5">
        <v>13.2829487866666</v>
      </c>
      <c r="AK348" s="5">
        <v>14.7332921366666</v>
      </c>
    </row>
    <row r="349" spans="1:37" x14ac:dyDescent="0.35">
      <c r="A349" t="s">
        <v>143</v>
      </c>
      <c r="B349" t="s">
        <v>7</v>
      </c>
      <c r="C349" s="22">
        <v>0.42899234969908601</v>
      </c>
      <c r="D349" s="23">
        <v>0.43440007674806602</v>
      </c>
      <c r="E349" s="5">
        <v>0.81562329822966195</v>
      </c>
      <c r="F349" s="5">
        <v>0.258915386326458</v>
      </c>
      <c r="G349" s="24">
        <v>4.5784437216514302E-3</v>
      </c>
      <c r="H349" s="6">
        <v>-4.1206662764567898</v>
      </c>
      <c r="I349" s="7">
        <v>-0.32285237957886098</v>
      </c>
      <c r="J349" s="7">
        <v>-0.924381880154864</v>
      </c>
      <c r="K349" s="7">
        <v>0.69949079691261695</v>
      </c>
      <c r="L349" s="7">
        <v>-1.7056135118065701</v>
      </c>
      <c r="M349" s="7">
        <v>-3.1145435615628401</v>
      </c>
      <c r="N349" s="8">
        <v>-12.405509865606</v>
      </c>
      <c r="O349" s="9">
        <v>-14.158660647333299</v>
      </c>
      <c r="P349" s="9">
        <v>-15.820989363636301</v>
      </c>
      <c r="Q349" s="9">
        <v>-14.554494361727199</v>
      </c>
      <c r="R349" s="9">
        <v>-12.042013540214199</v>
      </c>
      <c r="S349" s="9">
        <v>-14.244609710714199</v>
      </c>
      <c r="T349" s="9">
        <v>-8.3453441252499996</v>
      </c>
      <c r="U349" s="9">
        <v>-13.463978429125</v>
      </c>
      <c r="V349" s="10">
        <v>-12.3844987288571</v>
      </c>
      <c r="W349" s="11">
        <v>-14.7810189917142</v>
      </c>
      <c r="X349" s="11">
        <v>-12.420991755842101</v>
      </c>
      <c r="Y349" s="11">
        <v>-13.7000808146315</v>
      </c>
      <c r="Z349" s="5">
        <v>-16.200887477999999</v>
      </c>
      <c r="AA349" s="5">
        <v>-13.779200222399901</v>
      </c>
      <c r="AB349" s="5">
        <v>-15.5044076016666</v>
      </c>
      <c r="AC349" s="5">
        <v>-15.2005728111666</v>
      </c>
      <c r="AD349" s="5">
        <v>-12.4658900849999</v>
      </c>
      <c r="AE349" s="5">
        <v>-16.153105047499999</v>
      </c>
      <c r="AF349" s="5">
        <v>-11.872462922299899</v>
      </c>
      <c r="AG349" s="5">
        <v>-13.481211576</v>
      </c>
      <c r="AH349" s="5">
        <v>-8.5029968948000008</v>
      </c>
      <c r="AI349" s="5">
        <v>-14.685168916399901</v>
      </c>
      <c r="AJ349" s="5">
        <v>-8.0825895093333298</v>
      </c>
      <c r="AK349" s="5">
        <v>-11.428660950333301</v>
      </c>
    </row>
    <row r="350" spans="1:37" x14ac:dyDescent="0.35">
      <c r="A350" t="s">
        <v>516</v>
      </c>
      <c r="B350" t="s">
        <v>20</v>
      </c>
      <c r="C350" s="22">
        <v>0.559041123599746</v>
      </c>
      <c r="D350" s="23">
        <v>0.43484631878866598</v>
      </c>
      <c r="E350" s="5">
        <v>0.64041029223204304</v>
      </c>
      <c r="F350" s="5">
        <v>4.1370361980241098E-2</v>
      </c>
      <c r="G350" s="24">
        <v>2.7674429548823699E-2</v>
      </c>
      <c r="H350" s="6">
        <v>7.0048527544725196</v>
      </c>
      <c r="I350" s="7">
        <v>-0.76885908601683794</v>
      </c>
      <c r="J350" s="7">
        <v>1.22241038256546</v>
      </c>
      <c r="K350" s="7">
        <v>1.0579820972243199</v>
      </c>
      <c r="L350" s="7">
        <v>2.6909657142019201</v>
      </c>
      <c r="M350" s="7">
        <v>3.2559049430462701</v>
      </c>
      <c r="N350" s="8">
        <v>11.9102188198181</v>
      </c>
      <c r="O350" s="9">
        <v>12.559982768787799</v>
      </c>
      <c r="P350" s="9">
        <v>16.257302240908999</v>
      </c>
      <c r="Q350" s="9">
        <v>12.3762036335454</v>
      </c>
      <c r="R350" s="9">
        <v>11.6194873586428</v>
      </c>
      <c r="S350" s="9">
        <v>12.7308175060714</v>
      </c>
      <c r="T350" s="9">
        <v>6.4417591728749999</v>
      </c>
      <c r="U350" s="9">
        <v>12.5137182895</v>
      </c>
      <c r="V350" s="10">
        <v>11.8015661415</v>
      </c>
      <c r="W350" s="11">
        <v>13.2646092112857</v>
      </c>
      <c r="X350" s="11">
        <v>11.9902786880526</v>
      </c>
      <c r="Y350" s="11">
        <v>12.0407843374736</v>
      </c>
      <c r="Z350" s="5">
        <v>16.283662065999899</v>
      </c>
      <c r="AA350" s="5">
        <v>11.6520904376</v>
      </c>
      <c r="AB350" s="5">
        <v>16.235335719999998</v>
      </c>
      <c r="AC350" s="5">
        <v>12.979631296833301</v>
      </c>
      <c r="AD350" s="5">
        <v>12.771614435</v>
      </c>
      <c r="AE350" s="5">
        <v>14.230172442499899</v>
      </c>
      <c r="AF350" s="5">
        <v>11.158636528100001</v>
      </c>
      <c r="AG350" s="5">
        <v>12.131075531499899</v>
      </c>
      <c r="AH350" s="5">
        <v>6.5434315822000002</v>
      </c>
      <c r="AI350" s="5">
        <v>14.1046774</v>
      </c>
      <c r="AJ350" s="5">
        <v>6.2723051573333297</v>
      </c>
      <c r="AK350" s="5">
        <v>9.8621197719999998</v>
      </c>
    </row>
    <row r="351" spans="1:37" x14ac:dyDescent="0.35">
      <c r="A351" t="s">
        <v>222</v>
      </c>
      <c r="B351" t="s">
        <v>28</v>
      </c>
      <c r="C351" s="22">
        <v>0.57289095630916198</v>
      </c>
      <c r="D351" s="23">
        <v>0.43525273020959299</v>
      </c>
      <c r="E351" s="5">
        <v>0.635287351104729</v>
      </c>
      <c r="F351" s="5">
        <v>0.19762361607532899</v>
      </c>
      <c r="G351" s="24">
        <v>2.3390074930074299E-5</v>
      </c>
      <c r="H351" s="6">
        <v>16.305885574386298</v>
      </c>
      <c r="I351" s="7">
        <v>-0.341737067368799</v>
      </c>
      <c r="J351" s="7">
        <v>2.5433138289195099</v>
      </c>
      <c r="K351" s="7">
        <v>-2.9853190515068602</v>
      </c>
      <c r="L351" s="7">
        <v>5.8575472262024997</v>
      </c>
      <c r="M351" s="7">
        <v>13.4336573996907</v>
      </c>
      <c r="N351" s="8">
        <v>56.6285335978787</v>
      </c>
      <c r="O351" s="9">
        <v>59.407889698484801</v>
      </c>
      <c r="P351" s="9">
        <v>64.573949574545395</v>
      </c>
      <c r="Q351" s="9">
        <v>56.9832556818181</v>
      </c>
      <c r="R351" s="9">
        <v>56.849148437857103</v>
      </c>
      <c r="S351" s="9">
        <v>60.311781062857101</v>
      </c>
      <c r="T351" s="9">
        <v>45.317510659999897</v>
      </c>
      <c r="U351" s="9">
        <v>61.159951583750001</v>
      </c>
      <c r="V351" s="10">
        <v>57.2142501542857</v>
      </c>
      <c r="W351" s="11">
        <v>61.916353829999998</v>
      </c>
      <c r="X351" s="11">
        <v>56.196952977368397</v>
      </c>
      <c r="Y351" s="11">
        <v>57.559547706842103</v>
      </c>
      <c r="Z351" s="5">
        <v>65.366740451999902</v>
      </c>
      <c r="AA351" s="5">
        <v>54.338653211999997</v>
      </c>
      <c r="AB351" s="5">
        <v>63.913290509999896</v>
      </c>
      <c r="AC351" s="5">
        <v>59.187091073333299</v>
      </c>
      <c r="AD351" s="5">
        <v>59.393509139999999</v>
      </c>
      <c r="AE351" s="5">
        <v>65.187743627499998</v>
      </c>
      <c r="AF351" s="5">
        <v>55.831404156999902</v>
      </c>
      <c r="AG351" s="5">
        <v>58.361396036999999</v>
      </c>
      <c r="AH351" s="5">
        <v>47.318352667999903</v>
      </c>
      <c r="AI351" s="5">
        <v>66.87694261</v>
      </c>
      <c r="AJ351" s="5">
        <v>41.982773979999997</v>
      </c>
      <c r="AK351" s="5">
        <v>51.631633206666599</v>
      </c>
    </row>
    <row r="352" spans="1:37" x14ac:dyDescent="0.35">
      <c r="A352" t="s">
        <v>380</v>
      </c>
      <c r="B352" t="s">
        <v>66</v>
      </c>
      <c r="C352" s="22">
        <v>0.48126450065767101</v>
      </c>
      <c r="D352" s="23">
        <v>0.43633773113290097</v>
      </c>
      <c r="E352" s="5">
        <v>0.49933018760290598</v>
      </c>
      <c r="F352" s="24">
        <v>2.0946159861082701E-2</v>
      </c>
      <c r="G352" s="5">
        <v>4.7948014057982102E-2</v>
      </c>
      <c r="H352" s="6">
        <v>7.9023497837701298</v>
      </c>
      <c r="I352" s="7">
        <v>-0.716337544293845</v>
      </c>
      <c r="J352" s="7">
        <v>1.3282424285755099</v>
      </c>
      <c r="K352" s="7">
        <v>1.48904926325208</v>
      </c>
      <c r="L352" s="7">
        <v>3.4029903081558701</v>
      </c>
      <c r="M352" s="7">
        <v>3.0103102123621701</v>
      </c>
      <c r="N352" s="8">
        <v>13.079682423303</v>
      </c>
      <c r="O352" s="9">
        <v>14.8458761928181</v>
      </c>
      <c r="P352" s="9">
        <v>17.0630783136363</v>
      </c>
      <c r="Q352" s="9">
        <v>14.8353003018181</v>
      </c>
      <c r="R352" s="9">
        <v>13.078050541857101</v>
      </c>
      <c r="S352" s="9">
        <v>15.3945898612142</v>
      </c>
      <c r="T352" s="9">
        <v>7.6053688666249997</v>
      </c>
      <c r="U352" s="9">
        <v>13.900169123249899</v>
      </c>
      <c r="V352" s="10">
        <v>13.613791739571401</v>
      </c>
      <c r="W352" s="11">
        <v>15.671510852285699</v>
      </c>
      <c r="X352" s="11">
        <v>12.6861281902631</v>
      </c>
      <c r="Y352" s="11">
        <v>14.2375138121578</v>
      </c>
      <c r="Z352" s="5">
        <v>17.614972322</v>
      </c>
      <c r="AA352" s="5">
        <v>13.8302507832</v>
      </c>
      <c r="AB352" s="5">
        <v>16.603166640000001</v>
      </c>
      <c r="AC352" s="5">
        <v>15.6728415673333</v>
      </c>
      <c r="AD352" s="5">
        <v>16.2287521525</v>
      </c>
      <c r="AE352" s="5">
        <v>18.178495712499998</v>
      </c>
      <c r="AF352" s="5">
        <v>11.8177698976</v>
      </c>
      <c r="AG352" s="5">
        <v>14.281027520699899</v>
      </c>
      <c r="AH352" s="5">
        <v>7.5206428267999996</v>
      </c>
      <c r="AI352" s="5">
        <v>15.507183033199899</v>
      </c>
      <c r="AJ352" s="5">
        <v>7.7465789329999897</v>
      </c>
      <c r="AK352" s="5">
        <v>11.2218126066666</v>
      </c>
    </row>
    <row r="353" spans="1:37" x14ac:dyDescent="0.35">
      <c r="A353" t="s">
        <v>561</v>
      </c>
      <c r="B353" t="s">
        <v>50</v>
      </c>
      <c r="C353" s="22">
        <v>0.533281489617216</v>
      </c>
      <c r="D353" s="23">
        <v>0.436844418766068</v>
      </c>
      <c r="E353" s="5">
        <v>0.48479251060553102</v>
      </c>
      <c r="F353" s="24">
        <v>0.36951912640606199</v>
      </c>
      <c r="G353" s="24">
        <v>0.297814344505895</v>
      </c>
      <c r="H353" s="6">
        <v>0.51746033236348299</v>
      </c>
      <c r="I353" s="7">
        <v>-0.74980778462976705</v>
      </c>
      <c r="J353" s="7">
        <v>-1.9891812638726101</v>
      </c>
      <c r="K353" s="7">
        <v>1.3094997099316501</v>
      </c>
      <c r="L353" s="7">
        <v>1.51167513784577</v>
      </c>
      <c r="M353" s="7">
        <v>-2.3037145154139398</v>
      </c>
      <c r="N353" s="8">
        <v>4.3658891050606004</v>
      </c>
      <c r="O353" s="9">
        <v>1.28521710027272</v>
      </c>
      <c r="P353" s="9">
        <v>-0.12718008263636299</v>
      </c>
      <c r="Q353" s="9">
        <v>0.89096727390909003</v>
      </c>
      <c r="R353" s="9">
        <v>6.0369450576428498</v>
      </c>
      <c r="S353" s="9">
        <v>2.9711946242857099</v>
      </c>
      <c r="T353" s="9">
        <v>7.6195113211249996</v>
      </c>
      <c r="U353" s="9">
        <v>-1.12315005549999</v>
      </c>
      <c r="V353" s="10">
        <v>4.9611002714285704</v>
      </c>
      <c r="W353" s="11">
        <v>-0.15366179792857099</v>
      </c>
      <c r="X353" s="11">
        <v>3.9273124561578898</v>
      </c>
      <c r="Y353" s="11">
        <v>2.3454436568421002</v>
      </c>
      <c r="Z353" s="5">
        <v>-1.1531151021999999</v>
      </c>
      <c r="AA353" s="5">
        <v>-2.8711314209999999</v>
      </c>
      <c r="AB353" s="5">
        <v>0.72776576699999995</v>
      </c>
      <c r="AC353" s="5">
        <v>4.0260495196666604</v>
      </c>
      <c r="AD353" s="5">
        <v>9.7120471065</v>
      </c>
      <c r="AE353" s="5">
        <v>5.6405077764999998</v>
      </c>
      <c r="AF353" s="5">
        <v>4.5669042381000002</v>
      </c>
      <c r="AG353" s="5">
        <v>1.90346936339999</v>
      </c>
      <c r="AH353" s="5">
        <v>7.2745581770000003</v>
      </c>
      <c r="AI353" s="5">
        <v>-2.0715278343999999</v>
      </c>
      <c r="AJ353" s="5">
        <v>8.1944332279999994</v>
      </c>
      <c r="AK353" s="5">
        <v>0.457479576</v>
      </c>
    </row>
    <row r="354" spans="1:37" x14ac:dyDescent="0.35">
      <c r="A354" t="s">
        <v>343</v>
      </c>
      <c r="B354" t="s">
        <v>23</v>
      </c>
      <c r="C354" s="22">
        <v>0.72704936130545705</v>
      </c>
      <c r="D354" s="23">
        <v>0.43696583141913098</v>
      </c>
      <c r="E354" s="5">
        <v>1.8253818944806901E-2</v>
      </c>
      <c r="F354" s="5">
        <v>5.8174234775071104E-4</v>
      </c>
      <c r="G354" s="24">
        <v>9.0825540133199701E-6</v>
      </c>
      <c r="H354" s="6">
        <v>-16.285507587837799</v>
      </c>
      <c r="I354" s="7">
        <v>-1.06964952157132</v>
      </c>
      <c r="J354" s="7">
        <v>-1.1936985039364201</v>
      </c>
      <c r="K354" s="7">
        <v>-4.6407282705973296</v>
      </c>
      <c r="L354" s="7">
        <v>-4.8813138638005702</v>
      </c>
      <c r="M354" s="7">
        <v>-6.7634654534399496</v>
      </c>
      <c r="N354" s="8">
        <v>-17.427276540908998</v>
      </c>
      <c r="O354" s="9">
        <v>-20.835521500909</v>
      </c>
      <c r="P354" s="9">
        <v>-21.270428705454499</v>
      </c>
      <c r="Q354" s="9">
        <v>-19.987350904545401</v>
      </c>
      <c r="R354" s="9">
        <v>-17.2851149978571</v>
      </c>
      <c r="S354" s="9">
        <v>-20.303978177142799</v>
      </c>
      <c r="T354" s="9">
        <v>-12.391725014999899</v>
      </c>
      <c r="U354" s="9">
        <v>-22.9319568875</v>
      </c>
      <c r="V354" s="10">
        <v>-17.001771088214198</v>
      </c>
      <c r="W354" s="11">
        <v>-21.7626283035714</v>
      </c>
      <c r="X354" s="11">
        <v>-17.740806874473598</v>
      </c>
      <c r="Y354" s="11">
        <v>-20.152390172631499</v>
      </c>
      <c r="Z354" s="5">
        <v>-22.190545636</v>
      </c>
      <c r="AA354" s="5">
        <v>-18.539173387999998</v>
      </c>
      <c r="AB354" s="5">
        <v>-20.503664596666599</v>
      </c>
      <c r="AC354" s="5">
        <v>-21.1941655016666</v>
      </c>
      <c r="AD354" s="5">
        <v>-14.957141334999999</v>
      </c>
      <c r="AE354" s="5">
        <v>-21.959011804999999</v>
      </c>
      <c r="AF354" s="5">
        <v>-18.216304463</v>
      </c>
      <c r="AG354" s="5">
        <v>-19.641964725999902</v>
      </c>
      <c r="AH354" s="5">
        <v>-13.448700342999899</v>
      </c>
      <c r="AI354" s="5">
        <v>-24.828976418</v>
      </c>
      <c r="AJ354" s="5">
        <v>-10.630099468333301</v>
      </c>
      <c r="AK354" s="5">
        <v>-19.770257669999999</v>
      </c>
    </row>
    <row r="355" spans="1:37" x14ac:dyDescent="0.35">
      <c r="A355" t="s">
        <v>454</v>
      </c>
      <c r="B355" t="s">
        <v>7</v>
      </c>
      <c r="C355" s="22">
        <v>0.73175478991398202</v>
      </c>
      <c r="D355" s="23">
        <v>0.43976917566526502</v>
      </c>
      <c r="E355" s="5">
        <v>1.0575578399768E-2</v>
      </c>
      <c r="F355" s="5">
        <v>0.47895915383904097</v>
      </c>
      <c r="G355" s="24">
        <v>0.28965545248605301</v>
      </c>
      <c r="H355" s="6">
        <v>4.7598841045432003</v>
      </c>
      <c r="I355" s="7">
        <v>-1.4211358612098799</v>
      </c>
      <c r="J355" s="7">
        <v>1.5523004127006601</v>
      </c>
      <c r="K355" s="7">
        <v>5.9397818627529801</v>
      </c>
      <c r="L355" s="7">
        <v>0.93080865566016202</v>
      </c>
      <c r="M355" s="7">
        <v>-2.1107064138699498</v>
      </c>
      <c r="N355" s="8">
        <v>1.63614773842424</v>
      </c>
      <c r="O355" s="9">
        <v>6.5925247126969699</v>
      </c>
      <c r="P355" s="9">
        <v>9.0944970590908998</v>
      </c>
      <c r="Q355" s="9">
        <v>7.5752382127272702</v>
      </c>
      <c r="R355" s="9">
        <v>-0.64633455721428501</v>
      </c>
      <c r="S355" s="9">
        <v>6.4064018242142797</v>
      </c>
      <c r="T355" s="9">
        <v>-4.6247385601249897</v>
      </c>
      <c r="U355" s="9">
        <v>5.5670087050000001</v>
      </c>
      <c r="V355" s="10">
        <v>0.94178512428571404</v>
      </c>
      <c r="W355" s="11">
        <v>7.5490373040714198</v>
      </c>
      <c r="X355" s="11">
        <v>2.1477833488421001</v>
      </c>
      <c r="Y355" s="11">
        <v>5.8877259611578898</v>
      </c>
      <c r="Z355" s="5">
        <v>8.9579583179999993</v>
      </c>
      <c r="AA355" s="5">
        <v>7.2237418499999997</v>
      </c>
      <c r="AB355" s="5">
        <v>9.2082793433333308</v>
      </c>
      <c r="AC355" s="5">
        <v>7.8681518483333299</v>
      </c>
      <c r="AD355" s="5">
        <v>-2.5608483517499998</v>
      </c>
      <c r="AE355" s="5">
        <v>8.6447283242499999</v>
      </c>
      <c r="AF355" s="5">
        <v>0.119470960599999</v>
      </c>
      <c r="AG355" s="5">
        <v>5.5110712242000002</v>
      </c>
      <c r="AH355" s="5">
        <v>-4.2722812886000003</v>
      </c>
      <c r="AI355" s="5">
        <v>6.9977799419999904</v>
      </c>
      <c r="AJ355" s="5">
        <v>-5.2121673460000002</v>
      </c>
      <c r="AK355" s="5">
        <v>3.1823899766666601</v>
      </c>
    </row>
    <row r="356" spans="1:37" x14ac:dyDescent="0.35">
      <c r="A356" t="s">
        <v>47</v>
      </c>
      <c r="B356" t="s">
        <v>48</v>
      </c>
      <c r="C356" s="22">
        <v>0.70878041102381195</v>
      </c>
      <c r="D356" s="23">
        <v>0.44437015358350102</v>
      </c>
      <c r="E356" s="5">
        <v>2.3293095519682502E-2</v>
      </c>
      <c r="F356" s="5">
        <v>1.3557483253942099E-4</v>
      </c>
      <c r="G356" s="5">
        <v>1.1445191640249801E-3</v>
      </c>
      <c r="H356" s="6">
        <v>9.9293305599235993</v>
      </c>
      <c r="I356" s="7">
        <v>-1.03891628682846</v>
      </c>
      <c r="J356" s="7">
        <v>0.76710448500186301</v>
      </c>
      <c r="K356" s="7">
        <v>3.1202489985400801</v>
      </c>
      <c r="L356" s="7">
        <v>3.7694202516798301</v>
      </c>
      <c r="M356" s="7">
        <v>3.03966130970367</v>
      </c>
      <c r="N356" s="8">
        <v>11.368347311636301</v>
      </c>
      <c r="O356" s="9">
        <v>13.188473536848401</v>
      </c>
      <c r="P356" s="9">
        <v>14.3490958663636</v>
      </c>
      <c r="Q356" s="9">
        <v>12.839849884818101</v>
      </c>
      <c r="R356" s="9">
        <v>11.3899689751428</v>
      </c>
      <c r="S356" s="9">
        <v>13.474668222</v>
      </c>
      <c r="T356" s="9">
        <v>7.2319801377499999</v>
      </c>
      <c r="U356" s="9">
        <v>13.166990359374999</v>
      </c>
      <c r="V356" s="10">
        <v>11.2554291690714</v>
      </c>
      <c r="W356" s="11">
        <v>13.5353607169999</v>
      </c>
      <c r="X356" s="11">
        <v>11.4515501535263</v>
      </c>
      <c r="Y356" s="11">
        <v>12.932872456736799</v>
      </c>
      <c r="Z356" s="5">
        <v>14.883505357999899</v>
      </c>
      <c r="AA356" s="5">
        <v>12.544758474</v>
      </c>
      <c r="AB356" s="5">
        <v>13.903754623333301</v>
      </c>
      <c r="AC356" s="5">
        <v>13.0857593938333</v>
      </c>
      <c r="AD356" s="5">
        <v>11.04995412225</v>
      </c>
      <c r="AE356" s="5">
        <v>14.145816119999999</v>
      </c>
      <c r="AF356" s="5">
        <v>11.525974916299999</v>
      </c>
      <c r="AG356" s="5">
        <v>13.206209062799999</v>
      </c>
      <c r="AH356" s="5">
        <v>7.7917330176000004</v>
      </c>
      <c r="AI356" s="5">
        <v>14.0375986376</v>
      </c>
      <c r="AJ356" s="5">
        <v>6.2990586713333299</v>
      </c>
      <c r="AK356" s="5">
        <v>11.715976562333299</v>
      </c>
    </row>
    <row r="357" spans="1:37" x14ac:dyDescent="0.35">
      <c r="A357" t="s">
        <v>96</v>
      </c>
      <c r="B357" t="s">
        <v>58</v>
      </c>
      <c r="C357" s="22">
        <v>0.55119239570013401</v>
      </c>
      <c r="D357" s="23">
        <v>0.44503848556486097</v>
      </c>
      <c r="E357" s="5">
        <v>0.85178314839256197</v>
      </c>
      <c r="F357" s="5">
        <v>8.17438654200522E-2</v>
      </c>
      <c r="G357" s="24">
        <v>4.1106397908606098E-5</v>
      </c>
      <c r="H357" s="6">
        <v>15.2457735379057</v>
      </c>
      <c r="I357" s="7">
        <v>-0.51084493815604004</v>
      </c>
      <c r="J357" s="7">
        <v>1.7556536798211</v>
      </c>
      <c r="K357" s="7">
        <v>0.89316726986579098</v>
      </c>
      <c r="L357" s="7">
        <v>5.8874263692083302</v>
      </c>
      <c r="M357" s="7">
        <v>8.4651798988316802</v>
      </c>
      <c r="N357" s="8">
        <v>35.714776073333297</v>
      </c>
      <c r="O357" s="9">
        <v>38.308243092727203</v>
      </c>
      <c r="P357" s="9">
        <v>41.373618847272702</v>
      </c>
      <c r="Q357" s="9">
        <v>37.175080293636299</v>
      </c>
      <c r="R357" s="9">
        <v>35.865760271428499</v>
      </c>
      <c r="S357" s="9">
        <v>39.178733427857097</v>
      </c>
      <c r="T357" s="9">
        <v>27.669644912499901</v>
      </c>
      <c r="U357" s="9">
        <v>38.342983855</v>
      </c>
      <c r="V357" s="10">
        <v>36.402604237857098</v>
      </c>
      <c r="W357" s="11">
        <v>39.832334010714199</v>
      </c>
      <c r="X357" s="11">
        <v>35.207955320526303</v>
      </c>
      <c r="Y357" s="11">
        <v>37.185228732105202</v>
      </c>
      <c r="Z357" s="5">
        <v>42.501536729999998</v>
      </c>
      <c r="AA357" s="5">
        <v>35.498575762000002</v>
      </c>
      <c r="AB357" s="5">
        <v>40.433687278333302</v>
      </c>
      <c r="AC357" s="5">
        <v>38.572167403333303</v>
      </c>
      <c r="AD357" s="5">
        <v>38.416720499999997</v>
      </c>
      <c r="AE357" s="5">
        <v>43.462808422499997</v>
      </c>
      <c r="AF357" s="5">
        <v>34.845376180000002</v>
      </c>
      <c r="AG357" s="5">
        <v>37.4651034299999</v>
      </c>
      <c r="AH357" s="5">
        <v>28.692378735999998</v>
      </c>
      <c r="AI357" s="5">
        <v>41.261712729999999</v>
      </c>
      <c r="AJ357" s="5">
        <v>25.96508854</v>
      </c>
      <c r="AK357" s="5">
        <v>33.478435730000001</v>
      </c>
    </row>
    <row r="358" spans="1:37" x14ac:dyDescent="0.35">
      <c r="A358" t="s">
        <v>378</v>
      </c>
      <c r="B358" t="s">
        <v>14</v>
      </c>
      <c r="C358" s="22">
        <v>0.62443745160027497</v>
      </c>
      <c r="D358" s="23">
        <v>0.445672200781285</v>
      </c>
      <c r="E358" s="24">
        <v>1.42585847588789E-2</v>
      </c>
      <c r="F358" s="24">
        <v>7.8946795901793903E-4</v>
      </c>
      <c r="G358" s="5">
        <v>1.57054615353053E-3</v>
      </c>
      <c r="H358" s="6">
        <v>-6.8724983797204002</v>
      </c>
      <c r="I358" s="7">
        <v>-1.07255317890444</v>
      </c>
      <c r="J358" s="7">
        <v>0.61292719970157705</v>
      </c>
      <c r="K358" s="7">
        <v>-1.5165213943676401</v>
      </c>
      <c r="L358" s="7">
        <v>-2.7216515307527498</v>
      </c>
      <c r="M358" s="7">
        <v>-2.6343254545999999</v>
      </c>
      <c r="N358" s="8">
        <v>-9.0139376883636295</v>
      </c>
      <c r="O358" s="9">
        <v>-8.2572503523333296</v>
      </c>
      <c r="P358" s="9">
        <v>-7.8269293926363597</v>
      </c>
      <c r="Q358" s="9">
        <v>-7.5425478930000001</v>
      </c>
      <c r="R358" s="9">
        <v>-9.9220512506428502</v>
      </c>
      <c r="S358" s="9">
        <v>-8.6991514939285697</v>
      </c>
      <c r="T358" s="9">
        <v>-9.0568753609999995</v>
      </c>
      <c r="U358" s="9">
        <v>-8.4666392361249994</v>
      </c>
      <c r="V358" s="10">
        <v>-8.9369868854285706</v>
      </c>
      <c r="W358" s="11">
        <v>-7.8712243979285699</v>
      </c>
      <c r="X358" s="11">
        <v>-9.0706382800000007</v>
      </c>
      <c r="Y358" s="11">
        <v>-8.5416905292631498</v>
      </c>
      <c r="Z358" s="5">
        <v>-7.6701667499999999</v>
      </c>
      <c r="AA358" s="5">
        <v>-6.4439589032000004</v>
      </c>
      <c r="AB358" s="5">
        <v>-7.9575649281666596</v>
      </c>
      <c r="AC358" s="5">
        <v>-8.4580387178333307</v>
      </c>
      <c r="AD358" s="5">
        <v>-11.184216203</v>
      </c>
      <c r="AE358" s="5">
        <v>-8.1489152474999997</v>
      </c>
      <c r="AF358" s="5">
        <v>-9.4171852696999991</v>
      </c>
      <c r="AG358" s="5">
        <v>-8.9192459924999898</v>
      </c>
      <c r="AH358" s="5">
        <v>-8.4060235668000001</v>
      </c>
      <c r="AI358" s="5">
        <v>-9.0763372130000004</v>
      </c>
      <c r="AJ358" s="5">
        <v>-10.141628351333299</v>
      </c>
      <c r="AK358" s="5">
        <v>-7.4504759413333304</v>
      </c>
    </row>
    <row r="359" spans="1:37" x14ac:dyDescent="0.35">
      <c r="A359" t="s">
        <v>567</v>
      </c>
      <c r="B359" t="s">
        <v>66</v>
      </c>
      <c r="C359" s="22">
        <v>0.48744580533250498</v>
      </c>
      <c r="D359" s="23">
        <v>0.45184109956038698</v>
      </c>
      <c r="E359" s="5">
        <v>0.69915764063605201</v>
      </c>
      <c r="F359" s="24">
        <v>0.23083879258206899</v>
      </c>
      <c r="G359" s="5">
        <v>0.50953842577059705</v>
      </c>
      <c r="H359" s="6">
        <v>2.7278760395005999</v>
      </c>
      <c r="I359" s="7">
        <v>-0.84665025193908205</v>
      </c>
      <c r="J359" s="7">
        <v>1.03713345404544</v>
      </c>
      <c r="K359" s="7">
        <v>0.68359852853980796</v>
      </c>
      <c r="L359" s="7">
        <v>1.0858915257308901</v>
      </c>
      <c r="M359" s="7">
        <v>0.95838598522990204</v>
      </c>
      <c r="N359" s="8">
        <v>4.1349637705151503</v>
      </c>
      <c r="O359" s="9">
        <v>4.7228511286969699</v>
      </c>
      <c r="P359" s="9">
        <v>7.9156008892727199</v>
      </c>
      <c r="Q359" s="9">
        <v>5.0967542674545401</v>
      </c>
      <c r="R359" s="9">
        <v>3.57155591642857</v>
      </c>
      <c r="S359" s="9">
        <v>4.65778860921428</v>
      </c>
      <c r="T359" s="9">
        <v>-7.7448523125000002E-2</v>
      </c>
      <c r="U359" s="9">
        <v>4.3225937219999997</v>
      </c>
      <c r="V359" s="10">
        <v>4.0680059080714202</v>
      </c>
      <c r="W359" s="11">
        <v>5.2855149369285703</v>
      </c>
      <c r="X359" s="11">
        <v>4.1843011428421004</v>
      </c>
      <c r="Y359" s="11">
        <v>4.3082567436842103</v>
      </c>
      <c r="Z359" s="5">
        <v>7.7833529688</v>
      </c>
      <c r="AA359" s="5">
        <v>4.7089085957999997</v>
      </c>
      <c r="AB359" s="5">
        <v>8.0258074896666596</v>
      </c>
      <c r="AC359" s="5">
        <v>5.4199589938333297</v>
      </c>
      <c r="AD359" s="5">
        <v>4.4457066572499997</v>
      </c>
      <c r="AE359" s="5">
        <v>6.22635616125</v>
      </c>
      <c r="AF359" s="5">
        <v>3.2218956201000002</v>
      </c>
      <c r="AG359" s="5">
        <v>4.0303615883999999</v>
      </c>
      <c r="AH359" s="5">
        <v>5.0498247999999898E-2</v>
      </c>
      <c r="AI359" s="5">
        <v>5.1094482986000003</v>
      </c>
      <c r="AJ359" s="5">
        <v>-0.29069314166666599</v>
      </c>
      <c r="AK359" s="5">
        <v>3.0111694276666601</v>
      </c>
    </row>
    <row r="360" spans="1:37" x14ac:dyDescent="0.35">
      <c r="A360" t="s">
        <v>258</v>
      </c>
      <c r="B360" t="s">
        <v>26</v>
      </c>
      <c r="C360" s="22">
        <v>0.55989420340604201</v>
      </c>
      <c r="D360" s="23">
        <v>0.45201801169660499</v>
      </c>
      <c r="E360" s="5">
        <v>0.86595404249124297</v>
      </c>
      <c r="F360" s="24">
        <v>0.13007339079119801</v>
      </c>
      <c r="G360" s="24">
        <v>1.12873627931058E-4</v>
      </c>
      <c r="H360" s="6">
        <v>21.732581463287801</v>
      </c>
      <c r="I360" s="7">
        <v>-0.59636071611653696</v>
      </c>
      <c r="J360" s="7">
        <v>2.6177831210078799</v>
      </c>
      <c r="K360" s="7">
        <v>1.6780323701931801</v>
      </c>
      <c r="L360" s="7">
        <v>8.3702461402802104</v>
      </c>
      <c r="M360" s="7">
        <v>11.6843029528144</v>
      </c>
      <c r="N360" s="8">
        <v>43.570389606666602</v>
      </c>
      <c r="O360" s="9">
        <v>47.372792909090897</v>
      </c>
      <c r="P360" s="9">
        <v>53.077450467272698</v>
      </c>
      <c r="Q360" s="9">
        <v>46.024659349090904</v>
      </c>
      <c r="R360" s="9">
        <v>42.578748250714199</v>
      </c>
      <c r="S360" s="9">
        <v>48.037221090714198</v>
      </c>
      <c r="T360" s="9">
        <v>32.233553296249902</v>
      </c>
      <c r="U360" s="9">
        <v>48.063727236250003</v>
      </c>
      <c r="V360" s="10">
        <v>44.2309615192857</v>
      </c>
      <c r="W360" s="11">
        <v>49.367479729999999</v>
      </c>
      <c r="X360" s="11">
        <v>43.083652407894697</v>
      </c>
      <c r="Y360" s="11">
        <v>45.903023672631498</v>
      </c>
      <c r="Z360" s="5">
        <v>54.175432374000003</v>
      </c>
      <c r="AA360" s="5">
        <v>44.554197029999997</v>
      </c>
      <c r="AB360" s="5">
        <v>52.162465545000003</v>
      </c>
      <c r="AC360" s="5">
        <v>47.250044615</v>
      </c>
      <c r="AD360" s="5">
        <v>45.532176954999997</v>
      </c>
      <c r="AE360" s="5">
        <v>53.466596267499902</v>
      </c>
      <c r="AF360" s="5">
        <v>41.397376768999997</v>
      </c>
      <c r="AG360" s="5">
        <v>45.865471020000001</v>
      </c>
      <c r="AH360" s="5">
        <v>33.245518316000002</v>
      </c>
      <c r="AI360" s="5">
        <v>50.901469200000001</v>
      </c>
      <c r="AJ360" s="5">
        <v>30.546944929999999</v>
      </c>
      <c r="AK360" s="5">
        <v>43.334157296666604</v>
      </c>
    </row>
    <row r="361" spans="1:37" x14ac:dyDescent="0.35">
      <c r="A361" t="s">
        <v>618</v>
      </c>
      <c r="B361" t="s">
        <v>66</v>
      </c>
      <c r="C361" s="22">
        <v>0.422180162392568</v>
      </c>
      <c r="D361" s="23">
        <v>0.45289449032816198</v>
      </c>
      <c r="E361" s="5">
        <v>0.69633483832077303</v>
      </c>
      <c r="F361" s="5">
        <v>0.47147119077215199</v>
      </c>
      <c r="G361" s="5">
        <v>0.48360209387720099</v>
      </c>
      <c r="H361" s="6">
        <v>0.84866021018580395</v>
      </c>
      <c r="I361" s="7">
        <v>-0.62851243839903104</v>
      </c>
      <c r="J361" s="7">
        <v>0.85153421059497603</v>
      </c>
      <c r="K361" s="7">
        <v>-0.44532268375109002</v>
      </c>
      <c r="L361" s="7">
        <v>0.521370340366336</v>
      </c>
      <c r="M361" s="7">
        <v>0.77261255357055902</v>
      </c>
      <c r="N361" s="8">
        <v>2.25940316945454</v>
      </c>
      <c r="O361" s="9">
        <v>2.30930385763636</v>
      </c>
      <c r="P361" s="9">
        <v>5.0114748873636303</v>
      </c>
      <c r="Q361" s="9">
        <v>2.6520991171818098</v>
      </c>
      <c r="R361" s="9">
        <v>1.8704509982142801</v>
      </c>
      <c r="S361" s="9">
        <v>2.3081753197142798</v>
      </c>
      <c r="T361" s="9">
        <v>-0.84402914299999998</v>
      </c>
      <c r="U361" s="9">
        <v>1.8399353171249999</v>
      </c>
      <c r="V361" s="10">
        <v>2.2129129042142801</v>
      </c>
      <c r="W361" s="11">
        <v>2.7881162332142799</v>
      </c>
      <c r="X361" s="11">
        <v>2.2936591543684202</v>
      </c>
      <c r="Y361" s="11">
        <v>1.95649473878947</v>
      </c>
      <c r="Z361" s="5">
        <v>4.6926215405999896</v>
      </c>
      <c r="AA361" s="5">
        <v>2.623416755</v>
      </c>
      <c r="AB361" s="5">
        <v>5.2771860096666598</v>
      </c>
      <c r="AC361" s="5">
        <v>2.6760010856666598</v>
      </c>
      <c r="AD361" s="5">
        <v>2.9779402615000001</v>
      </c>
      <c r="AE361" s="5">
        <v>3.60333891925</v>
      </c>
      <c r="AF361" s="5">
        <v>1.4274552929</v>
      </c>
      <c r="AG361" s="5">
        <v>1.7901098798999999</v>
      </c>
      <c r="AH361" s="5">
        <v>-0.87881761800000002</v>
      </c>
      <c r="AI361" s="5">
        <v>2.3006375626</v>
      </c>
      <c r="AJ361" s="5">
        <v>-0.78604835133333295</v>
      </c>
      <c r="AK361" s="5">
        <v>1.07209824133333</v>
      </c>
    </row>
    <row r="362" spans="1:37" x14ac:dyDescent="0.35">
      <c r="A362" t="s">
        <v>204</v>
      </c>
      <c r="B362" t="s">
        <v>26</v>
      </c>
      <c r="C362" s="22">
        <v>0.56102659625590001</v>
      </c>
      <c r="D362" s="23">
        <v>0.45318947096147699</v>
      </c>
      <c r="E362" s="5">
        <v>0.72678875368997198</v>
      </c>
      <c r="F362" s="5">
        <v>5.5967541082711299E-2</v>
      </c>
      <c r="G362" s="24">
        <v>3.11403864876319E-5</v>
      </c>
      <c r="H362" s="6">
        <v>43.876165163236699</v>
      </c>
      <c r="I362" s="7">
        <v>-0.57984326325108804</v>
      </c>
      <c r="J362" s="7">
        <v>4.54050838425053</v>
      </c>
      <c r="K362" s="7">
        <v>4.4646913524125198</v>
      </c>
      <c r="L362" s="7">
        <v>16.279621184083901</v>
      </c>
      <c r="M362" s="7">
        <v>23.131852626740301</v>
      </c>
      <c r="N362" s="8">
        <v>89.762006263333305</v>
      </c>
      <c r="O362" s="9">
        <v>97.519011339696902</v>
      </c>
      <c r="P362" s="9">
        <v>105.336242204545</v>
      </c>
      <c r="Q362" s="9">
        <v>94.662455749090896</v>
      </c>
      <c r="R362" s="9">
        <v>89.195387017142806</v>
      </c>
      <c r="S362" s="9">
        <v>98.929117199285699</v>
      </c>
      <c r="T362" s="9">
        <v>69.339015524999994</v>
      </c>
      <c r="U362" s="9">
        <v>98.979090022500003</v>
      </c>
      <c r="V362" s="10">
        <v>91.285258273571401</v>
      </c>
      <c r="W362" s="11">
        <v>101.278018679285</v>
      </c>
      <c r="X362" s="11">
        <v>88.639610045263098</v>
      </c>
      <c r="Y362" s="11">
        <v>94.749216457894704</v>
      </c>
      <c r="Z362" s="5">
        <v>107.81883276000001</v>
      </c>
      <c r="AA362" s="5">
        <v>89.505826853999906</v>
      </c>
      <c r="AB362" s="5">
        <v>103.267416741666</v>
      </c>
      <c r="AC362" s="5">
        <v>98.959646495000001</v>
      </c>
      <c r="AD362" s="5">
        <v>93.625755132499904</v>
      </c>
      <c r="AE362" s="5">
        <v>107.7332950375</v>
      </c>
      <c r="AF362" s="5">
        <v>87.423239770999999</v>
      </c>
      <c r="AG362" s="5">
        <v>95.407446063999998</v>
      </c>
      <c r="AH362" s="5">
        <v>72.879286299999904</v>
      </c>
      <c r="AI362" s="5">
        <v>107.88598941799999</v>
      </c>
      <c r="AJ362" s="5">
        <v>63.438564233333302</v>
      </c>
      <c r="AK362" s="5">
        <v>84.134257696666594</v>
      </c>
    </row>
    <row r="363" spans="1:37" x14ac:dyDescent="0.35">
      <c r="A363" t="s">
        <v>348</v>
      </c>
      <c r="B363" t="s">
        <v>43</v>
      </c>
      <c r="C363" s="22">
        <v>0.55463176317284701</v>
      </c>
      <c r="D363" s="23">
        <v>0.453215001242813</v>
      </c>
      <c r="E363" s="5">
        <v>0.34419332492740501</v>
      </c>
      <c r="F363" s="5">
        <v>2.1592872136377901E-2</v>
      </c>
      <c r="G363" s="24">
        <v>2.9917085424728399E-4</v>
      </c>
      <c r="H363" s="6">
        <v>18.68955346772</v>
      </c>
      <c r="I363" s="7">
        <v>-0.69660078959710303</v>
      </c>
      <c r="J363" s="7">
        <v>2.1115896920906501</v>
      </c>
      <c r="K363" s="7">
        <v>3.20831675382319</v>
      </c>
      <c r="L363" s="7">
        <v>6.4847630887673402</v>
      </c>
      <c r="M363" s="7">
        <v>8.9964736251295196</v>
      </c>
      <c r="N363" s="8">
        <v>35.592545655757498</v>
      </c>
      <c r="O363" s="9">
        <v>36.385643480303003</v>
      </c>
      <c r="P363" s="9">
        <v>40.7754469918181</v>
      </c>
      <c r="Q363" s="9">
        <v>35.228922139090898</v>
      </c>
      <c r="R363" s="9">
        <v>36.407293994285702</v>
      </c>
      <c r="S363" s="9">
        <v>36.823572147857099</v>
      </c>
      <c r="T363" s="9">
        <v>27.040246726249901</v>
      </c>
      <c r="U363" s="9">
        <v>37.209760156249999</v>
      </c>
      <c r="V363" s="10">
        <v>36.945266976428499</v>
      </c>
      <c r="W363" s="11">
        <v>38.221951149285701</v>
      </c>
      <c r="X363" s="11">
        <v>34.595803629999999</v>
      </c>
      <c r="Y363" s="11">
        <v>35.032574671578899</v>
      </c>
      <c r="Z363" s="5">
        <v>42.526483429999999</v>
      </c>
      <c r="AA363" s="5">
        <v>33.935172430000001</v>
      </c>
      <c r="AB363" s="5">
        <v>39.31624996</v>
      </c>
      <c r="AC363" s="5">
        <v>36.307046896666598</v>
      </c>
      <c r="AD363" s="5">
        <v>42.177932525000003</v>
      </c>
      <c r="AE363" s="5">
        <v>41.048217737499897</v>
      </c>
      <c r="AF363" s="5">
        <v>34.099038581999999</v>
      </c>
      <c r="AG363" s="5">
        <v>35.133713911999997</v>
      </c>
      <c r="AH363" s="5">
        <v>27.177918083999899</v>
      </c>
      <c r="AI363" s="5">
        <v>40.247716597999997</v>
      </c>
      <c r="AJ363" s="5">
        <v>26.810794463333298</v>
      </c>
      <c r="AK363" s="5">
        <v>32.146499419999998</v>
      </c>
    </row>
    <row r="364" spans="1:37" x14ac:dyDescent="0.35">
      <c r="A364" t="s">
        <v>544</v>
      </c>
      <c r="B364" t="s">
        <v>48</v>
      </c>
      <c r="C364" s="22">
        <v>0.43401248338021198</v>
      </c>
      <c r="D364" s="23">
        <v>0.45692311996326701</v>
      </c>
      <c r="E364" s="5">
        <v>0.43523796269979698</v>
      </c>
      <c r="F364" s="5">
        <v>2.0438288786798299E-2</v>
      </c>
      <c r="G364" s="5">
        <v>4.1542876039353197E-3</v>
      </c>
      <c r="H364" s="6">
        <v>-15.792647625362999</v>
      </c>
      <c r="I364" s="7">
        <v>-0.72075707751754703</v>
      </c>
      <c r="J364" s="7">
        <v>-1.75688670931174</v>
      </c>
      <c r="K364" s="7">
        <v>-3.17374335402212</v>
      </c>
      <c r="L364" s="7">
        <v>-6.9091459021037602</v>
      </c>
      <c r="M364" s="7">
        <v>-5.7097583692371803</v>
      </c>
      <c r="N364" s="8">
        <v>-27.375741132424199</v>
      </c>
      <c r="O364" s="9">
        <v>-29.5557265663636</v>
      </c>
      <c r="P364" s="9">
        <v>-32.001113086363603</v>
      </c>
      <c r="Q364" s="9">
        <v>-28.701060188181799</v>
      </c>
      <c r="R364" s="9">
        <v>-27.6182385364285</v>
      </c>
      <c r="S364" s="9">
        <v>-30.915958801428499</v>
      </c>
      <c r="T364" s="9">
        <v>-20.591484238749999</v>
      </c>
      <c r="U364" s="9">
        <v>-28.350486425</v>
      </c>
      <c r="V364" s="10">
        <v>-27.874884455714199</v>
      </c>
      <c r="W364" s="11">
        <v>-30.480119407142801</v>
      </c>
      <c r="X364" s="11">
        <v>-27.007951315263099</v>
      </c>
      <c r="Y364" s="11">
        <v>-28.874594999473601</v>
      </c>
      <c r="Z364" s="5">
        <v>-32.941639914</v>
      </c>
      <c r="AA364" s="5">
        <v>-27.255832376000001</v>
      </c>
      <c r="AB364" s="5">
        <v>-31.21734073</v>
      </c>
      <c r="AC364" s="5">
        <v>-29.905416698333301</v>
      </c>
      <c r="AD364" s="5">
        <v>-30.970851092499998</v>
      </c>
      <c r="AE364" s="5">
        <v>-33.269028239999997</v>
      </c>
      <c r="AF364" s="5">
        <v>-26.277193514</v>
      </c>
      <c r="AG364" s="5">
        <v>-29.974731026000001</v>
      </c>
      <c r="AH364" s="5">
        <v>-20.331355687999999</v>
      </c>
      <c r="AI364" s="5">
        <v>-31.473279371999901</v>
      </c>
      <c r="AJ364" s="5">
        <v>-21.0250318233333</v>
      </c>
      <c r="AK364" s="5">
        <v>-23.145831513333299</v>
      </c>
    </row>
    <row r="365" spans="1:37" x14ac:dyDescent="0.35">
      <c r="A365" t="s">
        <v>512</v>
      </c>
      <c r="B365" t="s">
        <v>20</v>
      </c>
      <c r="C365" s="22">
        <v>0.41759004117537502</v>
      </c>
      <c r="D365" s="23">
        <v>0.45865997650053703</v>
      </c>
      <c r="E365" s="5">
        <v>0.52620538566222796</v>
      </c>
      <c r="F365" s="5">
        <v>2.6507473455588602E-2</v>
      </c>
      <c r="G365" s="5">
        <v>4.9967242274300099E-3</v>
      </c>
      <c r="H365" s="6">
        <v>-9.88043093382284</v>
      </c>
      <c r="I365" s="7">
        <v>-0.69018876894961401</v>
      </c>
      <c r="J365" s="7">
        <v>-1.29528654711127</v>
      </c>
      <c r="K365" s="7">
        <v>-1.6319396865395299</v>
      </c>
      <c r="L365" s="7">
        <v>-3.9649604524957298</v>
      </c>
      <c r="M365" s="7">
        <v>-4.2835307947875796</v>
      </c>
      <c r="N365" s="8">
        <v>-18.601889823636299</v>
      </c>
      <c r="O365" s="9">
        <v>-19.457536862515099</v>
      </c>
      <c r="P365" s="9">
        <v>-21.858657772727199</v>
      </c>
      <c r="Q365" s="9">
        <v>-18.873194906363601</v>
      </c>
      <c r="R365" s="9">
        <v>-18.294992335</v>
      </c>
      <c r="S365" s="9">
        <v>-19.883467354285699</v>
      </c>
      <c r="T365" s="9">
        <v>-14.66090449875</v>
      </c>
      <c r="U365" s="9">
        <v>-19.515628691625</v>
      </c>
      <c r="V365" s="10">
        <v>-18.9058810107142</v>
      </c>
      <c r="W365" s="11">
        <v>-20.278485623571399</v>
      </c>
      <c r="X365" s="11">
        <v>-18.3778963173684</v>
      </c>
      <c r="Y365" s="11">
        <v>-18.8526272491052</v>
      </c>
      <c r="Z365" s="5">
        <v>-22.653263054</v>
      </c>
      <c r="AA365" s="5">
        <v>-17.576258604</v>
      </c>
      <c r="AB365" s="5">
        <v>-21.196486705000002</v>
      </c>
      <c r="AC365" s="5">
        <v>-19.9539751583333</v>
      </c>
      <c r="AD365" s="5">
        <v>-19.38113847</v>
      </c>
      <c r="AE365" s="5">
        <v>-21.709901282499999</v>
      </c>
      <c r="AF365" s="5">
        <v>-17.860533880999999</v>
      </c>
      <c r="AG365" s="5">
        <v>-19.152893783</v>
      </c>
      <c r="AH365" s="5">
        <v>-14.778293</v>
      </c>
      <c r="AI365" s="5">
        <v>-21.835580115999999</v>
      </c>
      <c r="AJ365" s="5">
        <v>-14.4652569966666</v>
      </c>
      <c r="AK365" s="5">
        <v>-15.649042984333301</v>
      </c>
    </row>
    <row r="366" spans="1:37" x14ac:dyDescent="0.35">
      <c r="A366" t="s">
        <v>341</v>
      </c>
      <c r="B366" t="s">
        <v>48</v>
      </c>
      <c r="C366" s="22">
        <v>0.37317615075986399</v>
      </c>
      <c r="D366" s="23">
        <v>0.45913465883532401</v>
      </c>
      <c r="E366" s="5">
        <v>0.30630672395709801</v>
      </c>
      <c r="F366" s="5">
        <v>2.4040390611651301E-2</v>
      </c>
      <c r="G366" s="5">
        <v>1.3312363504882801E-3</v>
      </c>
      <c r="H366" s="6">
        <v>-6.9391575264100096</v>
      </c>
      <c r="I366" s="7">
        <v>-0.75390866259436495</v>
      </c>
      <c r="J366" s="7">
        <v>0.73827929059302699</v>
      </c>
      <c r="K366" s="7">
        <v>-1.08792423653243</v>
      </c>
      <c r="L366" s="7">
        <v>-2.4414086733997298</v>
      </c>
      <c r="M366" s="7">
        <v>-3.4098246164778501</v>
      </c>
      <c r="N366" s="8">
        <v>-11.897703447575701</v>
      </c>
      <c r="O366" s="9">
        <v>-11.778884579666601</v>
      </c>
      <c r="P366" s="9">
        <v>-12.1472890672727</v>
      </c>
      <c r="Q366" s="9">
        <v>-10.6808428796363</v>
      </c>
      <c r="R366" s="9">
        <v>-12.1866083459285</v>
      </c>
      <c r="S366" s="9">
        <v>-12.1686480059285</v>
      </c>
      <c r="T366" s="9">
        <v>-11.048939648375001</v>
      </c>
      <c r="U366" s="9">
        <v>-12.606605921250001</v>
      </c>
      <c r="V366" s="10">
        <v>-11.937885850928501</v>
      </c>
      <c r="W366" s="11">
        <v>-11.442572741999999</v>
      </c>
      <c r="X366" s="11">
        <v>-11.868095360894699</v>
      </c>
      <c r="Y366" s="11">
        <v>-12.026693302157801</v>
      </c>
      <c r="Z366" s="5">
        <v>-12.497431639599901</v>
      </c>
      <c r="AA366" s="5">
        <v>-9.1943576111999992</v>
      </c>
      <c r="AB366" s="5">
        <v>-11.855503590333299</v>
      </c>
      <c r="AC366" s="5">
        <v>-11.9195806033333</v>
      </c>
      <c r="AD366" s="5">
        <v>-12.143705949999999</v>
      </c>
      <c r="AE366" s="5">
        <v>-11.813041140499999</v>
      </c>
      <c r="AF366" s="5">
        <v>-12.2037693043</v>
      </c>
      <c r="AG366" s="5">
        <v>-12.310890752099899</v>
      </c>
      <c r="AH366" s="5">
        <v>-11.213683982999999</v>
      </c>
      <c r="AI366" s="5">
        <v>-13.394413154</v>
      </c>
      <c r="AJ366" s="5">
        <v>-10.7743657573333</v>
      </c>
      <c r="AK366" s="5">
        <v>-11.293593866666599</v>
      </c>
    </row>
    <row r="367" spans="1:37" x14ac:dyDescent="0.35">
      <c r="A367" t="s">
        <v>511</v>
      </c>
      <c r="B367" t="s">
        <v>20</v>
      </c>
      <c r="C367" s="22">
        <v>0.47821252162025102</v>
      </c>
      <c r="D367" s="23">
        <v>0.460272347796711</v>
      </c>
      <c r="E367" s="5">
        <v>0.71671437701923602</v>
      </c>
      <c r="F367" s="5">
        <v>0.155085930739779</v>
      </c>
      <c r="G367" s="5">
        <v>0.37739942882447203</v>
      </c>
      <c r="H367" s="6">
        <v>4.1757938397913099</v>
      </c>
      <c r="I367" s="7">
        <v>-0.82128894521669404</v>
      </c>
      <c r="J367" s="7">
        <v>1.2401638587881501</v>
      </c>
      <c r="K367" s="7">
        <v>0.96779766710731896</v>
      </c>
      <c r="L367" s="7">
        <v>1.5775855454949399</v>
      </c>
      <c r="M367" s="7">
        <v>1.63041062718904</v>
      </c>
      <c r="N367" s="8">
        <v>6.0342031299393897</v>
      </c>
      <c r="O367" s="9">
        <v>7.1674317676060602</v>
      </c>
      <c r="P367" s="9">
        <v>11.037023339909</v>
      </c>
      <c r="Q367" s="9">
        <v>7.6797404345454501</v>
      </c>
      <c r="R367" s="9">
        <v>4.9874742327857096</v>
      </c>
      <c r="S367" s="9">
        <v>6.9990286972142801</v>
      </c>
      <c r="T367" s="9">
        <v>0.98710091124999999</v>
      </c>
      <c r="U367" s="9">
        <v>6.7577127237500001</v>
      </c>
      <c r="V367" s="10">
        <v>6.0040783741428498</v>
      </c>
      <c r="W367" s="11">
        <v>7.8676231387857101</v>
      </c>
      <c r="X367" s="11">
        <v>6.0564003184210504</v>
      </c>
      <c r="Y367" s="11">
        <v>6.6515012835789404</v>
      </c>
      <c r="Z367" s="5">
        <v>11.335176990400001</v>
      </c>
      <c r="AA367" s="5">
        <v>7.1763955821999996</v>
      </c>
      <c r="AB367" s="5">
        <v>10.788561964499999</v>
      </c>
      <c r="AC367" s="5">
        <v>8.0991944781666607</v>
      </c>
      <c r="AD367" s="5">
        <v>5.3889062222500002</v>
      </c>
      <c r="AE367" s="5">
        <v>9.1938651737499999</v>
      </c>
      <c r="AF367" s="5">
        <v>4.8269014370000001</v>
      </c>
      <c r="AG367" s="5">
        <v>6.1210941065999904</v>
      </c>
      <c r="AH367" s="5">
        <v>1.1651174793999901</v>
      </c>
      <c r="AI367" s="5">
        <v>7.4978570674</v>
      </c>
      <c r="AJ367" s="5">
        <v>0.69040663099999999</v>
      </c>
      <c r="AK367" s="5">
        <v>5.5241388176666604</v>
      </c>
    </row>
    <row r="368" spans="1:37" x14ac:dyDescent="0.35">
      <c r="A368" t="s">
        <v>527</v>
      </c>
      <c r="B368" t="s">
        <v>20</v>
      </c>
      <c r="C368" s="22">
        <v>0.55470150351144898</v>
      </c>
      <c r="D368" s="23">
        <v>0.462754752636307</v>
      </c>
      <c r="E368" s="5">
        <v>0.57978127610875896</v>
      </c>
      <c r="F368" s="5">
        <v>0.93285044292935504</v>
      </c>
      <c r="G368" s="24">
        <v>0.88649815789458697</v>
      </c>
      <c r="H368" s="6">
        <v>-0.32760967092651599</v>
      </c>
      <c r="I368" s="7">
        <v>-0.94416061224868597</v>
      </c>
      <c r="J368" s="7">
        <v>0.49248627533230999</v>
      </c>
      <c r="K368" s="7">
        <v>-0.27342337039424403</v>
      </c>
      <c r="L368" s="7">
        <v>3.5895517048349403E-2</v>
      </c>
      <c r="M368" s="7">
        <v>-9.0081817580622295E-2</v>
      </c>
      <c r="N368" s="8">
        <v>1.19928348354545</v>
      </c>
      <c r="O368" s="9">
        <v>-0.14945958278787799</v>
      </c>
      <c r="P368" s="9">
        <v>4.35407464545454E-2</v>
      </c>
      <c r="Q368" s="9">
        <v>-0.37474435481818102</v>
      </c>
      <c r="R368" s="9">
        <v>1.3109848892857101</v>
      </c>
      <c r="S368" s="9">
        <v>-7.7799195928571402E-2</v>
      </c>
      <c r="T368" s="9">
        <v>2.5929522870000001</v>
      </c>
      <c r="U368" s="9">
        <v>3.4901301750000002E-2</v>
      </c>
      <c r="V368" s="10">
        <v>1.1446520305000001</v>
      </c>
      <c r="W368" s="11">
        <v>0.109225853571428</v>
      </c>
      <c r="X368" s="11">
        <v>1.23953823842105</v>
      </c>
      <c r="Y368" s="11">
        <v>-0.34006990431578898</v>
      </c>
      <c r="Z368" s="5">
        <v>-1.0147789158</v>
      </c>
      <c r="AA368" s="5">
        <v>-0.42864416119999998</v>
      </c>
      <c r="AB368" s="5">
        <v>0.92547379833333299</v>
      </c>
      <c r="AC368" s="5">
        <v>-0.32982784949999999</v>
      </c>
      <c r="AD368" s="5">
        <v>2.0937358382500002</v>
      </c>
      <c r="AE368" s="5">
        <v>-0.36219586375000001</v>
      </c>
      <c r="AF368" s="5">
        <v>0.99788450969999898</v>
      </c>
      <c r="AG368" s="5">
        <v>3.5959471200000002E-2</v>
      </c>
      <c r="AH368" s="5">
        <v>2.5448159306</v>
      </c>
      <c r="AI368" s="5">
        <v>1.0242332422</v>
      </c>
      <c r="AJ368" s="5">
        <v>2.6731795476666602</v>
      </c>
      <c r="AK368" s="5">
        <v>-1.61398526566666</v>
      </c>
    </row>
    <row r="369" spans="1:37" x14ac:dyDescent="0.35">
      <c r="A369" t="s">
        <v>373</v>
      </c>
      <c r="B369" t="s">
        <v>28</v>
      </c>
      <c r="C369" s="22">
        <v>0.51568494094003403</v>
      </c>
      <c r="D369" s="23">
        <v>0.46499629838276302</v>
      </c>
      <c r="E369" s="5">
        <v>0.26581703478713298</v>
      </c>
      <c r="F369" s="5">
        <v>5.02656420915557E-2</v>
      </c>
      <c r="G369" s="24">
        <v>0.30521273349283701</v>
      </c>
      <c r="H369" s="6">
        <v>-8.9493110976347001</v>
      </c>
      <c r="I369" s="7">
        <v>-0.86953682566252599</v>
      </c>
      <c r="J369" s="7">
        <v>-1.77747709286797</v>
      </c>
      <c r="K369" s="7">
        <v>-3.4066063177822401</v>
      </c>
      <c r="L369" s="7">
        <v>-3.16158846407891</v>
      </c>
      <c r="M369" s="7">
        <v>-2.3811163157735602</v>
      </c>
      <c r="N369" s="8">
        <v>-9.1443040659090897</v>
      </c>
      <c r="O369" s="9">
        <v>-13.9504429367878</v>
      </c>
      <c r="P369" s="9">
        <v>-16.537011125999999</v>
      </c>
      <c r="Q369" s="9">
        <v>-15.3213325140909</v>
      </c>
      <c r="R369" s="9">
        <v>-7.5318432507857098</v>
      </c>
      <c r="S369" s="9">
        <v>-13.6013783387857</v>
      </c>
      <c r="T369" s="9">
        <v>-1.8011382847499999</v>
      </c>
      <c r="U369" s="9">
        <v>-12.6763328145</v>
      </c>
      <c r="V369" s="10">
        <v>-8.5573107032142808</v>
      </c>
      <c r="W369" s="11">
        <v>-14.8135568960714</v>
      </c>
      <c r="X369" s="11">
        <v>-9.5768254910526291</v>
      </c>
      <c r="Y369" s="11">
        <v>-13.3144642299473</v>
      </c>
      <c r="Z369" s="5">
        <v>-17.271212803199901</v>
      </c>
      <c r="AA369" s="5">
        <v>-15.1720565981999</v>
      </c>
      <c r="AB369" s="5">
        <v>-15.925176394999999</v>
      </c>
      <c r="AC369" s="5">
        <v>-15.445729110666599</v>
      </c>
      <c r="AD369" s="5">
        <v>-6.1778386022499996</v>
      </c>
      <c r="AE369" s="5">
        <v>-14.7896959225</v>
      </c>
      <c r="AF369" s="5">
        <v>-8.0734451101999998</v>
      </c>
      <c r="AG369" s="5">
        <v>-13.126051305300001</v>
      </c>
      <c r="AH369" s="5">
        <v>-1.7469862839999899</v>
      </c>
      <c r="AI369" s="5">
        <v>-14.474145972799899</v>
      </c>
      <c r="AJ369" s="5">
        <v>-1.89139161933333</v>
      </c>
      <c r="AK369" s="5">
        <v>-9.6799775506666599</v>
      </c>
    </row>
    <row r="370" spans="1:37" x14ac:dyDescent="0.35">
      <c r="A370" t="s">
        <v>214</v>
      </c>
      <c r="B370" t="s">
        <v>23</v>
      </c>
      <c r="C370" s="22">
        <v>0.43238766670735101</v>
      </c>
      <c r="D370" s="23">
        <v>0.46910614106190002</v>
      </c>
      <c r="E370" s="5">
        <v>0.74304869624729897</v>
      </c>
      <c r="F370" s="24">
        <v>3.4568824966976101E-2</v>
      </c>
      <c r="G370" s="24">
        <v>2.4902140531393099E-3</v>
      </c>
      <c r="H370" s="6">
        <v>-5.2320200826340404</v>
      </c>
      <c r="I370" s="7">
        <v>-0.54434405194339697</v>
      </c>
      <c r="J370" s="7">
        <v>-0.68315531874508695</v>
      </c>
      <c r="K370" s="7">
        <v>-0.44694817375517298</v>
      </c>
      <c r="L370" s="7">
        <v>-2.2869873465686701</v>
      </c>
      <c r="M370" s="7">
        <v>-2.4980845623101899</v>
      </c>
      <c r="N370" s="8">
        <v>-12.0948281025151</v>
      </c>
      <c r="O370" s="9">
        <v>-12.7577399550606</v>
      </c>
      <c r="P370" s="9">
        <v>-13.8187279478181</v>
      </c>
      <c r="Q370" s="9">
        <v>-12.286078985272701</v>
      </c>
      <c r="R370" s="9">
        <v>-12.295194789857099</v>
      </c>
      <c r="S370" s="9">
        <v>-13.3165733016428</v>
      </c>
      <c r="T370" s="9">
        <v>-9.3738241123750008</v>
      </c>
      <c r="U370" s="9">
        <v>-12.428315432</v>
      </c>
      <c r="V370" s="10">
        <v>-12.2420407518571</v>
      </c>
      <c r="W370" s="11">
        <v>-13.1985564482142</v>
      </c>
      <c r="X370" s="11">
        <v>-11.986355624052599</v>
      </c>
      <c r="Y370" s="11">
        <v>-12.4329278022105</v>
      </c>
      <c r="Z370" s="5">
        <v>-14.049906066</v>
      </c>
      <c r="AA370" s="5">
        <v>-11.5305789578</v>
      </c>
      <c r="AB370" s="5">
        <v>-13.6260795159999</v>
      </c>
      <c r="AC370" s="5">
        <v>-12.915662341499999</v>
      </c>
      <c r="AD370" s="5">
        <v>-13.567965429999999</v>
      </c>
      <c r="AE370" s="5">
        <v>-14.809954234999999</v>
      </c>
      <c r="AF370" s="5">
        <v>-11.786086533799899</v>
      </c>
      <c r="AG370" s="5">
        <v>-12.7192209283</v>
      </c>
      <c r="AH370" s="5">
        <v>-9.3734356951999995</v>
      </c>
      <c r="AI370" s="5">
        <v>-13.5774157092</v>
      </c>
      <c r="AJ370" s="5">
        <v>-9.3744714743333297</v>
      </c>
      <c r="AK370" s="5">
        <v>-10.513148303333301</v>
      </c>
    </row>
    <row r="371" spans="1:37" x14ac:dyDescent="0.35">
      <c r="A371" t="s">
        <v>79</v>
      </c>
      <c r="B371" t="s">
        <v>26</v>
      </c>
      <c r="C371" s="22">
        <v>0.49196646779397202</v>
      </c>
      <c r="D371" s="23">
        <v>0.469328924466548</v>
      </c>
      <c r="E371" s="5">
        <v>0.58441947929909899</v>
      </c>
      <c r="F371" s="5">
        <v>0.203747699792589</v>
      </c>
      <c r="G371" s="24">
        <v>5.6521883799784802E-4</v>
      </c>
      <c r="H371" s="6">
        <v>20.5634013263535</v>
      </c>
      <c r="I371" s="7">
        <v>-0.283955910127763</v>
      </c>
      <c r="J371" s="7">
        <v>4.2956798941852998</v>
      </c>
      <c r="K371" s="7">
        <v>-6.7211351774741104</v>
      </c>
      <c r="L371" s="7">
        <v>9.6669550254210499</v>
      </c>
      <c r="M371" s="7">
        <v>17.617581478406599</v>
      </c>
      <c r="N371" s="8">
        <v>82.594501490909096</v>
      </c>
      <c r="O371" s="9">
        <v>87.658798512727202</v>
      </c>
      <c r="P371" s="9">
        <v>97.6173370754545</v>
      </c>
      <c r="Q371" s="9">
        <v>85.693165200908993</v>
      </c>
      <c r="R371" s="9">
        <v>80.983994405714199</v>
      </c>
      <c r="S371" s="9">
        <v>89.445804032857097</v>
      </c>
      <c r="T371" s="9">
        <v>64.756489961249997</v>
      </c>
      <c r="U371" s="9">
        <v>87.234284656249997</v>
      </c>
      <c r="V371" s="10">
        <v>84.749680357142793</v>
      </c>
      <c r="W371" s="11">
        <v>92.1971640735714</v>
      </c>
      <c r="X371" s="11">
        <v>81.006474957894696</v>
      </c>
      <c r="Y371" s="11">
        <v>84.314739678421006</v>
      </c>
      <c r="Z371" s="5">
        <v>99.908160318</v>
      </c>
      <c r="AA371" s="5">
        <v>82.509343449999903</v>
      </c>
      <c r="AB371" s="5">
        <v>95.708317706666605</v>
      </c>
      <c r="AC371" s="5">
        <v>88.346349993333305</v>
      </c>
      <c r="AD371" s="5">
        <v>86.847444292499901</v>
      </c>
      <c r="AE371" s="5">
        <v>99.587027907500001</v>
      </c>
      <c r="AF371" s="5">
        <v>78.638614450999995</v>
      </c>
      <c r="AG371" s="5">
        <v>85.389314482999893</v>
      </c>
      <c r="AH371" s="5">
        <v>67.912989248000002</v>
      </c>
      <c r="AI371" s="5">
        <v>95.973093629999994</v>
      </c>
      <c r="AJ371" s="5">
        <v>59.495657816666601</v>
      </c>
      <c r="AK371" s="5">
        <v>72.669603033333303</v>
      </c>
    </row>
    <row r="372" spans="1:37" x14ac:dyDescent="0.35">
      <c r="A372" t="s">
        <v>472</v>
      </c>
      <c r="B372" t="s">
        <v>7</v>
      </c>
      <c r="C372" s="22">
        <v>0.40258051490665397</v>
      </c>
      <c r="D372" s="23">
        <v>0.46956622188649499</v>
      </c>
      <c r="E372" s="5">
        <v>0.72693832859519802</v>
      </c>
      <c r="F372" s="5">
        <v>1.63232385237621E-2</v>
      </c>
      <c r="G372" s="24">
        <v>5.7978459545567101E-2</v>
      </c>
      <c r="H372" s="6">
        <v>15.207771544846301</v>
      </c>
      <c r="I372" s="7">
        <v>-0.61883553992986595</v>
      </c>
      <c r="J372" s="7">
        <v>2.2957138906956698</v>
      </c>
      <c r="K372" s="7">
        <v>2.4497698797815399</v>
      </c>
      <c r="L372" s="7">
        <v>7.4680274491660601</v>
      </c>
      <c r="M372" s="7">
        <v>5.2899742158987504</v>
      </c>
      <c r="N372" s="8">
        <v>26.836818020606</v>
      </c>
      <c r="O372" s="9">
        <v>31.678214043030302</v>
      </c>
      <c r="P372" s="9">
        <v>35.770459441818097</v>
      </c>
      <c r="Q372" s="9">
        <v>32.335475598181802</v>
      </c>
      <c r="R372" s="9">
        <v>24.834140745714201</v>
      </c>
      <c r="S372" s="9">
        <v>32.797609097142796</v>
      </c>
      <c r="T372" s="9">
        <v>18.0577462974999</v>
      </c>
      <c r="U372" s="9">
        <v>28.815538060000002</v>
      </c>
      <c r="V372" s="10">
        <v>26.921342689285702</v>
      </c>
      <c r="W372" s="11">
        <v>32.662860934285703</v>
      </c>
      <c r="X372" s="11">
        <v>26.7745366857894</v>
      </c>
      <c r="Y372" s="11">
        <v>30.952684754736801</v>
      </c>
      <c r="Z372" s="5">
        <v>36.365195942</v>
      </c>
      <c r="AA372" s="5">
        <v>29.75924238</v>
      </c>
      <c r="AB372" s="5">
        <v>35.274845691666599</v>
      </c>
      <c r="AC372" s="5">
        <v>34.482336613333302</v>
      </c>
      <c r="AD372" s="5">
        <v>25.3245694875</v>
      </c>
      <c r="AE372" s="5">
        <v>36.570197335000003</v>
      </c>
      <c r="AF372" s="5">
        <v>24.637969249000001</v>
      </c>
      <c r="AG372" s="5">
        <v>31.288573801999899</v>
      </c>
      <c r="AH372" s="5">
        <v>18.754907998</v>
      </c>
      <c r="AI372" s="5">
        <v>32.440610368000002</v>
      </c>
      <c r="AJ372" s="5">
        <v>16.895810130000001</v>
      </c>
      <c r="AK372" s="5">
        <v>22.773750879999898</v>
      </c>
    </row>
    <row r="373" spans="1:37" x14ac:dyDescent="0.35">
      <c r="A373" t="s">
        <v>246</v>
      </c>
      <c r="B373" t="s">
        <v>26</v>
      </c>
      <c r="C373" s="22">
        <v>0.57342084847908703</v>
      </c>
      <c r="D373" s="23">
        <v>0.47144685996813701</v>
      </c>
      <c r="E373" s="5">
        <v>0.77656054283875797</v>
      </c>
      <c r="F373" s="5">
        <v>8.2728102923954397E-2</v>
      </c>
      <c r="G373" s="24">
        <v>1.50687536240898E-5</v>
      </c>
      <c r="H373" s="6">
        <v>19.456517680481198</v>
      </c>
      <c r="I373" s="7">
        <v>-0.51696193523224998</v>
      </c>
      <c r="J373" s="7">
        <v>1.6956183004283401</v>
      </c>
      <c r="K373" s="7">
        <v>1.42312937688415</v>
      </c>
      <c r="L373" s="7">
        <v>6.4641383745323902</v>
      </c>
      <c r="M373" s="7">
        <v>11.5692499290646</v>
      </c>
      <c r="N373" s="8">
        <v>45.322500175151497</v>
      </c>
      <c r="O373" s="9">
        <v>48.089768516969599</v>
      </c>
      <c r="P373" s="9">
        <v>50.629345830909003</v>
      </c>
      <c r="Q373" s="9">
        <v>46.106283879090903</v>
      </c>
      <c r="R373" s="9">
        <v>45.263543191428496</v>
      </c>
      <c r="S373" s="9">
        <v>48.269132734285698</v>
      </c>
      <c r="T373" s="9">
        <v>38.128762119999998</v>
      </c>
      <c r="U373" s="9">
        <v>50.503172513750002</v>
      </c>
      <c r="V373" s="10">
        <v>45.438778139285702</v>
      </c>
      <c r="W373" s="11">
        <v>49.587827583571404</v>
      </c>
      <c r="X373" s="11">
        <v>45.236821675263101</v>
      </c>
      <c r="Y373" s="11">
        <v>46.985935520526297</v>
      </c>
      <c r="Z373" s="5">
        <v>51.626784012000002</v>
      </c>
      <c r="AA373" s="5">
        <v>43.542935483999997</v>
      </c>
      <c r="AB373" s="5">
        <v>49.798147346666603</v>
      </c>
      <c r="AC373" s="5">
        <v>48.242407541666601</v>
      </c>
      <c r="AD373" s="5">
        <v>44.767671037500001</v>
      </c>
      <c r="AE373" s="5">
        <v>50.753514180000003</v>
      </c>
      <c r="AF373" s="5">
        <v>45.461892053</v>
      </c>
      <c r="AG373" s="5">
        <v>47.275380155999997</v>
      </c>
      <c r="AH373" s="5">
        <v>39.787657948000003</v>
      </c>
      <c r="AI373" s="5">
        <v>54.700170405999998</v>
      </c>
      <c r="AJ373" s="5">
        <v>35.363935739999903</v>
      </c>
      <c r="AK373" s="5">
        <v>43.508176026666597</v>
      </c>
    </row>
    <row r="374" spans="1:37" x14ac:dyDescent="0.35">
      <c r="A374" t="s">
        <v>77</v>
      </c>
      <c r="B374" t="s">
        <v>26</v>
      </c>
      <c r="C374" s="22">
        <v>0.42622860096847098</v>
      </c>
      <c r="D374" s="23">
        <v>0.47317063755342798</v>
      </c>
      <c r="E374" s="5">
        <v>0.94859825944749099</v>
      </c>
      <c r="F374" s="5">
        <v>0.105193957111914</v>
      </c>
      <c r="G374" s="24">
        <v>1.8432058500891E-2</v>
      </c>
      <c r="H374" s="6">
        <v>14.460695620129901</v>
      </c>
      <c r="I374" s="7">
        <v>-0.45528318252713801</v>
      </c>
      <c r="J374" s="7">
        <v>2.8179460399423899</v>
      </c>
      <c r="K374" s="7">
        <v>-0.59579558157998902</v>
      </c>
      <c r="L374" s="7">
        <v>6.9980060462111</v>
      </c>
      <c r="M374" s="7">
        <v>8.0584851554988504</v>
      </c>
      <c r="N374" s="8">
        <v>32.991187801212099</v>
      </c>
      <c r="O374" s="9">
        <v>38.350867384848399</v>
      </c>
      <c r="P374" s="9">
        <v>43.0288740290909</v>
      </c>
      <c r="Q374" s="9">
        <v>38.584335922727199</v>
      </c>
      <c r="R374" s="9">
        <v>31.347436858571399</v>
      </c>
      <c r="S374" s="9">
        <v>39.339305147857097</v>
      </c>
      <c r="T374" s="9">
        <v>22.065933387499999</v>
      </c>
      <c r="U374" s="9">
        <v>36.300082060000001</v>
      </c>
      <c r="V374" s="10">
        <v>34.112878580714202</v>
      </c>
      <c r="W374" s="11">
        <v>40.525176890714199</v>
      </c>
      <c r="X374" s="11">
        <v>32.1646788057894</v>
      </c>
      <c r="Y374" s="11">
        <v>36.748744591052599</v>
      </c>
      <c r="Z374" s="5">
        <v>44.999941276000001</v>
      </c>
      <c r="AA374" s="5">
        <v>37.720080417999903</v>
      </c>
      <c r="AB374" s="5">
        <v>41.386317990000002</v>
      </c>
      <c r="AC374" s="5">
        <v>39.304548843333301</v>
      </c>
      <c r="AD374" s="5">
        <v>34.279086929999998</v>
      </c>
      <c r="AE374" s="5">
        <v>45.106500697499897</v>
      </c>
      <c r="AF374" s="5">
        <v>30.1747768299999</v>
      </c>
      <c r="AG374" s="5">
        <v>37.032426928</v>
      </c>
      <c r="AH374" s="5">
        <v>23.092849206</v>
      </c>
      <c r="AI374" s="5">
        <v>39.665214317999997</v>
      </c>
      <c r="AJ374" s="5">
        <v>20.354407023333302</v>
      </c>
      <c r="AK374" s="5">
        <v>30.691528296666601</v>
      </c>
    </row>
    <row r="375" spans="1:37" x14ac:dyDescent="0.35">
      <c r="A375" t="s">
        <v>142</v>
      </c>
      <c r="B375" t="s">
        <v>7</v>
      </c>
      <c r="C375" s="22">
        <v>0.37354364718934302</v>
      </c>
      <c r="D375" s="23">
        <v>0.47350630333080801</v>
      </c>
      <c r="E375" s="5">
        <v>0.687736052394189</v>
      </c>
      <c r="F375" s="5">
        <v>8.3384621938048395E-2</v>
      </c>
      <c r="G375" s="5">
        <v>6.7560372805642394E-2</v>
      </c>
      <c r="H375" s="6">
        <v>-3.8065762975527599</v>
      </c>
      <c r="I375" s="7">
        <v>-0.53010516641167005</v>
      </c>
      <c r="J375" s="7">
        <v>-0.79137542030089103</v>
      </c>
      <c r="K375" s="7">
        <v>-0.523675974759366</v>
      </c>
      <c r="L375" s="7">
        <v>-1.5105028863545</v>
      </c>
      <c r="M375" s="7">
        <v>-1.7723974364388899</v>
      </c>
      <c r="N375" s="8">
        <v>-7.8427818634545403</v>
      </c>
      <c r="O375" s="9">
        <v>-9.0726441733333303</v>
      </c>
      <c r="P375" s="9">
        <v>-10.3383275636363</v>
      </c>
      <c r="Q375" s="9">
        <v>-9.5478950825454501</v>
      </c>
      <c r="R375" s="9">
        <v>-7.7929478033571398</v>
      </c>
      <c r="S375" s="9">
        <v>-9.2050523580714199</v>
      </c>
      <c r="T375" s="9">
        <v>-4.4986161308749999</v>
      </c>
      <c r="U375" s="9">
        <v>-8.1874598498749993</v>
      </c>
      <c r="V375" s="10">
        <v>-8.2633591897142793</v>
      </c>
      <c r="W375" s="11">
        <v>-9.73245998071428</v>
      </c>
      <c r="X375" s="11">
        <v>-7.53288278094736</v>
      </c>
      <c r="Y375" s="11">
        <v>-8.5864641047368409</v>
      </c>
      <c r="Z375" s="5">
        <v>-10.8115273848</v>
      </c>
      <c r="AA375" s="5">
        <v>-9.2706813563999901</v>
      </c>
      <c r="AB375" s="5">
        <v>-9.9439943793333292</v>
      </c>
      <c r="AC375" s="5">
        <v>-9.7789065209999997</v>
      </c>
      <c r="AD375" s="5">
        <v>-9.1615906754999994</v>
      </c>
      <c r="AE375" s="5">
        <v>-11.40756488825</v>
      </c>
      <c r="AF375" s="5">
        <v>-7.2454906545000002</v>
      </c>
      <c r="AG375" s="5">
        <v>-8.3240473459999897</v>
      </c>
      <c r="AH375" s="5">
        <v>-4.9966058059999998</v>
      </c>
      <c r="AI375" s="5">
        <v>-8.8541546790000005</v>
      </c>
      <c r="AJ375" s="5">
        <v>-3.6686333389999901</v>
      </c>
      <c r="AK375" s="5">
        <v>-7.0763018013333303</v>
      </c>
    </row>
    <row r="376" spans="1:37" x14ac:dyDescent="0.35">
      <c r="A376" t="s">
        <v>71</v>
      </c>
      <c r="B376" t="s">
        <v>58</v>
      </c>
      <c r="C376" s="22">
        <v>0.45528883231168898</v>
      </c>
      <c r="D376" s="23">
        <v>0.47646594056288999</v>
      </c>
      <c r="E376" s="5">
        <v>0.32852371107012701</v>
      </c>
      <c r="F376" s="24">
        <v>1.22368428116107E-2</v>
      </c>
      <c r="G376" s="5">
        <v>0.116109609983229</v>
      </c>
      <c r="H376" s="6">
        <v>-6.20842589024425</v>
      </c>
      <c r="I376" s="7">
        <v>-0.72845856052123603</v>
      </c>
      <c r="J376" s="7">
        <v>-1.0717535695987701</v>
      </c>
      <c r="K376" s="7">
        <v>-1.1644500353221601</v>
      </c>
      <c r="L376" s="7">
        <v>-3.0973372549850202</v>
      </c>
      <c r="M376" s="7">
        <v>-1.9466385999370599</v>
      </c>
      <c r="N376" s="8">
        <v>-10.2696089003636</v>
      </c>
      <c r="O376" s="9">
        <v>-11.6258178718787</v>
      </c>
      <c r="P376" s="9">
        <v>-11.195613650908999</v>
      </c>
      <c r="Q376" s="9">
        <v>-10.9001096856363</v>
      </c>
      <c r="R376" s="9">
        <v>-11.440362481499999</v>
      </c>
      <c r="S376" s="9">
        <v>-12.718510947214201</v>
      </c>
      <c r="T376" s="9">
        <v>-6.9475336013749898</v>
      </c>
      <c r="U376" s="9">
        <v>-10.711453746124899</v>
      </c>
      <c r="V376" s="10">
        <v>-10.903718819</v>
      </c>
      <c r="W376" s="11">
        <v>-12.2370475490714</v>
      </c>
      <c r="X376" s="11">
        <v>-9.8023700129473692</v>
      </c>
      <c r="Y376" s="11">
        <v>-11.175438109736801</v>
      </c>
      <c r="Z376" s="5">
        <v>-11.730723548399901</v>
      </c>
      <c r="AA376" s="5">
        <v>-9.9280058764000003</v>
      </c>
      <c r="AB376" s="5">
        <v>-10.749688736333299</v>
      </c>
      <c r="AC376" s="5">
        <v>-11.710196193333299</v>
      </c>
      <c r="AD376" s="5">
        <v>-14.535657716499999</v>
      </c>
      <c r="AE376" s="5">
        <v>-15.213101484999999</v>
      </c>
      <c r="AF376" s="5">
        <v>-10.2022443875</v>
      </c>
      <c r="AG376" s="5">
        <v>-11.720674732100001</v>
      </c>
      <c r="AH376" s="5">
        <v>-7.1711629716000003</v>
      </c>
      <c r="AI376" s="5">
        <v>-12.165246073</v>
      </c>
      <c r="AJ376" s="5">
        <v>-6.5748179843333299</v>
      </c>
      <c r="AK376" s="5">
        <v>-8.2884665346666608</v>
      </c>
    </row>
    <row r="377" spans="1:37" x14ac:dyDescent="0.35">
      <c r="A377" t="s">
        <v>522</v>
      </c>
      <c r="B377" t="s">
        <v>23</v>
      </c>
      <c r="C377" s="22">
        <v>0.489128564362316</v>
      </c>
      <c r="D377" s="23">
        <v>0.476926661108238</v>
      </c>
      <c r="E377" s="5">
        <v>0.90398644107982196</v>
      </c>
      <c r="F377" s="5">
        <v>0.10654396513018199</v>
      </c>
      <c r="G377" s="5">
        <v>1.6477022700931199E-4</v>
      </c>
      <c r="H377" s="6">
        <v>-11.7558386792067</v>
      </c>
      <c r="I377" s="7">
        <v>-0.48802273915932998</v>
      </c>
      <c r="J377" s="7">
        <v>-1.38527398165493</v>
      </c>
      <c r="K377" s="7">
        <v>-0.46423495762530498</v>
      </c>
      <c r="L377" s="7">
        <v>-4.5177431881536103</v>
      </c>
      <c r="M377" s="7">
        <v>-6.7738605334278601</v>
      </c>
      <c r="N377" s="8">
        <v>-28.836928814848399</v>
      </c>
      <c r="O377" s="9">
        <v>-30.820893813333299</v>
      </c>
      <c r="P377" s="9">
        <v>-32.896984879999998</v>
      </c>
      <c r="Q377" s="9">
        <v>-29.6922518372727</v>
      </c>
      <c r="R377" s="9">
        <v>-28.918273699999901</v>
      </c>
      <c r="S377" s="9">
        <v>-31.4748729907142</v>
      </c>
      <c r="T377" s="9">
        <v>-23.111998176250001</v>
      </c>
      <c r="U377" s="9">
        <v>-31.228312970000001</v>
      </c>
      <c r="V377" s="10">
        <v>-29.309225327857099</v>
      </c>
      <c r="W377" s="11">
        <v>-32.022587433571402</v>
      </c>
      <c r="X377" s="11">
        <v>-28.488920857894701</v>
      </c>
      <c r="Y377" s="11">
        <v>-29.935435356315701</v>
      </c>
      <c r="Z377" s="5">
        <v>-33.880746381999998</v>
      </c>
      <c r="AA377" s="5">
        <v>-27.988118308000001</v>
      </c>
      <c r="AB377" s="5">
        <v>-32.077183628333302</v>
      </c>
      <c r="AC377" s="5">
        <v>-31.1123631116666</v>
      </c>
      <c r="AD377" s="5">
        <v>-30.428469962499999</v>
      </c>
      <c r="AE377" s="5">
        <v>-34.416290587500001</v>
      </c>
      <c r="AF377" s="5">
        <v>-28.314195195</v>
      </c>
      <c r="AG377" s="5">
        <v>-30.298305952</v>
      </c>
      <c r="AH377" s="5">
        <v>-23.842308566</v>
      </c>
      <c r="AI377" s="5">
        <v>-34.142094035999897</v>
      </c>
      <c r="AJ377" s="5">
        <v>-21.8948141933333</v>
      </c>
      <c r="AK377" s="5">
        <v>-26.3720111933333</v>
      </c>
    </row>
    <row r="378" spans="1:37" x14ac:dyDescent="0.35">
      <c r="A378" t="s">
        <v>72</v>
      </c>
      <c r="B378" t="s">
        <v>58</v>
      </c>
      <c r="C378" s="22">
        <v>0.49488858524061502</v>
      </c>
      <c r="D378" s="23">
        <v>0.47930256096368001</v>
      </c>
      <c r="E378" s="5">
        <v>0.88039530884652994</v>
      </c>
      <c r="F378" s="5">
        <v>1.8667811199452902E-2</v>
      </c>
      <c r="G378" s="5">
        <v>1.63916998721581E-3</v>
      </c>
      <c r="H378" s="6">
        <v>7.3070599998928296</v>
      </c>
      <c r="I378" s="7">
        <v>-0.50080828969741797</v>
      </c>
      <c r="J378" s="7">
        <v>0.97745424927874902</v>
      </c>
      <c r="K378" s="7">
        <v>0.28672731695064901</v>
      </c>
      <c r="L378" s="7">
        <v>3.3598280986166502</v>
      </c>
      <c r="M378" s="7">
        <v>3.6605045843255302</v>
      </c>
      <c r="N378" s="8">
        <v>17.5941575781818</v>
      </c>
      <c r="O378" s="9">
        <v>18.912947613636302</v>
      </c>
      <c r="P378" s="9">
        <v>20.7555373081818</v>
      </c>
      <c r="Q378" s="9">
        <v>18.399076869999998</v>
      </c>
      <c r="R378" s="9">
        <v>17.67403152</v>
      </c>
      <c r="S378" s="9">
        <v>19.768890763571399</v>
      </c>
      <c r="T378" s="9">
        <v>13.10748105125</v>
      </c>
      <c r="U378" s="9">
        <v>18.121619373750001</v>
      </c>
      <c r="V378" s="10">
        <v>18.359599280000001</v>
      </c>
      <c r="W378" s="11">
        <v>19.819150578571399</v>
      </c>
      <c r="X378" s="11">
        <v>17.0301479031578</v>
      </c>
      <c r="Y378" s="11">
        <v>18.245219113157798</v>
      </c>
      <c r="Z378" s="5">
        <v>21.458316231999898</v>
      </c>
      <c r="AA378" s="5">
        <v>17.667044212</v>
      </c>
      <c r="AB378" s="5">
        <v>20.169888204999999</v>
      </c>
      <c r="AC378" s="5">
        <v>19.009104085000001</v>
      </c>
      <c r="AD378" s="5">
        <v>20.576438827499999</v>
      </c>
      <c r="AE378" s="5">
        <v>23.155972322499998</v>
      </c>
      <c r="AF378" s="5">
        <v>16.513068596999901</v>
      </c>
      <c r="AG378" s="5">
        <v>18.414058140000002</v>
      </c>
      <c r="AH378" s="5">
        <v>13.487410690000001</v>
      </c>
      <c r="AI378" s="5">
        <v>19.301799549999998</v>
      </c>
      <c r="AJ378" s="5">
        <v>12.474264986666601</v>
      </c>
      <c r="AK378" s="5">
        <v>16.154652413333299</v>
      </c>
    </row>
    <row r="379" spans="1:37" x14ac:dyDescent="0.35">
      <c r="A379" t="s">
        <v>312</v>
      </c>
      <c r="B379" t="s">
        <v>20</v>
      </c>
      <c r="C379" s="22">
        <v>0.2171046046755</v>
      </c>
      <c r="D379" s="23">
        <v>0.47950904528361299</v>
      </c>
      <c r="E379" s="5">
        <v>0.28586971689376001</v>
      </c>
      <c r="F379" s="5">
        <v>5.47764400733377E-2</v>
      </c>
      <c r="G379" s="5">
        <v>0.61977644176029401</v>
      </c>
      <c r="H379" s="6">
        <v>1.24899893957729</v>
      </c>
      <c r="I379" s="7">
        <v>-0.20435203519091899</v>
      </c>
      <c r="J379" s="7">
        <v>1.21014111559969</v>
      </c>
      <c r="K379" s="7">
        <v>-1.68695742151227</v>
      </c>
      <c r="L379" s="7">
        <v>2.2160752227206002</v>
      </c>
      <c r="M379" s="7">
        <v>0.71988113836896095</v>
      </c>
      <c r="N379" s="8">
        <v>6.6998628989696902</v>
      </c>
      <c r="O379" s="9">
        <v>7.6454750440909098</v>
      </c>
      <c r="P379" s="9">
        <v>9.8450939980909098</v>
      </c>
      <c r="Q379" s="9">
        <v>7.9453346644545402</v>
      </c>
      <c r="R379" s="9">
        <v>6.1929440466428503</v>
      </c>
      <c r="S379" s="9">
        <v>8.7382320936428499</v>
      </c>
      <c r="T379" s="9">
        <v>3.2622781292499998</v>
      </c>
      <c r="U379" s="9">
        <v>5.3208432293749901</v>
      </c>
      <c r="V379" s="10">
        <v>6.9347937903571397</v>
      </c>
      <c r="W379" s="11">
        <v>8.26457458335714</v>
      </c>
      <c r="X379" s="11">
        <v>6.5267559263684198</v>
      </c>
      <c r="Y379" s="11">
        <v>7.1892964362105198</v>
      </c>
      <c r="Z379" s="5">
        <v>9.5667126309999997</v>
      </c>
      <c r="AA379" s="5">
        <v>7.7153963547999904</v>
      </c>
      <c r="AB379" s="5">
        <v>10.077078470666599</v>
      </c>
      <c r="AC379" s="5">
        <v>8.1369499224999995</v>
      </c>
      <c r="AD379" s="5">
        <v>10.132346166</v>
      </c>
      <c r="AE379" s="5">
        <v>12.383174647499899</v>
      </c>
      <c r="AF379" s="5">
        <v>4.6171831988999896</v>
      </c>
      <c r="AG379" s="5">
        <v>7.2802550721000001</v>
      </c>
      <c r="AH379" s="5">
        <v>1.7448330491999999</v>
      </c>
      <c r="AI379" s="5">
        <v>5.5188727605999999</v>
      </c>
      <c r="AJ379" s="5">
        <v>5.79135326266666</v>
      </c>
      <c r="AK379" s="5">
        <v>4.9907940106666597</v>
      </c>
    </row>
    <row r="380" spans="1:37" x14ac:dyDescent="0.35">
      <c r="A380" t="s">
        <v>191</v>
      </c>
      <c r="B380" t="s">
        <v>10</v>
      </c>
      <c r="C380" s="22">
        <v>0.36081703868229498</v>
      </c>
      <c r="D380" s="23">
        <v>0.47963393232451401</v>
      </c>
      <c r="E380" s="5">
        <v>0.44186004944193302</v>
      </c>
      <c r="F380" s="24">
        <v>3.7407087849318302E-2</v>
      </c>
      <c r="G380" s="5">
        <v>1.67119305702025E-2</v>
      </c>
      <c r="H380" s="6">
        <v>9.2826555411652603</v>
      </c>
      <c r="I380" s="7">
        <v>-0.57814824415363997</v>
      </c>
      <c r="J380" s="7">
        <v>1.2147444348894301</v>
      </c>
      <c r="K380" s="7">
        <v>1.83345810905691</v>
      </c>
      <c r="L380" s="7">
        <v>4.0139705548161304</v>
      </c>
      <c r="M380" s="7">
        <v>3.4352268772922101</v>
      </c>
      <c r="N380" s="8">
        <v>22.667160923636299</v>
      </c>
      <c r="O380" s="9">
        <v>22.507014876060602</v>
      </c>
      <c r="P380" s="9">
        <v>25.687519959999999</v>
      </c>
      <c r="Q380" s="9">
        <v>22.504595609999999</v>
      </c>
      <c r="R380" s="9">
        <v>23.0316694857142</v>
      </c>
      <c r="S380" s="9">
        <v>23.359646147142801</v>
      </c>
      <c r="T380" s="9">
        <v>17.876277264999999</v>
      </c>
      <c r="U380" s="9">
        <v>21.0182366425</v>
      </c>
      <c r="V380" s="10">
        <v>23.235753476428499</v>
      </c>
      <c r="W380" s="11">
        <v>23.3279653178571</v>
      </c>
      <c r="X380" s="11">
        <v>22.248197989999898</v>
      </c>
      <c r="Y380" s="11">
        <v>21.902104024210502</v>
      </c>
      <c r="Z380" s="5">
        <v>25.923307804</v>
      </c>
      <c r="AA380" s="5">
        <v>22.079843801999999</v>
      </c>
      <c r="AB380" s="5">
        <v>25.491030089999999</v>
      </c>
      <c r="AC380" s="5">
        <v>22.858555450000001</v>
      </c>
      <c r="AD380" s="5">
        <v>26.536009182499999</v>
      </c>
      <c r="AE380" s="5">
        <v>25.3667803999999</v>
      </c>
      <c r="AF380" s="5">
        <v>21.629933606999899</v>
      </c>
      <c r="AG380" s="5">
        <v>22.556792445999999</v>
      </c>
      <c r="AH380" s="5">
        <v>17.907994584000001</v>
      </c>
      <c r="AI380" s="5">
        <v>22.945034767999999</v>
      </c>
      <c r="AJ380" s="5">
        <v>17.823415066666598</v>
      </c>
      <c r="AK380" s="5">
        <v>17.8069064333333</v>
      </c>
    </row>
    <row r="381" spans="1:37" x14ac:dyDescent="0.35">
      <c r="A381" t="s">
        <v>558</v>
      </c>
      <c r="B381" t="s">
        <v>12</v>
      </c>
      <c r="C381" s="22">
        <v>0.45439087631870601</v>
      </c>
      <c r="D381" s="23">
        <v>0.47996875941587103</v>
      </c>
      <c r="E381" s="5">
        <v>0.53631450346685305</v>
      </c>
      <c r="F381" s="5">
        <v>0.493997028581382</v>
      </c>
      <c r="G381" s="5">
        <v>4.0194027387715499E-4</v>
      </c>
      <c r="H381" s="6">
        <v>7.5351620685813296</v>
      </c>
      <c r="I381" s="7">
        <v>-0.19564395498919299</v>
      </c>
      <c r="J381" s="7">
        <v>1.8508420744007399</v>
      </c>
      <c r="K381" s="7">
        <v>-3.4205084781120099</v>
      </c>
      <c r="L381" s="7">
        <v>2.755843438896</v>
      </c>
      <c r="M381" s="7">
        <v>8.1998271077973399</v>
      </c>
      <c r="N381" s="8">
        <v>38.137783533030301</v>
      </c>
      <c r="O381" s="9">
        <v>41.013537608484803</v>
      </c>
      <c r="P381" s="9">
        <v>43.428557695454501</v>
      </c>
      <c r="Q381" s="9">
        <v>39.887968350909098</v>
      </c>
      <c r="R381" s="9">
        <v>38.532731409285702</v>
      </c>
      <c r="S381" s="9">
        <v>41.813852968571403</v>
      </c>
      <c r="T381" s="9">
        <v>30.17181027625</v>
      </c>
      <c r="U381" s="9">
        <v>41.160643457500001</v>
      </c>
      <c r="V381" s="10">
        <v>38.749779024285701</v>
      </c>
      <c r="W381" s="11">
        <v>43.048906494285703</v>
      </c>
      <c r="X381" s="11">
        <v>37.686839486842103</v>
      </c>
      <c r="Y381" s="11">
        <v>39.513792113684197</v>
      </c>
      <c r="Z381" s="5">
        <v>44.212163085999997</v>
      </c>
      <c r="AA381" s="5">
        <v>39.373654643999998</v>
      </c>
      <c r="AB381" s="5">
        <v>42.775553203333303</v>
      </c>
      <c r="AC381" s="5">
        <v>40.316563106666599</v>
      </c>
      <c r="AD381" s="5">
        <v>41.811303287499904</v>
      </c>
      <c r="AE381" s="5">
        <v>46.236729314999998</v>
      </c>
      <c r="AF381" s="5">
        <v>37.221302657999999</v>
      </c>
      <c r="AG381" s="5">
        <v>40.044702430000001</v>
      </c>
      <c r="AH381" s="5">
        <v>30.838175551999999</v>
      </c>
      <c r="AI381" s="5">
        <v>44.173900087999897</v>
      </c>
      <c r="AJ381" s="5">
        <v>29.061201483333299</v>
      </c>
      <c r="AK381" s="5">
        <v>36.138549073333301</v>
      </c>
    </row>
    <row r="382" spans="1:37" x14ac:dyDescent="0.35">
      <c r="A382" t="s">
        <v>307</v>
      </c>
      <c r="B382" t="s">
        <v>99</v>
      </c>
      <c r="C382" s="22">
        <v>0.546501203132437</v>
      </c>
      <c r="D382" s="23">
        <v>0.48029742687386201</v>
      </c>
      <c r="E382" s="5">
        <v>0.93704844141208998</v>
      </c>
      <c r="F382" s="5">
        <v>0.189787343759242</v>
      </c>
      <c r="G382" s="24">
        <v>4.1107190054501601E-5</v>
      </c>
      <c r="H382" s="6">
        <v>-12.7530643323886</v>
      </c>
      <c r="I382" s="7">
        <v>-0.43066391575686203</v>
      </c>
      <c r="J382" s="7">
        <v>-1.57641802079584</v>
      </c>
      <c r="K382" s="7">
        <v>0.42757035055339299</v>
      </c>
      <c r="L382" s="7">
        <v>-4.5733896835970302</v>
      </c>
      <c r="M382" s="7">
        <v>-8.6072449993450206</v>
      </c>
      <c r="N382" s="8">
        <v>-34.503540016969602</v>
      </c>
      <c r="O382" s="9">
        <v>-36.950265425454504</v>
      </c>
      <c r="P382" s="9">
        <v>-40.194144887272699</v>
      </c>
      <c r="Q382" s="9">
        <v>-35.926024687272701</v>
      </c>
      <c r="R382" s="9">
        <v>-34.128559814999903</v>
      </c>
      <c r="S382" s="9">
        <v>-37.207479770714201</v>
      </c>
      <c r="T382" s="9">
        <v>-27.335173673749999</v>
      </c>
      <c r="U382" s="9">
        <v>-37.908471336250003</v>
      </c>
      <c r="V382" s="10">
        <v>-34.994701669285703</v>
      </c>
      <c r="W382" s="11">
        <v>-38.481223912142802</v>
      </c>
      <c r="X382" s="11">
        <v>-34.141631431052602</v>
      </c>
      <c r="Y382" s="11">
        <v>-35.822190751052602</v>
      </c>
      <c r="Z382" s="5">
        <v>-41.065036331999899</v>
      </c>
      <c r="AA382" s="5">
        <v>-34.355088473999999</v>
      </c>
      <c r="AB382" s="5">
        <v>-39.468402016666602</v>
      </c>
      <c r="AC382" s="5">
        <v>-37.235138198333303</v>
      </c>
      <c r="AD382" s="5">
        <v>-35.761102237499998</v>
      </c>
      <c r="AE382" s="5">
        <v>-39.908366427499999</v>
      </c>
      <c r="AF382" s="5">
        <v>-33.475542846000003</v>
      </c>
      <c r="AG382" s="5">
        <v>-36.127125108000001</v>
      </c>
      <c r="AH382" s="5">
        <v>-28.311246552</v>
      </c>
      <c r="AI382" s="5">
        <v>-41.465645338000002</v>
      </c>
      <c r="AJ382" s="5">
        <v>-25.7083855433333</v>
      </c>
      <c r="AK382" s="5">
        <v>-31.979848</v>
      </c>
    </row>
    <row r="383" spans="1:37" x14ac:dyDescent="0.35">
      <c r="A383" t="s">
        <v>456</v>
      </c>
      <c r="B383" t="s">
        <v>10</v>
      </c>
      <c r="C383" s="22">
        <v>0.51895774227205704</v>
      </c>
      <c r="D383" s="23">
        <v>0.48715593593270001</v>
      </c>
      <c r="E383" s="5">
        <v>0.27081581622525602</v>
      </c>
      <c r="F383" s="5">
        <v>2.3444800704976402E-3</v>
      </c>
      <c r="G383" s="5">
        <v>1.29065028089849E-2</v>
      </c>
      <c r="H383" s="6">
        <v>9.4217316201772991</v>
      </c>
      <c r="I383" s="7">
        <v>-0.76626612390816595</v>
      </c>
      <c r="J383" s="7">
        <v>1.0217716098843701</v>
      </c>
      <c r="K383" s="7">
        <v>1.8683302686802199</v>
      </c>
      <c r="L383" s="7">
        <v>4.4336915070963903</v>
      </c>
      <c r="M383" s="7">
        <v>3.1197098444006901</v>
      </c>
      <c r="N383" s="8">
        <v>16.037439044969599</v>
      </c>
      <c r="O383" s="9">
        <v>16.863733360696902</v>
      </c>
      <c r="P383" s="9">
        <v>18.6466401427272</v>
      </c>
      <c r="Q383" s="9">
        <v>16.112855006363599</v>
      </c>
      <c r="R383" s="9">
        <v>16.528327885714202</v>
      </c>
      <c r="S383" s="9">
        <v>18.010588015</v>
      </c>
      <c r="T383" s="9">
        <v>11.590732064249901</v>
      </c>
      <c r="U383" s="9">
        <v>15.889195452875001</v>
      </c>
      <c r="V383" s="10">
        <v>16.355788215285699</v>
      </c>
      <c r="W383" s="11">
        <v>17.3146169057142</v>
      </c>
      <c r="X383" s="11">
        <v>15.8028659721052</v>
      </c>
      <c r="Y383" s="11">
        <v>16.531503380157801</v>
      </c>
      <c r="Z383" s="5">
        <v>19.178826433999902</v>
      </c>
      <c r="AA383" s="5">
        <v>15.429027736</v>
      </c>
      <c r="AB383" s="5">
        <v>18.203151566666602</v>
      </c>
      <c r="AC383" s="5">
        <v>16.682711064999999</v>
      </c>
      <c r="AD383" s="5">
        <v>19.250235632500001</v>
      </c>
      <c r="AE383" s="5">
        <v>20.0467730424999</v>
      </c>
      <c r="AF383" s="5">
        <v>15.439564787</v>
      </c>
      <c r="AG383" s="5">
        <v>17.196114003999998</v>
      </c>
      <c r="AH383" s="5">
        <v>11.217192062800001</v>
      </c>
      <c r="AI383" s="5">
        <v>17.014481165999999</v>
      </c>
      <c r="AJ383" s="5">
        <v>12.2132987333333</v>
      </c>
      <c r="AK383" s="5">
        <v>14.0137192643333</v>
      </c>
    </row>
    <row r="384" spans="1:37" x14ac:dyDescent="0.35">
      <c r="A384" t="s">
        <v>270</v>
      </c>
      <c r="B384" t="s">
        <v>271</v>
      </c>
      <c r="C384" s="22">
        <v>0.38946837373051002</v>
      </c>
      <c r="D384" s="23">
        <v>0.48808704202134801</v>
      </c>
      <c r="E384" s="5">
        <v>0.45373736339056497</v>
      </c>
      <c r="F384" s="24">
        <v>0.160102514678611</v>
      </c>
      <c r="G384" s="5">
        <v>0.30494585033139199</v>
      </c>
      <c r="H384" s="6">
        <v>-4.5890260319701897</v>
      </c>
      <c r="I384" s="7">
        <v>-0.96131164049863305</v>
      </c>
      <c r="J384" s="7">
        <v>1.21873453038182</v>
      </c>
      <c r="K384" s="7">
        <v>-0.94369200748968296</v>
      </c>
      <c r="L384" s="7">
        <v>-2.0323966843799299</v>
      </c>
      <c r="M384" s="7">
        <v>-1.61293734010057</v>
      </c>
      <c r="N384" s="8">
        <v>-6.4042304503939302</v>
      </c>
      <c r="O384" s="9">
        <v>-5.8875643219393901</v>
      </c>
      <c r="P384" s="9">
        <v>-3.60559634527272</v>
      </c>
      <c r="Q384" s="9">
        <v>-5.1182424060000002</v>
      </c>
      <c r="R384" s="9">
        <v>-8.0797556718571393</v>
      </c>
      <c r="S384" s="9">
        <v>-6.5858053426428498</v>
      </c>
      <c r="T384" s="9">
        <v>-7.3201832073749999</v>
      </c>
      <c r="U384" s="9">
        <v>-5.7234601701249996</v>
      </c>
      <c r="V384" s="10">
        <v>-6.68673162007142</v>
      </c>
      <c r="W384" s="11">
        <v>-5.1227568552142797</v>
      </c>
      <c r="X384" s="11">
        <v>-6.1960716937894702</v>
      </c>
      <c r="Y384" s="11">
        <v>-6.4511066658420999</v>
      </c>
      <c r="Z384" s="5">
        <v>-4.3978694548000004</v>
      </c>
      <c r="AA384" s="5">
        <v>-3.89181101659999</v>
      </c>
      <c r="AB384" s="5">
        <v>-2.945368754</v>
      </c>
      <c r="AC384" s="5">
        <v>-6.1402685638333301</v>
      </c>
      <c r="AD384" s="5">
        <v>-9.8320405500000003</v>
      </c>
      <c r="AE384" s="5">
        <v>-6.2929919705000001</v>
      </c>
      <c r="AF384" s="5">
        <v>-7.3788417205999997</v>
      </c>
      <c r="AG384" s="5">
        <v>-6.70293069149999</v>
      </c>
      <c r="AH384" s="5">
        <v>-6.45934664139999</v>
      </c>
      <c r="AI384" s="5">
        <v>-5.4175146015999998</v>
      </c>
      <c r="AJ384" s="5">
        <v>-8.7549108173333305</v>
      </c>
      <c r="AK384" s="5">
        <v>-6.2333694509999997</v>
      </c>
    </row>
    <row r="385" spans="1:37" x14ac:dyDescent="0.35">
      <c r="A385" t="s">
        <v>228</v>
      </c>
      <c r="B385" t="s">
        <v>28</v>
      </c>
      <c r="C385" s="22">
        <v>0.57584114258882102</v>
      </c>
      <c r="D385" s="23">
        <v>0.48855922190752599</v>
      </c>
      <c r="E385" s="5">
        <v>0.67566269869942197</v>
      </c>
      <c r="F385" s="24">
        <v>0.197852671517287</v>
      </c>
      <c r="G385" s="24">
        <v>2.7394825886581599E-5</v>
      </c>
      <c r="H385" s="6">
        <v>3.6693169172808502</v>
      </c>
      <c r="I385" s="7">
        <v>-0.32081935339540402</v>
      </c>
      <c r="J385" s="7">
        <v>0.455761651142505</v>
      </c>
      <c r="K385" s="7">
        <v>-0.59554476435936898</v>
      </c>
      <c r="L385" s="7">
        <v>1.32805296136596</v>
      </c>
      <c r="M385" s="7">
        <v>2.9368087202742599</v>
      </c>
      <c r="N385" s="8">
        <v>12.941173819999999</v>
      </c>
      <c r="O385" s="9">
        <v>13.728920263484801</v>
      </c>
      <c r="P385" s="9">
        <v>14.6132426981818</v>
      </c>
      <c r="Q385" s="9">
        <v>13.2059681645454</v>
      </c>
      <c r="R385" s="9">
        <v>13.0011896542857</v>
      </c>
      <c r="S385" s="9">
        <v>13.9577438892857</v>
      </c>
      <c r="T385" s="9">
        <v>10.537051402499999</v>
      </c>
      <c r="U385" s="9">
        <v>14.047538054375</v>
      </c>
      <c r="V385" s="10">
        <v>12.829283414285699</v>
      </c>
      <c r="W385" s="11">
        <v>14.0540889749999</v>
      </c>
      <c r="X385" s="11">
        <v>13.023619382105201</v>
      </c>
      <c r="Y385" s="11">
        <v>13.489322265526299</v>
      </c>
      <c r="Z385" s="5">
        <v>14.639333618</v>
      </c>
      <c r="AA385" s="5">
        <v>12.454332986000001</v>
      </c>
      <c r="AB385" s="5">
        <v>14.591500264999899</v>
      </c>
      <c r="AC385" s="5">
        <v>13.8323308133333</v>
      </c>
      <c r="AD385" s="5">
        <v>12.8872578975</v>
      </c>
      <c r="AE385" s="5">
        <v>14.454511284999899</v>
      </c>
      <c r="AF385" s="5">
        <v>13.046762357</v>
      </c>
      <c r="AG385" s="5">
        <v>13.759036931000001</v>
      </c>
      <c r="AH385" s="5">
        <v>10.972853624000001</v>
      </c>
      <c r="AI385" s="5">
        <v>15.333507116</v>
      </c>
      <c r="AJ385" s="5">
        <v>9.8107143666666605</v>
      </c>
      <c r="AK385" s="5">
        <v>11.904256285000001</v>
      </c>
    </row>
    <row r="386" spans="1:37" x14ac:dyDescent="0.35">
      <c r="A386" t="s">
        <v>163</v>
      </c>
      <c r="B386" t="s">
        <v>20</v>
      </c>
      <c r="C386" s="22">
        <v>0.691367346888347</v>
      </c>
      <c r="D386" s="23">
        <v>0.48952756770641198</v>
      </c>
      <c r="E386" s="5">
        <v>0.78196412303031104</v>
      </c>
      <c r="F386" s="24">
        <v>0.13543885485705301</v>
      </c>
      <c r="G386" s="5">
        <v>0.822475251001484</v>
      </c>
      <c r="H386" s="6">
        <v>1.3057177996643801</v>
      </c>
      <c r="I386" s="7">
        <v>-1.02658458528305</v>
      </c>
      <c r="J386" s="7">
        <v>-0.88422250354051501</v>
      </c>
      <c r="K386" s="7">
        <v>-0.24935732680412501</v>
      </c>
      <c r="L386" s="7">
        <v>1.3206606705481301</v>
      </c>
      <c r="M386" s="7">
        <v>0.23441445592037499</v>
      </c>
      <c r="N386" s="8">
        <v>3.40189625927272</v>
      </c>
      <c r="O386" s="9">
        <v>1.3741440223939301</v>
      </c>
      <c r="P386" s="9">
        <v>1.12078991118181</v>
      </c>
      <c r="Q386" s="9">
        <v>0.62464541809090901</v>
      </c>
      <c r="R386" s="9">
        <v>4.8551101662142804</v>
      </c>
      <c r="S386" s="9">
        <v>2.2446723789285699</v>
      </c>
      <c r="T386" s="9">
        <v>3.9952931507499998</v>
      </c>
      <c r="U386" s="9">
        <v>0.88127997937500002</v>
      </c>
      <c r="V386" s="10">
        <v>4.0821707669285701</v>
      </c>
      <c r="W386" s="11">
        <v>0.68496735978571399</v>
      </c>
      <c r="X386" s="11">
        <v>2.9006413588947302</v>
      </c>
      <c r="Y386" s="11">
        <v>1.88195840536842</v>
      </c>
      <c r="Z386" s="5">
        <v>0.98493298060000001</v>
      </c>
      <c r="AA386" s="5">
        <v>-0.101598382599999</v>
      </c>
      <c r="AB386" s="5">
        <v>1.23400401999999</v>
      </c>
      <c r="AC386" s="5">
        <v>1.2298485853333301</v>
      </c>
      <c r="AD386" s="5">
        <v>8.7047564659999992</v>
      </c>
      <c r="AE386" s="5">
        <v>2.85497431275</v>
      </c>
      <c r="AF386" s="5">
        <v>3.3152516462999899</v>
      </c>
      <c r="AG386" s="5">
        <v>2.0005516053999899</v>
      </c>
      <c r="AH386" s="5">
        <v>3.4813399939999998</v>
      </c>
      <c r="AI386" s="5">
        <v>-0.26447246019999998</v>
      </c>
      <c r="AJ386" s="5">
        <v>4.8518817453333298</v>
      </c>
      <c r="AK386" s="5">
        <v>2.7908673786666598</v>
      </c>
    </row>
    <row r="387" spans="1:37" x14ac:dyDescent="0.35">
      <c r="A387" t="s">
        <v>110</v>
      </c>
      <c r="B387" t="s">
        <v>14</v>
      </c>
      <c r="C387" s="22">
        <v>0.62338625546958704</v>
      </c>
      <c r="D387" s="23">
        <v>0.48958137033638499</v>
      </c>
      <c r="E387" s="5">
        <v>0.76590053715559803</v>
      </c>
      <c r="F387" s="24">
        <v>0.26812395322733301</v>
      </c>
      <c r="G387" s="24">
        <v>7.5837396247756497E-6</v>
      </c>
      <c r="H387" s="6">
        <v>-8.9274563080393996</v>
      </c>
      <c r="I387" s="7">
        <v>-0.36689283670832501</v>
      </c>
      <c r="J387" s="7">
        <v>-0.94619537359167405</v>
      </c>
      <c r="K387" s="7">
        <v>0.93782320204848202</v>
      </c>
      <c r="L387" s="7">
        <v>-2.65336987176453</v>
      </c>
      <c r="M387" s="7">
        <v>-7.2119096383233501</v>
      </c>
      <c r="N387" s="8">
        <v>-28.978703581212098</v>
      </c>
      <c r="O387" s="9">
        <v>-30.236903410606001</v>
      </c>
      <c r="P387" s="9">
        <v>-32.132516758181801</v>
      </c>
      <c r="Q387" s="9">
        <v>-28.763048446363602</v>
      </c>
      <c r="R387" s="9">
        <v>-29.1592724021428</v>
      </c>
      <c r="S387" s="9">
        <v>-30.312111949285701</v>
      </c>
      <c r="T387" s="9">
        <v>-24.326215026249901</v>
      </c>
      <c r="U387" s="9">
        <v>-32.131839043749999</v>
      </c>
      <c r="V387" s="10">
        <v>-29.034568182142799</v>
      </c>
      <c r="W387" s="11">
        <v>-31.254495614285698</v>
      </c>
      <c r="X387" s="11">
        <v>-28.937540191052602</v>
      </c>
      <c r="Y387" s="11">
        <v>-29.487098628947301</v>
      </c>
      <c r="Z387" s="5">
        <v>-32.729262155999997</v>
      </c>
      <c r="AA387" s="5">
        <v>-27.335962188</v>
      </c>
      <c r="AB387" s="5">
        <v>-31.635228926666599</v>
      </c>
      <c r="AC387" s="5">
        <v>-29.952286995000001</v>
      </c>
      <c r="AD387" s="5">
        <v>-29.176395309999901</v>
      </c>
      <c r="AE387" s="5">
        <v>-31.7424338575</v>
      </c>
      <c r="AF387" s="5">
        <v>-29.152423238999901</v>
      </c>
      <c r="AG387" s="5">
        <v>-29.739983186</v>
      </c>
      <c r="AH387" s="5">
        <v>-25.226412505999999</v>
      </c>
      <c r="AI387" s="5">
        <v>-34.782678445999998</v>
      </c>
      <c r="AJ387" s="5">
        <v>-22.8258858933333</v>
      </c>
      <c r="AK387" s="5">
        <v>-27.7137733733333</v>
      </c>
    </row>
    <row r="388" spans="1:37" x14ac:dyDescent="0.35">
      <c r="A388" t="s">
        <v>324</v>
      </c>
      <c r="B388" t="s">
        <v>26</v>
      </c>
      <c r="C388" s="22">
        <v>0.60611398305092801</v>
      </c>
      <c r="D388" s="23">
        <v>0.493069632743525</v>
      </c>
      <c r="E388" s="5">
        <v>0.81618326614450398</v>
      </c>
      <c r="F388" s="24">
        <v>8.8698279188891296E-2</v>
      </c>
      <c r="G388" s="24">
        <v>4.0142504546501697E-6</v>
      </c>
      <c r="H388" s="6">
        <v>26.7595552568289</v>
      </c>
      <c r="I388" s="7">
        <v>-0.50304318497394795</v>
      </c>
      <c r="J388" s="7">
        <v>2.18676973535722</v>
      </c>
      <c r="K388" s="7">
        <v>1.50433823889916</v>
      </c>
      <c r="L388" s="7">
        <v>8.4360998134834109</v>
      </c>
      <c r="M388" s="7">
        <v>16.8191172044463</v>
      </c>
      <c r="N388" s="8">
        <v>64.291627605151504</v>
      </c>
      <c r="O388" s="9">
        <v>67.795197500303004</v>
      </c>
      <c r="P388" s="9">
        <v>71.466229244545403</v>
      </c>
      <c r="Q388" s="9">
        <v>64.773509406363601</v>
      </c>
      <c r="R388" s="9">
        <v>64.458730604285705</v>
      </c>
      <c r="S388" s="9">
        <v>67.853651885000005</v>
      </c>
      <c r="T388" s="9">
        <v>54.134120102499999</v>
      </c>
      <c r="U388" s="9">
        <v>71.847723456249994</v>
      </c>
      <c r="V388" s="10">
        <v>64.690265529285696</v>
      </c>
      <c r="W388" s="11">
        <v>70.048998775000001</v>
      </c>
      <c r="X388" s="11">
        <v>63.997894397894697</v>
      </c>
      <c r="Y388" s="11">
        <v>66.134501824210503</v>
      </c>
      <c r="Z388" s="5">
        <v>73.781221845999994</v>
      </c>
      <c r="AA388" s="5">
        <v>62.131986275999999</v>
      </c>
      <c r="AB388" s="5">
        <v>69.537068743333293</v>
      </c>
      <c r="AC388" s="5">
        <v>66.974778681666606</v>
      </c>
      <c r="AD388" s="5">
        <v>63.436628879999901</v>
      </c>
      <c r="AE388" s="5">
        <v>70.378334727500004</v>
      </c>
      <c r="AF388" s="5">
        <v>64.867571293999902</v>
      </c>
      <c r="AG388" s="5">
        <v>66.843778748000005</v>
      </c>
      <c r="AH388" s="5">
        <v>56.602218531999902</v>
      </c>
      <c r="AI388" s="5">
        <v>77.702542511999994</v>
      </c>
      <c r="AJ388" s="5">
        <v>50.020622719999999</v>
      </c>
      <c r="AK388" s="5">
        <v>62.089691696666598</v>
      </c>
    </row>
    <row r="389" spans="1:37" x14ac:dyDescent="0.35">
      <c r="A389" t="s">
        <v>141</v>
      </c>
      <c r="B389" t="s">
        <v>7</v>
      </c>
      <c r="C389" s="22">
        <v>0.54823633863332499</v>
      </c>
      <c r="D389" s="23">
        <v>0.49311722904507299</v>
      </c>
      <c r="E389" s="5">
        <v>0.92494798961333802</v>
      </c>
      <c r="F389" s="5">
        <v>0.17200421473970701</v>
      </c>
      <c r="G389" s="24">
        <v>4.24249407337014E-5</v>
      </c>
      <c r="H389" s="6">
        <v>-11.9209450753045</v>
      </c>
      <c r="I389" s="7">
        <v>-0.48921114986994801</v>
      </c>
      <c r="J389" s="7">
        <v>-1.1880302915216301</v>
      </c>
      <c r="K389" s="7">
        <v>-0.43382865573019203</v>
      </c>
      <c r="L389" s="7">
        <v>-4.24886470560019</v>
      </c>
      <c r="M389" s="7">
        <v>-7.23825171397419</v>
      </c>
      <c r="N389" s="8">
        <v>-28.242060410606001</v>
      </c>
      <c r="O389" s="9">
        <v>-30.5525733918181</v>
      </c>
      <c r="P389" s="9">
        <v>-32.297021291818098</v>
      </c>
      <c r="Q389" s="9">
        <v>-29.3917458681818</v>
      </c>
      <c r="R389" s="9">
        <v>-28.038402710714202</v>
      </c>
      <c r="S389" s="9">
        <v>-30.8309504871428</v>
      </c>
      <c r="T389" s="9">
        <v>-23.02289017375</v>
      </c>
      <c r="U389" s="9">
        <v>-31.661551320000001</v>
      </c>
      <c r="V389" s="10">
        <v>-28.566216454285701</v>
      </c>
      <c r="W389" s="11">
        <v>-31.654270269999898</v>
      </c>
      <c r="X389" s="11">
        <v>-28.003208588947299</v>
      </c>
      <c r="Y389" s="11">
        <v>-29.740796744736802</v>
      </c>
      <c r="Z389" s="5">
        <v>-33.080331043999998</v>
      </c>
      <c r="AA389" s="5">
        <v>-27.765542337999999</v>
      </c>
      <c r="AB389" s="5">
        <v>-31.644263165000002</v>
      </c>
      <c r="AC389" s="5">
        <v>-30.746915476666601</v>
      </c>
      <c r="AD389" s="5">
        <v>-28.790837847500001</v>
      </c>
      <c r="AE389" s="5">
        <v>-32.943075530000002</v>
      </c>
      <c r="AF389" s="5">
        <v>-27.737428655999999</v>
      </c>
      <c r="AG389" s="5">
        <v>-29.986100469999901</v>
      </c>
      <c r="AH389" s="5">
        <v>-23.872404749999902</v>
      </c>
      <c r="AI389" s="5">
        <v>-34.511953993999903</v>
      </c>
      <c r="AJ389" s="5">
        <v>-21.607032546666598</v>
      </c>
      <c r="AK389" s="5">
        <v>-26.9108801966666</v>
      </c>
    </row>
    <row r="390" spans="1:37" x14ac:dyDescent="0.35">
      <c r="A390" t="s">
        <v>331</v>
      </c>
      <c r="B390" t="s">
        <v>10</v>
      </c>
      <c r="C390" s="22">
        <v>0.497495272006241</v>
      </c>
      <c r="D390" s="23">
        <v>0.493436225849607</v>
      </c>
      <c r="E390" s="5">
        <v>0.78248877817655504</v>
      </c>
      <c r="F390" s="24">
        <v>3.2755254245362499E-2</v>
      </c>
      <c r="G390" s="5">
        <v>1.2096011639524101E-3</v>
      </c>
      <c r="H390" s="6">
        <v>12.748959248842899</v>
      </c>
      <c r="I390" s="7">
        <v>-0.60603843686217196</v>
      </c>
      <c r="J390" s="7">
        <v>1.6013048878441301</v>
      </c>
      <c r="K390" s="7">
        <v>0.93509388287843598</v>
      </c>
      <c r="L390" s="7">
        <v>5.1794990370713903</v>
      </c>
      <c r="M390" s="7">
        <v>6.6343663288930896</v>
      </c>
      <c r="N390" s="8">
        <v>23.944715446666599</v>
      </c>
      <c r="O390" s="9">
        <v>26.978990662727199</v>
      </c>
      <c r="P390" s="9">
        <v>28.810544092727199</v>
      </c>
      <c r="Q390" s="9">
        <v>25.762165975454501</v>
      </c>
      <c r="R390" s="9">
        <v>24.115981274999999</v>
      </c>
      <c r="S390" s="9">
        <v>27.886743647857099</v>
      </c>
      <c r="T390" s="9">
        <v>16.954485858750001</v>
      </c>
      <c r="U390" s="9">
        <v>27.0635568837499</v>
      </c>
      <c r="V390" s="10">
        <v>24.6438999542857</v>
      </c>
      <c r="W390" s="11">
        <v>28.2422489992857</v>
      </c>
      <c r="X390" s="11">
        <v>23.429526862105199</v>
      </c>
      <c r="Y390" s="11">
        <v>26.048168730526299</v>
      </c>
      <c r="Z390" s="5">
        <v>29.234727487999901</v>
      </c>
      <c r="AA390" s="5">
        <v>24.836434944000001</v>
      </c>
      <c r="AB390" s="5">
        <v>28.457057930000001</v>
      </c>
      <c r="AC390" s="5">
        <v>26.533608501666599</v>
      </c>
      <c r="AD390" s="5">
        <v>27.408886414999898</v>
      </c>
      <c r="AE390" s="5">
        <v>33.035994062500002</v>
      </c>
      <c r="AF390" s="5">
        <v>22.798819218999999</v>
      </c>
      <c r="AG390" s="5">
        <v>25.827043482000001</v>
      </c>
      <c r="AH390" s="5">
        <v>17.841083252000001</v>
      </c>
      <c r="AI390" s="5">
        <v>27.813067003999901</v>
      </c>
      <c r="AJ390" s="5">
        <v>15.4768235366666</v>
      </c>
      <c r="AK390" s="5">
        <v>25.81437335</v>
      </c>
    </row>
    <row r="391" spans="1:37" x14ac:dyDescent="0.35">
      <c r="A391" t="s">
        <v>277</v>
      </c>
      <c r="B391" t="s">
        <v>99</v>
      </c>
      <c r="C391" s="22">
        <v>0.54620259322414999</v>
      </c>
      <c r="D391" s="23">
        <v>0.49384930817575101</v>
      </c>
      <c r="E391" s="5">
        <v>0.95491060480337697</v>
      </c>
      <c r="F391" s="24">
        <v>0.218180260164375</v>
      </c>
      <c r="G391" s="24">
        <v>3.46880715794241E-5</v>
      </c>
      <c r="H391" s="6">
        <v>-12.5685789423302</v>
      </c>
      <c r="I391" s="7">
        <v>-0.45572072470913699</v>
      </c>
      <c r="J391" s="7">
        <v>-1.2902331810868499</v>
      </c>
      <c r="K391" s="7">
        <v>-0.25813574341520201</v>
      </c>
      <c r="L391" s="7">
        <v>-4.0320366286700899</v>
      </c>
      <c r="M391" s="7">
        <v>-8.2784065702449894</v>
      </c>
      <c r="N391" s="8">
        <v>-33.019787590302997</v>
      </c>
      <c r="O391" s="9">
        <v>-34.891429337878698</v>
      </c>
      <c r="P391" s="9">
        <v>-37.302745106363602</v>
      </c>
      <c r="Q391" s="9">
        <v>-33.716295386363598</v>
      </c>
      <c r="R391" s="9">
        <v>-33.081459855714201</v>
      </c>
      <c r="S391" s="9">
        <v>-34.974806618571399</v>
      </c>
      <c r="T391" s="9">
        <v>-27.022794541250001</v>
      </c>
      <c r="U391" s="9">
        <v>-36.361328280000002</v>
      </c>
      <c r="V391" s="10">
        <v>-33.121516780714202</v>
      </c>
      <c r="W391" s="11">
        <v>-36.086942850714202</v>
      </c>
      <c r="X391" s="11">
        <v>-32.944829239473599</v>
      </c>
      <c r="Y391" s="11">
        <v>-34.010524644210498</v>
      </c>
      <c r="Z391" s="5">
        <v>-37.924982862</v>
      </c>
      <c r="AA391" s="5">
        <v>-31.797456833999998</v>
      </c>
      <c r="AB391" s="5">
        <v>-36.784213643333302</v>
      </c>
      <c r="AC391" s="5">
        <v>-35.315327513333301</v>
      </c>
      <c r="AD391" s="5">
        <v>-33.614116437500002</v>
      </c>
      <c r="AE391" s="5">
        <v>-36.669205509999998</v>
      </c>
      <c r="AF391" s="5">
        <v>-32.868397223000002</v>
      </c>
      <c r="AG391" s="5">
        <v>-34.297047061999997</v>
      </c>
      <c r="AH391" s="5">
        <v>-27.923970974</v>
      </c>
      <c r="AI391" s="5">
        <v>-39.910618739999997</v>
      </c>
      <c r="AJ391" s="5">
        <v>-25.520833819999901</v>
      </c>
      <c r="AK391" s="5">
        <v>-30.445844180000002</v>
      </c>
    </row>
    <row r="392" spans="1:37" x14ac:dyDescent="0.35">
      <c r="A392" t="s">
        <v>337</v>
      </c>
      <c r="B392" t="s">
        <v>14</v>
      </c>
      <c r="C392" s="22">
        <v>0.52851158566614498</v>
      </c>
      <c r="D392" s="23">
        <v>0.49643660918247401</v>
      </c>
      <c r="E392" s="24">
        <v>0.275932922298539</v>
      </c>
      <c r="F392" s="24">
        <v>7.256679746684E-2</v>
      </c>
      <c r="G392" s="24">
        <v>0.61168652461312401</v>
      </c>
      <c r="H392" s="6">
        <v>6.1193647279218801</v>
      </c>
      <c r="I392" s="7">
        <v>-1.09893810339763</v>
      </c>
      <c r="J392" s="7">
        <v>1.29505684954982</v>
      </c>
      <c r="K392" s="7">
        <v>2.9456749960124999</v>
      </c>
      <c r="L392" s="7">
        <v>2.2277200865534001</v>
      </c>
      <c r="M392" s="7">
        <v>0.94596964535596495</v>
      </c>
      <c r="N392" s="8">
        <v>5.9368957900909001</v>
      </c>
      <c r="O392" s="9">
        <v>8.23770858578788</v>
      </c>
      <c r="P392" s="9">
        <v>11.4143221987272</v>
      </c>
      <c r="Q392" s="9">
        <v>8.5243905383636296</v>
      </c>
      <c r="R392" s="9">
        <v>4.4683568732857104</v>
      </c>
      <c r="S392" s="9">
        <v>8.2750103028571402</v>
      </c>
      <c r="T392" s="9">
        <v>0.97537758262499996</v>
      </c>
      <c r="U392" s="9">
        <v>7.7782428961249996</v>
      </c>
      <c r="V392" s="10">
        <v>5.5128708494285696</v>
      </c>
      <c r="W392" s="11">
        <v>8.8953531308571403</v>
      </c>
      <c r="X392" s="11">
        <v>6.2493352200526298</v>
      </c>
      <c r="Y392" s="11">
        <v>7.75312839468421</v>
      </c>
      <c r="Z392" s="5">
        <v>11.664417499200001</v>
      </c>
      <c r="AA392" s="5">
        <v>7.9653983681999998</v>
      </c>
      <c r="AB392" s="5">
        <v>11.205909448333299</v>
      </c>
      <c r="AC392" s="5">
        <v>8.9902173468333295</v>
      </c>
      <c r="AD392" s="5">
        <v>4.4137352307499897</v>
      </c>
      <c r="AE392" s="5">
        <v>11.0728820215</v>
      </c>
      <c r="AF392" s="5">
        <v>4.4902055302999999</v>
      </c>
      <c r="AG392" s="5">
        <v>7.1558616153999903</v>
      </c>
      <c r="AH392" s="5">
        <v>0.240632694599999</v>
      </c>
      <c r="AI392" s="5">
        <v>8.0832847809999997</v>
      </c>
      <c r="AJ392" s="5">
        <v>2.199952396</v>
      </c>
      <c r="AK392" s="5">
        <v>7.26983975466666</v>
      </c>
    </row>
    <row r="393" spans="1:37" x14ac:dyDescent="0.35">
      <c r="A393" t="s">
        <v>458</v>
      </c>
      <c r="B393" t="s">
        <v>10</v>
      </c>
      <c r="C393" s="22">
        <v>0.48221198797821802</v>
      </c>
      <c r="D393" s="23">
        <v>0.49997820807328403</v>
      </c>
      <c r="E393" s="5">
        <v>0.36450088200076503</v>
      </c>
      <c r="F393" s="24">
        <v>4.98254597270456E-2</v>
      </c>
      <c r="G393" s="5">
        <v>0.96102397415405505</v>
      </c>
      <c r="H393" s="6">
        <v>3.01831829268369</v>
      </c>
      <c r="I393" s="7">
        <v>-0.89398008136894602</v>
      </c>
      <c r="J393" s="7">
        <v>-0.94743715635593095</v>
      </c>
      <c r="K393" s="7">
        <v>1.1077700660073599</v>
      </c>
      <c r="L393" s="7">
        <v>1.84571747374885</v>
      </c>
      <c r="M393" s="7">
        <v>6.4830752927461793E-2</v>
      </c>
      <c r="N393" s="8">
        <v>3.24193007996969</v>
      </c>
      <c r="O393" s="9">
        <v>4.1280893103030296</v>
      </c>
      <c r="P393" s="9">
        <v>5.6984747077272697</v>
      </c>
      <c r="Q393" s="9">
        <v>4.2995869306363597</v>
      </c>
      <c r="R393" s="9">
        <v>3.4529995539285698</v>
      </c>
      <c r="S393" s="9">
        <v>4.9594261677857103</v>
      </c>
      <c r="T393" s="9">
        <v>-0.50519036262499994</v>
      </c>
      <c r="U393" s="9">
        <v>2.4374405817499998</v>
      </c>
      <c r="V393" s="10">
        <v>3.78768737</v>
      </c>
      <c r="W393" s="11">
        <v>3.4185852994999899</v>
      </c>
      <c r="X393" s="11">
        <v>2.8397931294210501</v>
      </c>
      <c r="Y393" s="11">
        <v>4.6508817393157802</v>
      </c>
      <c r="Z393" s="5">
        <v>5.8489535109999897</v>
      </c>
      <c r="AA393" s="5">
        <v>3.3685438622000001</v>
      </c>
      <c r="AB393" s="5">
        <v>5.5730757049999999</v>
      </c>
      <c r="AC393" s="5">
        <v>5.0754561543333301</v>
      </c>
      <c r="AD393" s="5">
        <v>5.8963768762499997</v>
      </c>
      <c r="AE393" s="5">
        <v>5.3194567379999897</v>
      </c>
      <c r="AF393" s="5">
        <v>2.4756486249999998</v>
      </c>
      <c r="AG393" s="5">
        <v>4.8154139397</v>
      </c>
      <c r="AH393" s="5">
        <v>3.9469624000000002E-2</v>
      </c>
      <c r="AI393" s="5">
        <v>1.9479295859999901</v>
      </c>
      <c r="AJ393" s="5">
        <v>-1.4129570069999999</v>
      </c>
      <c r="AK393" s="5">
        <v>3.2532922413333298</v>
      </c>
    </row>
    <row r="394" spans="1:37" x14ac:dyDescent="0.35">
      <c r="A394" t="s">
        <v>365</v>
      </c>
      <c r="B394" t="s">
        <v>10</v>
      </c>
      <c r="C394" s="22">
        <v>0.52654499913750097</v>
      </c>
      <c r="D394" s="23">
        <v>0.50086044727884105</v>
      </c>
      <c r="E394" s="5">
        <v>0.20257872487963399</v>
      </c>
      <c r="F394" s="24">
        <v>7.8599766884913692E-3</v>
      </c>
      <c r="G394" s="5">
        <v>9.4437364102924002E-3</v>
      </c>
      <c r="H394" s="6">
        <v>23.696903596815201</v>
      </c>
      <c r="I394" s="7">
        <v>-1.1315322744618399</v>
      </c>
      <c r="J394" s="7">
        <v>1.66703002742316</v>
      </c>
      <c r="K394" s="7">
        <v>9.5724049636052904</v>
      </c>
      <c r="L394" s="7">
        <v>8.1103891482225006</v>
      </c>
      <c r="M394" s="7">
        <v>6.0141094849874603</v>
      </c>
      <c r="N394" s="8">
        <v>24.668184759696899</v>
      </c>
      <c r="O394" s="9">
        <v>29.249004752727199</v>
      </c>
      <c r="P394" s="9">
        <v>32.7789067227272</v>
      </c>
      <c r="Q394" s="9">
        <v>29.715565326363599</v>
      </c>
      <c r="R394" s="9">
        <v>22.9128355014285</v>
      </c>
      <c r="S394" s="9">
        <v>29.269809670714199</v>
      </c>
      <c r="T394" s="9">
        <v>16.5878032625</v>
      </c>
      <c r="U394" s="9">
        <v>28.5710753575</v>
      </c>
      <c r="V394" s="10">
        <v>24.478408702142801</v>
      </c>
      <c r="W394" s="11">
        <v>30.028099197857099</v>
      </c>
      <c r="X394" s="11">
        <v>24.808019749473601</v>
      </c>
      <c r="Y394" s="11">
        <v>28.674935161578901</v>
      </c>
      <c r="Z394" s="5">
        <v>32.987230674000003</v>
      </c>
      <c r="AA394" s="5">
        <v>27.562036639999999</v>
      </c>
      <c r="AB394" s="5">
        <v>32.605303429999999</v>
      </c>
      <c r="AC394" s="5">
        <v>31.510172565000001</v>
      </c>
      <c r="AD394" s="5">
        <v>22.486394082499999</v>
      </c>
      <c r="AE394" s="5">
        <v>32.011407894999998</v>
      </c>
      <c r="AF394" s="5">
        <v>23.083412068999898</v>
      </c>
      <c r="AG394" s="5">
        <v>28.173170380999998</v>
      </c>
      <c r="AH394" s="5">
        <v>17.563198426</v>
      </c>
      <c r="AI394" s="5">
        <v>30.907514798000001</v>
      </c>
      <c r="AJ394" s="5">
        <v>14.962144656666601</v>
      </c>
      <c r="AK394" s="5">
        <v>24.677009623333301</v>
      </c>
    </row>
    <row r="395" spans="1:37" x14ac:dyDescent="0.35">
      <c r="A395" t="s">
        <v>166</v>
      </c>
      <c r="B395" t="s">
        <v>99</v>
      </c>
      <c r="C395" s="22">
        <v>0.54307166368349002</v>
      </c>
      <c r="D395" s="23">
        <v>0.50303858676212998</v>
      </c>
      <c r="E395" s="5">
        <v>0.93400818175798195</v>
      </c>
      <c r="F395" s="5">
        <v>0.19343851384761099</v>
      </c>
      <c r="G395" s="24">
        <v>4.4771731106854502E-5</v>
      </c>
      <c r="H395" s="6">
        <v>-12.546436315321399</v>
      </c>
      <c r="I395" s="7">
        <v>-0.42656119374073498</v>
      </c>
      <c r="J395" s="7">
        <v>-1.48562392831539</v>
      </c>
      <c r="K395" s="7">
        <v>0.447000286088655</v>
      </c>
      <c r="L395" s="7">
        <v>-4.5373262278180597</v>
      </c>
      <c r="M395" s="7">
        <v>-8.4561103735921108</v>
      </c>
      <c r="N395" s="8">
        <v>-34.2129375978787</v>
      </c>
      <c r="O395" s="9">
        <v>-36.621619441212097</v>
      </c>
      <c r="P395" s="9">
        <v>-39.875138187272697</v>
      </c>
      <c r="Q395" s="9">
        <v>-35.640671274545397</v>
      </c>
      <c r="R395" s="9">
        <v>-33.887318797857098</v>
      </c>
      <c r="S395" s="9">
        <v>-36.940530161428498</v>
      </c>
      <c r="T395" s="9">
        <v>-26.9972446875</v>
      </c>
      <c r="U395" s="9">
        <v>-37.412329409999998</v>
      </c>
      <c r="V395" s="10">
        <v>-34.679924757857101</v>
      </c>
      <c r="W395" s="11">
        <v>-38.075650279999998</v>
      </c>
      <c r="X395" s="11">
        <v>-33.8688417957894</v>
      </c>
      <c r="Y395" s="11">
        <v>-35.5502282968421</v>
      </c>
      <c r="Z395" s="5">
        <v>-40.746922615999999</v>
      </c>
      <c r="AA395" s="5">
        <v>-34.093846736000003</v>
      </c>
      <c r="AB395" s="5">
        <v>-39.148651163333298</v>
      </c>
      <c r="AC395" s="5">
        <v>-36.929691723333299</v>
      </c>
      <c r="AD395" s="5">
        <v>-35.550542655000001</v>
      </c>
      <c r="AE395" s="5">
        <v>-39.658416217499997</v>
      </c>
      <c r="AF395" s="5">
        <v>-33.222029255000002</v>
      </c>
      <c r="AG395" s="5">
        <v>-35.853375739000001</v>
      </c>
      <c r="AH395" s="5">
        <v>-27.916432581999999</v>
      </c>
      <c r="AI395" s="5">
        <v>-40.791241073999998</v>
      </c>
      <c r="AJ395" s="5">
        <v>-25.465264863333299</v>
      </c>
      <c r="AK395" s="5">
        <v>-31.7808099699999</v>
      </c>
    </row>
    <row r="396" spans="1:37" x14ac:dyDescent="0.35">
      <c r="A396" t="s">
        <v>442</v>
      </c>
      <c r="B396" t="s">
        <v>7</v>
      </c>
      <c r="C396" s="22">
        <v>0.47871956949424399</v>
      </c>
      <c r="D396" s="23">
        <v>0.50367924258500596</v>
      </c>
      <c r="E396" s="5">
        <v>0.54370158896092702</v>
      </c>
      <c r="F396" s="5">
        <v>0.18152115293870599</v>
      </c>
      <c r="G396" s="5">
        <v>5.8242726493387405E-4</v>
      </c>
      <c r="H396" s="6">
        <v>11.0992914678855</v>
      </c>
      <c r="I396" s="7">
        <v>-0.27327892285238897</v>
      </c>
      <c r="J396" s="7">
        <v>1.9551247650677499</v>
      </c>
      <c r="K396" s="7">
        <v>-3.3147295426946601</v>
      </c>
      <c r="L396" s="7">
        <v>5.0289946738157703</v>
      </c>
      <c r="M396" s="7">
        <v>9.3850263367644793</v>
      </c>
      <c r="N396" s="8">
        <v>45.887100764242398</v>
      </c>
      <c r="O396" s="9">
        <v>48.579622576666601</v>
      </c>
      <c r="P396" s="9">
        <v>52.787599755454501</v>
      </c>
      <c r="Q396" s="9">
        <v>47.035116354545401</v>
      </c>
      <c r="R396" s="9">
        <v>45.638679663571402</v>
      </c>
      <c r="S396" s="9">
        <v>49.8534836621428</v>
      </c>
      <c r="T396" s="9">
        <v>36.8336515775</v>
      </c>
      <c r="U396" s="9">
        <v>48.474061732499898</v>
      </c>
      <c r="V396" s="10">
        <v>46.1976468092857</v>
      </c>
      <c r="W396" s="11">
        <v>50.232038645714198</v>
      </c>
      <c r="X396" s="11">
        <v>45.658277362631502</v>
      </c>
      <c r="Y396" s="11">
        <v>47.362052841578901</v>
      </c>
      <c r="Z396" s="5">
        <v>52.708266987999998</v>
      </c>
      <c r="AA396" s="5">
        <v>43.837510101999897</v>
      </c>
      <c r="AB396" s="5">
        <v>52.853710395</v>
      </c>
      <c r="AC396" s="5">
        <v>49.699788231666602</v>
      </c>
      <c r="AD396" s="5">
        <v>48.397628257499903</v>
      </c>
      <c r="AE396" s="5">
        <v>55.234974542499998</v>
      </c>
      <c r="AF396" s="5">
        <v>44.535100225999997</v>
      </c>
      <c r="AG396" s="5">
        <v>47.700887309999999</v>
      </c>
      <c r="AH396" s="5">
        <v>37.927041471999999</v>
      </c>
      <c r="AI396" s="5">
        <v>52.624218472000003</v>
      </c>
      <c r="AJ396" s="5">
        <v>35.011335086666598</v>
      </c>
      <c r="AK396" s="5">
        <v>41.557133833333303</v>
      </c>
    </row>
    <row r="397" spans="1:37" x14ac:dyDescent="0.35">
      <c r="A397" t="s">
        <v>55</v>
      </c>
      <c r="B397" t="s">
        <v>40</v>
      </c>
      <c r="C397" s="22">
        <v>0.58602800941156996</v>
      </c>
      <c r="D397" s="23">
        <v>0.50479504728954805</v>
      </c>
      <c r="E397" s="5">
        <v>0.904611730996423</v>
      </c>
      <c r="F397" s="5">
        <v>0.15608771002396199</v>
      </c>
      <c r="G397" s="24">
        <v>1.2885538137437101E-5</v>
      </c>
      <c r="H397" s="6">
        <v>-12.7302034047154</v>
      </c>
      <c r="I397" s="7">
        <v>-0.48558631540296399</v>
      </c>
      <c r="J397" s="7">
        <v>-1.1324205187810299</v>
      </c>
      <c r="K397" s="7">
        <v>-0.44061948946534202</v>
      </c>
      <c r="L397" s="7">
        <v>-3.9630167970428101</v>
      </c>
      <c r="M397" s="7">
        <v>-8.3265671182073202</v>
      </c>
      <c r="N397" s="8">
        <v>-33.115211528484799</v>
      </c>
      <c r="O397" s="9">
        <v>-34.092256951515097</v>
      </c>
      <c r="P397" s="9">
        <v>-36.801713524545399</v>
      </c>
      <c r="Q397" s="9">
        <v>-32.616864547272698</v>
      </c>
      <c r="R397" s="9">
        <v>-33.214876609285703</v>
      </c>
      <c r="S397" s="9">
        <v>-34.102955981428501</v>
      </c>
      <c r="T397" s="9">
        <v>-27.871857392500001</v>
      </c>
      <c r="U397" s="9">
        <v>-36.102198204999901</v>
      </c>
      <c r="V397" s="10">
        <v>-33.422148678571403</v>
      </c>
      <c r="W397" s="11">
        <v>-35.318863159999999</v>
      </c>
      <c r="X397" s="11">
        <v>-32.889047312631497</v>
      </c>
      <c r="Y397" s="11">
        <v>-33.188441850526303</v>
      </c>
      <c r="Z397" s="5">
        <v>-37.865179483999903</v>
      </c>
      <c r="AA397" s="5">
        <v>-31.486200661999899</v>
      </c>
      <c r="AB397" s="5">
        <v>-35.915491891666598</v>
      </c>
      <c r="AC397" s="5">
        <v>-33.5590844516666</v>
      </c>
      <c r="AD397" s="5">
        <v>-33.866929724999999</v>
      </c>
      <c r="AE397" s="5">
        <v>-35.287034630000001</v>
      </c>
      <c r="AF397" s="5">
        <v>-32.954055363000002</v>
      </c>
      <c r="AG397" s="5">
        <v>-33.629324521999997</v>
      </c>
      <c r="AH397" s="5">
        <v>-28.623293036</v>
      </c>
      <c r="AI397" s="5">
        <v>-39.176988481999999</v>
      </c>
      <c r="AJ397" s="5">
        <v>-26.619464653333299</v>
      </c>
      <c r="AK397" s="5">
        <v>-30.9775477433333</v>
      </c>
    </row>
    <row r="398" spans="1:37" x14ac:dyDescent="0.35">
      <c r="A398" t="s">
        <v>490</v>
      </c>
      <c r="B398" t="s">
        <v>10</v>
      </c>
      <c r="C398" s="22">
        <v>0.38020254974393303</v>
      </c>
      <c r="D398" s="23">
        <v>0.50698260653259797</v>
      </c>
      <c r="E398" s="5">
        <v>0.653473112408965</v>
      </c>
      <c r="F398" s="24">
        <v>6.2359396783827998E-3</v>
      </c>
      <c r="G398" s="5">
        <v>0.222937225614772</v>
      </c>
      <c r="H398" s="6">
        <v>8.9135141374301501</v>
      </c>
      <c r="I398" s="7">
        <v>-0.65326451043818701</v>
      </c>
      <c r="J398" s="7">
        <v>1.42984992339388</v>
      </c>
      <c r="K398" s="7">
        <v>1.80788640276037</v>
      </c>
      <c r="L398" s="7">
        <v>4.7478958650529304</v>
      </c>
      <c r="M398" s="7">
        <v>2.3577318696168401</v>
      </c>
      <c r="N398" s="8">
        <v>14.259549849878701</v>
      </c>
      <c r="O398" s="9">
        <v>17.652868148454498</v>
      </c>
      <c r="P398" s="9">
        <v>20.313646685454501</v>
      </c>
      <c r="Q398" s="9">
        <v>18.414794551818101</v>
      </c>
      <c r="R398" s="9">
        <v>12.715745145357101</v>
      </c>
      <c r="S398" s="9">
        <v>18.478938670142799</v>
      </c>
      <c r="T398" s="9">
        <v>8.6368249338749994</v>
      </c>
      <c r="U398" s="9">
        <v>15.159595930875</v>
      </c>
      <c r="V398" s="10">
        <v>14.2407044192857</v>
      </c>
      <c r="W398" s="11">
        <v>18.125384166642799</v>
      </c>
      <c r="X398" s="11">
        <v>14.2734359566315</v>
      </c>
      <c r="Y398" s="11">
        <v>17.3046984508421</v>
      </c>
      <c r="Z398" s="5">
        <v>20.592598279999901</v>
      </c>
      <c r="AA398" s="5">
        <v>16.660366197999998</v>
      </c>
      <c r="AB398" s="5">
        <v>20.0811870233333</v>
      </c>
      <c r="AC398" s="5">
        <v>19.876818180000001</v>
      </c>
      <c r="AD398" s="5">
        <v>12.872360179999999</v>
      </c>
      <c r="AE398" s="5">
        <v>20.956906342499899</v>
      </c>
      <c r="AF398" s="5">
        <v>12.653099131499999</v>
      </c>
      <c r="AG398" s="5">
        <v>17.4877516011999</v>
      </c>
      <c r="AH398" s="5">
        <v>8.9834859500000004</v>
      </c>
      <c r="AI398" s="5">
        <v>17.325184394600001</v>
      </c>
      <c r="AJ398" s="5">
        <v>8.0590565736666608</v>
      </c>
      <c r="AK398" s="5">
        <v>11.5502818246666</v>
      </c>
    </row>
    <row r="399" spans="1:37" x14ac:dyDescent="0.35">
      <c r="A399" t="s">
        <v>291</v>
      </c>
      <c r="B399" t="s">
        <v>23</v>
      </c>
      <c r="C399" s="22">
        <v>0.62202143218455996</v>
      </c>
      <c r="D399" s="23">
        <v>0.50960176675774604</v>
      </c>
      <c r="E399" s="5">
        <v>0.22866070008745901</v>
      </c>
      <c r="F399" s="24">
        <v>1.7614507640768601E-3</v>
      </c>
      <c r="G399" s="24">
        <v>7.2822134997779797E-6</v>
      </c>
      <c r="H399" s="6">
        <v>-15.0059500193608</v>
      </c>
      <c r="I399" s="7">
        <v>-0.73601215123075203</v>
      </c>
      <c r="J399" s="7">
        <v>-0.96142931064662795</v>
      </c>
      <c r="K399" s="7">
        <v>-3.0603428209014298</v>
      </c>
      <c r="L399" s="7">
        <v>-5.5188775851222003</v>
      </c>
      <c r="M399" s="7">
        <v>-6.4267296133371596</v>
      </c>
      <c r="N399" s="8">
        <v>-25.369864900303</v>
      </c>
      <c r="O399" s="9">
        <v>-27.030616516666601</v>
      </c>
      <c r="P399" s="9">
        <v>-29.513347986363598</v>
      </c>
      <c r="Q399" s="9">
        <v>-26.294471408181799</v>
      </c>
      <c r="R399" s="9">
        <v>-24.778134795</v>
      </c>
      <c r="S399" s="9">
        <v>-27.340648194285698</v>
      </c>
      <c r="T399" s="9">
        <v>-20.708103341249998</v>
      </c>
      <c r="U399" s="9">
        <v>-27.500260605000001</v>
      </c>
      <c r="V399" s="10">
        <v>-26.088029369999902</v>
      </c>
      <c r="W399" s="11">
        <v>-27.8193644042857</v>
      </c>
      <c r="X399" s="11">
        <v>-24.840691080526302</v>
      </c>
      <c r="Y399" s="11">
        <v>-26.449433862631501</v>
      </c>
      <c r="Z399" s="5">
        <v>-29.903193099999999</v>
      </c>
      <c r="AA399" s="5">
        <v>-24.572200557999999</v>
      </c>
      <c r="AB399" s="5">
        <v>-29.188477058333302</v>
      </c>
      <c r="AC399" s="5">
        <v>-27.7296971166666</v>
      </c>
      <c r="AD399" s="5">
        <v>-25.79388599</v>
      </c>
      <c r="AE399" s="5">
        <v>-29.4759944025</v>
      </c>
      <c r="AF399" s="5">
        <v>-24.371834317000001</v>
      </c>
      <c r="AG399" s="5">
        <v>-26.486509711</v>
      </c>
      <c r="AH399" s="5">
        <v>-22.508180343999999</v>
      </c>
      <c r="AI399" s="5">
        <v>-29.741224251999999</v>
      </c>
      <c r="AJ399" s="5">
        <v>-17.707975003333299</v>
      </c>
      <c r="AK399" s="5">
        <v>-23.7653211933333</v>
      </c>
    </row>
    <row r="400" spans="1:37" x14ac:dyDescent="0.35">
      <c r="A400" t="s">
        <v>217</v>
      </c>
      <c r="B400" t="s">
        <v>23</v>
      </c>
      <c r="C400" s="22">
        <v>0.51913026930117001</v>
      </c>
      <c r="D400" s="23">
        <v>0.51158250652769499</v>
      </c>
      <c r="E400" s="24">
        <v>0.122424798465307</v>
      </c>
      <c r="F400" s="5">
        <v>2.7305409843672301E-3</v>
      </c>
      <c r="G400" s="5">
        <v>4.5467905009689703E-2</v>
      </c>
      <c r="H400" s="6">
        <v>-12.081856972651799</v>
      </c>
      <c r="I400" s="7">
        <v>-1.03454060955591</v>
      </c>
      <c r="J400" s="7">
        <v>-1.08857620517876</v>
      </c>
      <c r="K400" s="7">
        <v>-4.3526375901738898</v>
      </c>
      <c r="L400" s="7">
        <v>-4.7684909674152003</v>
      </c>
      <c r="M400" s="7">
        <v>-2.9607284150627899</v>
      </c>
      <c r="N400" s="8">
        <v>-13.7078900478181</v>
      </c>
      <c r="O400" s="9">
        <v>-16.2618260106969</v>
      </c>
      <c r="P400" s="9">
        <v>-18.047286176363599</v>
      </c>
      <c r="Q400" s="9">
        <v>-16.3059376634545</v>
      </c>
      <c r="R400" s="9">
        <v>-13.2127381028571</v>
      </c>
      <c r="S400" s="9">
        <v>-16.704993684999899</v>
      </c>
      <c r="T400" s="9">
        <v>-8.6077362747499997</v>
      </c>
      <c r="U400" s="9">
        <v>-15.425629058124899</v>
      </c>
      <c r="V400" s="10">
        <v>-14.0376193160714</v>
      </c>
      <c r="W400" s="11">
        <v>-16.659907671071402</v>
      </c>
      <c r="X400" s="11">
        <v>-13.4649316396315</v>
      </c>
      <c r="Y400" s="11">
        <v>-15.968502682</v>
      </c>
      <c r="Z400" s="5">
        <v>-19.024782154</v>
      </c>
      <c r="AA400" s="5">
        <v>-16.032840803999999</v>
      </c>
      <c r="AB400" s="5">
        <v>-17.232706194999999</v>
      </c>
      <c r="AC400" s="5">
        <v>-16.533518379666599</v>
      </c>
      <c r="AD400" s="5">
        <v>-14.64152077</v>
      </c>
      <c r="AE400" s="5">
        <v>-18.692143377499999</v>
      </c>
      <c r="AF400" s="5">
        <v>-12.641225036</v>
      </c>
      <c r="AG400" s="5">
        <v>-15.910133807999999</v>
      </c>
      <c r="AH400" s="5">
        <v>-8.5673353149999993</v>
      </c>
      <c r="AI400" s="5">
        <v>-15.661185972999901</v>
      </c>
      <c r="AJ400" s="5">
        <v>-8.6750712076666598</v>
      </c>
      <c r="AK400" s="5">
        <v>-15.0330341999999</v>
      </c>
    </row>
    <row r="401" spans="1:37" x14ac:dyDescent="0.35">
      <c r="A401" t="s">
        <v>295</v>
      </c>
      <c r="B401" t="s">
        <v>23</v>
      </c>
      <c r="C401" s="22">
        <v>0.62450098902615803</v>
      </c>
      <c r="D401" s="23">
        <v>0.51269982268023795</v>
      </c>
      <c r="E401" s="5">
        <v>0.47630494954761099</v>
      </c>
      <c r="F401" s="5">
        <v>1.6057248183258901E-2</v>
      </c>
      <c r="G401" s="24">
        <v>7.1511718509677496E-5</v>
      </c>
      <c r="H401" s="6">
        <v>-6.2298352156835701</v>
      </c>
      <c r="I401" s="7">
        <v>-0.69985734972841795</v>
      </c>
      <c r="J401" s="7">
        <v>-0.58864883909710897</v>
      </c>
      <c r="K401" s="7">
        <v>-0.87851382006535494</v>
      </c>
      <c r="L401" s="7">
        <v>-2.0779566620789498</v>
      </c>
      <c r="M401" s="7">
        <v>-3.2733647335392502</v>
      </c>
      <c r="N401" s="8">
        <v>-10.8276747928484</v>
      </c>
      <c r="O401" s="9">
        <v>-11.697350312333301</v>
      </c>
      <c r="P401" s="9">
        <v>-13.175313969999999</v>
      </c>
      <c r="Q401" s="9">
        <v>-11.330390342999999</v>
      </c>
      <c r="R401" s="9">
        <v>-10.759969568285699</v>
      </c>
      <c r="S401" s="9">
        <v>-11.7055030434285</v>
      </c>
      <c r="T401" s="9">
        <v>-7.7181550672499997</v>
      </c>
      <c r="U401" s="9">
        <v>-12.187652990749999</v>
      </c>
      <c r="V401" s="10">
        <v>-11.2717402605714</v>
      </c>
      <c r="W401" s="11">
        <v>-12.2781297223571</v>
      </c>
      <c r="X401" s="11">
        <v>-10.5004686587368</v>
      </c>
      <c r="Y401" s="11">
        <v>-11.269407589157799</v>
      </c>
      <c r="Z401" s="5">
        <v>-13.817612556</v>
      </c>
      <c r="AA401" s="5">
        <v>-11.1323532742</v>
      </c>
      <c r="AB401" s="5">
        <v>-12.640065148333299</v>
      </c>
      <c r="AC401" s="5">
        <v>-11.495421233666599</v>
      </c>
      <c r="AD401" s="5">
        <v>-11.940941358</v>
      </c>
      <c r="AE401" s="5">
        <v>-12.8642601575</v>
      </c>
      <c r="AF401" s="5">
        <v>-10.2875808524</v>
      </c>
      <c r="AG401" s="5">
        <v>-11.242000197799999</v>
      </c>
      <c r="AH401" s="5">
        <v>-8.1905070872000003</v>
      </c>
      <c r="AI401" s="5">
        <v>-12.9550018223999</v>
      </c>
      <c r="AJ401" s="5">
        <v>-6.9309017006666602</v>
      </c>
      <c r="AK401" s="5">
        <v>-10.9087382713333</v>
      </c>
    </row>
    <row r="402" spans="1:37" x14ac:dyDescent="0.35">
      <c r="A402" t="s">
        <v>350</v>
      </c>
      <c r="B402" t="s">
        <v>31</v>
      </c>
      <c r="C402" s="22">
        <v>0.51120159124365105</v>
      </c>
      <c r="D402" s="23">
        <v>0.51390608734117804</v>
      </c>
      <c r="E402" s="5">
        <v>0.33048184199529801</v>
      </c>
      <c r="F402" s="5">
        <v>9.4326826629832303E-3</v>
      </c>
      <c r="G402" s="5">
        <v>1.31425906620693E-4</v>
      </c>
      <c r="H402" s="6">
        <v>-7.78819691888439</v>
      </c>
      <c r="I402" s="7">
        <v>-0.79993774238715099</v>
      </c>
      <c r="J402" s="7">
        <v>-0.52695516245993101</v>
      </c>
      <c r="K402" s="7">
        <v>-1.6605510547154201</v>
      </c>
      <c r="L402" s="7">
        <v>-2.9888861055696498</v>
      </c>
      <c r="M402" s="7">
        <v>-3.1387597585993201</v>
      </c>
      <c r="N402" s="8">
        <v>-11.7792835815454</v>
      </c>
      <c r="O402" s="9">
        <v>-12.9507844829393</v>
      </c>
      <c r="P402" s="9">
        <v>-13.5704646854545</v>
      </c>
      <c r="Q402" s="9">
        <v>-12.4032108492727</v>
      </c>
      <c r="R402" s="9">
        <v>-11.569941113571399</v>
      </c>
      <c r="S402" s="9">
        <v>-13.242350181928501</v>
      </c>
      <c r="T402" s="9">
        <v>-9.6827588826250004</v>
      </c>
      <c r="U402" s="9">
        <v>-13.193458256</v>
      </c>
      <c r="V402" s="10">
        <v>-11.819618581071399</v>
      </c>
      <c r="W402" s="11">
        <v>-13.2478186937142</v>
      </c>
      <c r="X402" s="11">
        <v>-11.7495630555789</v>
      </c>
      <c r="Y402" s="11">
        <v>-12.7319171697368</v>
      </c>
      <c r="Z402" s="5">
        <v>-13.901854752</v>
      </c>
      <c r="AA402" s="5">
        <v>-11.7073108604</v>
      </c>
      <c r="AB402" s="5">
        <v>-13.294306296666599</v>
      </c>
      <c r="AC402" s="5">
        <v>-12.9831275066666</v>
      </c>
      <c r="AD402" s="5">
        <v>-11.836959772499901</v>
      </c>
      <c r="AE402" s="5">
        <v>-13.967895072499999</v>
      </c>
      <c r="AF402" s="5">
        <v>-11.46313365</v>
      </c>
      <c r="AG402" s="5">
        <v>-12.9521322257</v>
      </c>
      <c r="AH402" s="5">
        <v>-9.7235094570000005</v>
      </c>
      <c r="AI402" s="5">
        <v>-14.212265424</v>
      </c>
      <c r="AJ402" s="5">
        <v>-9.6148412586666598</v>
      </c>
      <c r="AK402" s="5">
        <v>-11.4954463093333</v>
      </c>
    </row>
    <row r="403" spans="1:37" x14ac:dyDescent="0.35">
      <c r="A403" t="s">
        <v>372</v>
      </c>
      <c r="B403" t="s">
        <v>28</v>
      </c>
      <c r="C403" s="22">
        <v>0.61918360353815205</v>
      </c>
      <c r="D403" s="23">
        <v>0.51408885094812495</v>
      </c>
      <c r="E403" s="5">
        <v>0.83785772693991001</v>
      </c>
      <c r="F403" s="5">
        <v>0.10850590604806</v>
      </c>
      <c r="G403" s="24">
        <v>9.5036967996590697E-6</v>
      </c>
      <c r="H403" s="6">
        <v>9.7022305722979496</v>
      </c>
      <c r="I403" s="7">
        <v>-0.39769395867221902</v>
      </c>
      <c r="J403" s="7">
        <v>0.856510416992595</v>
      </c>
      <c r="K403" s="7">
        <v>-0.53519672773904403</v>
      </c>
      <c r="L403" s="7">
        <v>3.2299261275311499</v>
      </c>
      <c r="M403" s="7">
        <v>7.00750117250585</v>
      </c>
      <c r="N403" s="8">
        <v>29.845565481818099</v>
      </c>
      <c r="O403" s="9">
        <v>30.932423968787798</v>
      </c>
      <c r="P403" s="9">
        <v>32.920679609090897</v>
      </c>
      <c r="Q403" s="9">
        <v>29.3846809745454</v>
      </c>
      <c r="R403" s="9">
        <v>29.8998766164285</v>
      </c>
      <c r="S403" s="9">
        <v>31.1857502828571</v>
      </c>
      <c r="T403" s="9">
        <v>25.522239071249999</v>
      </c>
      <c r="U403" s="9">
        <v>32.61724953625</v>
      </c>
      <c r="V403" s="10">
        <v>29.6695293492857</v>
      </c>
      <c r="W403" s="11">
        <v>31.663251097857099</v>
      </c>
      <c r="X403" s="11">
        <v>29.9752763163157</v>
      </c>
      <c r="Y403" s="11">
        <v>30.393919768421</v>
      </c>
      <c r="Z403" s="5">
        <v>33.406277666000001</v>
      </c>
      <c r="AA403" s="5">
        <v>27.880863156</v>
      </c>
      <c r="AB403" s="5">
        <v>32.516014561666601</v>
      </c>
      <c r="AC403" s="5">
        <v>30.63786249</v>
      </c>
      <c r="AD403" s="5">
        <v>29.455477895000001</v>
      </c>
      <c r="AE403" s="5">
        <v>31.907011302499999</v>
      </c>
      <c r="AF403" s="5">
        <v>30.077636105</v>
      </c>
      <c r="AG403" s="5">
        <v>30.897245874999999</v>
      </c>
      <c r="AH403" s="5">
        <v>26.104022195999999</v>
      </c>
      <c r="AI403" s="5">
        <v>35.250630876000002</v>
      </c>
      <c r="AJ403" s="5">
        <v>24.5526005299999</v>
      </c>
      <c r="AK403" s="5">
        <v>28.2282806366666</v>
      </c>
    </row>
    <row r="404" spans="1:37" x14ac:dyDescent="0.35">
      <c r="A404" t="s">
        <v>560</v>
      </c>
      <c r="B404" t="s">
        <v>7</v>
      </c>
      <c r="C404" s="22">
        <v>0.46671949400373702</v>
      </c>
      <c r="D404" s="23">
        <v>0.514662485130297</v>
      </c>
      <c r="E404" s="24">
        <v>0.48415627060948302</v>
      </c>
      <c r="F404" s="24">
        <v>0.181220978052621</v>
      </c>
      <c r="G404" s="5">
        <v>9.6084566136144303E-4</v>
      </c>
      <c r="H404" s="6">
        <v>12.960014692349599</v>
      </c>
      <c r="I404" s="7">
        <v>-0.242708270199609</v>
      </c>
      <c r="J404" s="7">
        <v>2.4990083376278398</v>
      </c>
      <c r="K404" s="7">
        <v>-5.04111462871772</v>
      </c>
      <c r="L404" s="7">
        <v>6.3260236291654897</v>
      </c>
      <c r="M404" s="7">
        <v>11.6751056919018</v>
      </c>
      <c r="N404" s="8">
        <v>57.542169668181799</v>
      </c>
      <c r="O404" s="9">
        <v>61.430133962121197</v>
      </c>
      <c r="P404" s="9">
        <v>66.840930299999997</v>
      </c>
      <c r="Q404" s="9">
        <v>59.672896672727198</v>
      </c>
      <c r="R404" s="9">
        <v>56.709068837857103</v>
      </c>
      <c r="S404" s="9">
        <v>62.945349539285701</v>
      </c>
      <c r="T404" s="9">
        <v>46.214300252500003</v>
      </c>
      <c r="U404" s="9">
        <v>61.194707975</v>
      </c>
      <c r="V404" s="10">
        <v>58.085125252857097</v>
      </c>
      <c r="W404" s="11">
        <v>63.623125853571402</v>
      </c>
      <c r="X404" s="11">
        <v>57.142097132105199</v>
      </c>
      <c r="Y404" s="11">
        <v>59.814245200000002</v>
      </c>
      <c r="Z404" s="5">
        <v>66.748084261999907</v>
      </c>
      <c r="AA404" s="5">
        <v>55.642401409999998</v>
      </c>
      <c r="AB404" s="5">
        <v>66.918301998333305</v>
      </c>
      <c r="AC404" s="5">
        <v>63.031642724999998</v>
      </c>
      <c r="AD404" s="5">
        <v>60.501055264999998</v>
      </c>
      <c r="AE404" s="5">
        <v>70.436567510000003</v>
      </c>
      <c r="AF404" s="5">
        <v>55.192274266999902</v>
      </c>
      <c r="AG404" s="5">
        <v>59.948862351000002</v>
      </c>
      <c r="AH404" s="5">
        <v>47.489422234000003</v>
      </c>
      <c r="AI404" s="5">
        <v>66.153096972</v>
      </c>
      <c r="AJ404" s="5">
        <v>44.089096949999998</v>
      </c>
      <c r="AK404" s="5">
        <v>52.930726313333302</v>
      </c>
    </row>
    <row r="405" spans="1:37" x14ac:dyDescent="0.35">
      <c r="A405" t="s">
        <v>53</v>
      </c>
      <c r="B405" t="s">
        <v>23</v>
      </c>
      <c r="C405" s="22">
        <v>0.61172529524025598</v>
      </c>
      <c r="D405" s="23">
        <v>0.51896156494700796</v>
      </c>
      <c r="E405" s="5">
        <v>6.7961299168269901E-2</v>
      </c>
      <c r="F405" s="5">
        <v>1.4892455226859301E-3</v>
      </c>
      <c r="G405" s="5">
        <v>2.76091540528936E-2</v>
      </c>
      <c r="H405" s="6">
        <v>-9.6286952818821607</v>
      </c>
      <c r="I405" s="7">
        <v>-1.18300682668476</v>
      </c>
      <c r="J405" s="7">
        <v>-0.78231528500766501</v>
      </c>
      <c r="K405" s="7">
        <v>-3.7418047785695099</v>
      </c>
      <c r="L405" s="7">
        <v>-3.4302592239809702</v>
      </c>
      <c r="M405" s="7">
        <v>-2.45663127933165</v>
      </c>
      <c r="N405" s="8">
        <v>-9.6976170076060608</v>
      </c>
      <c r="O405" s="9">
        <v>-11.483933225242399</v>
      </c>
      <c r="P405" s="9">
        <v>-13.258300297272701</v>
      </c>
      <c r="Q405" s="9">
        <v>-11.2997384526363</v>
      </c>
      <c r="R405" s="9">
        <v>-9.1529749627142802</v>
      </c>
      <c r="S405" s="9">
        <v>-11.607416256071399</v>
      </c>
      <c r="T405" s="9">
        <v>-5.7548010628749999</v>
      </c>
      <c r="U405" s="9">
        <v>-11.521105733624999</v>
      </c>
      <c r="V405" s="10">
        <v>-9.4449793010714291</v>
      </c>
      <c r="W405" s="11">
        <v>-11.876316104428501</v>
      </c>
      <c r="X405" s="11">
        <v>-9.8837711071578909</v>
      </c>
      <c r="Y405" s="11">
        <v>-11.194808998473601</v>
      </c>
      <c r="Z405" s="5">
        <v>-13.577532181999899</v>
      </c>
      <c r="AA405" s="5">
        <v>-11.000074480399901</v>
      </c>
      <c r="AB405" s="5">
        <v>-12.9922737266666</v>
      </c>
      <c r="AC405" s="5">
        <v>-11.5494584295</v>
      </c>
      <c r="AD405" s="5">
        <v>-8.7129003457500005</v>
      </c>
      <c r="AE405" s="5">
        <v>-12.82916593675</v>
      </c>
      <c r="AF405" s="5">
        <v>-9.32900480949999</v>
      </c>
      <c r="AG405" s="5">
        <v>-11.118716383799899</v>
      </c>
      <c r="AH405" s="5">
        <v>-5.8980895843999903</v>
      </c>
      <c r="AI405" s="5">
        <v>-11.990277862599999</v>
      </c>
      <c r="AJ405" s="5">
        <v>-5.5159868603333297</v>
      </c>
      <c r="AK405" s="5">
        <v>-10.7391521853333</v>
      </c>
    </row>
    <row r="406" spans="1:37" x14ac:dyDescent="0.35">
      <c r="A406" t="s">
        <v>346</v>
      </c>
      <c r="B406" t="s">
        <v>23</v>
      </c>
      <c r="C406" s="22">
        <v>0.28586797968060401</v>
      </c>
      <c r="D406" s="23">
        <v>0.52087994043836205</v>
      </c>
      <c r="E406" s="5">
        <v>0.60149348685501702</v>
      </c>
      <c r="F406" s="24">
        <v>0.89782736009097097</v>
      </c>
      <c r="G406" s="5">
        <v>8.7464083889544995E-3</v>
      </c>
      <c r="H406" s="6">
        <v>5.8521808146984</v>
      </c>
      <c r="I406" s="7">
        <v>-0.26490693630630802</v>
      </c>
      <c r="J406" s="7">
        <v>1.5665663151959801</v>
      </c>
      <c r="K406" s="7">
        <v>-1.24123358994392</v>
      </c>
      <c r="L406" s="7">
        <v>0.323878862198138</v>
      </c>
      <c r="M406" s="7">
        <v>6.7695355424441797</v>
      </c>
      <c r="N406" s="8">
        <v>33.056749824545399</v>
      </c>
      <c r="O406" s="9">
        <v>32.181330359393897</v>
      </c>
      <c r="P406" s="9">
        <v>32.763995811818099</v>
      </c>
      <c r="Q406" s="9">
        <v>29.4076088827272</v>
      </c>
      <c r="R406" s="9">
        <v>34.101148253571402</v>
      </c>
      <c r="S406" s="9">
        <v>31.691167597857099</v>
      </c>
      <c r="T406" s="9">
        <v>31.631589341249999</v>
      </c>
      <c r="U406" s="9">
        <v>36.852982222499897</v>
      </c>
      <c r="V406" s="10">
        <v>33.514763619285702</v>
      </c>
      <c r="W406" s="11">
        <v>34.122147769999998</v>
      </c>
      <c r="X406" s="11">
        <v>32.719265975789398</v>
      </c>
      <c r="Y406" s="11">
        <v>30.7512543726315</v>
      </c>
      <c r="Z406" s="5">
        <v>34.840884774000003</v>
      </c>
      <c r="AA406" s="5">
        <v>30.230292685999999</v>
      </c>
      <c r="AB406" s="5">
        <v>31.033255009999898</v>
      </c>
      <c r="AC406" s="5">
        <v>28.722039046666598</v>
      </c>
      <c r="AD406" s="5">
        <v>32.644602647500001</v>
      </c>
      <c r="AE406" s="5">
        <v>30.8886250975</v>
      </c>
      <c r="AF406" s="5">
        <v>34.683766495999997</v>
      </c>
      <c r="AG406" s="5">
        <v>32.012184597999997</v>
      </c>
      <c r="AH406" s="5">
        <v>32.884771241999999</v>
      </c>
      <c r="AI406" s="5">
        <v>40.600820992000003</v>
      </c>
      <c r="AJ406" s="5">
        <v>29.542952839999899</v>
      </c>
      <c r="AK406" s="5">
        <v>30.606584273333301</v>
      </c>
    </row>
    <row r="407" spans="1:37" x14ac:dyDescent="0.35">
      <c r="A407" t="s">
        <v>111</v>
      </c>
      <c r="B407" t="s">
        <v>20</v>
      </c>
      <c r="C407" s="22">
        <v>0.42263385785882102</v>
      </c>
      <c r="D407" s="23">
        <v>0.524550413964747</v>
      </c>
      <c r="E407" s="5">
        <v>0.43930762124434602</v>
      </c>
      <c r="F407" s="24">
        <v>2.5861489895383599E-2</v>
      </c>
      <c r="G407" s="5">
        <v>8.5704478162044898E-4</v>
      </c>
      <c r="H407" s="6">
        <v>21.439374995675202</v>
      </c>
      <c r="I407" s="7">
        <v>-0.57826650182688399</v>
      </c>
      <c r="J407" s="7">
        <v>2.0324374080611398</v>
      </c>
      <c r="K407" s="7">
        <v>3.1585767194621899</v>
      </c>
      <c r="L407" s="7">
        <v>8.0116637088107403</v>
      </c>
      <c r="M407" s="7">
        <v>10.2691345674023</v>
      </c>
      <c r="N407" s="8">
        <v>50.127060733939402</v>
      </c>
      <c r="O407" s="9">
        <v>50.383115553636301</v>
      </c>
      <c r="P407" s="9">
        <v>54.282272051818097</v>
      </c>
      <c r="Q407" s="9">
        <v>48.414439381818099</v>
      </c>
      <c r="R407" s="9">
        <v>50.606485725714201</v>
      </c>
      <c r="S407" s="9">
        <v>51.374185362142804</v>
      </c>
      <c r="T407" s="9">
        <v>43.574651436250001</v>
      </c>
      <c r="U407" s="9">
        <v>51.355673125000003</v>
      </c>
      <c r="V407" s="10">
        <v>51.427998000000002</v>
      </c>
      <c r="W407" s="11">
        <v>52.245379852142797</v>
      </c>
      <c r="X407" s="11">
        <v>49.168475379999997</v>
      </c>
      <c r="Y407" s="11">
        <v>49.0109208073684</v>
      </c>
      <c r="Z407" s="5">
        <v>55.272858704000001</v>
      </c>
      <c r="AA407" s="5">
        <v>44.764310301999998</v>
      </c>
      <c r="AB407" s="5">
        <v>53.456783174999998</v>
      </c>
      <c r="AC407" s="5">
        <v>51.456213614999903</v>
      </c>
      <c r="AD407" s="5">
        <v>54.872711922500002</v>
      </c>
      <c r="AE407" s="5">
        <v>55.321518227499901</v>
      </c>
      <c r="AF407" s="5">
        <v>48.899995247</v>
      </c>
      <c r="AG407" s="5">
        <v>49.795252215999902</v>
      </c>
      <c r="AH407" s="5">
        <v>44.827366157999997</v>
      </c>
      <c r="AI407" s="5">
        <v>57.265538702000001</v>
      </c>
      <c r="AJ407" s="5">
        <v>41.486793566666599</v>
      </c>
      <c r="AK407" s="5">
        <v>41.505897163333302</v>
      </c>
    </row>
    <row r="408" spans="1:37" x14ac:dyDescent="0.35">
      <c r="A408" t="s">
        <v>98</v>
      </c>
      <c r="B408" t="s">
        <v>99</v>
      </c>
      <c r="C408" s="22">
        <v>0.44638422725791799</v>
      </c>
      <c r="D408" s="23">
        <v>0.52848480163367795</v>
      </c>
      <c r="E408" s="5">
        <v>0.67597496037431404</v>
      </c>
      <c r="F408" s="5">
        <v>0.22855942427370299</v>
      </c>
      <c r="G408" s="5">
        <v>1.0030138038714101E-3</v>
      </c>
      <c r="H408" s="6">
        <v>-6.5644078782535598</v>
      </c>
      <c r="I408" s="7">
        <v>-0.28496472705565101</v>
      </c>
      <c r="J408" s="7">
        <v>-1.21084113386498</v>
      </c>
      <c r="K408" s="7">
        <v>1.7817308462603101</v>
      </c>
      <c r="L408" s="7">
        <v>-2.8511451099237402</v>
      </c>
      <c r="M408" s="7">
        <v>-5.4949936145901397</v>
      </c>
      <c r="N408" s="8">
        <v>-22.606268934848401</v>
      </c>
      <c r="O408" s="9">
        <v>-25.1901638296969</v>
      </c>
      <c r="P408" s="9">
        <v>-27.603348289090899</v>
      </c>
      <c r="Q408" s="9">
        <v>-25.0704270436363</v>
      </c>
      <c r="R408" s="9">
        <v>-21.931930725000001</v>
      </c>
      <c r="S408" s="9">
        <v>-25.443611669999999</v>
      </c>
      <c r="T408" s="9">
        <v>-16.915376689999999</v>
      </c>
      <c r="U408" s="9">
        <v>-24.911268189999898</v>
      </c>
      <c r="V408" s="10">
        <v>-22.967625662142801</v>
      </c>
      <c r="W408" s="11">
        <v>-26.338689659285698</v>
      </c>
      <c r="X408" s="11">
        <v>-22.3400060831578</v>
      </c>
      <c r="Y408" s="11">
        <v>-24.343881639473601</v>
      </c>
      <c r="Z408" s="5">
        <v>-28.412324141999999</v>
      </c>
      <c r="AA408" s="5">
        <v>-24.079917549999902</v>
      </c>
      <c r="AB408" s="5">
        <v>-26.929201745</v>
      </c>
      <c r="AC408" s="5">
        <v>-25.895851621666601</v>
      </c>
      <c r="AD408" s="5">
        <v>-23.446635002499999</v>
      </c>
      <c r="AE408" s="5">
        <v>-28.721547715</v>
      </c>
      <c r="AF408" s="5">
        <v>-21.326049013999999</v>
      </c>
      <c r="AG408" s="5">
        <v>-24.132437251999999</v>
      </c>
      <c r="AH408" s="5">
        <v>-17.139719710000001</v>
      </c>
      <c r="AI408" s="5">
        <v>-26.691175324</v>
      </c>
      <c r="AJ408" s="5">
        <v>-16.541471656666602</v>
      </c>
      <c r="AK408" s="5">
        <v>-21.944756299999899</v>
      </c>
    </row>
    <row r="409" spans="1:37" x14ac:dyDescent="0.35">
      <c r="A409" t="s">
        <v>564</v>
      </c>
      <c r="B409" t="s">
        <v>40</v>
      </c>
      <c r="C409" s="22">
        <v>0.51823095080290504</v>
      </c>
      <c r="D409" s="23">
        <v>0.52990795212102904</v>
      </c>
      <c r="E409" s="5">
        <v>0.43979746504561901</v>
      </c>
      <c r="F409" s="24">
        <v>1.11247463205934E-2</v>
      </c>
      <c r="G409" s="5">
        <v>1.2395961008559799E-4</v>
      </c>
      <c r="H409" s="6">
        <v>-8.2361582206547208</v>
      </c>
      <c r="I409" s="7">
        <v>-0.63957789150884103</v>
      </c>
      <c r="J409" s="7">
        <v>-0.69100526012215502</v>
      </c>
      <c r="K409" s="7">
        <v>-1.19779713523098</v>
      </c>
      <c r="L409" s="7">
        <v>-3.0880950043205901</v>
      </c>
      <c r="M409" s="7">
        <v>-3.9502660811031398</v>
      </c>
      <c r="N409" s="8">
        <v>-15.9760438212121</v>
      </c>
      <c r="O409" s="9">
        <v>-16.9544382515151</v>
      </c>
      <c r="P409" s="9">
        <v>-18.123178886363601</v>
      </c>
      <c r="Q409" s="9">
        <v>-16.280043002727201</v>
      </c>
      <c r="R409" s="9">
        <v>-15.955550938571401</v>
      </c>
      <c r="S409" s="9">
        <v>-17.272416610714199</v>
      </c>
      <c r="T409" s="9">
        <v>-13.05959565125</v>
      </c>
      <c r="U409" s="9">
        <v>-17.325269590000001</v>
      </c>
      <c r="V409" s="10">
        <v>-16.390231792857101</v>
      </c>
      <c r="W409" s="11">
        <v>-17.555472246428501</v>
      </c>
      <c r="X409" s="11">
        <v>-15.6708526842105</v>
      </c>
      <c r="Y409" s="11">
        <v>-16.5115710973684</v>
      </c>
      <c r="Z409" s="5">
        <v>-18.818804554</v>
      </c>
      <c r="AA409" s="5">
        <v>-15.208704806</v>
      </c>
      <c r="AB409" s="5">
        <v>-17.54349083</v>
      </c>
      <c r="AC409" s="5">
        <v>-17.172824833333301</v>
      </c>
      <c r="AD409" s="5">
        <v>-17.462796435000001</v>
      </c>
      <c r="AE409" s="5">
        <v>-19.243293479999998</v>
      </c>
      <c r="AF409" s="5">
        <v>-15.35265274</v>
      </c>
      <c r="AG409" s="5">
        <v>-16.484065863000001</v>
      </c>
      <c r="AH409" s="5">
        <v>-13.1036073179999</v>
      </c>
      <c r="AI409" s="5">
        <v>-18.5519827</v>
      </c>
      <c r="AJ409" s="5">
        <v>-12.9862428733333</v>
      </c>
      <c r="AK409" s="5">
        <v>-15.280747740000001</v>
      </c>
    </row>
    <row r="410" spans="1:37" x14ac:dyDescent="0.35">
      <c r="A410" t="s">
        <v>580</v>
      </c>
      <c r="B410" t="s">
        <v>536</v>
      </c>
      <c r="C410" s="22">
        <v>0.64880093012707296</v>
      </c>
      <c r="D410" s="23">
        <v>0.530831300314479</v>
      </c>
      <c r="E410" s="5">
        <v>0.240605161378069</v>
      </c>
      <c r="F410" s="5">
        <v>2.4440793236706099E-3</v>
      </c>
      <c r="G410" s="24">
        <v>1.7465836768960101E-5</v>
      </c>
      <c r="H410" s="6">
        <v>-11.290482266522799</v>
      </c>
      <c r="I410" s="7">
        <v>-0.83247769207948097</v>
      </c>
      <c r="J410" s="7">
        <v>-0.732139542113452</v>
      </c>
      <c r="K410" s="7">
        <v>-2.3797704546924701</v>
      </c>
      <c r="L410" s="7">
        <v>-4.07755988857995</v>
      </c>
      <c r="M410" s="7">
        <v>-4.8331519232504103</v>
      </c>
      <c r="N410" s="8">
        <v>-16.1473574846666</v>
      </c>
      <c r="O410" s="9">
        <v>-18.000933417272702</v>
      </c>
      <c r="P410" s="9">
        <v>-19.548535504545399</v>
      </c>
      <c r="Q410" s="9">
        <v>-17.277859206363601</v>
      </c>
      <c r="R410" s="9">
        <v>-15.9218121982142</v>
      </c>
      <c r="S410" s="9">
        <v>-18.244483607142801</v>
      </c>
      <c r="T410" s="9">
        <v>-11.865441958624899</v>
      </c>
      <c r="U410" s="9">
        <v>-18.568947625</v>
      </c>
      <c r="V410" s="10">
        <v>-16.2723733457142</v>
      </c>
      <c r="W410" s="11">
        <v>-18.4896681642857</v>
      </c>
      <c r="X410" s="11">
        <v>-16.055240534420999</v>
      </c>
      <c r="Y410" s="11">
        <v>-17.640813077368399</v>
      </c>
      <c r="Z410" s="5">
        <v>-19.616890285999901</v>
      </c>
      <c r="AA410" s="5">
        <v>-16.201836647999901</v>
      </c>
      <c r="AB410" s="5">
        <v>-19.491573186666599</v>
      </c>
      <c r="AC410" s="5">
        <v>-18.174544671666599</v>
      </c>
      <c r="AD410" s="5">
        <v>-16.464110587499999</v>
      </c>
      <c r="AE410" s="5">
        <v>-19.804106219999898</v>
      </c>
      <c r="AF410" s="5">
        <v>-15.7048928425</v>
      </c>
      <c r="AG410" s="5">
        <v>-17.620634561999999</v>
      </c>
      <c r="AH410" s="5">
        <v>-12.774466611999999</v>
      </c>
      <c r="AI410" s="5">
        <v>-19.725949235999899</v>
      </c>
      <c r="AJ410" s="5">
        <v>-10.350400869666601</v>
      </c>
      <c r="AK410" s="5">
        <v>-16.640611606666599</v>
      </c>
    </row>
    <row r="411" spans="1:37" x14ac:dyDescent="0.35">
      <c r="A411" t="s">
        <v>189</v>
      </c>
      <c r="B411" t="s">
        <v>26</v>
      </c>
      <c r="C411" s="22">
        <v>0.35868391359426299</v>
      </c>
      <c r="D411" s="23">
        <v>0.53362801814724004</v>
      </c>
      <c r="E411" s="5">
        <v>0.96950652212921096</v>
      </c>
      <c r="F411" s="5">
        <v>2.5085446167834299E-2</v>
      </c>
      <c r="G411" s="24">
        <v>0.10638148598371799</v>
      </c>
      <c r="H411" s="6">
        <v>8.0751656937223792</v>
      </c>
      <c r="I411" s="7">
        <v>-0.46645139064194402</v>
      </c>
      <c r="J411" s="7">
        <v>-1.6151366331357699</v>
      </c>
      <c r="K411" s="7">
        <v>0.107630397585701</v>
      </c>
      <c r="L411" s="7">
        <v>4.4681184126415499</v>
      </c>
      <c r="M411" s="7">
        <v>3.4994168834951198</v>
      </c>
      <c r="N411" s="8">
        <v>18.4239466566363</v>
      </c>
      <c r="O411" s="9">
        <v>19.999813003818101</v>
      </c>
      <c r="P411" s="9">
        <v>23.629124244545402</v>
      </c>
      <c r="Q411" s="9">
        <v>20.0559294572727</v>
      </c>
      <c r="R411" s="9">
        <v>17.958730595571399</v>
      </c>
      <c r="S411" s="9">
        <v>21.663672232</v>
      </c>
      <c r="T411" s="9">
        <v>12.080955580125</v>
      </c>
      <c r="U411" s="9">
        <v>17.010899231</v>
      </c>
      <c r="V411" s="10">
        <v>19.498633823642798</v>
      </c>
      <c r="W411" s="11">
        <v>19.428334454142799</v>
      </c>
      <c r="X411" s="11">
        <v>17.632071902</v>
      </c>
      <c r="Y411" s="11">
        <v>20.420902461473599</v>
      </c>
      <c r="Z411" s="5">
        <v>24.518118473999898</v>
      </c>
      <c r="AA411" s="5">
        <v>18.197669648000002</v>
      </c>
      <c r="AB411" s="5">
        <v>22.888295719999999</v>
      </c>
      <c r="AC411" s="5">
        <v>21.604479298333299</v>
      </c>
      <c r="AD411" s="5">
        <v>22.538091452499899</v>
      </c>
      <c r="AE411" s="5">
        <v>25.085783312499998</v>
      </c>
      <c r="AF411" s="5">
        <v>16.126986252799998</v>
      </c>
      <c r="AG411" s="5">
        <v>20.294827799799901</v>
      </c>
      <c r="AH411" s="5">
        <v>12.0475830702</v>
      </c>
      <c r="AI411" s="5">
        <v>16.133040173600001</v>
      </c>
      <c r="AJ411" s="5">
        <v>12.13657643</v>
      </c>
      <c r="AK411" s="5">
        <v>18.473997659999998</v>
      </c>
    </row>
    <row r="412" spans="1:37" x14ac:dyDescent="0.35">
      <c r="A412" t="s">
        <v>91</v>
      </c>
      <c r="B412" t="s">
        <v>64</v>
      </c>
      <c r="C412" s="22">
        <v>0.62281641229974005</v>
      </c>
      <c r="D412" s="23">
        <v>0.54966031520479297</v>
      </c>
      <c r="E412" s="5">
        <v>0.27597279063082097</v>
      </c>
      <c r="F412" s="5">
        <v>2.9320990358856901E-2</v>
      </c>
      <c r="G412" s="5">
        <v>4.9365461186245301E-4</v>
      </c>
      <c r="H412" s="6">
        <v>13.1824630172179</v>
      </c>
      <c r="I412" s="7">
        <v>-0.83018964139600304</v>
      </c>
      <c r="J412" s="7">
        <v>1.0251744214377201</v>
      </c>
      <c r="K412" s="7">
        <v>3.1334197149795502</v>
      </c>
      <c r="L412" s="7">
        <v>4.1887499768414598</v>
      </c>
      <c r="M412" s="7">
        <v>5.8602933253969702</v>
      </c>
      <c r="N412" s="8">
        <v>19.068950164848399</v>
      </c>
      <c r="O412" s="9">
        <v>21.0976866175757</v>
      </c>
      <c r="P412" s="9">
        <v>23.773359718181801</v>
      </c>
      <c r="Q412" s="9">
        <v>20.818833844545399</v>
      </c>
      <c r="R412" s="9">
        <v>19.449656065714201</v>
      </c>
      <c r="S412" s="9">
        <v>20.966873042857099</v>
      </c>
      <c r="T412" s="9">
        <v>11.934151702499999</v>
      </c>
      <c r="U412" s="9">
        <v>21.710032936249998</v>
      </c>
      <c r="V412" s="10">
        <v>18.727523008428498</v>
      </c>
      <c r="W412" s="11">
        <v>21.796590915714201</v>
      </c>
      <c r="X412" s="11">
        <v>19.320528069578899</v>
      </c>
      <c r="Y412" s="11">
        <v>20.5827045031578</v>
      </c>
      <c r="Z412" s="5">
        <v>23.612890275999899</v>
      </c>
      <c r="AA412" s="5">
        <v>20.177517161999901</v>
      </c>
      <c r="AB412" s="5">
        <v>23.907084253333299</v>
      </c>
      <c r="AC412" s="5">
        <v>21.353264413333299</v>
      </c>
      <c r="AD412" s="5">
        <v>20.916701982500001</v>
      </c>
      <c r="AE412" s="5">
        <v>23.171972360000002</v>
      </c>
      <c r="AF412" s="5">
        <v>18.862837699</v>
      </c>
      <c r="AG412" s="5">
        <v>20.084833316000001</v>
      </c>
      <c r="AH412" s="5">
        <v>12.0908125616</v>
      </c>
      <c r="AI412" s="5">
        <v>22.315359514000001</v>
      </c>
      <c r="AJ412" s="5">
        <v>11.6730502706666</v>
      </c>
      <c r="AK412" s="5">
        <v>20.7011553066666</v>
      </c>
    </row>
    <row r="413" spans="1:37" x14ac:dyDescent="0.35">
      <c r="A413" t="s">
        <v>172</v>
      </c>
      <c r="B413" t="s">
        <v>20</v>
      </c>
      <c r="C413" s="22">
        <v>0.515464196938619</v>
      </c>
      <c r="D413" s="23">
        <v>0.55009427589654603</v>
      </c>
      <c r="E413" s="5">
        <v>0.859275635774577</v>
      </c>
      <c r="F413" s="24">
        <v>3.0496896872625599E-2</v>
      </c>
      <c r="G413" s="24">
        <v>2.8762781801880402E-3</v>
      </c>
      <c r="H413" s="6">
        <v>21.425468260071799</v>
      </c>
      <c r="I413" s="7">
        <v>-0.58852466434933703</v>
      </c>
      <c r="J413" s="7">
        <v>2.63234280801468</v>
      </c>
      <c r="K413" s="7">
        <v>1.14780581764511</v>
      </c>
      <c r="L413" s="7">
        <v>8.9764367240433298</v>
      </c>
      <c r="M413" s="7">
        <v>11.3012257183833</v>
      </c>
      <c r="N413" s="8">
        <v>42.026243177272697</v>
      </c>
      <c r="O413" s="9">
        <v>46.765460571212103</v>
      </c>
      <c r="P413" s="9">
        <v>52.670862744545403</v>
      </c>
      <c r="Q413" s="9">
        <v>45.442554462727202</v>
      </c>
      <c r="R413" s="9">
        <v>41.400733954285698</v>
      </c>
      <c r="S413" s="9">
        <v>48.189383829285703</v>
      </c>
      <c r="T413" s="9">
        <v>28.484532412499998</v>
      </c>
      <c r="U413" s="9">
        <v>46.09259076875</v>
      </c>
      <c r="V413" s="10">
        <v>44.250992257857099</v>
      </c>
      <c r="W413" s="11">
        <v>49.276781858571397</v>
      </c>
      <c r="X413" s="11">
        <v>40.386954381052597</v>
      </c>
      <c r="Y413" s="11">
        <v>44.915013306842098</v>
      </c>
      <c r="Z413" s="5">
        <v>55.174210537999997</v>
      </c>
      <c r="AA413" s="5">
        <v>44.417068166</v>
      </c>
      <c r="AB413" s="5">
        <v>50.584739583333302</v>
      </c>
      <c r="AC413" s="5">
        <v>46.297126376666597</v>
      </c>
      <c r="AD413" s="5">
        <v>48.40365929</v>
      </c>
      <c r="AE413" s="5">
        <v>56.126602387499901</v>
      </c>
      <c r="AF413" s="5">
        <v>38.59956382</v>
      </c>
      <c r="AG413" s="5">
        <v>45.014496405999999</v>
      </c>
      <c r="AH413" s="5">
        <v>30.005640352</v>
      </c>
      <c r="AI413" s="5">
        <v>48.656639127999902</v>
      </c>
      <c r="AJ413" s="5">
        <v>25.949352513333299</v>
      </c>
      <c r="AK413" s="5">
        <v>41.8191768366666</v>
      </c>
    </row>
    <row r="414" spans="1:37" x14ac:dyDescent="0.35">
      <c r="A414" t="s">
        <v>69</v>
      </c>
      <c r="B414" t="s">
        <v>20</v>
      </c>
      <c r="C414" s="22">
        <v>0.515464196938619</v>
      </c>
      <c r="D414" s="23">
        <v>0.55009427589654603</v>
      </c>
      <c r="E414" s="5">
        <v>0.859275635774577</v>
      </c>
      <c r="F414" s="24">
        <v>3.0496896872625599E-2</v>
      </c>
      <c r="G414" s="24">
        <v>2.8762781801880402E-3</v>
      </c>
      <c r="H414" s="6">
        <v>21.425468260071799</v>
      </c>
      <c r="I414" s="7">
        <v>-0.58852466434933703</v>
      </c>
      <c r="J414" s="7">
        <v>2.63234280801468</v>
      </c>
      <c r="K414" s="7">
        <v>1.14780581764511</v>
      </c>
      <c r="L414" s="7">
        <v>8.9764367240433298</v>
      </c>
      <c r="M414" s="7">
        <v>11.3012257183833</v>
      </c>
      <c r="N414" s="8">
        <v>42.026243177272697</v>
      </c>
      <c r="O414" s="9">
        <v>46.765460571212103</v>
      </c>
      <c r="P414" s="9">
        <v>52.670862744545403</v>
      </c>
      <c r="Q414" s="9">
        <v>45.442554462727202</v>
      </c>
      <c r="R414" s="9">
        <v>41.400733954285698</v>
      </c>
      <c r="S414" s="9">
        <v>48.189383829285703</v>
      </c>
      <c r="T414" s="9">
        <v>28.484532412499998</v>
      </c>
      <c r="U414" s="9">
        <v>46.09259076875</v>
      </c>
      <c r="V414" s="10">
        <v>44.250992257857099</v>
      </c>
      <c r="W414" s="11">
        <v>49.276781858571397</v>
      </c>
      <c r="X414" s="11">
        <v>40.386954381052597</v>
      </c>
      <c r="Y414" s="11">
        <v>44.915013306842098</v>
      </c>
      <c r="Z414" s="5">
        <v>55.174210537999997</v>
      </c>
      <c r="AA414" s="5">
        <v>44.417068166</v>
      </c>
      <c r="AB414" s="5">
        <v>50.584739583333302</v>
      </c>
      <c r="AC414" s="5">
        <v>46.297126376666597</v>
      </c>
      <c r="AD414" s="5">
        <v>48.40365929</v>
      </c>
      <c r="AE414" s="5">
        <v>56.126602387499901</v>
      </c>
      <c r="AF414" s="5">
        <v>38.59956382</v>
      </c>
      <c r="AG414" s="5">
        <v>45.014496405999999</v>
      </c>
      <c r="AH414" s="5">
        <v>30.005640352</v>
      </c>
      <c r="AI414" s="5">
        <v>48.656639127999902</v>
      </c>
      <c r="AJ414" s="5">
        <v>25.949352513333299</v>
      </c>
      <c r="AK414" s="5">
        <v>41.8191768366666</v>
      </c>
    </row>
    <row r="415" spans="1:37" x14ac:dyDescent="0.35">
      <c r="A415" t="s">
        <v>360</v>
      </c>
      <c r="B415" t="s">
        <v>271</v>
      </c>
      <c r="C415" s="22">
        <v>0.56746826903692504</v>
      </c>
      <c r="D415" s="23">
        <v>0.55055826607146696</v>
      </c>
      <c r="E415" s="5">
        <v>0.64405887257002903</v>
      </c>
      <c r="F415" s="24">
        <v>9.4811253357487205E-2</v>
      </c>
      <c r="G415" s="24">
        <v>1.2742538442571701E-5</v>
      </c>
      <c r="H415" s="6">
        <v>-15.832950557856</v>
      </c>
      <c r="I415" s="7">
        <v>-0.59571710450057602</v>
      </c>
      <c r="J415" s="7">
        <v>-1.0988839821757499</v>
      </c>
      <c r="K415" s="7">
        <v>-2.12453876938691</v>
      </c>
      <c r="L415" s="7">
        <v>-5.5336406470257202</v>
      </c>
      <c r="M415" s="7">
        <v>-8.1747711414434203</v>
      </c>
      <c r="N415" s="8">
        <v>-32.550425331212097</v>
      </c>
      <c r="O415" s="9">
        <v>-34.496271378787803</v>
      </c>
      <c r="P415" s="9">
        <v>-36.911255050000001</v>
      </c>
      <c r="Q415" s="9">
        <v>-33.379571114545399</v>
      </c>
      <c r="R415" s="9">
        <v>-32.601389330714198</v>
      </c>
      <c r="S415" s="9">
        <v>-34.860742132857098</v>
      </c>
      <c r="T415" s="9">
        <v>-26.465097468749999</v>
      </c>
      <c r="U415" s="9">
        <v>-35.393910422499999</v>
      </c>
      <c r="V415" s="10">
        <v>-32.974511145000001</v>
      </c>
      <c r="W415" s="11">
        <v>-35.522230536428502</v>
      </c>
      <c r="X415" s="11">
        <v>-32.237941047368402</v>
      </c>
      <c r="Y415" s="11">
        <v>-33.7403014731578</v>
      </c>
      <c r="Z415" s="5">
        <v>-38.092260461999999</v>
      </c>
      <c r="AA415" s="5">
        <v>-31.817784075999999</v>
      </c>
      <c r="AB415" s="5">
        <v>-35.927083873333302</v>
      </c>
      <c r="AC415" s="5">
        <v>-34.681060313333298</v>
      </c>
      <c r="AD415" s="5">
        <v>-33.528009447499997</v>
      </c>
      <c r="AE415" s="5">
        <v>-37.029597699999997</v>
      </c>
      <c r="AF415" s="5">
        <v>-32.230741283999997</v>
      </c>
      <c r="AG415" s="5">
        <v>-33.993199906000001</v>
      </c>
      <c r="AH415" s="5">
        <v>-27.413963186</v>
      </c>
      <c r="AI415" s="5">
        <v>-38.020783266000002</v>
      </c>
      <c r="AJ415" s="5">
        <v>-24.8836546066666</v>
      </c>
      <c r="AK415" s="5">
        <v>-31.015789016666599</v>
      </c>
    </row>
    <row r="416" spans="1:37" x14ac:dyDescent="0.35">
      <c r="A416" t="s">
        <v>401</v>
      </c>
      <c r="B416" t="s">
        <v>66</v>
      </c>
      <c r="C416" s="22">
        <v>0.46855682868044102</v>
      </c>
      <c r="D416" s="23">
        <v>0.55106650569517401</v>
      </c>
      <c r="E416" s="5">
        <v>0.61442538869532204</v>
      </c>
      <c r="F416" s="24">
        <v>2.9491904665124798E-2</v>
      </c>
      <c r="G416" s="24">
        <v>3.5172161506900001E-4</v>
      </c>
      <c r="H416" s="6">
        <v>18.697847397164502</v>
      </c>
      <c r="I416" s="7">
        <v>-0.55287612423411503</v>
      </c>
      <c r="J416" s="7">
        <v>1.6209020607225699</v>
      </c>
      <c r="K416" s="7">
        <v>2.0254968739719899</v>
      </c>
      <c r="L416" s="7">
        <v>7.24989468137698</v>
      </c>
      <c r="M416" s="7">
        <v>9.4224558418156192</v>
      </c>
      <c r="N416" s="8">
        <v>42.738735338484801</v>
      </c>
      <c r="O416" s="9">
        <v>44.530122045757501</v>
      </c>
      <c r="P416" s="9">
        <v>47.428577282727197</v>
      </c>
      <c r="Q416" s="9">
        <v>42.6665672318181</v>
      </c>
      <c r="R416" s="9">
        <v>43.388285210714201</v>
      </c>
      <c r="S416" s="9">
        <v>45.8107951992857</v>
      </c>
      <c r="T416" s="9">
        <v>35.153490388750001</v>
      </c>
      <c r="U416" s="9">
        <v>44.851331896250002</v>
      </c>
      <c r="V416" s="10">
        <v>42.646738373571402</v>
      </c>
      <c r="W416" s="11">
        <v>45.547077430000002</v>
      </c>
      <c r="X416" s="11">
        <v>42.806522575789401</v>
      </c>
      <c r="Y416" s="11">
        <v>43.780786499473599</v>
      </c>
      <c r="Z416" s="5">
        <v>47.645496794000003</v>
      </c>
      <c r="AA416" s="5">
        <v>38.9120561699999</v>
      </c>
      <c r="AB416" s="5">
        <v>47.247811023333298</v>
      </c>
      <c r="AC416" s="5">
        <v>45.795326449999997</v>
      </c>
      <c r="AD416" s="5">
        <v>46.105537665</v>
      </c>
      <c r="AE416" s="5">
        <v>49.613722119999998</v>
      </c>
      <c r="AF416" s="5">
        <v>42.301384229</v>
      </c>
      <c r="AG416" s="5">
        <v>44.289624431</v>
      </c>
      <c r="AH416" s="5">
        <v>34.880940520000003</v>
      </c>
      <c r="AI416" s="5">
        <v>48.928782937999998</v>
      </c>
      <c r="AJ416" s="5">
        <v>35.60774017</v>
      </c>
      <c r="AK416" s="5">
        <v>38.055580159999998</v>
      </c>
    </row>
    <row r="417" spans="1:37" x14ac:dyDescent="0.35">
      <c r="A417" t="s">
        <v>572</v>
      </c>
      <c r="B417" t="s">
        <v>66</v>
      </c>
      <c r="C417" s="22">
        <v>0.58310626761238105</v>
      </c>
      <c r="D417" s="23">
        <v>0.55295173253968</v>
      </c>
      <c r="E417" s="5">
        <v>0.39234024546392599</v>
      </c>
      <c r="F417" s="5">
        <v>4.61779124766779E-2</v>
      </c>
      <c r="G417" s="24">
        <v>5.26946760598075E-6</v>
      </c>
      <c r="H417" s="6">
        <v>-15.161171041178401</v>
      </c>
      <c r="I417" s="7">
        <v>-0.69870342775583505</v>
      </c>
      <c r="J417" s="7">
        <v>-0.83333867360238301</v>
      </c>
      <c r="K417" s="7">
        <v>-2.8837433595435198</v>
      </c>
      <c r="L417" s="7">
        <v>-5.1018681268996602</v>
      </c>
      <c r="M417" s="7">
        <v>-7.1755595547352602</v>
      </c>
      <c r="N417" s="8">
        <v>-26.8947315415151</v>
      </c>
      <c r="O417" s="9">
        <v>-28.483205363030301</v>
      </c>
      <c r="P417" s="9">
        <v>-30.1287713872727</v>
      </c>
      <c r="Q417" s="9">
        <v>-27.501400251818101</v>
      </c>
      <c r="R417" s="9">
        <v>-27.110769057857102</v>
      </c>
      <c r="S417" s="9">
        <v>-28.669517719999899</v>
      </c>
      <c r="T417" s="9">
        <v>-22.069861100000001</v>
      </c>
      <c r="U417" s="9">
        <v>-29.507140766249901</v>
      </c>
      <c r="V417" s="10">
        <v>-26.8782873607142</v>
      </c>
      <c r="W417" s="11">
        <v>-29.143130355714199</v>
      </c>
      <c r="X417" s="11">
        <v>-26.906848306315698</v>
      </c>
      <c r="Y417" s="11">
        <v>-27.996944842105201</v>
      </c>
      <c r="Z417" s="5">
        <v>-30.638128893999902</v>
      </c>
      <c r="AA417" s="5">
        <v>-25.975417556</v>
      </c>
      <c r="AB417" s="5">
        <v>-29.704306798333299</v>
      </c>
      <c r="AC417" s="5">
        <v>-28.7730524983333</v>
      </c>
      <c r="AD417" s="5">
        <v>-27.437162355000002</v>
      </c>
      <c r="AE417" s="5">
        <v>-29.83138537</v>
      </c>
      <c r="AF417" s="5">
        <v>-26.980211739000001</v>
      </c>
      <c r="AG417" s="5">
        <v>-28.204770660000001</v>
      </c>
      <c r="AH417" s="5">
        <v>-22.671345832</v>
      </c>
      <c r="AI417" s="5">
        <v>-31.7602391439999</v>
      </c>
      <c r="AJ417" s="5">
        <v>-21.067386546666601</v>
      </c>
      <c r="AK417" s="5">
        <v>-25.751976803333299</v>
      </c>
    </row>
    <row r="418" spans="1:37" x14ac:dyDescent="0.35">
      <c r="A418" t="s">
        <v>231</v>
      </c>
      <c r="B418" t="s">
        <v>7</v>
      </c>
      <c r="C418" s="22">
        <v>0.50455724788210399</v>
      </c>
      <c r="D418" s="23">
        <v>0.55735492979085999</v>
      </c>
      <c r="E418" s="5">
        <v>0.60225531236361296</v>
      </c>
      <c r="F418" s="5">
        <v>4.0053102515544399E-2</v>
      </c>
      <c r="G418" s="24">
        <v>8.7146307324487193E-2</v>
      </c>
      <c r="H418" s="6">
        <v>4.8166185641476602</v>
      </c>
      <c r="I418" s="7">
        <v>-0.75695697231900305</v>
      </c>
      <c r="J418" s="7">
        <v>0.75804015646828604</v>
      </c>
      <c r="K418" s="7">
        <v>0.80582889172730598</v>
      </c>
      <c r="L418" s="7">
        <v>2.00683319496367</v>
      </c>
      <c r="M418" s="7">
        <v>2.0039564774566698</v>
      </c>
      <c r="N418" s="8">
        <v>7.5319195688181804</v>
      </c>
      <c r="O418" s="9">
        <v>8.5745929352121202</v>
      </c>
      <c r="P418" s="9">
        <v>10.451411858908999</v>
      </c>
      <c r="Q418" s="9">
        <v>8.5071539450909004</v>
      </c>
      <c r="R418" s="9">
        <v>7.4375517924999999</v>
      </c>
      <c r="S418" s="9">
        <v>8.84767976714285</v>
      </c>
      <c r="T418" s="9">
        <v>3.6827612785000001</v>
      </c>
      <c r="U418" s="9">
        <v>8.1894195907499991</v>
      </c>
      <c r="V418" s="10">
        <v>8.2962092826428506</v>
      </c>
      <c r="W418" s="11">
        <v>9.1678702305000002</v>
      </c>
      <c r="X418" s="11">
        <v>6.9687587270526299</v>
      </c>
      <c r="Y418" s="11">
        <v>8.1374412439473591</v>
      </c>
      <c r="Z418" s="5">
        <v>11.315426223599999</v>
      </c>
      <c r="AA418" s="5">
        <v>8.1708660183999999</v>
      </c>
      <c r="AB418" s="5">
        <v>9.7313998883333301</v>
      </c>
      <c r="AC418" s="5">
        <v>8.7873938839999894</v>
      </c>
      <c r="AD418" s="5">
        <v>9.7926146255000006</v>
      </c>
      <c r="AE418" s="5">
        <v>11.152443347749999</v>
      </c>
      <c r="AF418" s="5">
        <v>6.4955266593000003</v>
      </c>
      <c r="AG418" s="5">
        <v>7.9257743348999998</v>
      </c>
      <c r="AH418" s="5">
        <v>4.0798680673999996</v>
      </c>
      <c r="AI418" s="5">
        <v>8.5772159487999993</v>
      </c>
      <c r="AJ418" s="5">
        <v>3.0209166303333301</v>
      </c>
      <c r="AK418" s="5">
        <v>7.5430923273333299</v>
      </c>
    </row>
    <row r="419" spans="1:37" x14ac:dyDescent="0.35">
      <c r="A419" t="s">
        <v>188</v>
      </c>
      <c r="B419" t="s">
        <v>10</v>
      </c>
      <c r="C419" s="22">
        <v>0.42388553343957402</v>
      </c>
      <c r="D419" s="23">
        <v>0.55900670870409896</v>
      </c>
      <c r="E419" s="5">
        <v>0.483952558271456</v>
      </c>
      <c r="F419" s="24">
        <v>0.25063070443903002</v>
      </c>
      <c r="G419" s="5">
        <v>0.57532132835082395</v>
      </c>
      <c r="H419" s="6">
        <v>1.47573362204099</v>
      </c>
      <c r="I419" s="7">
        <v>-0.89617680331260396</v>
      </c>
      <c r="J419" s="7">
        <v>1.2304051022326901</v>
      </c>
      <c r="K419" s="7">
        <v>1.2704396241288201</v>
      </c>
      <c r="L419" s="7">
        <v>1.4358841844780801</v>
      </c>
      <c r="M419" s="7">
        <v>-1.2305901865659199</v>
      </c>
      <c r="N419" s="8">
        <v>0.40080062727272697</v>
      </c>
      <c r="O419" s="9">
        <v>2.7736540361212101</v>
      </c>
      <c r="P419" s="9">
        <v>4.9123739815454499</v>
      </c>
      <c r="Q419" s="9">
        <v>3.8154666627272702</v>
      </c>
      <c r="R419" s="9">
        <v>-0.119249780071428</v>
      </c>
      <c r="S419" s="9">
        <v>3.2507812280714199</v>
      </c>
      <c r="T419" s="9">
        <v>-4.8925245220000004</v>
      </c>
      <c r="U419" s="9">
        <v>0.50618908862499901</v>
      </c>
      <c r="V419" s="10">
        <v>1.5944995327142799</v>
      </c>
      <c r="W419" s="11">
        <v>3.296169329</v>
      </c>
      <c r="X419" s="11">
        <v>-0.47876698726315697</v>
      </c>
      <c r="Y419" s="11">
        <v>2.3886427676842099</v>
      </c>
      <c r="Z419" s="5">
        <v>5.1764881312000002</v>
      </c>
      <c r="AA419" s="5">
        <v>2.9110120014</v>
      </c>
      <c r="AB419" s="5">
        <v>4.6922788568333296</v>
      </c>
      <c r="AC419" s="5">
        <v>4.5691788805</v>
      </c>
      <c r="AD419" s="5">
        <v>4.4696517127500002</v>
      </c>
      <c r="AE419" s="5">
        <v>5.4554465952499998</v>
      </c>
      <c r="AF419" s="5">
        <v>-1.9548103772000001</v>
      </c>
      <c r="AG419" s="5">
        <v>2.3689150811999999</v>
      </c>
      <c r="AH419" s="5">
        <v>-4.2876108098000003</v>
      </c>
      <c r="AI419" s="5">
        <v>1.9539048435999899</v>
      </c>
      <c r="AJ419" s="5">
        <v>-5.9007140423333304</v>
      </c>
      <c r="AK419" s="5">
        <v>-1.90667050299999</v>
      </c>
    </row>
    <row r="420" spans="1:37" x14ac:dyDescent="0.35">
      <c r="A420" t="s">
        <v>289</v>
      </c>
      <c r="B420" t="s">
        <v>23</v>
      </c>
      <c r="C420" s="22">
        <v>0.50255308097371298</v>
      </c>
      <c r="D420" s="23">
        <v>0.56080863595804997</v>
      </c>
      <c r="E420" s="5">
        <v>0.97736524454213003</v>
      </c>
      <c r="F420" s="5">
        <v>0.29817044944932602</v>
      </c>
      <c r="G420" s="24">
        <v>2.0478081454600901E-4</v>
      </c>
      <c r="H420" s="6">
        <v>-10.8872036811821</v>
      </c>
      <c r="I420" s="7">
        <v>-0.42627315371618302</v>
      </c>
      <c r="J420" s="7">
        <v>-1.1847670077002299</v>
      </c>
      <c r="K420" s="7">
        <v>0.18801483372912101</v>
      </c>
      <c r="L420" s="7">
        <v>-4.1421019445191396</v>
      </c>
      <c r="M420" s="7">
        <v>-6.9331165703921398</v>
      </c>
      <c r="N420" s="8">
        <v>-29.9367312151515</v>
      </c>
      <c r="O420" s="9">
        <v>-31.940677788181802</v>
      </c>
      <c r="P420" s="9">
        <v>-35.218060632727202</v>
      </c>
      <c r="Q420" s="9">
        <v>-31.443266164545399</v>
      </c>
      <c r="R420" s="9">
        <v>-29.481319214285701</v>
      </c>
      <c r="S420" s="9">
        <v>-32.282034782142802</v>
      </c>
      <c r="T420" s="9">
        <v>-23.471874267499999</v>
      </c>
      <c r="U420" s="9">
        <v>-32.02724403125</v>
      </c>
      <c r="V420" s="10">
        <v>-30.173364752142799</v>
      </c>
      <c r="W420" s="11">
        <v>-32.975662694285703</v>
      </c>
      <c r="X420" s="11">
        <v>-29.762369661578902</v>
      </c>
      <c r="Y420" s="11">
        <v>-31.178057331052599</v>
      </c>
      <c r="Z420" s="5">
        <v>-35.906702320000001</v>
      </c>
      <c r="AA420" s="5">
        <v>-30.203583467999898</v>
      </c>
      <c r="AB420" s="5">
        <v>-34.64419256</v>
      </c>
      <c r="AC420" s="5">
        <v>-32.4763350783333</v>
      </c>
      <c r="AD420" s="5">
        <v>-30.663037925000001</v>
      </c>
      <c r="AE420" s="5">
        <v>-34.6865151975</v>
      </c>
      <c r="AF420" s="5">
        <v>-29.008631730000001</v>
      </c>
      <c r="AG420" s="5">
        <v>-31.320242615999899</v>
      </c>
      <c r="AH420" s="5">
        <v>-24.048288646</v>
      </c>
      <c r="AI420" s="5">
        <v>-34.379059918000003</v>
      </c>
      <c r="AJ420" s="5">
        <v>-22.511183636666601</v>
      </c>
      <c r="AK420" s="5">
        <v>-28.107550886666601</v>
      </c>
    </row>
    <row r="421" spans="1:37" x14ac:dyDescent="0.35">
      <c r="A421" t="s">
        <v>455</v>
      </c>
      <c r="B421" t="s">
        <v>10</v>
      </c>
      <c r="C421" s="22">
        <v>0.721017148146196</v>
      </c>
      <c r="D421" s="23">
        <v>0.56139977997545198</v>
      </c>
      <c r="E421" s="5">
        <v>5.2285447376849203E-2</v>
      </c>
      <c r="F421" s="5">
        <v>0.65616745313777802</v>
      </c>
      <c r="G421" s="5">
        <v>0.12941417896221799</v>
      </c>
      <c r="H421" s="6">
        <v>8.3742241446691498E-2</v>
      </c>
      <c r="I421" s="7">
        <v>-1.3316917984080701</v>
      </c>
      <c r="J421" s="7">
        <v>0.99293341071115904</v>
      </c>
      <c r="K421" s="7">
        <v>3.2189546912972098</v>
      </c>
      <c r="L421" s="7">
        <v>-0.52467597268972999</v>
      </c>
      <c r="M421" s="7">
        <v>-2.6105364771607902</v>
      </c>
      <c r="N421" s="8">
        <v>-2.5694300790909002</v>
      </c>
      <c r="O421" s="9">
        <v>1.5747833652424199</v>
      </c>
      <c r="P421" s="9">
        <v>3.4589502621818098</v>
      </c>
      <c r="Q421" s="9">
        <v>2.6067248681818098</v>
      </c>
      <c r="R421" s="9">
        <v>-4.5646884029285699</v>
      </c>
      <c r="S421" s="9">
        <v>1.3568312345</v>
      </c>
      <c r="T421" s="9">
        <v>-7.3667509816249996</v>
      </c>
      <c r="U421" s="9">
        <v>0.53728002749999904</v>
      </c>
      <c r="V421" s="10">
        <v>-3.2471975430714202</v>
      </c>
      <c r="W421" s="11">
        <v>2.2211292435714198</v>
      </c>
      <c r="X421" s="11">
        <v>-2.0700224740526298</v>
      </c>
      <c r="Y421" s="11">
        <v>1.09852850752631</v>
      </c>
      <c r="Z421" s="5">
        <v>3.2112500987999999</v>
      </c>
      <c r="AA421" s="5">
        <v>2.4117256579999999</v>
      </c>
      <c r="AB421" s="5">
        <v>3.6653670649999999</v>
      </c>
      <c r="AC421" s="5">
        <v>2.7692242099999902</v>
      </c>
      <c r="AD421" s="5">
        <v>-6.4192849252499897</v>
      </c>
      <c r="AE421" s="5">
        <v>3.02089644475</v>
      </c>
      <c r="AF421" s="5">
        <v>-3.8228497940000001</v>
      </c>
      <c r="AG421" s="5">
        <v>0.69120515039999897</v>
      </c>
      <c r="AH421" s="5">
        <v>-7.1679752791999896</v>
      </c>
      <c r="AI421" s="5">
        <v>1.3907190681999999</v>
      </c>
      <c r="AJ421" s="5">
        <v>-7.6980438189999996</v>
      </c>
      <c r="AK421" s="5">
        <v>-0.88511837366666601</v>
      </c>
    </row>
    <row r="422" spans="1:37" x14ac:dyDescent="0.35">
      <c r="A422" t="s">
        <v>483</v>
      </c>
      <c r="B422" t="s">
        <v>7</v>
      </c>
      <c r="C422" s="22">
        <v>0.62205129726734298</v>
      </c>
      <c r="D422" s="23">
        <v>0.56840540647839299</v>
      </c>
      <c r="E422" s="24">
        <v>2.0396409870731599E-2</v>
      </c>
      <c r="F422" s="24">
        <v>1.7388724693632E-2</v>
      </c>
      <c r="G422" s="5">
        <v>0.63134432404567398</v>
      </c>
      <c r="H422" s="6">
        <v>11.555745250604501</v>
      </c>
      <c r="I422" s="7">
        <v>-1.2767400371114801</v>
      </c>
      <c r="J422" s="7">
        <v>1.2838021320458399</v>
      </c>
      <c r="K422" s="7">
        <v>7.0145815910496303</v>
      </c>
      <c r="L422" s="7">
        <v>3.57168592580721</v>
      </c>
      <c r="M422" s="7">
        <v>0.96947773374767998</v>
      </c>
      <c r="N422" s="8">
        <v>8.9394542578484799</v>
      </c>
      <c r="O422" s="9">
        <v>13.714963140908999</v>
      </c>
      <c r="P422" s="9">
        <v>16.2543200227272</v>
      </c>
      <c r="Q422" s="9">
        <v>14.655652138999899</v>
      </c>
      <c r="R422" s="9">
        <v>6.4357062872857096</v>
      </c>
      <c r="S422" s="9">
        <v>13.713214188785701</v>
      </c>
      <c r="T422" s="9">
        <v>3.2630727796249999</v>
      </c>
      <c r="U422" s="9">
        <v>12.42457643475</v>
      </c>
      <c r="V422" s="10">
        <v>8.8114892248571408</v>
      </c>
      <c r="W422" s="11">
        <v>14.272986979499899</v>
      </c>
      <c r="X422" s="11">
        <v>9.0337442821578904</v>
      </c>
      <c r="Y422" s="11">
        <v>13.3037876808947</v>
      </c>
      <c r="Z422" s="5">
        <v>17.122083785999902</v>
      </c>
      <c r="AA422" s="5">
        <v>12.862678317799899</v>
      </c>
      <c r="AB422" s="5">
        <v>15.5311835533333</v>
      </c>
      <c r="AC422" s="5">
        <v>16.149796989999999</v>
      </c>
      <c r="AD422" s="5">
        <v>4.6452089937499998</v>
      </c>
      <c r="AE422" s="5">
        <v>15.962820239999999</v>
      </c>
      <c r="AF422" s="5">
        <v>7.1519052047000002</v>
      </c>
      <c r="AG422" s="5">
        <v>12.8133717682999</v>
      </c>
      <c r="AH422" s="5">
        <v>3.83391884859999</v>
      </c>
      <c r="AI422" s="5">
        <v>14.331429032799999</v>
      </c>
      <c r="AJ422" s="5">
        <v>2.31166266466666</v>
      </c>
      <c r="AK422" s="5">
        <v>9.2464887713333308</v>
      </c>
    </row>
    <row r="423" spans="1:37" x14ac:dyDescent="0.35">
      <c r="A423" t="s">
        <v>300</v>
      </c>
      <c r="B423" t="s">
        <v>31</v>
      </c>
      <c r="C423" s="22">
        <v>0.41966828839548098</v>
      </c>
      <c r="D423" s="23">
        <v>0.57529523704530305</v>
      </c>
      <c r="E423" s="5">
        <v>0.97822798395592903</v>
      </c>
      <c r="F423" s="5">
        <v>0.130119795473502</v>
      </c>
      <c r="G423" s="5">
        <v>0.441937830630453</v>
      </c>
      <c r="H423" s="6">
        <v>-0.221038786379224</v>
      </c>
      <c r="I423" s="7">
        <v>-0.66149396876880395</v>
      </c>
      <c r="J423" s="7">
        <v>0.32929619291512202</v>
      </c>
      <c r="K423" s="7">
        <v>-1.13187625878437E-2</v>
      </c>
      <c r="L423" s="7">
        <v>-0.58807483030034302</v>
      </c>
      <c r="M423" s="7">
        <v>0.37835480650896203</v>
      </c>
      <c r="N423" s="8">
        <v>0.60938176148484802</v>
      </c>
      <c r="O423" s="9">
        <v>-3.6594804787878799E-2</v>
      </c>
      <c r="P423" s="9">
        <v>0.79400489672727204</v>
      </c>
      <c r="Q423" s="9">
        <v>0.186097985090909</v>
      </c>
      <c r="R423" s="9">
        <v>0.84527667778571403</v>
      </c>
      <c r="S423" s="9">
        <v>-0.42889773664285702</v>
      </c>
      <c r="T423" s="9">
        <v>-5.7291152999999997E-2</v>
      </c>
      <c r="U423" s="9">
        <v>0.34373273987500003</v>
      </c>
      <c r="V423" s="10">
        <v>0.46437563821428501</v>
      </c>
      <c r="W423" s="11">
        <v>0.22851428214285699</v>
      </c>
      <c r="X423" s="11">
        <v>0.71622837863157895</v>
      </c>
      <c r="Y423" s="11">
        <v>-0.23193834252631501</v>
      </c>
      <c r="Z423" s="5">
        <v>0.59909589559999898</v>
      </c>
      <c r="AA423" s="5">
        <v>0.76910720840000002</v>
      </c>
      <c r="AB423" s="5">
        <v>0.95642906433333297</v>
      </c>
      <c r="AC423" s="5">
        <v>-0.29974303433333299</v>
      </c>
      <c r="AD423" s="5">
        <v>0.78728869299999904</v>
      </c>
      <c r="AE423" s="5">
        <v>-0.62424446675</v>
      </c>
      <c r="AF423" s="5">
        <v>0.86847187169999995</v>
      </c>
      <c r="AG423" s="5">
        <v>-0.35075904459999901</v>
      </c>
      <c r="AH423" s="5">
        <v>7.1324937000000005E-2</v>
      </c>
      <c r="AI423" s="5">
        <v>0.37012835500000002</v>
      </c>
      <c r="AJ423" s="5">
        <v>-0.27165130300000001</v>
      </c>
      <c r="AK423" s="5">
        <v>0.29974004799999998</v>
      </c>
    </row>
    <row r="424" spans="1:37" x14ac:dyDescent="0.35">
      <c r="A424" t="s">
        <v>314</v>
      </c>
      <c r="B424" t="s">
        <v>12</v>
      </c>
      <c r="C424" s="22">
        <v>0.61638464922795</v>
      </c>
      <c r="D424" s="23">
        <v>0.57677316747921703</v>
      </c>
      <c r="E424" s="5">
        <v>0.93105122396368201</v>
      </c>
      <c r="F424" s="24">
        <v>9.9994348014065496E-2</v>
      </c>
      <c r="G424" s="24">
        <v>5.4429230395590496E-6</v>
      </c>
      <c r="H424" s="6">
        <v>-13.3827060162854</v>
      </c>
      <c r="I424" s="7">
        <v>-0.45306756606076198</v>
      </c>
      <c r="J424" s="7">
        <v>-1.28354679602077</v>
      </c>
      <c r="K424" s="7">
        <v>0.35948222630919002</v>
      </c>
      <c r="L424" s="7">
        <v>-4.4852004699735897</v>
      </c>
      <c r="M424" s="7">
        <v>-9.2569877726210006</v>
      </c>
      <c r="N424" s="8">
        <v>-33.388956457575702</v>
      </c>
      <c r="O424" s="9">
        <v>-36.215847402424203</v>
      </c>
      <c r="P424" s="9">
        <v>-39.7249577527272</v>
      </c>
      <c r="Q424" s="9">
        <v>-35.333521983636302</v>
      </c>
      <c r="R424" s="9">
        <v>-33.074981238571397</v>
      </c>
      <c r="S424" s="9">
        <v>-36.324414133571402</v>
      </c>
      <c r="T424" s="9">
        <v>-25.22641131</v>
      </c>
      <c r="U424" s="9">
        <v>-37.23905307375</v>
      </c>
      <c r="V424" s="10">
        <v>-34.839144702142796</v>
      </c>
      <c r="W424" s="11">
        <v>-38.1800774214285</v>
      </c>
      <c r="X424" s="11">
        <v>-32.320396698421</v>
      </c>
      <c r="Y424" s="11">
        <v>-34.768520019999997</v>
      </c>
      <c r="Z424" s="5">
        <v>-41.003026591999998</v>
      </c>
      <c r="AA424" s="5">
        <v>-34.202604770000001</v>
      </c>
      <c r="AB424" s="5">
        <v>-38.6599003866666</v>
      </c>
      <c r="AC424" s="5">
        <v>-36.275952994999997</v>
      </c>
      <c r="AD424" s="5">
        <v>-35.396823247500002</v>
      </c>
      <c r="AE424" s="5">
        <v>-39.535282144999996</v>
      </c>
      <c r="AF424" s="5">
        <v>-32.146244435</v>
      </c>
      <c r="AG424" s="5">
        <v>-35.040066928999899</v>
      </c>
      <c r="AH424" s="5">
        <v>-28.229119976</v>
      </c>
      <c r="AI424" s="5">
        <v>-41.073386294000002</v>
      </c>
      <c r="AJ424" s="5">
        <v>-20.221896866666601</v>
      </c>
      <c r="AK424" s="5">
        <v>-30.848497706666599</v>
      </c>
    </row>
    <row r="425" spans="1:37" x14ac:dyDescent="0.35">
      <c r="A425" t="s">
        <v>70</v>
      </c>
      <c r="B425" t="s">
        <v>20</v>
      </c>
      <c r="C425" s="22">
        <v>0.42325410204391301</v>
      </c>
      <c r="D425" s="23">
        <v>0.58192390531000904</v>
      </c>
      <c r="E425" s="5">
        <v>0.85696187821438397</v>
      </c>
      <c r="F425" s="5">
        <v>9.1256542417248107E-3</v>
      </c>
      <c r="G425" s="24">
        <v>2.3338120631367799E-2</v>
      </c>
      <c r="H425" s="6">
        <v>-6.6623058877629999</v>
      </c>
      <c r="I425" s="7">
        <v>-0.560331213041244</v>
      </c>
      <c r="J425" s="7">
        <v>-0.84145547424197598</v>
      </c>
      <c r="K425" s="7">
        <v>-0.38946745333502802</v>
      </c>
      <c r="L425" s="7">
        <v>-3.2714919058531202</v>
      </c>
      <c r="M425" s="7">
        <v>-3.00134652857485</v>
      </c>
      <c r="N425" s="8">
        <v>-12.5382472937878</v>
      </c>
      <c r="O425" s="9">
        <v>-14.777290276212099</v>
      </c>
      <c r="P425" s="9">
        <v>-16.290853454545399</v>
      </c>
      <c r="Q425" s="9">
        <v>-14.5968328789999</v>
      </c>
      <c r="R425" s="9">
        <v>-11.7172588783571</v>
      </c>
      <c r="S425" s="9">
        <v>-15.3259266409285</v>
      </c>
      <c r="T425" s="9">
        <v>-8.8151435497499993</v>
      </c>
      <c r="U425" s="9">
        <v>-14.065305559124999</v>
      </c>
      <c r="V425" s="10">
        <v>-12.439031380642801</v>
      </c>
      <c r="W425" s="11">
        <v>-15.1185321667142</v>
      </c>
      <c r="X425" s="11">
        <v>-12.611353756105199</v>
      </c>
      <c r="Y425" s="11">
        <v>-14.5258488832105</v>
      </c>
      <c r="Z425" s="5">
        <v>-16.456169855999999</v>
      </c>
      <c r="AA425" s="5">
        <v>-13.1489228978</v>
      </c>
      <c r="AB425" s="5">
        <v>-16.153089786666602</v>
      </c>
      <c r="AC425" s="5">
        <v>-15.803424529999999</v>
      </c>
      <c r="AD425" s="5">
        <v>-12.175809752499999</v>
      </c>
      <c r="AE425" s="5">
        <v>-17.388451564999901</v>
      </c>
      <c r="AF425" s="5">
        <v>-11.5338385287</v>
      </c>
      <c r="AG425" s="5">
        <v>-14.500916671299899</v>
      </c>
      <c r="AH425" s="5">
        <v>-8.6324702078000008</v>
      </c>
      <c r="AI425" s="5">
        <v>-15.2722059169999</v>
      </c>
      <c r="AJ425" s="5">
        <v>-9.1195991196666597</v>
      </c>
      <c r="AK425" s="5">
        <v>-12.0538049626666</v>
      </c>
    </row>
    <row r="426" spans="1:37" x14ac:dyDescent="0.35">
      <c r="A426" t="s">
        <v>93</v>
      </c>
      <c r="B426" t="s">
        <v>10</v>
      </c>
      <c r="C426" s="22">
        <v>0.46773335462892901</v>
      </c>
      <c r="D426" s="23">
        <v>0.58544038762209105</v>
      </c>
      <c r="E426" s="5">
        <v>0.64960914810798198</v>
      </c>
      <c r="F426" s="5">
        <v>0.111128856083345</v>
      </c>
      <c r="G426" s="5">
        <v>4.2662017343607697E-4</v>
      </c>
      <c r="H426" s="6">
        <v>-4.2806917392852899</v>
      </c>
      <c r="I426" s="7">
        <v>-0.346106774180651</v>
      </c>
      <c r="J426" s="7">
        <v>-0.54639208940734796</v>
      </c>
      <c r="K426" s="7">
        <v>0.70019268599992002</v>
      </c>
      <c r="L426" s="7">
        <v>-1.68472470565434</v>
      </c>
      <c r="M426" s="7">
        <v>-3.2961597196308698</v>
      </c>
      <c r="N426" s="8">
        <v>-13.7602810559696</v>
      </c>
      <c r="O426" s="9">
        <v>-14.790652165999999</v>
      </c>
      <c r="P426" s="9">
        <v>-15.991289791818099</v>
      </c>
      <c r="Q426" s="9">
        <v>-14.285455160909001</v>
      </c>
      <c r="R426" s="9">
        <v>-13.5578759107142</v>
      </c>
      <c r="S426" s="9">
        <v>-14.986931685</v>
      </c>
      <c r="T426" s="9">
        <v>-11.046853048375</v>
      </c>
      <c r="U426" s="9">
        <v>-15.141808889749999</v>
      </c>
      <c r="V426" s="10">
        <v>-13.8667336768571</v>
      </c>
      <c r="W426" s="11">
        <v>-15.3029280435714</v>
      </c>
      <c r="X426" s="11">
        <v>-13.681842282684199</v>
      </c>
      <c r="Y426" s="11">
        <v>-14.4131857298947</v>
      </c>
      <c r="Z426" s="5">
        <v>-16.324392931999999</v>
      </c>
      <c r="AA426" s="5">
        <v>-13.676242276</v>
      </c>
      <c r="AB426" s="5">
        <v>-15.7137038416666</v>
      </c>
      <c r="AC426" s="5">
        <v>-14.793132565000001</v>
      </c>
      <c r="AD426" s="5">
        <v>-13.851072065</v>
      </c>
      <c r="AE426" s="5">
        <v>-15.560280345000001</v>
      </c>
      <c r="AF426" s="5">
        <v>-13.440597449</v>
      </c>
      <c r="AG426" s="5">
        <v>-14.757592220999999</v>
      </c>
      <c r="AH426" s="5">
        <v>-11.4216037112</v>
      </c>
      <c r="AI426" s="5">
        <v>-16.723731969999999</v>
      </c>
      <c r="AJ426" s="5">
        <v>-10.422268610333299</v>
      </c>
      <c r="AK426" s="5">
        <v>-12.5052704226666</v>
      </c>
    </row>
    <row r="427" spans="1:37" x14ac:dyDescent="0.35">
      <c r="A427" t="s">
        <v>412</v>
      </c>
      <c r="B427" t="s">
        <v>7</v>
      </c>
      <c r="C427" s="22">
        <v>0.55726924754177398</v>
      </c>
      <c r="D427" s="23">
        <v>0.59317570216720805</v>
      </c>
      <c r="E427" s="5">
        <v>0.50082789037323705</v>
      </c>
      <c r="F427" s="24">
        <v>1.8654017033311199E-2</v>
      </c>
      <c r="G427" s="24">
        <v>3.1233013969514697E-5</v>
      </c>
      <c r="H427" s="6">
        <v>46.923763355710598</v>
      </c>
      <c r="I427" s="7">
        <v>-0.62946396898138202</v>
      </c>
      <c r="J427" s="7">
        <v>3.2039469041132702</v>
      </c>
      <c r="K427" s="7">
        <v>6.4746473004953904</v>
      </c>
      <c r="L427" s="7">
        <v>17.5150698058209</v>
      </c>
      <c r="M427" s="7">
        <v>22.934046249394399</v>
      </c>
      <c r="N427" s="8">
        <v>92.959412006363607</v>
      </c>
      <c r="O427" s="9">
        <v>97.876445357878794</v>
      </c>
      <c r="P427" s="9">
        <v>105.941922230909</v>
      </c>
      <c r="Q427" s="9">
        <v>94.110049539999906</v>
      </c>
      <c r="R427" s="9">
        <v>93.454671084285593</v>
      </c>
      <c r="S427" s="9">
        <v>99.982569466428501</v>
      </c>
      <c r="T427" s="9">
        <v>74.241757061249999</v>
      </c>
      <c r="U427" s="9">
        <v>99.369522417499994</v>
      </c>
      <c r="V427" s="10">
        <v>95.853342203571401</v>
      </c>
      <c r="W427" s="11">
        <v>101.15223773785701</v>
      </c>
      <c r="X427" s="11">
        <v>90.827042387368394</v>
      </c>
      <c r="Y427" s="11">
        <v>95.462703604210503</v>
      </c>
      <c r="Z427" s="5">
        <v>108.93379703799999</v>
      </c>
      <c r="AA427" s="5">
        <v>89.586779284000002</v>
      </c>
      <c r="AB427" s="5">
        <v>103.448693225</v>
      </c>
      <c r="AC427" s="5">
        <v>97.879441419999907</v>
      </c>
      <c r="AD427" s="5">
        <v>102.5941978075</v>
      </c>
      <c r="AE427" s="5">
        <v>110.1629749475</v>
      </c>
      <c r="AF427" s="5">
        <v>89.798860394999906</v>
      </c>
      <c r="AG427" s="5">
        <v>95.910407273999994</v>
      </c>
      <c r="AH427" s="5">
        <v>77.380202886000006</v>
      </c>
      <c r="AI427" s="5">
        <v>105.509106424</v>
      </c>
      <c r="AJ427" s="5">
        <v>69.011014019999905</v>
      </c>
      <c r="AK427" s="5">
        <v>89.136882406666601</v>
      </c>
    </row>
    <row r="428" spans="1:37" x14ac:dyDescent="0.35">
      <c r="A428" t="s">
        <v>429</v>
      </c>
      <c r="B428" t="s">
        <v>48</v>
      </c>
      <c r="C428" s="22">
        <v>0.43988318507161001</v>
      </c>
      <c r="D428" s="23">
        <v>0.59474262431291003</v>
      </c>
      <c r="E428" s="5">
        <v>0.26689296846069499</v>
      </c>
      <c r="F428" s="5">
        <v>1.0988390762421699E-2</v>
      </c>
      <c r="G428" s="24">
        <v>0.32691757054266002</v>
      </c>
      <c r="H428" s="6">
        <v>5.2556466673894597</v>
      </c>
      <c r="I428" s="7">
        <v>-0.72194642227818495</v>
      </c>
      <c r="J428" s="7">
        <v>0.72967243793734105</v>
      </c>
      <c r="K428" s="7">
        <v>1.40763310342227</v>
      </c>
      <c r="L428" s="7">
        <v>2.7153774463742701</v>
      </c>
      <c r="M428" s="7">
        <v>1.1326361175929101</v>
      </c>
      <c r="N428" s="8">
        <v>8.7148725698484792</v>
      </c>
      <c r="O428" s="9">
        <v>9.8841739666060597</v>
      </c>
      <c r="P428" s="9">
        <v>10.9759624616363</v>
      </c>
      <c r="Q428" s="9">
        <v>10.0468546921818</v>
      </c>
      <c r="R428" s="9">
        <v>9.0872173180714295</v>
      </c>
      <c r="S428" s="9">
        <v>10.70623524</v>
      </c>
      <c r="T428" s="9">
        <v>4.9542706592499997</v>
      </c>
      <c r="U428" s="9">
        <v>8.2218807404999996</v>
      </c>
      <c r="V428" s="10">
        <v>9.2451245246428506</v>
      </c>
      <c r="W428" s="11">
        <v>10.2390201909285</v>
      </c>
      <c r="X428" s="11">
        <v>8.3241606031578907</v>
      </c>
      <c r="Y428" s="11">
        <v>9.6227083276315692</v>
      </c>
      <c r="Z428" s="5">
        <v>11.0216489731999</v>
      </c>
      <c r="AA428" s="5">
        <v>9.2822856417999908</v>
      </c>
      <c r="AB428" s="5">
        <v>10.937890368666601</v>
      </c>
      <c r="AC428" s="5">
        <v>10.6839955675</v>
      </c>
      <c r="AD428" s="5">
        <v>12.89119720375</v>
      </c>
      <c r="AE428" s="5">
        <v>12.31992548</v>
      </c>
      <c r="AF428" s="5">
        <v>7.5656253637999997</v>
      </c>
      <c r="AG428" s="5">
        <v>10.060759143999899</v>
      </c>
      <c r="AH428" s="5">
        <v>4.5517419327999997</v>
      </c>
      <c r="AI428" s="5">
        <v>9.5310305088000007</v>
      </c>
      <c r="AJ428" s="5">
        <v>5.6251518699999998</v>
      </c>
      <c r="AK428" s="5">
        <v>6.0399644600000002</v>
      </c>
    </row>
    <row r="429" spans="1:37" x14ac:dyDescent="0.35">
      <c r="A429" t="s">
        <v>237</v>
      </c>
      <c r="B429" t="s">
        <v>23</v>
      </c>
      <c r="C429" s="22">
        <v>0.60168548011077305</v>
      </c>
      <c r="D429" s="23">
        <v>0.59800931265953206</v>
      </c>
      <c r="E429" s="5">
        <v>0.15532430258589999</v>
      </c>
      <c r="F429" s="5">
        <v>3.3653661768841699E-3</v>
      </c>
      <c r="G429" s="5">
        <v>2.12435872976466E-3</v>
      </c>
      <c r="H429" s="6">
        <v>-15.2664307984742</v>
      </c>
      <c r="I429" s="7">
        <v>-0.87259377595861998</v>
      </c>
      <c r="J429" s="7">
        <v>-1.0992440294757899</v>
      </c>
      <c r="K429" s="7">
        <v>-3.9275403348231301</v>
      </c>
      <c r="L429" s="7">
        <v>-5.8202299007149696</v>
      </c>
      <c r="M429" s="7">
        <v>-5.5186605629361498</v>
      </c>
      <c r="N429" s="8">
        <v>-20.5680566335454</v>
      </c>
      <c r="O429" s="9">
        <v>-23.4695008424242</v>
      </c>
      <c r="P429" s="9">
        <v>-25.498399944545401</v>
      </c>
      <c r="Q429" s="9">
        <v>-22.9422823663636</v>
      </c>
      <c r="R429" s="9">
        <v>-20.660765662142801</v>
      </c>
      <c r="S429" s="9">
        <v>-24.033040560714198</v>
      </c>
      <c r="T429" s="9">
        <v>-13.626593780875</v>
      </c>
      <c r="U429" s="9">
        <v>-23.208231739999999</v>
      </c>
      <c r="V429" s="10">
        <v>-21.9299712235714</v>
      </c>
      <c r="W429" s="11">
        <v>-24.196255661428498</v>
      </c>
      <c r="X429" s="11">
        <v>-19.564540619842099</v>
      </c>
      <c r="Y429" s="11">
        <v>-22.933997291578901</v>
      </c>
      <c r="Z429" s="5">
        <v>-26.004089493999999</v>
      </c>
      <c r="AA429" s="5">
        <v>-21.412569013999999</v>
      </c>
      <c r="AB429" s="5">
        <v>-25.076991986666599</v>
      </c>
      <c r="AC429" s="5">
        <v>-24.2170434933333</v>
      </c>
      <c r="AD429" s="5">
        <v>-23.409169420000001</v>
      </c>
      <c r="AE429" s="5">
        <v>-26.896595644999898</v>
      </c>
      <c r="AF429" s="5">
        <v>-19.561404158999999</v>
      </c>
      <c r="AG429" s="5">
        <v>-22.887618527000001</v>
      </c>
      <c r="AH429" s="5">
        <v>-16.672494396000001</v>
      </c>
      <c r="AI429" s="5">
        <v>-24.819670322</v>
      </c>
      <c r="AJ429" s="5">
        <v>-8.5500927556666593</v>
      </c>
      <c r="AK429" s="5">
        <v>-20.522500769999901</v>
      </c>
    </row>
    <row r="430" spans="1:37" x14ac:dyDescent="0.35">
      <c r="A430" t="s">
        <v>548</v>
      </c>
      <c r="B430" t="s">
        <v>14</v>
      </c>
      <c r="C430" s="22">
        <v>0.47013930450807701</v>
      </c>
      <c r="D430" s="23">
        <v>0.60312377716999099</v>
      </c>
      <c r="E430" s="24">
        <v>0.58607479423323094</v>
      </c>
      <c r="F430" s="24">
        <v>0.28488691654776399</v>
      </c>
      <c r="G430" s="24">
        <v>0.46762291806728901</v>
      </c>
      <c r="H430" s="6">
        <v>0.56735210031491301</v>
      </c>
      <c r="I430" s="7">
        <v>-0.69572787156258897</v>
      </c>
      <c r="J430" s="7">
        <v>0.60595661275424595</v>
      </c>
      <c r="K430" s="7">
        <v>0.45088142462293401</v>
      </c>
      <c r="L430" s="7">
        <v>0.83048323703907501</v>
      </c>
      <c r="M430" s="7">
        <v>-0.71401256134709501</v>
      </c>
      <c r="N430" s="8">
        <v>2.5323304123333301</v>
      </c>
      <c r="O430" s="9">
        <v>1.92446824287878</v>
      </c>
      <c r="P430" s="9">
        <v>3.136336333</v>
      </c>
      <c r="Q430" s="9">
        <v>2.2479680804545401</v>
      </c>
      <c r="R430" s="9">
        <v>3.2771208944999901</v>
      </c>
      <c r="S430" s="9">
        <v>2.5681023478571401</v>
      </c>
      <c r="T430" s="9">
        <v>0.39843892762499999</v>
      </c>
      <c r="U430" s="9">
        <v>0.3532962825</v>
      </c>
      <c r="V430" s="10">
        <v>2.7338382008571398</v>
      </c>
      <c r="W430" s="11">
        <v>2.1484450001428499</v>
      </c>
      <c r="X430" s="11">
        <v>2.38385098921052</v>
      </c>
      <c r="Y430" s="11">
        <v>1.7594327375263099</v>
      </c>
      <c r="Z430" s="5">
        <v>1.9085433867999999</v>
      </c>
      <c r="AA430" s="5">
        <v>1.9538210492000001</v>
      </c>
      <c r="AB430" s="5">
        <v>4.1594971215000003</v>
      </c>
      <c r="AC430" s="5">
        <v>2.4930906064999898</v>
      </c>
      <c r="AD430" s="5">
        <v>6.0976555164999997</v>
      </c>
      <c r="AE430" s="5">
        <v>2.99844987575</v>
      </c>
      <c r="AF430" s="5">
        <v>2.1489070457000001</v>
      </c>
      <c r="AG430" s="5">
        <v>2.3959633366999999</v>
      </c>
      <c r="AH430" s="5">
        <v>0.86807916240000005</v>
      </c>
      <c r="AI430" s="5">
        <v>1.6630650506</v>
      </c>
      <c r="AJ430" s="5">
        <v>-0.38429479700000002</v>
      </c>
      <c r="AK430" s="5">
        <v>-1.82965166433333</v>
      </c>
    </row>
    <row r="431" spans="1:37" x14ac:dyDescent="0.35">
      <c r="A431" t="s">
        <v>414</v>
      </c>
      <c r="B431" t="s">
        <v>58</v>
      </c>
      <c r="C431" s="22">
        <v>0.779970525885468</v>
      </c>
      <c r="D431" s="23">
        <v>0.60324732216931198</v>
      </c>
      <c r="E431" s="5">
        <v>0.36732367679783201</v>
      </c>
      <c r="F431" s="5">
        <v>0.11648259561977301</v>
      </c>
      <c r="G431" s="5">
        <v>0.94516601151378099</v>
      </c>
      <c r="H431" s="6">
        <v>-0.29680287982530001</v>
      </c>
      <c r="I431" s="7">
        <v>-1.0943336286777201</v>
      </c>
      <c r="J431" s="7">
        <v>0.33026408984567102</v>
      </c>
      <c r="K431" s="7">
        <v>0.43887404555911003</v>
      </c>
      <c r="L431" s="7">
        <v>-0.69748133135874302</v>
      </c>
      <c r="M431" s="7">
        <v>-3.8195594025668599E-2</v>
      </c>
      <c r="N431" s="8">
        <v>-1.6699124037575701</v>
      </c>
      <c r="O431" s="9">
        <v>-0.158031305393939</v>
      </c>
      <c r="P431" s="9">
        <v>0.351572701363636</v>
      </c>
      <c r="Q431" s="9">
        <v>0.25902607790908999</v>
      </c>
      <c r="R431" s="9">
        <v>-2.6125415457857102</v>
      </c>
      <c r="S431" s="9">
        <v>-0.65347251857142796</v>
      </c>
      <c r="T431" s="9">
        <v>-2.7998534247500002</v>
      </c>
      <c r="U431" s="9">
        <v>0.135536915625</v>
      </c>
      <c r="V431" s="10">
        <v>-1.60966349985714</v>
      </c>
      <c r="W431" s="11">
        <v>0.12912567550000001</v>
      </c>
      <c r="X431" s="11">
        <v>-1.71430633294736</v>
      </c>
      <c r="Y431" s="11">
        <v>-0.36962065973684199</v>
      </c>
      <c r="Z431" s="5">
        <v>1.0752493831999901</v>
      </c>
      <c r="AA431" s="5">
        <v>0.6907662054</v>
      </c>
      <c r="AB431" s="5">
        <v>-0.25149120016666598</v>
      </c>
      <c r="AC431" s="5">
        <v>-0.100757361666666</v>
      </c>
      <c r="AD431" s="5">
        <v>-3.6195009345</v>
      </c>
      <c r="AE431" s="5">
        <v>2.3983030999999901E-2</v>
      </c>
      <c r="AF431" s="5">
        <v>-2.2097577902999999</v>
      </c>
      <c r="AG431" s="5">
        <v>-0.92445473840000003</v>
      </c>
      <c r="AH431" s="5">
        <v>-2.6867064351999899</v>
      </c>
      <c r="AI431" s="5">
        <v>-0.3484007388</v>
      </c>
      <c r="AJ431" s="5">
        <v>-2.9884317406666598</v>
      </c>
      <c r="AK431" s="5">
        <v>0.94209967299999997</v>
      </c>
    </row>
    <row r="432" spans="1:37" x14ac:dyDescent="0.35">
      <c r="A432" t="s">
        <v>532</v>
      </c>
      <c r="B432" t="s">
        <v>50</v>
      </c>
      <c r="C432" s="22">
        <v>0.441773861706314</v>
      </c>
      <c r="D432" s="23">
        <v>0.60361414609782604</v>
      </c>
      <c r="E432" s="5">
        <v>0.22510998566176299</v>
      </c>
      <c r="F432" s="5">
        <v>0.12630911158846</v>
      </c>
      <c r="G432" s="5">
        <v>0.93825714487763101</v>
      </c>
      <c r="H432" s="6">
        <v>7.3415904149599802</v>
      </c>
      <c r="I432" s="7">
        <v>-0.68667220168236398</v>
      </c>
      <c r="J432" s="7">
        <v>-2.0272547923882298</v>
      </c>
      <c r="K432" s="7">
        <v>3.3196415523364999</v>
      </c>
      <c r="L432" s="7">
        <v>4.2807725328793396</v>
      </c>
      <c r="M432" s="7">
        <v>-0.25882367025587</v>
      </c>
      <c r="N432" s="8">
        <v>18.792334211636302</v>
      </c>
      <c r="O432" s="9">
        <v>15.2295909999696</v>
      </c>
      <c r="P432" s="9">
        <v>14.107161156272699</v>
      </c>
      <c r="Q432" s="9">
        <v>14.159918261818101</v>
      </c>
      <c r="R432" s="9">
        <v>21.345900094214201</v>
      </c>
      <c r="S432" s="9">
        <v>17.7314111725</v>
      </c>
      <c r="T432" s="9">
        <v>20.76570686825</v>
      </c>
      <c r="U432" s="9">
        <v>12.322205712999899</v>
      </c>
      <c r="V432" s="10">
        <v>19.891699034999998</v>
      </c>
      <c r="W432" s="11">
        <v>13.863184996142801</v>
      </c>
      <c r="X432" s="11">
        <v>17.9822759207368</v>
      </c>
      <c r="Y432" s="11">
        <v>16.2364164764736</v>
      </c>
      <c r="Z432" s="5">
        <v>13.047414229799999</v>
      </c>
      <c r="AA432" s="5">
        <v>8.17530101739999</v>
      </c>
      <c r="AB432" s="5">
        <v>14.990283594999999</v>
      </c>
      <c r="AC432" s="5">
        <v>19.1470992988333</v>
      </c>
      <c r="AD432" s="5">
        <v>27.593347942499999</v>
      </c>
      <c r="AE432" s="5">
        <v>22.987504242499998</v>
      </c>
      <c r="AF432" s="5">
        <v>18.8469209549</v>
      </c>
      <c r="AG432" s="5">
        <v>15.6289739445</v>
      </c>
      <c r="AH432" s="5">
        <v>20.574664714200001</v>
      </c>
      <c r="AI432" s="5">
        <v>12.251613577799899</v>
      </c>
      <c r="AJ432" s="5">
        <v>21.084110458333299</v>
      </c>
      <c r="AK432" s="5">
        <v>12.439859271666601</v>
      </c>
    </row>
    <row r="433" spans="1:37" x14ac:dyDescent="0.35">
      <c r="A433" t="s">
        <v>485</v>
      </c>
      <c r="B433" t="s">
        <v>10</v>
      </c>
      <c r="C433" s="22">
        <v>0.53076216524075304</v>
      </c>
      <c r="D433" s="23">
        <v>0.60485168517661603</v>
      </c>
      <c r="E433" s="5">
        <v>0.18319944613717801</v>
      </c>
      <c r="F433" s="5">
        <v>2.8550818759794099E-3</v>
      </c>
      <c r="G433" s="5">
        <v>2.38586955600178E-4</v>
      </c>
      <c r="H433" s="6">
        <v>26.868139267024102</v>
      </c>
      <c r="I433" s="7">
        <v>-0.74351344038796796</v>
      </c>
      <c r="J433" s="7">
        <v>1.6870139850108199</v>
      </c>
      <c r="K433" s="7">
        <v>5.1588099768213898</v>
      </c>
      <c r="L433" s="7">
        <v>10.590017043951001</v>
      </c>
      <c r="M433" s="7">
        <v>11.119312246251599</v>
      </c>
      <c r="N433" s="8">
        <v>45.9526828199999</v>
      </c>
      <c r="O433" s="9">
        <v>48.278016367878699</v>
      </c>
      <c r="P433" s="9">
        <v>50.565593367272697</v>
      </c>
      <c r="Q433" s="9">
        <v>45.763168859999901</v>
      </c>
      <c r="R433" s="9">
        <v>47.115737217857102</v>
      </c>
      <c r="S433" s="9">
        <v>50.024713649285701</v>
      </c>
      <c r="T433" s="9">
        <v>37.574585621250002</v>
      </c>
      <c r="U433" s="9">
        <v>48.679211448750003</v>
      </c>
      <c r="V433" s="10">
        <v>46.973441436428502</v>
      </c>
      <c r="W433" s="11">
        <v>49.442543874285697</v>
      </c>
      <c r="X433" s="11">
        <v>45.200544892105199</v>
      </c>
      <c r="Y433" s="11">
        <v>47.419943468421003</v>
      </c>
      <c r="Z433" s="5">
        <v>51.436425765999999</v>
      </c>
      <c r="AA433" s="5">
        <v>42.301484596000002</v>
      </c>
      <c r="AB433" s="5">
        <v>49.839899701666603</v>
      </c>
      <c r="AC433" s="5">
        <v>48.647905746666602</v>
      </c>
      <c r="AD433" s="5">
        <v>52.8550618599999</v>
      </c>
      <c r="AE433" s="5">
        <v>55.018568414999997</v>
      </c>
      <c r="AF433" s="5">
        <v>44.820007361000002</v>
      </c>
      <c r="AG433" s="5">
        <v>48.027171742999997</v>
      </c>
      <c r="AH433" s="5">
        <v>37.805160768</v>
      </c>
      <c r="AI433" s="5">
        <v>52.122783519999999</v>
      </c>
      <c r="AJ433" s="5">
        <v>37.190293709999999</v>
      </c>
      <c r="AK433" s="5">
        <v>42.939924663333301</v>
      </c>
    </row>
    <row r="434" spans="1:37" x14ac:dyDescent="0.35">
      <c r="A434" t="s">
        <v>290</v>
      </c>
      <c r="B434" t="s">
        <v>23</v>
      </c>
      <c r="C434" s="22">
        <v>0.62692531548071795</v>
      </c>
      <c r="D434" s="23">
        <v>0.60540017096998899</v>
      </c>
      <c r="E434" s="5">
        <v>0.68008469915609404</v>
      </c>
      <c r="F434" s="5">
        <v>2.3590071621931299E-2</v>
      </c>
      <c r="G434" s="24">
        <v>5.19980945876802E-6</v>
      </c>
      <c r="H434" s="6">
        <v>-15.312302644461401</v>
      </c>
      <c r="I434" s="7">
        <v>-0.57996324106237196</v>
      </c>
      <c r="J434" s="7">
        <v>-1.0362466241150301</v>
      </c>
      <c r="K434" s="7">
        <v>-1.3345822252892801</v>
      </c>
      <c r="L434" s="7">
        <v>-5.1973605166066497</v>
      </c>
      <c r="M434" s="7">
        <v>-8.7803599025655199</v>
      </c>
      <c r="N434" s="8">
        <v>-29.594831589696899</v>
      </c>
      <c r="O434" s="9">
        <v>-32.961213231212099</v>
      </c>
      <c r="P434" s="9">
        <v>-35.07426315</v>
      </c>
      <c r="Q434" s="9">
        <v>-31.8503858781818</v>
      </c>
      <c r="R434" s="9">
        <v>-29.638262478571399</v>
      </c>
      <c r="S434" s="9">
        <v>-33.254893337142803</v>
      </c>
      <c r="T434" s="9">
        <v>-21.984609138749999</v>
      </c>
      <c r="U434" s="9">
        <v>-33.974660656250002</v>
      </c>
      <c r="V434" s="10">
        <v>-30.266763547142801</v>
      </c>
      <c r="W434" s="11">
        <v>-34.1591420114285</v>
      </c>
      <c r="X434" s="11">
        <v>-29.099723831578899</v>
      </c>
      <c r="Y434" s="11">
        <v>-32.078528866842099</v>
      </c>
      <c r="Z434" s="5">
        <v>-35.696774845999997</v>
      </c>
      <c r="AA434" s="5">
        <v>-30.013534281999998</v>
      </c>
      <c r="AB434" s="5">
        <v>-34.555503403333297</v>
      </c>
      <c r="AC434" s="5">
        <v>-33.381095541666603</v>
      </c>
      <c r="AD434" s="5">
        <v>-31.084867197499999</v>
      </c>
      <c r="AE434" s="5">
        <v>-35.804493794999999</v>
      </c>
      <c r="AF434" s="5">
        <v>-29.059620591000002</v>
      </c>
      <c r="AG434" s="5">
        <v>-32.235053153999999</v>
      </c>
      <c r="AH434" s="5">
        <v>-24.182269328</v>
      </c>
      <c r="AI434" s="5">
        <v>-36.988468314000002</v>
      </c>
      <c r="AJ434" s="5">
        <v>-18.321842156666602</v>
      </c>
      <c r="AK434" s="5">
        <v>-28.951647893333298</v>
      </c>
    </row>
    <row r="435" spans="1:37" x14ac:dyDescent="0.35">
      <c r="A435" t="s">
        <v>437</v>
      </c>
      <c r="B435" t="s">
        <v>66</v>
      </c>
      <c r="C435" s="22">
        <v>0.562504789424354</v>
      </c>
      <c r="D435" s="23">
        <v>0.60630218987664097</v>
      </c>
      <c r="E435" s="5">
        <v>0.52330102663484102</v>
      </c>
      <c r="F435" s="24">
        <v>3.2703437232356199E-2</v>
      </c>
      <c r="G435" s="5">
        <v>0.118335285785545</v>
      </c>
      <c r="H435" s="6">
        <v>12.2711717057645</v>
      </c>
      <c r="I435" s="7">
        <v>-0.84634282685849604</v>
      </c>
      <c r="J435" s="7">
        <v>-2.0002548685779198</v>
      </c>
      <c r="K435" s="7">
        <v>1.7332425447986299</v>
      </c>
      <c r="L435" s="7">
        <v>5.6083221484468098</v>
      </c>
      <c r="M435" s="7">
        <v>4.9296070125191296</v>
      </c>
      <c r="N435" s="8">
        <v>16.7508896999393</v>
      </c>
      <c r="O435" s="9">
        <v>18.148565034696901</v>
      </c>
      <c r="P435" s="9">
        <v>17.717863614181798</v>
      </c>
      <c r="Q435" s="9">
        <v>15.8176843291818</v>
      </c>
      <c r="R435" s="9">
        <v>17.359508574857099</v>
      </c>
      <c r="S435" s="9">
        <v>19.975405477928501</v>
      </c>
      <c r="T435" s="9">
        <v>14.35621753675</v>
      </c>
      <c r="U435" s="9">
        <v>18.156555229125001</v>
      </c>
      <c r="V435" s="10">
        <v>19.8312533167142</v>
      </c>
      <c r="W435" s="11">
        <v>17.300098045999999</v>
      </c>
      <c r="X435" s="11">
        <v>14.4811480875789</v>
      </c>
      <c r="Y435" s="11">
        <v>18.7737512368947</v>
      </c>
      <c r="Z435" s="5">
        <v>21.379282423999999</v>
      </c>
      <c r="AA435" s="5">
        <v>14.2443823682</v>
      </c>
      <c r="AB435" s="5">
        <v>14.666681272666599</v>
      </c>
      <c r="AC435" s="5">
        <v>17.128769296666601</v>
      </c>
      <c r="AD435" s="5">
        <v>24.096344392500001</v>
      </c>
      <c r="AE435" s="5">
        <v>24.191698702499998</v>
      </c>
      <c r="AF435" s="5">
        <v>14.6647742478</v>
      </c>
      <c r="AG435" s="5">
        <v>18.2888881881</v>
      </c>
      <c r="AH435" s="5">
        <v>14.8711513488</v>
      </c>
      <c r="AI435" s="5">
        <v>14.8425331986</v>
      </c>
      <c r="AJ435" s="5">
        <v>13.4979945166666</v>
      </c>
      <c r="AK435" s="5">
        <v>23.679925279999999</v>
      </c>
    </row>
    <row r="436" spans="1:37" x14ac:dyDescent="0.35">
      <c r="A436" t="s">
        <v>487</v>
      </c>
      <c r="B436" t="s">
        <v>10</v>
      </c>
      <c r="C436" s="22">
        <v>0.65926285617653502</v>
      </c>
      <c r="D436" s="23">
        <v>0.60638816896627101</v>
      </c>
      <c r="E436" s="5">
        <v>4.1673816698060001E-2</v>
      </c>
      <c r="F436" s="24">
        <v>4.3981376794061702E-4</v>
      </c>
      <c r="G436" s="24">
        <v>3.1885189799438397E-5</v>
      </c>
      <c r="H436" s="6">
        <v>-23.185002734694599</v>
      </c>
      <c r="I436" s="7">
        <v>-1.19174543381835</v>
      </c>
      <c r="J436" s="7">
        <v>-0.86476747266398302</v>
      </c>
      <c r="K436" s="7">
        <v>-8.45319444703558</v>
      </c>
      <c r="L436" s="7">
        <v>-7.9502239811437896</v>
      </c>
      <c r="M436" s="7">
        <v>-6.7815843065153603</v>
      </c>
      <c r="N436" s="8">
        <v>-24.426016604242399</v>
      </c>
      <c r="O436" s="9">
        <v>-26.7028708487878</v>
      </c>
      <c r="P436" s="9">
        <v>-30.2098130381818</v>
      </c>
      <c r="Q436" s="9">
        <v>-26.238679599090901</v>
      </c>
      <c r="R436" s="9">
        <v>-23.465614735714201</v>
      </c>
      <c r="S436" s="9">
        <v>-26.882878659285701</v>
      </c>
      <c r="T436" s="9">
        <v>-18.153999777500001</v>
      </c>
      <c r="U436" s="9">
        <v>-27.0261201487499</v>
      </c>
      <c r="V436" s="10">
        <v>-23.861886136428499</v>
      </c>
      <c r="W436" s="11">
        <v>-27.1868474764285</v>
      </c>
      <c r="X436" s="11">
        <v>-24.841691685789399</v>
      </c>
      <c r="Y436" s="11">
        <v>-26.346256491578899</v>
      </c>
      <c r="Z436" s="5">
        <v>-30.481545860000001</v>
      </c>
      <c r="AA436" s="5">
        <v>-24.849022838</v>
      </c>
      <c r="AB436" s="5">
        <v>-29.983369020000001</v>
      </c>
      <c r="AC436" s="5">
        <v>-27.396726900000001</v>
      </c>
      <c r="AD436" s="5">
        <v>-22.865938142499999</v>
      </c>
      <c r="AE436" s="5">
        <v>-28.479946367499998</v>
      </c>
      <c r="AF436" s="5">
        <v>-23.705485372999998</v>
      </c>
      <c r="AG436" s="5">
        <v>-26.244051575999901</v>
      </c>
      <c r="AH436" s="5">
        <v>-18.038984807999999</v>
      </c>
      <c r="AI436" s="5">
        <v>-28.490193002000002</v>
      </c>
      <c r="AJ436" s="5">
        <v>-18.345691393333301</v>
      </c>
      <c r="AK436" s="5">
        <v>-24.585998726666599</v>
      </c>
    </row>
    <row r="437" spans="1:37" x14ac:dyDescent="0.35">
      <c r="A437" t="s">
        <v>325</v>
      </c>
      <c r="B437" t="s">
        <v>10</v>
      </c>
      <c r="C437" s="22">
        <v>0.56125299486414304</v>
      </c>
      <c r="D437" s="23">
        <v>0.60897029386431201</v>
      </c>
      <c r="E437" s="5">
        <v>9.9826156420055698E-2</v>
      </c>
      <c r="F437" s="5">
        <v>1.54256613525384E-3</v>
      </c>
      <c r="G437" s="5">
        <v>0.120009274299055</v>
      </c>
      <c r="H437" s="6">
        <v>11.8050139469255</v>
      </c>
      <c r="I437" s="7">
        <v>-0.99121345791669402</v>
      </c>
      <c r="J437" s="7">
        <v>0.86640678740470101</v>
      </c>
      <c r="K437" s="7">
        <v>4.1057575773583999</v>
      </c>
      <c r="L437" s="7">
        <v>5.2563907688806202</v>
      </c>
      <c r="M437" s="7">
        <v>2.4428656006865199</v>
      </c>
      <c r="N437" s="8">
        <v>13.6324102368787</v>
      </c>
      <c r="O437" s="9">
        <v>16.483141873303001</v>
      </c>
      <c r="P437" s="9">
        <v>18.0152350072727</v>
      </c>
      <c r="Q437" s="9">
        <v>16.462884411818099</v>
      </c>
      <c r="R437" s="9">
        <v>13.9474221959285</v>
      </c>
      <c r="S437" s="9">
        <v>17.4314991242857</v>
      </c>
      <c r="T437" s="9">
        <v>7.0547552492500003</v>
      </c>
      <c r="U437" s="9">
        <v>14.851370693625</v>
      </c>
      <c r="V437" s="10">
        <v>12.6733759330714</v>
      </c>
      <c r="W437" s="11">
        <v>16.623395811428502</v>
      </c>
      <c r="X437" s="11">
        <v>14.3390670923157</v>
      </c>
      <c r="Y437" s="11">
        <v>16.379796866263099</v>
      </c>
      <c r="Z437" s="5">
        <v>16.932600678</v>
      </c>
      <c r="AA437" s="5">
        <v>15.025261359999901</v>
      </c>
      <c r="AB437" s="5">
        <v>18.917430281666601</v>
      </c>
      <c r="AC437" s="5">
        <v>17.660903621666598</v>
      </c>
      <c r="AD437" s="5">
        <v>14.253665337499999</v>
      </c>
      <c r="AE437" s="5">
        <v>18.236216365000001</v>
      </c>
      <c r="AF437" s="5">
        <v>13.824924939299899</v>
      </c>
      <c r="AG437" s="5">
        <v>17.109612228</v>
      </c>
      <c r="AH437" s="5">
        <v>7.1499196645999996</v>
      </c>
      <c r="AI437" s="5">
        <v>16.931273820000001</v>
      </c>
      <c r="AJ437" s="5">
        <v>6.8961478903333298</v>
      </c>
      <c r="AK437" s="5">
        <v>11.384865483</v>
      </c>
    </row>
    <row r="438" spans="1:37" x14ac:dyDescent="0.35">
      <c r="A438" t="s">
        <v>229</v>
      </c>
      <c r="B438" t="s">
        <v>7</v>
      </c>
      <c r="C438" s="22">
        <v>0.24302602860865399</v>
      </c>
      <c r="D438" s="23">
        <v>0.60984913120047801</v>
      </c>
      <c r="E438" s="5">
        <v>0.38045768793338802</v>
      </c>
      <c r="F438" s="5">
        <v>0.45188863892803399</v>
      </c>
      <c r="G438" s="5">
        <v>0.42707505459328399</v>
      </c>
      <c r="H438" s="6">
        <v>-2.4506032105552502</v>
      </c>
      <c r="I438" s="7">
        <v>-0.64622590955075898</v>
      </c>
      <c r="J438" s="7">
        <v>0.58222806551342199</v>
      </c>
      <c r="K438" s="7">
        <v>-0.67982247524981498</v>
      </c>
      <c r="L438" s="7">
        <v>-0.69565794846885198</v>
      </c>
      <c r="M438" s="7">
        <v>-1.07512278683658</v>
      </c>
      <c r="N438" s="8">
        <v>-7.74891904733333</v>
      </c>
      <c r="O438" s="9">
        <v>-5.7273350858787797</v>
      </c>
      <c r="P438" s="9">
        <v>-5.8351018578181799</v>
      </c>
      <c r="Q438" s="9">
        <v>-4.9300844175454497</v>
      </c>
      <c r="R438" s="9">
        <v>-8.2777807451428504</v>
      </c>
      <c r="S438" s="9">
        <v>-5.9083746372142798</v>
      </c>
      <c r="T438" s="9">
        <v>-9.4549097117499894</v>
      </c>
      <c r="U438" s="9">
        <v>-6.5067355400000002</v>
      </c>
      <c r="V438" s="10">
        <v>-7.2491288640714204</v>
      </c>
      <c r="W438" s="11">
        <v>-5.2584546943571402</v>
      </c>
      <c r="X438" s="11">
        <v>-8.1171854981578893</v>
      </c>
      <c r="Y438" s="11">
        <v>-6.0728259006842098</v>
      </c>
      <c r="Z438" s="5">
        <v>-6.1109403789999996</v>
      </c>
      <c r="AA438" s="5">
        <v>-5.1163742210000001</v>
      </c>
      <c r="AB438" s="5">
        <v>-5.6052364235000001</v>
      </c>
      <c r="AC438" s="5">
        <v>-4.7748429146666602</v>
      </c>
      <c r="AD438" s="5">
        <v>-6.1081808004999996</v>
      </c>
      <c r="AE438" s="5">
        <v>-3.9355071084999902</v>
      </c>
      <c r="AF438" s="5">
        <v>-9.1456207229999897</v>
      </c>
      <c r="AG438" s="5">
        <v>-6.6975216486999898</v>
      </c>
      <c r="AH438" s="5">
        <v>-9.3000757999999895</v>
      </c>
      <c r="AI438" s="5">
        <v>-6.4588932363999998</v>
      </c>
      <c r="AJ438" s="5">
        <v>-9.7129662313333291</v>
      </c>
      <c r="AK438" s="5">
        <v>-6.5864727126666596</v>
      </c>
    </row>
    <row r="439" spans="1:37" x14ac:dyDescent="0.35">
      <c r="A439" t="s">
        <v>281</v>
      </c>
      <c r="B439" t="s">
        <v>10</v>
      </c>
      <c r="C439" s="22">
        <v>0.53054789986047801</v>
      </c>
      <c r="D439" s="23">
        <v>0.61031861185514202</v>
      </c>
      <c r="E439" s="5">
        <v>0.97640173999771596</v>
      </c>
      <c r="F439" s="5">
        <v>7.5212601030162599E-2</v>
      </c>
      <c r="G439" s="24">
        <v>4.78716033502636E-5</v>
      </c>
      <c r="H439" s="6">
        <v>13.3459247008406</v>
      </c>
      <c r="I439" s="7">
        <v>-0.469982606658572</v>
      </c>
      <c r="J439" s="7">
        <v>1.12586336277796</v>
      </c>
      <c r="K439" s="7">
        <v>9.2765235862215897E-2</v>
      </c>
      <c r="L439" s="7">
        <v>4.6848622475084998</v>
      </c>
      <c r="M439" s="7">
        <v>8.5682972174699099</v>
      </c>
      <c r="N439" s="8">
        <v>35.921645195454502</v>
      </c>
      <c r="O439" s="9">
        <v>36.958262478484798</v>
      </c>
      <c r="P439" s="9">
        <v>39.9595359818181</v>
      </c>
      <c r="Q439" s="9">
        <v>35.129695110908997</v>
      </c>
      <c r="R439" s="9">
        <v>36.671142381428503</v>
      </c>
      <c r="S439" s="9">
        <v>37.788805490714203</v>
      </c>
      <c r="T439" s="9">
        <v>29.057925288749999</v>
      </c>
      <c r="U439" s="9">
        <v>38.019092337499998</v>
      </c>
      <c r="V439" s="10">
        <v>36.563069600714201</v>
      </c>
      <c r="W439" s="11">
        <v>38.282619567142802</v>
      </c>
      <c r="X439" s="11">
        <v>35.449016686315701</v>
      </c>
      <c r="Y439" s="11">
        <v>35.982420413157797</v>
      </c>
      <c r="Z439" s="5">
        <v>40.858490431999897</v>
      </c>
      <c r="AA439" s="5">
        <v>32.711277981999999</v>
      </c>
      <c r="AB439" s="5">
        <v>39.210407273333303</v>
      </c>
      <c r="AC439" s="5">
        <v>37.145042718333301</v>
      </c>
      <c r="AD439" s="5">
        <v>39.719823877499998</v>
      </c>
      <c r="AE439" s="5">
        <v>41.368013527499997</v>
      </c>
      <c r="AF439" s="5">
        <v>35.451669783</v>
      </c>
      <c r="AG439" s="5">
        <v>36.357122275999998</v>
      </c>
      <c r="AH439" s="5">
        <v>29.742245348000001</v>
      </c>
      <c r="AI439" s="5">
        <v>41.385645984</v>
      </c>
      <c r="AJ439" s="5">
        <v>27.917391856666601</v>
      </c>
      <c r="AK439" s="5">
        <v>32.408169593333298</v>
      </c>
    </row>
    <row r="440" spans="1:37" x14ac:dyDescent="0.35">
      <c r="A440" t="s">
        <v>52</v>
      </c>
      <c r="B440" t="s">
        <v>31</v>
      </c>
      <c r="C440" s="22">
        <v>0.75210595596048202</v>
      </c>
      <c r="D440" s="23">
        <v>0.61223629221033704</v>
      </c>
      <c r="E440" s="5">
        <v>0.10196592327646201</v>
      </c>
      <c r="F440" s="5">
        <v>8.7928450618027801E-2</v>
      </c>
      <c r="G440" s="5">
        <v>1.73024409948552E-2</v>
      </c>
      <c r="H440" s="6">
        <v>-6.2986673506609296</v>
      </c>
      <c r="I440" s="7">
        <v>-0.98815744634668901</v>
      </c>
      <c r="J440" s="7">
        <v>-0.70348865520263204</v>
      </c>
      <c r="K440" s="7">
        <v>-1.98513973310444</v>
      </c>
      <c r="L440" s="7">
        <v>-1.5042572647660699</v>
      </c>
      <c r="M440" s="7">
        <v>-2.8092703527904099</v>
      </c>
      <c r="N440" s="8">
        <v>-5.5134551218484802</v>
      </c>
      <c r="O440" s="9">
        <v>-8.6433287013636306</v>
      </c>
      <c r="P440" s="9">
        <v>-9.2798241214545403</v>
      </c>
      <c r="Q440" s="9">
        <v>-8.7134714693636308</v>
      </c>
      <c r="R440" s="9">
        <v>-4.2795191209999999</v>
      </c>
      <c r="S440" s="9">
        <v>-8.0546018088571394</v>
      </c>
      <c r="T440" s="9">
        <v>-2.4940857488749999</v>
      </c>
      <c r="U440" s="9">
        <v>-9.5771544572499998</v>
      </c>
      <c r="V440" s="10">
        <v>-4.1851459435714196</v>
      </c>
      <c r="W440" s="11">
        <v>-9.1937959275714292</v>
      </c>
      <c r="X440" s="11">
        <v>-6.49220925321052</v>
      </c>
      <c r="Y440" s="11">
        <v>-8.2377212715263095</v>
      </c>
      <c r="Z440" s="5">
        <v>-9.2407315138000001</v>
      </c>
      <c r="AA440" s="5">
        <v>-9.6363194088000004</v>
      </c>
      <c r="AB440" s="5">
        <v>-9.3124012945000008</v>
      </c>
      <c r="AC440" s="5">
        <v>-7.94443151983333</v>
      </c>
      <c r="AD440" s="5">
        <v>-0.54224694499999904</v>
      </c>
      <c r="AE440" s="5">
        <v>-8.2800496599999995</v>
      </c>
      <c r="AF440" s="5">
        <v>-5.7744279913999996</v>
      </c>
      <c r="AG440" s="5">
        <v>-7.9644226683999904</v>
      </c>
      <c r="AH440" s="5">
        <v>-2.0438795721999998</v>
      </c>
      <c r="AI440" s="5">
        <v>-9.4822694603999995</v>
      </c>
      <c r="AJ440" s="5">
        <v>-3.2444293766666599</v>
      </c>
      <c r="AK440" s="5">
        <v>-9.7352961186666604</v>
      </c>
    </row>
    <row r="441" spans="1:37" x14ac:dyDescent="0.35">
      <c r="A441" t="s">
        <v>32</v>
      </c>
      <c r="B441" t="s">
        <v>26</v>
      </c>
      <c r="C441" s="22">
        <v>0.63599754140277798</v>
      </c>
      <c r="D441" s="23">
        <v>0.61227004903661297</v>
      </c>
      <c r="E441" s="5">
        <v>0.277974112060831</v>
      </c>
      <c r="F441" s="5">
        <v>1.14988260929514E-2</v>
      </c>
      <c r="G441" s="24">
        <v>7.9207761239346004E-7</v>
      </c>
      <c r="H441" s="6">
        <v>-8.90149094519073</v>
      </c>
      <c r="I441" s="7">
        <v>-0.67388811029378903</v>
      </c>
      <c r="J441" s="7">
        <v>-0.43889207848547801</v>
      </c>
      <c r="K441" s="7">
        <v>-1.3727755373417101</v>
      </c>
      <c r="L441" s="7">
        <v>-2.9202790282976201</v>
      </c>
      <c r="M441" s="7">
        <v>-4.6084363795513896</v>
      </c>
      <c r="N441" s="8">
        <v>-17.242041975757498</v>
      </c>
      <c r="O441" s="9">
        <v>-17.5242172739393</v>
      </c>
      <c r="P441" s="9">
        <v>-18.73957682</v>
      </c>
      <c r="Q441" s="9">
        <v>-16.584961690909001</v>
      </c>
      <c r="R441" s="9">
        <v>-17.717759197857099</v>
      </c>
      <c r="S441" s="9">
        <v>-17.725139643571399</v>
      </c>
      <c r="T441" s="9">
        <v>-14.350426426249999</v>
      </c>
      <c r="U441" s="9">
        <v>-18.46407955375</v>
      </c>
      <c r="V441" s="10">
        <v>-17.460771632857099</v>
      </c>
      <c r="W441" s="11">
        <v>-18.005060806428499</v>
      </c>
      <c r="X441" s="11">
        <v>-17.080872754736799</v>
      </c>
      <c r="Y441" s="11">
        <v>-17.1699115131578</v>
      </c>
      <c r="Z441" s="5">
        <v>-19.247240359999999</v>
      </c>
      <c r="AA441" s="5">
        <v>-15.9301010679999</v>
      </c>
      <c r="AB441" s="5">
        <v>-18.316523870000001</v>
      </c>
      <c r="AC441" s="5">
        <v>-17.1306788766666</v>
      </c>
      <c r="AD441" s="5">
        <v>-18.680691764999999</v>
      </c>
      <c r="AE441" s="5">
        <v>-18.208949222499999</v>
      </c>
      <c r="AF441" s="5">
        <v>-17.332586170999999</v>
      </c>
      <c r="AG441" s="5">
        <v>-17.531615811999998</v>
      </c>
      <c r="AH441" s="5">
        <v>-14.698366800000001</v>
      </c>
      <c r="AI441" s="5">
        <v>-19.916909812</v>
      </c>
      <c r="AJ441" s="5">
        <v>-13.7705258033333</v>
      </c>
      <c r="AK441" s="5">
        <v>-16.04269579</v>
      </c>
    </row>
    <row r="442" spans="1:37" x14ac:dyDescent="0.35">
      <c r="A442" t="s">
        <v>269</v>
      </c>
      <c r="B442" t="s">
        <v>40</v>
      </c>
      <c r="C442" s="22">
        <v>0.42311433401514997</v>
      </c>
      <c r="D442" s="23">
        <v>0.614335665515091</v>
      </c>
      <c r="E442" s="5">
        <v>0.81128193686472905</v>
      </c>
      <c r="F442" s="5">
        <v>7.5173503599502894E-2</v>
      </c>
      <c r="G442" s="5">
        <v>0.37640589873320801</v>
      </c>
      <c r="H442" s="6">
        <v>1.3415985515061</v>
      </c>
      <c r="I442" s="7">
        <v>-0.57534973751613505</v>
      </c>
      <c r="J442" s="7">
        <v>0.39231735379056398</v>
      </c>
      <c r="K442" s="7">
        <v>-0.22167285999796801</v>
      </c>
      <c r="L442" s="7">
        <v>0.84014791429539903</v>
      </c>
      <c r="M442" s="7">
        <v>0.72312349720867297</v>
      </c>
      <c r="N442" s="8">
        <v>1.9954360280303001</v>
      </c>
      <c r="O442" s="9">
        <v>2.8132367503636302</v>
      </c>
      <c r="P442" s="9">
        <v>4.04972984245454</v>
      </c>
      <c r="Q442" s="9">
        <v>3.0179706019999899</v>
      </c>
      <c r="R442" s="9">
        <v>1.61498835728571</v>
      </c>
      <c r="S442" s="9">
        <v>2.9796423681428501</v>
      </c>
      <c r="T442" s="9">
        <v>-0.16343454299999999</v>
      </c>
      <c r="U442" s="9">
        <v>2.24051787325</v>
      </c>
      <c r="V442" s="10">
        <v>2.4047575365714202</v>
      </c>
      <c r="W442" s="11">
        <v>3.1742285989285701</v>
      </c>
      <c r="X442" s="11">
        <v>1.6938307059473601</v>
      </c>
      <c r="Y442" s="11">
        <v>2.5472427566842102</v>
      </c>
      <c r="Z442" s="5">
        <v>4.2199750564</v>
      </c>
      <c r="AA442" s="5">
        <v>3.30017961979999</v>
      </c>
      <c r="AB442" s="5">
        <v>3.9078588308333302</v>
      </c>
      <c r="AC442" s="5">
        <v>2.7827964205</v>
      </c>
      <c r="AD442" s="5">
        <v>2.85094226674999</v>
      </c>
      <c r="AE442" s="5">
        <v>4.2509263979999998</v>
      </c>
      <c r="AF442" s="5">
        <v>1.1206067934999999</v>
      </c>
      <c r="AG442" s="5">
        <v>2.47112875619999</v>
      </c>
      <c r="AH442" s="5">
        <v>0.232592232599999</v>
      </c>
      <c r="AI442" s="5">
        <v>2.1869193388000001</v>
      </c>
      <c r="AJ442" s="5">
        <v>-0.82347916899999996</v>
      </c>
      <c r="AK442" s="5">
        <v>2.3298487639999998</v>
      </c>
    </row>
    <row r="443" spans="1:37" x14ac:dyDescent="0.35">
      <c r="A443" t="s">
        <v>216</v>
      </c>
      <c r="B443" t="s">
        <v>23</v>
      </c>
      <c r="C443" s="22">
        <v>0.430956014429692</v>
      </c>
      <c r="D443" s="23">
        <v>0.61526283300388296</v>
      </c>
      <c r="E443" s="5">
        <v>0.65003966837622296</v>
      </c>
      <c r="F443" s="24">
        <v>2.55788018037965E-2</v>
      </c>
      <c r="G443" s="5">
        <v>8.3223034937986301E-3</v>
      </c>
      <c r="H443" s="6">
        <v>-6.7172761668309597</v>
      </c>
      <c r="I443" s="7">
        <v>-0.554894780808316</v>
      </c>
      <c r="J443" s="7">
        <v>-0.68594479370481498</v>
      </c>
      <c r="K443" s="7">
        <v>-0.90339547585626101</v>
      </c>
      <c r="L443" s="7">
        <v>-2.8436173284137398</v>
      </c>
      <c r="M443" s="7">
        <v>-2.97026336256096</v>
      </c>
      <c r="N443" s="8">
        <v>-13.801553635242399</v>
      </c>
      <c r="O443" s="9">
        <v>-15.379005384787799</v>
      </c>
      <c r="P443" s="9">
        <v>-17.091817955454498</v>
      </c>
      <c r="Q443" s="9">
        <v>-15.5401221081818</v>
      </c>
      <c r="R443" s="9">
        <v>-13.4765667658571</v>
      </c>
      <c r="S443" s="9">
        <v>-15.7553679262857</v>
      </c>
      <c r="T443" s="9">
        <v>-9.8461672163749991</v>
      </c>
      <c r="U443" s="9">
        <v>-14.4988354424999</v>
      </c>
      <c r="V443" s="10">
        <v>-14.555444747499999</v>
      </c>
      <c r="W443" s="11">
        <v>-16.077837064285699</v>
      </c>
      <c r="X443" s="11">
        <v>-13.2460549209473</v>
      </c>
      <c r="Y443" s="11">
        <v>-14.864076778842101</v>
      </c>
      <c r="Z443" s="5">
        <v>-17.323491913999899</v>
      </c>
      <c r="AA443" s="5">
        <v>-14.413195229999999</v>
      </c>
      <c r="AB443" s="5">
        <v>-16.898756323333298</v>
      </c>
      <c r="AC443" s="5">
        <v>-16.479227839999901</v>
      </c>
      <c r="AD443" s="5">
        <v>-15.846713042499999</v>
      </c>
      <c r="AE443" s="5">
        <v>-18.5535571325</v>
      </c>
      <c r="AF443" s="5">
        <v>-12.528508255199901</v>
      </c>
      <c r="AG443" s="5">
        <v>-14.636092243799901</v>
      </c>
      <c r="AH443" s="5">
        <v>-10.754382945</v>
      </c>
      <c r="AI443" s="5">
        <v>-15.761902844</v>
      </c>
      <c r="AJ443" s="5">
        <v>-8.3324743353333304</v>
      </c>
      <c r="AK443" s="5">
        <v>-12.3937231066666</v>
      </c>
    </row>
    <row r="444" spans="1:37" x14ac:dyDescent="0.35">
      <c r="A444" t="s">
        <v>102</v>
      </c>
      <c r="B444" t="s">
        <v>99</v>
      </c>
      <c r="C444" s="22">
        <v>0.41851137240759601</v>
      </c>
      <c r="D444" s="23">
        <v>0.61629144992467</v>
      </c>
      <c r="E444" s="5">
        <v>0.68732564473739799</v>
      </c>
      <c r="F444" s="24">
        <v>0.27318406611609902</v>
      </c>
      <c r="G444" s="5">
        <v>1.0440001056737499E-3</v>
      </c>
      <c r="H444" s="6">
        <v>-3.7266726980330098</v>
      </c>
      <c r="I444" s="7">
        <v>-0.28765373423836799</v>
      </c>
      <c r="J444" s="7">
        <v>-0.55298072506448004</v>
      </c>
      <c r="K444" s="7">
        <v>0.88892825760462701</v>
      </c>
      <c r="L444" s="7">
        <v>-1.3754576087502699</v>
      </c>
      <c r="M444" s="7">
        <v>-3.2401433468873599</v>
      </c>
      <c r="N444" s="8">
        <v>-12.454461449818099</v>
      </c>
      <c r="O444" s="9">
        <v>-13.9058670346363</v>
      </c>
      <c r="P444" s="9">
        <v>-15.2207084818181</v>
      </c>
      <c r="Q444" s="9">
        <v>-13.931514164727201</v>
      </c>
      <c r="R444" s="9">
        <v>-12.1118036115714</v>
      </c>
      <c r="S444" s="9">
        <v>-13.887922873999999</v>
      </c>
      <c r="T444" s="9">
        <v>-9.2505229977500001</v>
      </c>
      <c r="U444" s="9">
        <v>-13.9020045118749</v>
      </c>
      <c r="V444" s="10">
        <v>-12.5055000773571</v>
      </c>
      <c r="W444" s="11">
        <v>-14.420607267642801</v>
      </c>
      <c r="X444" s="11">
        <v>-12.4168540400526</v>
      </c>
      <c r="Y444" s="11">
        <v>-13.5265847576842</v>
      </c>
      <c r="Z444" s="5">
        <v>-15.471897402</v>
      </c>
      <c r="AA444" s="5">
        <v>-13.095155180400001</v>
      </c>
      <c r="AB444" s="5">
        <v>-15.0113843816666</v>
      </c>
      <c r="AC444" s="5">
        <v>-14.628479985</v>
      </c>
      <c r="AD444" s="5">
        <v>-12.79470648</v>
      </c>
      <c r="AE444" s="5">
        <v>-15.489906345</v>
      </c>
      <c r="AF444" s="5">
        <v>-11.838642464199999</v>
      </c>
      <c r="AG444" s="5">
        <v>-13.247129485599899</v>
      </c>
      <c r="AH444" s="5">
        <v>-9.3077376305999895</v>
      </c>
      <c r="AI444" s="5">
        <v>-14.890620093000001</v>
      </c>
      <c r="AJ444" s="5">
        <v>-9.1551652763333298</v>
      </c>
      <c r="AK444" s="5">
        <v>-12.2543118766666</v>
      </c>
    </row>
    <row r="445" spans="1:37" x14ac:dyDescent="0.35">
      <c r="A445" t="s">
        <v>74</v>
      </c>
      <c r="B445" t="s">
        <v>36</v>
      </c>
      <c r="C445" s="22">
        <v>0.48658536390247498</v>
      </c>
      <c r="D445" s="23">
        <v>0.61680992291349401</v>
      </c>
      <c r="E445" s="5">
        <v>0.24445289492361399</v>
      </c>
      <c r="F445" s="5">
        <v>4.4696081280046398E-3</v>
      </c>
      <c r="G445" s="5">
        <v>4.2581748995038802E-3</v>
      </c>
      <c r="H445" s="6">
        <v>13.9019227377907</v>
      </c>
      <c r="I445" s="7">
        <v>-0.80139674382257398</v>
      </c>
      <c r="J445" s="7">
        <v>-1.1560620154261501</v>
      </c>
      <c r="K445" s="7">
        <v>2.3288203424375999</v>
      </c>
      <c r="L445" s="7">
        <v>5.5133098193957801</v>
      </c>
      <c r="M445" s="7">
        <v>6.0597925759573101</v>
      </c>
      <c r="N445" s="8">
        <v>20.4913063073333</v>
      </c>
      <c r="O445" s="9">
        <v>22.065406337090899</v>
      </c>
      <c r="P445" s="9">
        <v>21.612873027454501</v>
      </c>
      <c r="Q445" s="9">
        <v>19.997647304545399</v>
      </c>
      <c r="R445" s="9">
        <v>21.1451278028571</v>
      </c>
      <c r="S445" s="9">
        <v>23.2844203581428</v>
      </c>
      <c r="T445" s="9">
        <v>17.80496445</v>
      </c>
      <c r="U445" s="9">
        <v>22.775300469999902</v>
      </c>
      <c r="V445" s="10">
        <v>19.702274187142802</v>
      </c>
      <c r="W445" s="11">
        <v>21.229961092142801</v>
      </c>
      <c r="X445" s="11">
        <v>21.072698395894701</v>
      </c>
      <c r="Y445" s="11">
        <v>22.680997570210501</v>
      </c>
      <c r="Z445" s="5">
        <v>22.366086836000001</v>
      </c>
      <c r="AA445" s="5">
        <v>16.718571090000001</v>
      </c>
      <c r="AB445" s="5">
        <v>20.985194853666599</v>
      </c>
      <c r="AC445" s="5">
        <v>22.730210816666599</v>
      </c>
      <c r="AD445" s="5">
        <v>19.357689637499998</v>
      </c>
      <c r="AE445" s="5">
        <v>23.777132275</v>
      </c>
      <c r="AF445" s="5">
        <v>21.860103069000001</v>
      </c>
      <c r="AG445" s="5">
        <v>23.087335591399999</v>
      </c>
      <c r="AH445" s="5">
        <v>17.314129177999899</v>
      </c>
      <c r="AI445" s="5">
        <v>23.703614148</v>
      </c>
      <c r="AJ445" s="5">
        <v>18.623023236666601</v>
      </c>
      <c r="AK445" s="5">
        <v>21.228111006666602</v>
      </c>
    </row>
    <row r="446" spans="1:37" x14ac:dyDescent="0.35">
      <c r="A446" t="s">
        <v>548</v>
      </c>
      <c r="B446" t="s">
        <v>14</v>
      </c>
      <c r="C446" s="22">
        <v>0.47218814450519098</v>
      </c>
      <c r="D446" s="23">
        <v>0.61789622566469904</v>
      </c>
      <c r="E446" s="24">
        <v>0.58750534848462699</v>
      </c>
      <c r="F446" s="24">
        <v>0.29516668614025798</v>
      </c>
      <c r="G446" s="24">
        <v>0.46157828228396502</v>
      </c>
      <c r="H446" s="6">
        <v>0.53610965849964898</v>
      </c>
      <c r="I446" s="7">
        <v>-0.697334349582998</v>
      </c>
      <c r="J446" s="7">
        <v>0.58049651802475799</v>
      </c>
      <c r="K446" s="7">
        <v>0.44820895846548398</v>
      </c>
      <c r="L446" s="7">
        <v>0.81116390130679294</v>
      </c>
      <c r="M446" s="7">
        <v>-0.723263201272629</v>
      </c>
      <c r="N446" s="8">
        <v>2.4700097189393899</v>
      </c>
      <c r="O446" s="9">
        <v>1.8481645991515101</v>
      </c>
      <c r="P446" s="9">
        <v>3.06651097527272</v>
      </c>
      <c r="Q446" s="9">
        <v>2.1763082094545401</v>
      </c>
      <c r="R446" s="9">
        <v>3.2211399285</v>
      </c>
      <c r="S446" s="9">
        <v>2.4880581193571398</v>
      </c>
      <c r="T446" s="9">
        <v>0.33534262474999998</v>
      </c>
      <c r="U446" s="9">
        <v>0.27715347462500001</v>
      </c>
      <c r="V446" s="10">
        <v>2.6666122414285698</v>
      </c>
      <c r="W446" s="11">
        <v>2.0572255614999899</v>
      </c>
      <c r="X446" s="11">
        <v>2.3251447023684202</v>
      </c>
      <c r="Y446" s="11">
        <v>1.69411967952631</v>
      </c>
      <c r="Z446" s="5">
        <v>1.8336166214</v>
      </c>
      <c r="AA446" s="5">
        <v>1.89469594959999</v>
      </c>
      <c r="AB446" s="5">
        <v>4.0939229368333301</v>
      </c>
      <c r="AC446" s="5">
        <v>2.4109850926666598</v>
      </c>
      <c r="AD446" s="5">
        <v>6.0344477137499997</v>
      </c>
      <c r="AE446" s="5">
        <v>2.8777136670000001</v>
      </c>
      <c r="AF446" s="5">
        <v>2.0958168144</v>
      </c>
      <c r="AG446" s="5">
        <v>2.3321959002999999</v>
      </c>
      <c r="AH446" s="5">
        <v>0.80533948359999896</v>
      </c>
      <c r="AI446" s="5">
        <v>1.5633646889999899</v>
      </c>
      <c r="AJ446" s="5">
        <v>-0.447985473333333</v>
      </c>
      <c r="AK446" s="5">
        <v>-1.8665318826666599</v>
      </c>
    </row>
    <row r="447" spans="1:37" x14ac:dyDescent="0.35">
      <c r="A447" t="s">
        <v>538</v>
      </c>
      <c r="B447" t="s">
        <v>28</v>
      </c>
      <c r="C447" s="22">
        <v>0.65061589208616499</v>
      </c>
      <c r="D447" s="23">
        <v>0.61845124231931403</v>
      </c>
      <c r="E447" s="5">
        <v>8.2860090157316994E-3</v>
      </c>
      <c r="F447" s="5">
        <v>0.68907719327496597</v>
      </c>
      <c r="G447" s="5">
        <v>0.172910406011059</v>
      </c>
      <c r="H447" s="6">
        <v>5.7682923183717403</v>
      </c>
      <c r="I447" s="7">
        <v>-1.6049280397247101</v>
      </c>
      <c r="J447" s="7">
        <v>1.15300154756767</v>
      </c>
      <c r="K447" s="7">
        <v>8.4286480722169408</v>
      </c>
      <c r="L447" s="7">
        <v>0.62466572092278805</v>
      </c>
      <c r="M447" s="7">
        <v>-3.28502147476798</v>
      </c>
      <c r="N447" s="8">
        <v>2.6524873105454501</v>
      </c>
      <c r="O447" s="9">
        <v>6.9310707557272702</v>
      </c>
      <c r="P447" s="9">
        <v>10.5841409818181</v>
      </c>
      <c r="Q447" s="9">
        <v>8.3183883468181801</v>
      </c>
      <c r="R447" s="9">
        <v>-0.105874946714285</v>
      </c>
      <c r="S447" s="9">
        <v>6.7864337768571401</v>
      </c>
      <c r="T447" s="9">
        <v>-3.42640253725</v>
      </c>
      <c r="U447" s="9">
        <v>5.2766237809999996</v>
      </c>
      <c r="V447" s="10">
        <v>2.15896252014285</v>
      </c>
      <c r="W447" s="11">
        <v>7.6307623201428498</v>
      </c>
      <c r="X447" s="11">
        <v>3.0161371561052599</v>
      </c>
      <c r="Y447" s="11">
        <v>6.4155085503684202</v>
      </c>
      <c r="Z447" s="5">
        <v>10.5713251474</v>
      </c>
      <c r="AA447" s="5">
        <v>7.8731907172</v>
      </c>
      <c r="AB447" s="5">
        <v>10.5948208438333</v>
      </c>
      <c r="AC447" s="5">
        <v>8.6893863714999995</v>
      </c>
      <c r="AD447" s="5">
        <v>-1.66141931175</v>
      </c>
      <c r="AE447" s="5">
        <v>8.2260621702499996</v>
      </c>
      <c r="AF447" s="5">
        <v>0.51634279930000004</v>
      </c>
      <c r="AG447" s="5">
        <v>6.2105824194999997</v>
      </c>
      <c r="AH447" s="5">
        <v>-3.1970946416000001</v>
      </c>
      <c r="AI447" s="5">
        <v>6.91209404299999</v>
      </c>
      <c r="AJ447" s="5">
        <v>-3.80858236333333</v>
      </c>
      <c r="AK447" s="5">
        <v>2.550840011</v>
      </c>
    </row>
    <row r="448" spans="1:37" x14ac:dyDescent="0.35">
      <c r="A448" t="s">
        <v>115</v>
      </c>
      <c r="B448" t="s">
        <v>58</v>
      </c>
      <c r="C448" s="22">
        <v>0.36931462566165002</v>
      </c>
      <c r="D448" s="23">
        <v>0.62041921558888702</v>
      </c>
      <c r="E448" s="5">
        <v>0.45795841875686499</v>
      </c>
      <c r="F448" s="5">
        <v>1.7473567932464101E-2</v>
      </c>
      <c r="G448" s="5">
        <v>0.146389365904323</v>
      </c>
      <c r="H448" s="6">
        <v>-4.0406505572522597</v>
      </c>
      <c r="I448" s="7">
        <v>-0.69546273195524799</v>
      </c>
      <c r="J448" s="7">
        <v>-0.508660960341761</v>
      </c>
      <c r="K448" s="7">
        <v>-0.73707919911244901</v>
      </c>
      <c r="L448" s="7">
        <v>-2.0294284897694799</v>
      </c>
      <c r="M448" s="7">
        <v>-1.27414286837033</v>
      </c>
      <c r="N448" s="8">
        <v>-5.9331822228787798</v>
      </c>
      <c r="O448" s="9">
        <v>-7.4788670694545401</v>
      </c>
      <c r="P448" s="9">
        <v>-7.3323391795454498</v>
      </c>
      <c r="Q448" s="9">
        <v>-7.2419098259090902</v>
      </c>
      <c r="R448" s="9">
        <v>-6.3160950814285703</v>
      </c>
      <c r="S448" s="9">
        <v>-8.1388970907857097</v>
      </c>
      <c r="T448" s="9">
        <v>-3.339243905</v>
      </c>
      <c r="U448" s="9">
        <v>-6.6496307420000003</v>
      </c>
      <c r="V448" s="10">
        <v>-6.3348250001428497</v>
      </c>
      <c r="W448" s="11">
        <v>-7.77663212357142</v>
      </c>
      <c r="X448" s="11">
        <v>-5.6372349133157797</v>
      </c>
      <c r="Y448" s="11">
        <v>-7.2594612401052601</v>
      </c>
      <c r="Z448" s="5">
        <v>-7.7658131478000003</v>
      </c>
      <c r="AA448" s="5">
        <v>-6.7066826759999998</v>
      </c>
      <c r="AB448" s="5">
        <v>-6.9711108726666602</v>
      </c>
      <c r="AC448" s="5">
        <v>-7.6879324508333298</v>
      </c>
      <c r="AD448" s="5">
        <v>-7.9029003649999998</v>
      </c>
      <c r="AE448" s="5">
        <v>-9.5338406930000001</v>
      </c>
      <c r="AF448" s="5">
        <v>-5.6813729679999998</v>
      </c>
      <c r="AG448" s="5">
        <v>-7.5809196498999896</v>
      </c>
      <c r="AH448" s="5">
        <v>-3.6493765605999902</v>
      </c>
      <c r="AI448" s="5">
        <v>-7.4408147156000002</v>
      </c>
      <c r="AJ448" s="5">
        <v>-2.8223561456666602</v>
      </c>
      <c r="AK448" s="5">
        <v>-5.3309907860000001</v>
      </c>
    </row>
    <row r="449" spans="1:37" x14ac:dyDescent="0.35">
      <c r="A449" t="s">
        <v>186</v>
      </c>
      <c r="B449" t="s">
        <v>26</v>
      </c>
      <c r="C449" s="22">
        <v>0.55390128018335305</v>
      </c>
      <c r="D449" s="23">
        <v>0.62256845941888095</v>
      </c>
      <c r="E449" s="5">
        <v>0.88213980092023403</v>
      </c>
      <c r="F449" s="5">
        <v>0.134342625271126</v>
      </c>
      <c r="G449" s="24">
        <v>4.9684461440672003E-5</v>
      </c>
      <c r="H449" s="6">
        <v>7.8354514985777897</v>
      </c>
      <c r="I449" s="7">
        <v>-0.39815306249289001</v>
      </c>
      <c r="J449" s="7">
        <v>0.62236030457342495</v>
      </c>
      <c r="K449" s="7">
        <v>-0.42041745267855102</v>
      </c>
      <c r="L449" s="7">
        <v>2.9188474432905802</v>
      </c>
      <c r="M449" s="7">
        <v>5.3370215079657797</v>
      </c>
      <c r="N449" s="8">
        <v>22.991670710908998</v>
      </c>
      <c r="O449" s="9">
        <v>24.328932908787799</v>
      </c>
      <c r="P449" s="9">
        <v>26.191055399090899</v>
      </c>
      <c r="Q449" s="9">
        <v>23.460931575454499</v>
      </c>
      <c r="R449" s="9">
        <v>22.791597568571401</v>
      </c>
      <c r="S449" s="9">
        <v>24.649169369285701</v>
      </c>
      <c r="T449" s="9">
        <v>18.94264476375</v>
      </c>
      <c r="U449" s="9">
        <v>24.962020936249999</v>
      </c>
      <c r="V449" s="10">
        <v>23.18081024</v>
      </c>
      <c r="W449" s="11">
        <v>24.998997887142799</v>
      </c>
      <c r="X449" s="11">
        <v>22.852304742105201</v>
      </c>
      <c r="Y449" s="11">
        <v>23.835200819473599</v>
      </c>
      <c r="Z449" s="5">
        <v>26.291323643999998</v>
      </c>
      <c r="AA449" s="5">
        <v>21.926846726000001</v>
      </c>
      <c r="AB449" s="5">
        <v>26.107498528333299</v>
      </c>
      <c r="AC449" s="5">
        <v>24.739335616666601</v>
      </c>
      <c r="AD449" s="5">
        <v>23.242635055000001</v>
      </c>
      <c r="AE449" s="5">
        <v>26.477335244999999</v>
      </c>
      <c r="AF449" s="5">
        <v>22.611182574000001</v>
      </c>
      <c r="AG449" s="5">
        <v>23.917903019000001</v>
      </c>
      <c r="AH449" s="5">
        <v>20.020836983999999</v>
      </c>
      <c r="AI449" s="5">
        <v>26.888479161999999</v>
      </c>
      <c r="AJ449" s="5">
        <v>17.14565773</v>
      </c>
      <c r="AK449" s="5">
        <v>21.751257226666599</v>
      </c>
    </row>
    <row r="450" spans="1:37" x14ac:dyDescent="0.35">
      <c r="A450" t="s">
        <v>376</v>
      </c>
      <c r="B450" t="s">
        <v>20</v>
      </c>
      <c r="C450" s="22">
        <v>0.30421504692531898</v>
      </c>
      <c r="D450" s="23">
        <v>0.63700744183883795</v>
      </c>
      <c r="E450" s="5">
        <v>0.17106593983308399</v>
      </c>
      <c r="F450" s="5">
        <v>0.43453892220677998</v>
      </c>
      <c r="G450" s="24">
        <v>9.6719131428445695E-2</v>
      </c>
      <c r="H450" s="6">
        <v>6.6585686148855796</v>
      </c>
      <c r="I450" s="7">
        <v>-0.58875361800272197</v>
      </c>
      <c r="J450" s="7">
        <v>-0.92825875659393897</v>
      </c>
      <c r="K450" s="7">
        <v>1.93149066964066</v>
      </c>
      <c r="L450" s="7">
        <v>1.4542174731717601</v>
      </c>
      <c r="M450" s="7">
        <v>3.27286047207315</v>
      </c>
      <c r="N450" s="8">
        <v>18.3475804630909</v>
      </c>
      <c r="O450" s="9">
        <v>15.864329643424201</v>
      </c>
      <c r="P450" s="9">
        <v>15.0499448754545</v>
      </c>
      <c r="Q450" s="9">
        <v>14.357358865363601</v>
      </c>
      <c r="R450" s="9">
        <v>20.489803721214201</v>
      </c>
      <c r="S450" s="9">
        <v>16.273926948642799</v>
      </c>
      <c r="T450" s="9">
        <v>19.132938694374999</v>
      </c>
      <c r="U450" s="9">
        <v>17.219619179125001</v>
      </c>
      <c r="V450" s="10">
        <v>18.515181957857099</v>
      </c>
      <c r="W450" s="11">
        <v>15.6187989934285</v>
      </c>
      <c r="X450" s="11">
        <v>18.224084624842099</v>
      </c>
      <c r="Y450" s="11">
        <v>16.045246964473598</v>
      </c>
      <c r="Z450" s="5">
        <v>15.82137932</v>
      </c>
      <c r="AA450" s="5">
        <v>14.256960533599999</v>
      </c>
      <c r="AB450" s="5">
        <v>14.407082838333301</v>
      </c>
      <c r="AC450" s="5">
        <v>14.441024141833299</v>
      </c>
      <c r="AD450" s="5">
        <v>20.073558054999999</v>
      </c>
      <c r="AE450" s="5">
        <v>14.9181621175</v>
      </c>
      <c r="AF450" s="5">
        <v>20.656301987699901</v>
      </c>
      <c r="AG450" s="5">
        <v>16.816232881099999</v>
      </c>
      <c r="AH450" s="5">
        <v>19.962283717999998</v>
      </c>
      <c r="AI450" s="5">
        <v>17.541146953999998</v>
      </c>
      <c r="AJ450" s="5">
        <v>17.750696988333299</v>
      </c>
      <c r="AK450" s="5">
        <v>16.6837395543333</v>
      </c>
    </row>
    <row r="451" spans="1:37" x14ac:dyDescent="0.35">
      <c r="A451" t="s">
        <v>184</v>
      </c>
      <c r="B451" t="s">
        <v>26</v>
      </c>
      <c r="C451" s="22">
        <v>0.52795799010936795</v>
      </c>
      <c r="D451" s="23">
        <v>0.63929135447246599</v>
      </c>
      <c r="E451" s="5">
        <v>2.2923599964860202E-2</v>
      </c>
      <c r="F451" s="5">
        <v>1.3811032682089499E-3</v>
      </c>
      <c r="G451" s="24">
        <v>2.4655036686566399E-4</v>
      </c>
      <c r="H451" s="6">
        <v>-12.751480423503899</v>
      </c>
      <c r="I451" s="7">
        <v>-1.0963391622835299</v>
      </c>
      <c r="J451" s="7">
        <v>-0.49360726763260399</v>
      </c>
      <c r="K451" s="7">
        <v>-4.5088757065343197</v>
      </c>
      <c r="L451" s="7">
        <v>-4.6546880856772397</v>
      </c>
      <c r="M451" s="7">
        <v>-3.58791663129242</v>
      </c>
      <c r="N451" s="8">
        <v>-14.909771714606</v>
      </c>
      <c r="O451" s="9">
        <v>-15.8719673481515</v>
      </c>
      <c r="P451" s="9">
        <v>-17.186076298181799</v>
      </c>
      <c r="Q451" s="9">
        <v>-15.8290308763636</v>
      </c>
      <c r="R451" s="9">
        <v>-14.9568856385714</v>
      </c>
      <c r="S451" s="9">
        <v>-16.106265324285701</v>
      </c>
      <c r="T451" s="9">
        <v>-11.697403545249999</v>
      </c>
      <c r="U451" s="9">
        <v>-15.520983538625</v>
      </c>
      <c r="V451" s="10">
        <v>-14.9865860500714</v>
      </c>
      <c r="W451" s="11">
        <v>-16.022914976428499</v>
      </c>
      <c r="X451" s="11">
        <v>-14.8531716779473</v>
      </c>
      <c r="Y451" s="11">
        <v>-15.7607427799473</v>
      </c>
      <c r="Z451" s="5">
        <v>-18.077623173999999</v>
      </c>
      <c r="AA451" s="5">
        <v>-15.052527915999899</v>
      </c>
      <c r="AB451" s="5">
        <v>-16.443120568333299</v>
      </c>
      <c r="AC451" s="5">
        <v>-16.476116676666599</v>
      </c>
      <c r="AD451" s="5">
        <v>-15.1823512275</v>
      </c>
      <c r="AE451" s="5">
        <v>-16.0577426575</v>
      </c>
      <c r="AF451" s="5">
        <v>-14.866699403</v>
      </c>
      <c r="AG451" s="5">
        <v>-16.125674391</v>
      </c>
      <c r="AH451" s="5">
        <v>-11.7389367842</v>
      </c>
      <c r="AI451" s="5">
        <v>-16.965439891999999</v>
      </c>
      <c r="AJ451" s="5">
        <v>-11.6281814803333</v>
      </c>
      <c r="AK451" s="5">
        <v>-13.113556282999999</v>
      </c>
    </row>
    <row r="452" spans="1:37" x14ac:dyDescent="0.35">
      <c r="A452" t="s">
        <v>554</v>
      </c>
      <c r="B452" t="s">
        <v>48</v>
      </c>
      <c r="C452" s="22">
        <v>0.44204417866121798</v>
      </c>
      <c r="D452" s="23">
        <v>0.65032475221697095</v>
      </c>
      <c r="E452" s="5">
        <v>0.67712380453847798</v>
      </c>
      <c r="F452" s="5">
        <v>3.0242622048861099E-2</v>
      </c>
      <c r="G452" s="5">
        <v>1.03640771077246E-3</v>
      </c>
      <c r="H452" s="6">
        <v>11.856772722539599</v>
      </c>
      <c r="I452" s="7">
        <v>-0.49068694697014098</v>
      </c>
      <c r="J452" s="7">
        <v>0.94254729487987199</v>
      </c>
      <c r="K452" s="7">
        <v>1.09728352054335</v>
      </c>
      <c r="L452" s="7">
        <v>4.7392950544833701</v>
      </c>
      <c r="M452" s="7">
        <v>6.0201941475129299</v>
      </c>
      <c r="N452" s="8">
        <v>29.952253181515101</v>
      </c>
      <c r="O452" s="9">
        <v>31.347526986969601</v>
      </c>
      <c r="P452" s="9">
        <v>33.748129939999998</v>
      </c>
      <c r="Q452" s="9">
        <v>30.5708499254545</v>
      </c>
      <c r="R452" s="9">
        <v>30.369486472857101</v>
      </c>
      <c r="S452" s="9">
        <v>32.332942878571401</v>
      </c>
      <c r="T452" s="9">
        <v>24.002764378750001</v>
      </c>
      <c r="U452" s="9">
        <v>30.690980136250001</v>
      </c>
      <c r="V452" s="10">
        <v>30.8723340471428</v>
      </c>
      <c r="W452" s="11">
        <v>32.419043336428501</v>
      </c>
      <c r="X452" s="11">
        <v>29.2742988594736</v>
      </c>
      <c r="Y452" s="11">
        <v>30.557988624210498</v>
      </c>
      <c r="Z452" s="5">
        <v>34.534390123999998</v>
      </c>
      <c r="AA452" s="5">
        <v>28.3344551859999</v>
      </c>
      <c r="AB452" s="5">
        <v>33.092913119999999</v>
      </c>
      <c r="AC452" s="5">
        <v>32.434512208333302</v>
      </c>
      <c r="AD452" s="5">
        <v>34.608110484999997</v>
      </c>
      <c r="AE452" s="5">
        <v>36.7284679475</v>
      </c>
      <c r="AF452" s="5">
        <v>28.674036867999899</v>
      </c>
      <c r="AG452" s="5">
        <v>30.574732851</v>
      </c>
      <c r="AH452" s="5">
        <v>24.22165682</v>
      </c>
      <c r="AI452" s="5">
        <v>33.056091797999997</v>
      </c>
      <c r="AJ452" s="5">
        <v>23.637943643333301</v>
      </c>
      <c r="AK452" s="5">
        <v>26.749127366666599</v>
      </c>
    </row>
    <row r="453" spans="1:37" x14ac:dyDescent="0.35">
      <c r="A453" t="s">
        <v>315</v>
      </c>
      <c r="B453" t="s">
        <v>7</v>
      </c>
      <c r="C453" s="22">
        <v>0.41758531318331499</v>
      </c>
      <c r="D453" s="23">
        <v>0.65052011260070497</v>
      </c>
      <c r="E453" s="5">
        <v>0.96123939318932505</v>
      </c>
      <c r="F453" s="24">
        <v>4.2368774819834802E-2</v>
      </c>
      <c r="G453" s="24">
        <v>4.2715035944162604E-3</v>
      </c>
      <c r="H453" s="6">
        <v>23.863556922393499</v>
      </c>
      <c r="I453" s="7">
        <v>-0.43366085590269199</v>
      </c>
      <c r="J453" s="7">
        <v>2.2595528323307601</v>
      </c>
      <c r="K453" s="7">
        <v>0.34582004143086997</v>
      </c>
      <c r="L453" s="7">
        <v>11.363070322077601</v>
      </c>
      <c r="M453" s="7">
        <v>12.154666558884999</v>
      </c>
      <c r="N453" s="8">
        <v>71.964372605757504</v>
      </c>
      <c r="O453" s="9">
        <v>73.460951960605996</v>
      </c>
      <c r="P453" s="9">
        <v>82.038549042727198</v>
      </c>
      <c r="Q453" s="9">
        <v>71.698088080909102</v>
      </c>
      <c r="R453" s="9">
        <v>72.647978247857097</v>
      </c>
      <c r="S453" s="9">
        <v>77.015607589285693</v>
      </c>
      <c r="T453" s="9">
        <v>56.916070131249903</v>
      </c>
      <c r="U453" s="9">
        <v>69.664242444999999</v>
      </c>
      <c r="V453" s="10">
        <v>73.987487778571406</v>
      </c>
      <c r="W453" s="11">
        <v>75.736171277857096</v>
      </c>
      <c r="X453" s="11">
        <v>70.473656162631499</v>
      </c>
      <c r="Y453" s="11">
        <v>71.784474568947303</v>
      </c>
      <c r="Z453" s="5">
        <v>83.548714395999994</v>
      </c>
      <c r="AA453" s="5">
        <v>68.450306949999998</v>
      </c>
      <c r="AB453" s="5">
        <v>80.780077914999893</v>
      </c>
      <c r="AC453" s="5">
        <v>74.404572356666606</v>
      </c>
      <c r="AD453" s="5">
        <v>82.111873989999907</v>
      </c>
      <c r="AE453" s="5">
        <v>84.809919944999905</v>
      </c>
      <c r="AF453" s="5">
        <v>68.862419951000007</v>
      </c>
      <c r="AG453" s="5">
        <v>73.897882646999903</v>
      </c>
      <c r="AH453" s="5">
        <v>57.926752192000002</v>
      </c>
      <c r="AI453" s="5">
        <v>75.763036671999998</v>
      </c>
      <c r="AJ453" s="5">
        <v>55.231600030000003</v>
      </c>
      <c r="AK453" s="5">
        <v>59.499585400000001</v>
      </c>
    </row>
    <row r="454" spans="1:37" x14ac:dyDescent="0.35">
      <c r="A454" t="s">
        <v>494</v>
      </c>
      <c r="B454" t="s">
        <v>10</v>
      </c>
      <c r="C454" s="22">
        <v>0.35458553715330599</v>
      </c>
      <c r="D454" s="23">
        <v>0.65632167651055495</v>
      </c>
      <c r="E454" s="5">
        <v>0.209306774703061</v>
      </c>
      <c r="F454" s="24">
        <v>9.3149192757248797E-2</v>
      </c>
      <c r="G454" s="5">
        <v>1.6113662657452201E-2</v>
      </c>
      <c r="H454" s="6">
        <v>-7.2072019435322296</v>
      </c>
      <c r="I454" s="7">
        <v>-0.87461609824737097</v>
      </c>
      <c r="J454" s="7">
        <v>0.62548829657462002</v>
      </c>
      <c r="K454" s="7">
        <v>-1.27151700665622</v>
      </c>
      <c r="L454" s="7">
        <v>-2.1856815781289201</v>
      </c>
      <c r="M454" s="7">
        <v>-3.75000335874708</v>
      </c>
      <c r="N454" s="8">
        <v>-11.4037310004848</v>
      </c>
      <c r="O454" s="9">
        <v>-10.631877136515101</v>
      </c>
      <c r="P454" s="9">
        <v>-9.4053694971818196</v>
      </c>
      <c r="Q454" s="9">
        <v>-9.3736880130909093</v>
      </c>
      <c r="R454" s="9">
        <v>-12.380885392357101</v>
      </c>
      <c r="S454" s="9">
        <v>-10.7665362974285</v>
      </c>
      <c r="T454" s="9">
        <v>-12.441457881750001</v>
      </c>
      <c r="U454" s="9">
        <v>-12.126233649625</v>
      </c>
      <c r="V454" s="10">
        <v>-11.3345410956428</v>
      </c>
      <c r="W454" s="11">
        <v>-10.420763215499999</v>
      </c>
      <c r="X454" s="11">
        <v>-11.454713035631499</v>
      </c>
      <c r="Y454" s="11">
        <v>-10.787434762526299</v>
      </c>
      <c r="Z454" s="5">
        <v>-9.1280297257999994</v>
      </c>
      <c r="AA454" s="5">
        <v>-7.9330693413999898</v>
      </c>
      <c r="AB454" s="5">
        <v>-9.6364859733333308</v>
      </c>
      <c r="AC454" s="5">
        <v>-10.5742035728333</v>
      </c>
      <c r="AD454" s="5">
        <v>-12.59984811</v>
      </c>
      <c r="AE454" s="5">
        <v>-10.509077234999999</v>
      </c>
      <c r="AF454" s="5">
        <v>-12.293300305299899</v>
      </c>
      <c r="AG454" s="5">
        <v>-10.8695199224</v>
      </c>
      <c r="AH454" s="5">
        <v>-12.5288068539999</v>
      </c>
      <c r="AI454" s="5">
        <v>-12.837805874000001</v>
      </c>
      <c r="AJ454" s="5">
        <v>-12.2958762613333</v>
      </c>
      <c r="AK454" s="5">
        <v>-10.9402799423333</v>
      </c>
    </row>
    <row r="455" spans="1:37" x14ac:dyDescent="0.35">
      <c r="A455" t="s">
        <v>248</v>
      </c>
      <c r="B455" t="s">
        <v>10</v>
      </c>
      <c r="C455" s="22">
        <v>0.35458553715330599</v>
      </c>
      <c r="D455" s="23">
        <v>0.65632167651055495</v>
      </c>
      <c r="E455" s="5">
        <v>0.209306774703061</v>
      </c>
      <c r="F455" s="5">
        <v>9.3149192757248797E-2</v>
      </c>
      <c r="G455" s="5">
        <v>1.6113662657452201E-2</v>
      </c>
      <c r="H455" s="6">
        <v>-7.2072019435322296</v>
      </c>
      <c r="I455" s="7">
        <v>-0.87461609824737097</v>
      </c>
      <c r="J455" s="7">
        <v>0.62548829657462002</v>
      </c>
      <c r="K455" s="7">
        <v>-1.27151700665622</v>
      </c>
      <c r="L455" s="7">
        <v>-2.1856815781289201</v>
      </c>
      <c r="M455" s="7">
        <v>-3.75000335874708</v>
      </c>
      <c r="N455" s="8">
        <v>-11.4037310004848</v>
      </c>
      <c r="O455" s="9">
        <v>-10.631877136515101</v>
      </c>
      <c r="P455" s="9">
        <v>-9.4053694971818196</v>
      </c>
      <c r="Q455" s="9">
        <v>-9.3736880130909093</v>
      </c>
      <c r="R455" s="9">
        <v>-12.380885392357101</v>
      </c>
      <c r="S455" s="9">
        <v>-10.7665362974285</v>
      </c>
      <c r="T455" s="9">
        <v>-12.441457881750001</v>
      </c>
      <c r="U455" s="9">
        <v>-12.126233649625</v>
      </c>
      <c r="V455" s="10">
        <v>-11.3345410956428</v>
      </c>
      <c r="W455" s="11">
        <v>-10.420763215499999</v>
      </c>
      <c r="X455" s="11">
        <v>-11.454713035631499</v>
      </c>
      <c r="Y455" s="11">
        <v>-10.787434762526299</v>
      </c>
      <c r="Z455" s="5">
        <v>-9.1280297257999994</v>
      </c>
      <c r="AA455" s="5">
        <v>-7.9330693413999898</v>
      </c>
      <c r="AB455" s="5">
        <v>-9.6364859733333308</v>
      </c>
      <c r="AC455" s="5">
        <v>-10.5742035728333</v>
      </c>
      <c r="AD455" s="5">
        <v>-12.59984811</v>
      </c>
      <c r="AE455" s="5">
        <v>-10.509077234999999</v>
      </c>
      <c r="AF455" s="5">
        <v>-12.293300305299899</v>
      </c>
      <c r="AG455" s="5">
        <v>-10.8695199224</v>
      </c>
      <c r="AH455" s="5">
        <v>-12.5288068539999</v>
      </c>
      <c r="AI455" s="5">
        <v>-12.837805874000001</v>
      </c>
      <c r="AJ455" s="5">
        <v>-12.2958762613333</v>
      </c>
      <c r="AK455" s="5">
        <v>-10.9402799423333</v>
      </c>
    </row>
    <row r="456" spans="1:37" x14ac:dyDescent="0.35">
      <c r="A456" t="s">
        <v>238</v>
      </c>
      <c r="B456" t="s">
        <v>23</v>
      </c>
      <c r="C456" s="22">
        <v>0.41102863946622198</v>
      </c>
      <c r="D456" s="23">
        <v>0.65806143618894497</v>
      </c>
      <c r="E456" s="5">
        <v>0.56270504628947104</v>
      </c>
      <c r="F456" s="5">
        <v>2.5836438665471102E-3</v>
      </c>
      <c r="G456" s="24">
        <v>0.30623975287085498</v>
      </c>
      <c r="H456" s="6">
        <v>-6.1515675935320298</v>
      </c>
      <c r="I456" s="7">
        <v>-0.65689485028537398</v>
      </c>
      <c r="J456" s="7">
        <v>-0.72148649288332001</v>
      </c>
      <c r="K456" s="7">
        <v>-1.0190054067944201</v>
      </c>
      <c r="L456" s="7">
        <v>-3.7145527173602302</v>
      </c>
      <c r="M456" s="7">
        <v>-1.4180094693773699</v>
      </c>
      <c r="N456" s="8">
        <v>-9.6644463593636303</v>
      </c>
      <c r="O456" s="9">
        <v>-12.032873277454501</v>
      </c>
      <c r="P456" s="9">
        <v>-13.165947568</v>
      </c>
      <c r="Q456" s="9">
        <v>-12.0158258176363</v>
      </c>
      <c r="R456" s="9">
        <v>-9.1302495133571409</v>
      </c>
      <c r="S456" s="9">
        <v>-13.204894935071399</v>
      </c>
      <c r="T456" s="9">
        <v>-5.7847266780000002</v>
      </c>
      <c r="U456" s="9">
        <v>-10.0052756338749</v>
      </c>
      <c r="V456" s="10">
        <v>-9.8808543083571401</v>
      </c>
      <c r="W456" s="11">
        <v>-12.1948893153571</v>
      </c>
      <c r="X456" s="11">
        <v>-9.5049878706315791</v>
      </c>
      <c r="Y456" s="11">
        <v>-11.913493038999899</v>
      </c>
      <c r="Z456" s="5">
        <v>-12.953647949999899</v>
      </c>
      <c r="AA456" s="5">
        <v>-11.6893432873999</v>
      </c>
      <c r="AB456" s="5">
        <v>-13.3428639163333</v>
      </c>
      <c r="AC456" s="5">
        <v>-12.2878945928333</v>
      </c>
      <c r="AD456" s="5">
        <v>-12.69724514975</v>
      </c>
      <c r="AE456" s="5">
        <v>-15.6267825525</v>
      </c>
      <c r="AF456" s="5">
        <v>-7.7034512587999897</v>
      </c>
      <c r="AG456" s="5">
        <v>-12.2361398881</v>
      </c>
      <c r="AH456" s="5">
        <v>-4.5549479935999999</v>
      </c>
      <c r="AI456" s="5">
        <v>-9.9549207535999997</v>
      </c>
      <c r="AJ456" s="5">
        <v>-7.8343578186666596</v>
      </c>
      <c r="AK456" s="5">
        <v>-10.0892004343333</v>
      </c>
    </row>
    <row r="457" spans="1:37" x14ac:dyDescent="0.35">
      <c r="A457" t="s">
        <v>30</v>
      </c>
      <c r="B457" t="s">
        <v>31</v>
      </c>
      <c r="C457" s="22">
        <v>0.42270109752333601</v>
      </c>
      <c r="D457" s="23">
        <v>0.66070807468906001</v>
      </c>
      <c r="E457" s="5">
        <v>0.311485756213008</v>
      </c>
      <c r="F457" s="5">
        <v>3.4139241443993701E-3</v>
      </c>
      <c r="G457" s="5">
        <v>3.5647840492495698E-3</v>
      </c>
      <c r="H457" s="6">
        <v>-5.3156567958549203</v>
      </c>
      <c r="I457" s="7">
        <v>-0.69064492745050399</v>
      </c>
      <c r="J457" s="7">
        <v>-0.341808358025737</v>
      </c>
      <c r="K457" s="7">
        <v>-0.92500822977200503</v>
      </c>
      <c r="L457" s="7">
        <v>-2.3310929326918499</v>
      </c>
      <c r="M457" s="7">
        <v>-2.0595556333910698</v>
      </c>
      <c r="N457" s="8">
        <v>-9.3019177256969705</v>
      </c>
      <c r="O457" s="9">
        <v>-10.1348326428181</v>
      </c>
      <c r="P457" s="9">
        <v>-10.300618871999999</v>
      </c>
      <c r="Q457" s="9">
        <v>-9.58258115954545</v>
      </c>
      <c r="R457" s="9">
        <v>-9.3684675021428507</v>
      </c>
      <c r="S457" s="9">
        <v>-10.6425922032142</v>
      </c>
      <c r="T457" s="9">
        <v>-7.8122415407499997</v>
      </c>
      <c r="U457" s="9">
        <v>-10.005599201624999</v>
      </c>
      <c r="V457" s="10">
        <v>-9.4778144608571395</v>
      </c>
      <c r="W457" s="11">
        <v>-10.3214173516428</v>
      </c>
      <c r="X457" s="11">
        <v>-9.1723096050526305</v>
      </c>
      <c r="Y457" s="11">
        <v>-9.9973491731578896</v>
      </c>
      <c r="Z457" s="5">
        <v>-10.580857612599999</v>
      </c>
      <c r="AA457" s="5">
        <v>-9.1229696582000006</v>
      </c>
      <c r="AB457" s="5">
        <v>-10.0670865881666</v>
      </c>
      <c r="AC457" s="5">
        <v>-9.965590744</v>
      </c>
      <c r="AD457" s="5">
        <v>-10.431834644249999</v>
      </c>
      <c r="AE457" s="5">
        <v>-11.391918556</v>
      </c>
      <c r="AF457" s="5">
        <v>-8.9431206453000005</v>
      </c>
      <c r="AG457" s="5">
        <v>-10.342861662100001</v>
      </c>
      <c r="AH457" s="5">
        <v>-7.6115551624000002</v>
      </c>
      <c r="AI457" s="5">
        <v>-10.663464081600001</v>
      </c>
      <c r="AJ457" s="5">
        <v>-8.146718838</v>
      </c>
      <c r="AK457" s="5">
        <v>-8.9091577349999902</v>
      </c>
    </row>
    <row r="458" spans="1:37" x14ac:dyDescent="0.35">
      <c r="A458" t="s">
        <v>160</v>
      </c>
      <c r="B458" t="s">
        <v>10</v>
      </c>
      <c r="C458" s="22">
        <v>0.65498162620626399</v>
      </c>
      <c r="D458" s="23">
        <v>0.67081219279087001</v>
      </c>
      <c r="E458" s="5">
        <v>5.7543597177063102E-2</v>
      </c>
      <c r="F458" s="5">
        <v>0.43633192899357198</v>
      </c>
      <c r="G458" s="5">
        <v>0.13314844189904099</v>
      </c>
      <c r="H458" s="6">
        <v>-0.25531258721049599</v>
      </c>
      <c r="I458" s="7">
        <v>-1.37970764928192</v>
      </c>
      <c r="J458" s="7">
        <v>0.81781792229157602</v>
      </c>
      <c r="K458" s="7">
        <v>3.6924612147570302</v>
      </c>
      <c r="L458" s="7">
        <v>-1.08018172246741</v>
      </c>
      <c r="M458" s="7">
        <v>-2.86759207950012</v>
      </c>
      <c r="N458" s="8">
        <v>-2.3435251463030302</v>
      </c>
      <c r="O458" s="9">
        <v>1.0588825499696899</v>
      </c>
      <c r="P458" s="9">
        <v>3.8007469779090899</v>
      </c>
      <c r="Q458" s="9">
        <v>2.36571134627272</v>
      </c>
      <c r="R458" s="9">
        <v>-4.7237672866428504</v>
      </c>
      <c r="S458" s="9">
        <v>0.69181852599999905</v>
      </c>
      <c r="T458" s="9">
        <v>-6.6264755715000003</v>
      </c>
      <c r="U458" s="9">
        <v>-9.5645003000000006E-2</v>
      </c>
      <c r="V458" s="10">
        <v>-2.94481326828571</v>
      </c>
      <c r="W458" s="11">
        <v>1.6666462292142801</v>
      </c>
      <c r="X458" s="11">
        <v>-1.90047074063157</v>
      </c>
      <c r="Y458" s="11">
        <v>0.611056681052631</v>
      </c>
      <c r="Z458" s="5">
        <v>3.5816546373999998</v>
      </c>
      <c r="AA458" s="5">
        <v>2.3744799635999998</v>
      </c>
      <c r="AB458" s="5">
        <v>3.9833239283333302</v>
      </c>
      <c r="AC458" s="5">
        <v>2.3584041651666601</v>
      </c>
      <c r="AD458" s="5">
        <v>-6.6290076649999996</v>
      </c>
      <c r="AE458" s="5">
        <v>1.6350222564999899</v>
      </c>
      <c r="AF458" s="5">
        <v>-3.9616711353</v>
      </c>
      <c r="AG458" s="5">
        <v>0.31453703379999998</v>
      </c>
      <c r="AH458" s="5">
        <v>-6.5239256565999897</v>
      </c>
      <c r="AI458" s="5">
        <v>0.98411167299999902</v>
      </c>
      <c r="AJ458" s="5">
        <v>-6.7973920963333301</v>
      </c>
      <c r="AK458" s="5">
        <v>-1.895239463</v>
      </c>
    </row>
    <row r="459" spans="1:37" x14ac:dyDescent="0.35">
      <c r="A459" t="s">
        <v>158</v>
      </c>
      <c r="B459" t="s">
        <v>10</v>
      </c>
      <c r="C459" s="22">
        <v>0.65498162620626399</v>
      </c>
      <c r="D459" s="23">
        <v>0.67081219279087001</v>
      </c>
      <c r="E459" s="24">
        <v>5.7543597177063102E-2</v>
      </c>
      <c r="F459" s="5">
        <v>0.43633192899357198</v>
      </c>
      <c r="G459" s="5">
        <v>0.13314844189904099</v>
      </c>
      <c r="H459" s="6">
        <v>-0.25531258721049599</v>
      </c>
      <c r="I459" s="7">
        <v>-1.37970764928192</v>
      </c>
      <c r="J459" s="7">
        <v>0.81781792229157602</v>
      </c>
      <c r="K459" s="7">
        <v>3.6924612147570302</v>
      </c>
      <c r="L459" s="7">
        <v>-1.08018172246741</v>
      </c>
      <c r="M459" s="7">
        <v>-2.86759207950012</v>
      </c>
      <c r="N459" s="8">
        <v>-2.3435251463030302</v>
      </c>
      <c r="O459" s="9">
        <v>1.0588825499696899</v>
      </c>
      <c r="P459" s="9">
        <v>3.8007469779090899</v>
      </c>
      <c r="Q459" s="9">
        <v>2.36571134627272</v>
      </c>
      <c r="R459" s="9">
        <v>-4.7237672866428504</v>
      </c>
      <c r="S459" s="9">
        <v>0.69181852599999905</v>
      </c>
      <c r="T459" s="9">
        <v>-6.6264755715000003</v>
      </c>
      <c r="U459" s="9">
        <v>-9.5645003000000006E-2</v>
      </c>
      <c r="V459" s="10">
        <v>-2.94481326828571</v>
      </c>
      <c r="W459" s="11">
        <v>1.6666462292142801</v>
      </c>
      <c r="X459" s="11">
        <v>-1.90047074063157</v>
      </c>
      <c r="Y459" s="11">
        <v>0.611056681052631</v>
      </c>
      <c r="Z459" s="5">
        <v>3.5816546373999998</v>
      </c>
      <c r="AA459" s="5">
        <v>2.3744799635999998</v>
      </c>
      <c r="AB459" s="5">
        <v>3.9833239283333302</v>
      </c>
      <c r="AC459" s="5">
        <v>2.3584041651666601</v>
      </c>
      <c r="AD459" s="5">
        <v>-6.6290076649999996</v>
      </c>
      <c r="AE459" s="5">
        <v>1.6350222564999899</v>
      </c>
      <c r="AF459" s="5">
        <v>-3.9616711353</v>
      </c>
      <c r="AG459" s="5">
        <v>0.31453703379999998</v>
      </c>
      <c r="AH459" s="5">
        <v>-6.5239256565999897</v>
      </c>
      <c r="AI459" s="5">
        <v>0.98411167299999902</v>
      </c>
      <c r="AJ459" s="5">
        <v>-6.7973920963333301</v>
      </c>
      <c r="AK459" s="5">
        <v>-1.895239463</v>
      </c>
    </row>
    <row r="460" spans="1:37" x14ac:dyDescent="0.35">
      <c r="A460" t="s">
        <v>159</v>
      </c>
      <c r="B460" t="s">
        <v>10</v>
      </c>
      <c r="C460" s="22">
        <v>0.65498162620626399</v>
      </c>
      <c r="D460" s="23">
        <v>0.67081219279087001</v>
      </c>
      <c r="E460" s="5">
        <v>5.7543597177063102E-2</v>
      </c>
      <c r="F460" s="5">
        <v>0.43633192899357198</v>
      </c>
      <c r="G460" s="5">
        <v>0.13314844189904099</v>
      </c>
      <c r="H460" s="6">
        <v>-0.25531258721049599</v>
      </c>
      <c r="I460" s="7">
        <v>-1.37970764928192</v>
      </c>
      <c r="J460" s="7">
        <v>0.81781792229157602</v>
      </c>
      <c r="K460" s="7">
        <v>3.6924612147570302</v>
      </c>
      <c r="L460" s="7">
        <v>-1.08018172246741</v>
      </c>
      <c r="M460" s="7">
        <v>-2.86759207950012</v>
      </c>
      <c r="N460" s="8">
        <v>-2.3435251463030302</v>
      </c>
      <c r="O460" s="9">
        <v>1.0588825499696899</v>
      </c>
      <c r="P460" s="9">
        <v>3.8007469779090899</v>
      </c>
      <c r="Q460" s="9">
        <v>2.36571134627272</v>
      </c>
      <c r="R460" s="9">
        <v>-4.7237672866428504</v>
      </c>
      <c r="S460" s="9">
        <v>0.69181852599999905</v>
      </c>
      <c r="T460" s="9">
        <v>-6.6264755715000003</v>
      </c>
      <c r="U460" s="9">
        <v>-9.5645003000000006E-2</v>
      </c>
      <c r="V460" s="10">
        <v>-2.94481326828571</v>
      </c>
      <c r="W460" s="11">
        <v>1.6666462292142801</v>
      </c>
      <c r="X460" s="11">
        <v>-1.90047074063157</v>
      </c>
      <c r="Y460" s="11">
        <v>0.611056681052631</v>
      </c>
      <c r="Z460" s="5">
        <v>3.5816546373999998</v>
      </c>
      <c r="AA460" s="5">
        <v>2.3744799635999998</v>
      </c>
      <c r="AB460" s="5">
        <v>3.9833239283333302</v>
      </c>
      <c r="AC460" s="5">
        <v>2.3584041651666601</v>
      </c>
      <c r="AD460" s="5">
        <v>-6.6290076649999996</v>
      </c>
      <c r="AE460" s="5">
        <v>1.6350222564999899</v>
      </c>
      <c r="AF460" s="5">
        <v>-3.9616711353</v>
      </c>
      <c r="AG460" s="5">
        <v>0.31453703379999998</v>
      </c>
      <c r="AH460" s="5">
        <v>-6.5239256565999897</v>
      </c>
      <c r="AI460" s="5">
        <v>0.98411167299999902</v>
      </c>
      <c r="AJ460" s="5">
        <v>-6.7973920963333301</v>
      </c>
      <c r="AK460" s="5">
        <v>-1.895239463</v>
      </c>
    </row>
    <row r="461" spans="1:37" x14ac:dyDescent="0.35">
      <c r="A461" t="s">
        <v>161</v>
      </c>
      <c r="B461" t="s">
        <v>10</v>
      </c>
      <c r="C461" s="22">
        <v>0.65498162620626399</v>
      </c>
      <c r="D461" s="23">
        <v>0.67081219279087001</v>
      </c>
      <c r="E461" s="5">
        <v>5.7543597177063102E-2</v>
      </c>
      <c r="F461" s="24">
        <v>0.43633192899357198</v>
      </c>
      <c r="G461" s="5">
        <v>0.13314844189904099</v>
      </c>
      <c r="H461" s="6">
        <v>-0.25531258721049599</v>
      </c>
      <c r="I461" s="7">
        <v>-1.37970764928192</v>
      </c>
      <c r="J461" s="7">
        <v>0.81781792229157602</v>
      </c>
      <c r="K461" s="7">
        <v>3.6924612147570302</v>
      </c>
      <c r="L461" s="7">
        <v>-1.08018172246741</v>
      </c>
      <c r="M461" s="7">
        <v>-2.86759207950012</v>
      </c>
      <c r="N461" s="8">
        <v>-2.3435251463030302</v>
      </c>
      <c r="O461" s="9">
        <v>1.0588825499696899</v>
      </c>
      <c r="P461" s="9">
        <v>3.8007469779090899</v>
      </c>
      <c r="Q461" s="9">
        <v>2.36571134627272</v>
      </c>
      <c r="R461" s="9">
        <v>-4.7237672866428504</v>
      </c>
      <c r="S461" s="9">
        <v>0.69181852599999905</v>
      </c>
      <c r="T461" s="9">
        <v>-6.6264755715000003</v>
      </c>
      <c r="U461" s="9">
        <v>-9.5645003000000006E-2</v>
      </c>
      <c r="V461" s="10">
        <v>-2.94481326828571</v>
      </c>
      <c r="W461" s="11">
        <v>1.6666462292142801</v>
      </c>
      <c r="X461" s="11">
        <v>-1.90047074063157</v>
      </c>
      <c r="Y461" s="11">
        <v>0.611056681052631</v>
      </c>
      <c r="Z461" s="5">
        <v>3.5816546373999998</v>
      </c>
      <c r="AA461" s="5">
        <v>2.3744799635999998</v>
      </c>
      <c r="AB461" s="5">
        <v>3.9833239283333302</v>
      </c>
      <c r="AC461" s="5">
        <v>2.3584041651666601</v>
      </c>
      <c r="AD461" s="5">
        <v>-6.6290076649999996</v>
      </c>
      <c r="AE461" s="5">
        <v>1.6350222564999899</v>
      </c>
      <c r="AF461" s="5">
        <v>-3.9616711353</v>
      </c>
      <c r="AG461" s="5">
        <v>0.31453703379999998</v>
      </c>
      <c r="AH461" s="5">
        <v>-6.5239256565999897</v>
      </c>
      <c r="AI461" s="5">
        <v>0.98411167299999902</v>
      </c>
      <c r="AJ461" s="5">
        <v>-6.7973920963333301</v>
      </c>
      <c r="AK461" s="5">
        <v>-1.895239463</v>
      </c>
    </row>
    <row r="462" spans="1:37" x14ac:dyDescent="0.35">
      <c r="A462" t="s">
        <v>327</v>
      </c>
      <c r="B462" t="s">
        <v>99</v>
      </c>
      <c r="C462" s="22">
        <v>0.59770271634511596</v>
      </c>
      <c r="D462" s="23">
        <v>0.67172145825296603</v>
      </c>
      <c r="E462" s="5">
        <v>0.84045376791896598</v>
      </c>
      <c r="F462" s="5">
        <v>0.22999288862244999</v>
      </c>
      <c r="G462" s="24">
        <v>3.0466798957815099E-6</v>
      </c>
      <c r="H462" s="6">
        <v>-11.5154375659008</v>
      </c>
      <c r="I462" s="7">
        <v>-0.39445657653836602</v>
      </c>
      <c r="J462" s="7">
        <v>-0.83083376176610801</v>
      </c>
      <c r="K462" s="7">
        <v>0.83347833385533998</v>
      </c>
      <c r="L462" s="7">
        <v>-3.4802710389469702</v>
      </c>
      <c r="M462" s="7">
        <v>-8.8686448608092601</v>
      </c>
      <c r="N462" s="8">
        <v>-32.560656634848399</v>
      </c>
      <c r="O462" s="9">
        <v>-34.933431006969698</v>
      </c>
      <c r="P462" s="9">
        <v>-37.4713742818181</v>
      </c>
      <c r="Q462" s="9">
        <v>-33.750155206363601</v>
      </c>
      <c r="R462" s="9">
        <v>-32.620692797857103</v>
      </c>
      <c r="S462" s="9">
        <v>-34.9863356721428</v>
      </c>
      <c r="T462" s="9">
        <v>-25.703356585000002</v>
      </c>
      <c r="U462" s="9">
        <v>-36.467852068749998</v>
      </c>
      <c r="V462" s="10">
        <v>-33.148942499285702</v>
      </c>
      <c r="W462" s="11">
        <v>-36.2834609378571</v>
      </c>
      <c r="X462" s="11">
        <v>-32.127182839999897</v>
      </c>
      <c r="Y462" s="11">
        <v>-33.938672110526298</v>
      </c>
      <c r="Z462" s="5">
        <v>-38.319178325999999</v>
      </c>
      <c r="AA462" s="5">
        <v>-32.113347419999997</v>
      </c>
      <c r="AB462" s="5">
        <v>-36.764870911666598</v>
      </c>
      <c r="AC462" s="5">
        <v>-35.114161695</v>
      </c>
      <c r="AD462" s="5">
        <v>-33.734071985</v>
      </c>
      <c r="AE462" s="5">
        <v>-37.006043005000002</v>
      </c>
      <c r="AF462" s="5">
        <v>-32.175341122999903</v>
      </c>
      <c r="AG462" s="5">
        <v>-34.178452738999901</v>
      </c>
      <c r="AH462" s="5">
        <v>-27.510603084</v>
      </c>
      <c r="AI462" s="5">
        <v>-39.875508801999999</v>
      </c>
      <c r="AJ462" s="5">
        <v>-22.691279086666601</v>
      </c>
      <c r="AK462" s="5">
        <v>-30.78842418</v>
      </c>
    </row>
    <row r="463" spans="1:37" x14ac:dyDescent="0.35">
      <c r="A463" t="s">
        <v>471</v>
      </c>
      <c r="B463" t="s">
        <v>26</v>
      </c>
      <c r="C463" s="22">
        <v>0.55328522410543701</v>
      </c>
      <c r="D463" s="23">
        <v>0.67267073320775606</v>
      </c>
      <c r="E463" s="5">
        <v>0.54340555505610599</v>
      </c>
      <c r="F463" s="5">
        <v>0.34920891924014003</v>
      </c>
      <c r="G463" s="24">
        <v>1.0140025251034699E-4</v>
      </c>
      <c r="H463" s="6">
        <v>7.5497489075669604</v>
      </c>
      <c r="I463" s="7">
        <v>-0.22831523222876199</v>
      </c>
      <c r="J463" s="7">
        <v>0.78560185105466096</v>
      </c>
      <c r="K463" s="7">
        <v>-2.86580785319829</v>
      </c>
      <c r="L463" s="7">
        <v>2.8821962242468899</v>
      </c>
      <c r="M463" s="7">
        <v>7.5333605365183702</v>
      </c>
      <c r="N463" s="8">
        <v>34.089923091515097</v>
      </c>
      <c r="O463" s="9">
        <v>36.283458775454498</v>
      </c>
      <c r="P463" s="9">
        <v>39.051150789090897</v>
      </c>
      <c r="Q463" s="9">
        <v>35.176211032727203</v>
      </c>
      <c r="R463" s="9">
        <v>33.672743378571397</v>
      </c>
      <c r="S463" s="9">
        <v>36.641145957857098</v>
      </c>
      <c r="T463" s="9">
        <v>27.998299504999999</v>
      </c>
      <c r="U463" s="9">
        <v>37.179971852500003</v>
      </c>
      <c r="V463" s="10">
        <v>34.341330853571399</v>
      </c>
      <c r="W463" s="11">
        <v>37.326500420000002</v>
      </c>
      <c r="X463" s="11">
        <v>33.904675266842098</v>
      </c>
      <c r="Y463" s="11">
        <v>35.5149017742105</v>
      </c>
      <c r="Z463" s="5">
        <v>39.202285430000003</v>
      </c>
      <c r="AA463" s="5">
        <v>32.909912392000003</v>
      </c>
      <c r="AB463" s="5">
        <v>38.925205254999902</v>
      </c>
      <c r="AC463" s="5">
        <v>37.064793233333297</v>
      </c>
      <c r="AD463" s="5">
        <v>34.640860365000002</v>
      </c>
      <c r="AE463" s="5">
        <v>39.580058219999998</v>
      </c>
      <c r="AF463" s="5">
        <v>33.285496584000001</v>
      </c>
      <c r="AG463" s="5">
        <v>35.465581053000001</v>
      </c>
      <c r="AH463" s="5">
        <v>29.240752667999999</v>
      </c>
      <c r="AI463" s="5">
        <v>39.940242207999901</v>
      </c>
      <c r="AJ463" s="5">
        <v>25.9275442333333</v>
      </c>
      <c r="AK463" s="5">
        <v>32.57952126</v>
      </c>
    </row>
    <row r="464" spans="1:37" x14ac:dyDescent="0.35">
      <c r="A464" t="s">
        <v>326</v>
      </c>
      <c r="B464" t="s">
        <v>28</v>
      </c>
      <c r="C464" s="22">
        <v>0.54660414785379297</v>
      </c>
      <c r="D464" s="23">
        <v>0.67765451471697002</v>
      </c>
      <c r="E464" s="5">
        <v>0.92369768899832705</v>
      </c>
      <c r="F464" s="5">
        <v>0.145053717119352</v>
      </c>
      <c r="G464" s="24">
        <v>1.60939879149145E-5</v>
      </c>
      <c r="H464" s="6">
        <v>-11.5241153337667</v>
      </c>
      <c r="I464" s="7">
        <v>-0.42727161007000702</v>
      </c>
      <c r="J464" s="7">
        <v>-0.685287860158039</v>
      </c>
      <c r="K464" s="7">
        <v>-0.29722257272909403</v>
      </c>
      <c r="L464" s="7">
        <v>-3.7281913792661698</v>
      </c>
      <c r="M464" s="7">
        <v>-7.4987013817714798</v>
      </c>
      <c r="N464" s="8">
        <v>-32.519946399696899</v>
      </c>
      <c r="O464" s="9">
        <v>-33.938538200303</v>
      </c>
      <c r="P464" s="9">
        <v>-35.790705628181797</v>
      </c>
      <c r="Q464" s="9">
        <v>-32.631185597272697</v>
      </c>
      <c r="R464" s="9">
        <v>-33.083649078571398</v>
      </c>
      <c r="S464" s="9">
        <v>-34.3960483142857</v>
      </c>
      <c r="T464" s="9">
        <v>-27.036172772499999</v>
      </c>
      <c r="U464" s="9">
        <v>-34.935505329999998</v>
      </c>
      <c r="V464" s="10">
        <v>-32.836065062142801</v>
      </c>
      <c r="W464" s="11">
        <v>-34.8650059607142</v>
      </c>
      <c r="X464" s="11">
        <v>-32.287016858947297</v>
      </c>
      <c r="Y464" s="11">
        <v>-33.255877745263099</v>
      </c>
      <c r="Z464" s="5">
        <v>-36.361223705999997</v>
      </c>
      <c r="AA464" s="5">
        <v>-30.747129781999998</v>
      </c>
      <c r="AB464" s="5">
        <v>-35.315273896666604</v>
      </c>
      <c r="AC464" s="5">
        <v>-34.201232109999999</v>
      </c>
      <c r="AD464" s="5">
        <v>-34.411271532500002</v>
      </c>
      <c r="AE464" s="5">
        <v>-35.985345019999997</v>
      </c>
      <c r="AF464" s="5">
        <v>-32.552600096999903</v>
      </c>
      <c r="AG464" s="5">
        <v>-33.760329631999902</v>
      </c>
      <c r="AH464" s="5">
        <v>-28.050741242000001</v>
      </c>
      <c r="AI464" s="5">
        <v>-38.086610892000003</v>
      </c>
      <c r="AJ464" s="5">
        <v>-25.345225323333299</v>
      </c>
      <c r="AK464" s="5">
        <v>-29.683662726666601</v>
      </c>
    </row>
    <row r="465" spans="1:37" x14ac:dyDescent="0.35">
      <c r="A465" t="s">
        <v>313</v>
      </c>
      <c r="B465" t="s">
        <v>20</v>
      </c>
      <c r="C465" s="22">
        <v>0.52507558684728395</v>
      </c>
      <c r="D465" s="23">
        <v>0.68766871722036704</v>
      </c>
      <c r="E465" s="5">
        <v>0.84851101009040597</v>
      </c>
      <c r="F465" s="5">
        <v>3.6378263173078101E-2</v>
      </c>
      <c r="G465" s="24">
        <v>1.44567456375628E-3</v>
      </c>
      <c r="H465" s="6">
        <v>16.651753300371499</v>
      </c>
      <c r="I465" s="7">
        <v>-0.55768641411910902</v>
      </c>
      <c r="J465" s="7">
        <v>1.3221762851572001</v>
      </c>
      <c r="K465" s="7">
        <v>0.88413229462207599</v>
      </c>
      <c r="L465" s="7">
        <v>6.7672483701188799</v>
      </c>
      <c r="M465" s="7">
        <v>9.0003726356306508</v>
      </c>
      <c r="N465" s="8">
        <v>36.198157186666599</v>
      </c>
      <c r="O465" s="9">
        <v>38.571186416969702</v>
      </c>
      <c r="P465" s="9">
        <v>44.097448952727198</v>
      </c>
      <c r="Q465" s="9">
        <v>37.641775590000002</v>
      </c>
      <c r="R465" s="9">
        <v>36.2378787528571</v>
      </c>
      <c r="S465" s="9">
        <v>39.825272419285703</v>
      </c>
      <c r="T465" s="9">
        <v>25.267118267499999</v>
      </c>
      <c r="U465" s="9">
        <v>37.6544758</v>
      </c>
      <c r="V465" s="10">
        <v>37.993671080714201</v>
      </c>
      <c r="W465" s="11">
        <v>40.242726348571402</v>
      </c>
      <c r="X465" s="11">
        <v>34.875146948947297</v>
      </c>
      <c r="Y465" s="11">
        <v>37.339525414736798</v>
      </c>
      <c r="Z465" s="5">
        <v>45.485089217999999</v>
      </c>
      <c r="AA465" s="5">
        <v>36.773593052000003</v>
      </c>
      <c r="AB465" s="5">
        <v>42.941082064999897</v>
      </c>
      <c r="AC465" s="5">
        <v>38.365261038333301</v>
      </c>
      <c r="AD465" s="5">
        <v>43.109975124999998</v>
      </c>
      <c r="AE465" s="5">
        <v>45.187662762499997</v>
      </c>
      <c r="AF465" s="5">
        <v>33.489040203999998</v>
      </c>
      <c r="AG465" s="5">
        <v>37.6803162819999</v>
      </c>
      <c r="AH465" s="5">
        <v>26.409209707999999</v>
      </c>
      <c r="AI465" s="5">
        <v>39.755910514</v>
      </c>
      <c r="AJ465" s="5">
        <v>23.363632533333298</v>
      </c>
      <c r="AK465" s="5">
        <v>34.152084610000003</v>
      </c>
    </row>
    <row r="466" spans="1:37" x14ac:dyDescent="0.35">
      <c r="A466" t="s">
        <v>168</v>
      </c>
      <c r="B466" t="s">
        <v>12</v>
      </c>
      <c r="C466" s="22">
        <v>0.41256635774252398</v>
      </c>
      <c r="D466" s="23">
        <v>0.69355966410257897</v>
      </c>
      <c r="E466" s="5">
        <v>0.231618690503505</v>
      </c>
      <c r="F466" s="24">
        <v>4.5143776223568098E-2</v>
      </c>
      <c r="G466" s="5">
        <v>0.36398441174514701</v>
      </c>
      <c r="H466" s="6">
        <v>-3.5086770729000301</v>
      </c>
      <c r="I466" s="7">
        <v>-0.90783778852931196</v>
      </c>
      <c r="J466" s="7">
        <v>-0.396870354869305</v>
      </c>
      <c r="K466" s="7">
        <v>-1.4012752892309499</v>
      </c>
      <c r="L466" s="7">
        <v>-1.28547563602541</v>
      </c>
      <c r="M466" s="7">
        <v>-0.82192614764366201</v>
      </c>
      <c r="N466" s="8">
        <v>-3.7723623936666599</v>
      </c>
      <c r="O466" s="9">
        <v>-5.2364154619090897</v>
      </c>
      <c r="P466" s="9">
        <v>-5.9423414069999998</v>
      </c>
      <c r="Q466" s="9">
        <v>-5.6380073033636302</v>
      </c>
      <c r="R466" s="9">
        <v>-3.3634584665714198</v>
      </c>
      <c r="S466" s="9">
        <v>-5.2175280093571397</v>
      </c>
      <c r="T466" s="9">
        <v>-1.50422312275</v>
      </c>
      <c r="U466" s="9">
        <v>-4.7172797218750002</v>
      </c>
      <c r="V466" s="10">
        <v>-4.3730513474285697</v>
      </c>
      <c r="W466" s="11">
        <v>-5.4698567771428497</v>
      </c>
      <c r="X466" s="11">
        <v>-3.3297494803684198</v>
      </c>
      <c r="Y466" s="11">
        <v>-5.0644060717368404</v>
      </c>
      <c r="Z466" s="5">
        <v>-6.4552506874000004</v>
      </c>
      <c r="AA466" s="5">
        <v>-5.1166891077999903</v>
      </c>
      <c r="AB466" s="5">
        <v>-5.5149170066666597</v>
      </c>
      <c r="AC466" s="5">
        <v>-6.0724391329999996</v>
      </c>
      <c r="AD466" s="5">
        <v>-4.5734827097499897</v>
      </c>
      <c r="AE466" s="5">
        <v>-6.4570524362499997</v>
      </c>
      <c r="AF466" s="5">
        <v>-2.8794487693000002</v>
      </c>
      <c r="AG466" s="5">
        <v>-4.7217182385999896</v>
      </c>
      <c r="AH466" s="5">
        <v>-2.1305069176</v>
      </c>
      <c r="AI466" s="5">
        <v>-5.0332679191999903</v>
      </c>
      <c r="AJ466" s="5">
        <v>-0.46041679800000002</v>
      </c>
      <c r="AK466" s="5">
        <v>-4.1906327263333303</v>
      </c>
    </row>
    <row r="467" spans="1:37" x14ac:dyDescent="0.35">
      <c r="A467" t="s">
        <v>19</v>
      </c>
      <c r="B467" t="s">
        <v>20</v>
      </c>
      <c r="C467" s="22">
        <v>0.53806003141083403</v>
      </c>
      <c r="D467" s="23">
        <v>0.69401630096162603</v>
      </c>
      <c r="E467" s="5">
        <v>0.30475720307939502</v>
      </c>
      <c r="F467" s="24">
        <v>5.5894949235094802E-3</v>
      </c>
      <c r="G467" s="24">
        <v>9.6953610901866008E-3</v>
      </c>
      <c r="H467" s="6">
        <v>43.935118088532903</v>
      </c>
      <c r="I467" s="7">
        <v>-0.80986215811901496</v>
      </c>
      <c r="J467" s="7">
        <v>-3.3365996631824602</v>
      </c>
      <c r="K467" s="7">
        <v>7.3213111908424198</v>
      </c>
      <c r="L467" s="7">
        <v>17.989354319387498</v>
      </c>
      <c r="M467" s="7">
        <v>18.624452578303</v>
      </c>
      <c r="N467" s="8">
        <v>62.176154746060597</v>
      </c>
      <c r="O467" s="9">
        <v>68.928933996060593</v>
      </c>
      <c r="P467" s="9">
        <v>70.896861688181801</v>
      </c>
      <c r="Q467" s="9">
        <v>63.219969346363598</v>
      </c>
      <c r="R467" s="9">
        <v>62.641750863571403</v>
      </c>
      <c r="S467" s="9">
        <v>72.881725539285696</v>
      </c>
      <c r="T467" s="9">
        <v>49.370389494999998</v>
      </c>
      <c r="U467" s="9">
        <v>69.861375188750003</v>
      </c>
      <c r="V467" s="10">
        <v>67.273775360714197</v>
      </c>
      <c r="W467" s="11">
        <v>67.795968610714297</v>
      </c>
      <c r="X467" s="11">
        <v>58.420013240526302</v>
      </c>
      <c r="Y467" s="11">
        <v>69.763750595789404</v>
      </c>
      <c r="Z467" s="5">
        <v>78.709140456</v>
      </c>
      <c r="AA467" s="5">
        <v>57.675153272000003</v>
      </c>
      <c r="AB467" s="5">
        <v>64.386629381666594</v>
      </c>
      <c r="AC467" s="5">
        <v>67.840649408333306</v>
      </c>
      <c r="AD467" s="5">
        <v>73.148203682499997</v>
      </c>
      <c r="AE467" s="5">
        <v>81.991820034999904</v>
      </c>
      <c r="AF467" s="5">
        <v>58.439169735999997</v>
      </c>
      <c r="AG467" s="5">
        <v>69.237687741000002</v>
      </c>
      <c r="AH467" s="5">
        <v>51.138867607999998</v>
      </c>
      <c r="AI467" s="5">
        <v>66.560102810000004</v>
      </c>
      <c r="AJ467" s="5">
        <v>46.4229259733333</v>
      </c>
      <c r="AK467" s="5">
        <v>75.363495819999997</v>
      </c>
    </row>
    <row r="468" spans="1:37" x14ac:dyDescent="0.35">
      <c r="A468" t="s">
        <v>165</v>
      </c>
      <c r="B468" t="s">
        <v>12</v>
      </c>
      <c r="C468" s="22">
        <v>0.490722189774635</v>
      </c>
      <c r="D468" s="23">
        <v>0.69522884758492498</v>
      </c>
      <c r="E468" s="5">
        <v>0.21608509162470499</v>
      </c>
      <c r="F468" s="5">
        <v>7.98551112004388E-3</v>
      </c>
      <c r="G468" s="5">
        <v>2.11571877749339E-4</v>
      </c>
      <c r="H468" s="6">
        <v>-13.3018307967823</v>
      </c>
      <c r="I468" s="7">
        <v>-0.64945223036301702</v>
      </c>
      <c r="J468" s="7">
        <v>-0.63029345764081701</v>
      </c>
      <c r="K468" s="7">
        <v>-2.60082460053244</v>
      </c>
      <c r="L468" s="7">
        <v>-4.8379748535052096</v>
      </c>
      <c r="M468" s="7">
        <v>-5.8630313427446898</v>
      </c>
      <c r="N468" s="8">
        <v>-26.481604149393899</v>
      </c>
      <c r="O468" s="9">
        <v>-27.193051937575699</v>
      </c>
      <c r="P468" s="9">
        <v>-29.0254408763636</v>
      </c>
      <c r="Q468" s="9">
        <v>-26.363955985454499</v>
      </c>
      <c r="R468" s="9">
        <v>-26.822167832142799</v>
      </c>
      <c r="S468" s="9">
        <v>-27.722340605714201</v>
      </c>
      <c r="T468" s="9">
        <v>-22.387842204999998</v>
      </c>
      <c r="U468" s="9">
        <v>-27.4068037025</v>
      </c>
      <c r="V468" s="10">
        <v>-26.7037627085714</v>
      </c>
      <c r="W468" s="11">
        <v>-27.6981529364285</v>
      </c>
      <c r="X468" s="11">
        <v>-26.3179083689473</v>
      </c>
      <c r="Y468" s="11">
        <v>-26.820872254210499</v>
      </c>
      <c r="Z468" s="5">
        <v>-29.298245521999998</v>
      </c>
      <c r="AA468" s="5">
        <v>-24.462807972</v>
      </c>
      <c r="AB468" s="5">
        <v>-28.798103671666599</v>
      </c>
      <c r="AC468" s="5">
        <v>-27.9482459966666</v>
      </c>
      <c r="AD468" s="5">
        <v>-28.79339117</v>
      </c>
      <c r="AE468" s="5">
        <v>-28.998994092499998</v>
      </c>
      <c r="AF468" s="5">
        <v>-26.033678497</v>
      </c>
      <c r="AG468" s="5">
        <v>-27.211679211</v>
      </c>
      <c r="AH468" s="5">
        <v>-22.437577126000001</v>
      </c>
      <c r="AI468" s="5">
        <v>-29.892824976</v>
      </c>
      <c r="AJ468" s="5">
        <v>-22.30495067</v>
      </c>
      <c r="AK468" s="5">
        <v>-23.263434913333299</v>
      </c>
    </row>
    <row r="469" spans="1:37" x14ac:dyDescent="0.35">
      <c r="A469" t="s">
        <v>239</v>
      </c>
      <c r="B469" t="s">
        <v>7</v>
      </c>
      <c r="C469" s="22">
        <v>0.60188095843476197</v>
      </c>
      <c r="D469" s="23">
        <v>0.69788082452802402</v>
      </c>
      <c r="E469" s="5">
        <v>0.53891443802012495</v>
      </c>
      <c r="F469" s="5">
        <v>8.9404706333546299E-3</v>
      </c>
      <c r="G469" s="24">
        <v>3.3329059836724202E-6</v>
      </c>
      <c r="H469" s="6">
        <v>44.361215003856898</v>
      </c>
      <c r="I469" s="7">
        <v>-0.60896527541867096</v>
      </c>
      <c r="J469" s="7">
        <v>1.90778349612608</v>
      </c>
      <c r="K469" s="7">
        <v>4.2422476703132599</v>
      </c>
      <c r="L469" s="7">
        <v>15.8727935947913</v>
      </c>
      <c r="M469" s="7">
        <v>24.2461737387524</v>
      </c>
      <c r="N469" s="8">
        <v>88.433823079090899</v>
      </c>
      <c r="O469" s="9">
        <v>93.777128641818095</v>
      </c>
      <c r="P469" s="9">
        <v>96.994855066363598</v>
      </c>
      <c r="Q469" s="9">
        <v>87.3989934272727</v>
      </c>
      <c r="R469" s="9">
        <v>90.005377589999895</v>
      </c>
      <c r="S469" s="9">
        <v>95.974317634285697</v>
      </c>
      <c r="T469" s="9">
        <v>73.912183702499902</v>
      </c>
      <c r="U469" s="9">
        <v>98.701983824999999</v>
      </c>
      <c r="V469" s="10">
        <v>89.125595540714201</v>
      </c>
      <c r="W469" s="11">
        <v>95.829721307142805</v>
      </c>
      <c r="X469" s="11">
        <v>87.924096002105202</v>
      </c>
      <c r="Y469" s="11">
        <v>92.264691941052604</v>
      </c>
      <c r="Z469" s="5">
        <v>99.436385414</v>
      </c>
      <c r="AA469" s="5">
        <v>82.067134461999899</v>
      </c>
      <c r="AB469" s="5">
        <v>94.960246443333304</v>
      </c>
      <c r="AC469" s="5">
        <v>91.842209231666601</v>
      </c>
      <c r="AD469" s="5">
        <v>92.916366650000001</v>
      </c>
      <c r="AE469" s="5">
        <v>101.767472785</v>
      </c>
      <c r="AF469" s="5">
        <v>88.840981966000001</v>
      </c>
      <c r="AG469" s="5">
        <v>93.657055573999997</v>
      </c>
      <c r="AH469" s="5">
        <v>75.782188779999998</v>
      </c>
      <c r="AI469" s="5">
        <v>104.84210696999899</v>
      </c>
      <c r="AJ469" s="5">
        <v>70.795508573333294</v>
      </c>
      <c r="AK469" s="5">
        <v>88.468445250000002</v>
      </c>
    </row>
    <row r="470" spans="1:37" x14ac:dyDescent="0.35">
      <c r="A470" t="s">
        <v>176</v>
      </c>
      <c r="B470" t="s">
        <v>20</v>
      </c>
      <c r="C470" s="22">
        <v>0.55228621713350101</v>
      </c>
      <c r="D470" s="23">
        <v>0.70235986562514097</v>
      </c>
      <c r="E470" s="5">
        <v>0.32177965964637001</v>
      </c>
      <c r="F470" s="24">
        <v>8.5325692758440007E-3</v>
      </c>
      <c r="G470" s="24">
        <v>1.20840534302077E-2</v>
      </c>
      <c r="H470" s="6">
        <v>46.620661223085897</v>
      </c>
      <c r="I470" s="7">
        <v>-0.80981415884375896</v>
      </c>
      <c r="J470" s="7">
        <v>-3.6937811126303899</v>
      </c>
      <c r="K470" s="7">
        <v>7.4159632333448702</v>
      </c>
      <c r="L470" s="7">
        <v>18.780575711264799</v>
      </c>
      <c r="M470" s="7">
        <v>20.424122278476201</v>
      </c>
      <c r="N470" s="8">
        <v>67.593981832424205</v>
      </c>
      <c r="O470" s="9">
        <v>73.299827944545399</v>
      </c>
      <c r="P470" s="9">
        <v>74.148472510000005</v>
      </c>
      <c r="Q470" s="9">
        <v>66.459622656363607</v>
      </c>
      <c r="R470" s="9">
        <v>68.621979198571395</v>
      </c>
      <c r="S470" s="9">
        <v>77.396799737857094</v>
      </c>
      <c r="T470" s="9">
        <v>56.78256176</v>
      </c>
      <c r="U470" s="9">
        <v>75.535409577499905</v>
      </c>
      <c r="V470" s="10">
        <v>74.976914349285707</v>
      </c>
      <c r="W470" s="11">
        <v>72.495194090714193</v>
      </c>
      <c r="X470" s="11">
        <v>62.153926293684201</v>
      </c>
      <c r="Y470" s="11">
        <v>73.892716047368395</v>
      </c>
      <c r="Z470" s="5">
        <v>83.913653625999999</v>
      </c>
      <c r="AA470" s="5">
        <v>61.520649032000001</v>
      </c>
      <c r="AB470" s="5">
        <v>66.010821579999998</v>
      </c>
      <c r="AC470" s="5">
        <v>70.575434009999995</v>
      </c>
      <c r="AD470" s="5">
        <v>83.382632604999998</v>
      </c>
      <c r="AE470" s="5">
        <v>88.719880167499994</v>
      </c>
      <c r="AF470" s="5">
        <v>62.717717835999998</v>
      </c>
      <c r="AG470" s="5">
        <v>72.867567566000005</v>
      </c>
      <c r="AH470" s="5">
        <v>59.315600468</v>
      </c>
      <c r="AI470" s="5">
        <v>70.489990288000001</v>
      </c>
      <c r="AJ470" s="5">
        <v>52.560830579999902</v>
      </c>
      <c r="AK470" s="5">
        <v>83.944441726666597</v>
      </c>
    </row>
    <row r="471" spans="1:37" x14ac:dyDescent="0.35">
      <c r="A471" t="s">
        <v>446</v>
      </c>
      <c r="B471" t="s">
        <v>23</v>
      </c>
      <c r="C471" s="22">
        <v>0.56192225628499404</v>
      </c>
      <c r="D471" s="23">
        <v>0.70609387432596504</v>
      </c>
      <c r="E471" s="5">
        <v>0.29088493983180902</v>
      </c>
      <c r="F471" s="5">
        <v>7.1578401400283001E-3</v>
      </c>
      <c r="G471" s="24">
        <v>1.5802918284688699E-2</v>
      </c>
      <c r="H471" s="6">
        <v>31.6819180567473</v>
      </c>
      <c r="I471" s="7">
        <v>-0.81029767447870704</v>
      </c>
      <c r="J471" s="7">
        <v>-2.4730339255258098</v>
      </c>
      <c r="K471" s="7">
        <v>5.3268331520253804</v>
      </c>
      <c r="L471" s="7">
        <v>13.0403788349503</v>
      </c>
      <c r="M471" s="7">
        <v>13.314706069771599</v>
      </c>
      <c r="N471" s="8">
        <v>46.441997959090898</v>
      </c>
      <c r="O471" s="9">
        <v>49.978607676363602</v>
      </c>
      <c r="P471" s="9">
        <v>50.625242133636299</v>
      </c>
      <c r="Q471" s="9">
        <v>45.488371041818098</v>
      </c>
      <c r="R471" s="9">
        <v>47.236827775000002</v>
      </c>
      <c r="S471" s="9">
        <v>52.976651849285702</v>
      </c>
      <c r="T471" s="9">
        <v>39.299085041249903</v>
      </c>
      <c r="U471" s="9">
        <v>50.906105746249999</v>
      </c>
      <c r="V471" s="10">
        <v>51.427879019999999</v>
      </c>
      <c r="W471" s="11">
        <v>49.348387481428503</v>
      </c>
      <c r="X471" s="11">
        <v>42.768190861578901</v>
      </c>
      <c r="Y471" s="11">
        <v>50.442980451578897</v>
      </c>
      <c r="Z471" s="5">
        <v>56.839690335999997</v>
      </c>
      <c r="AA471" s="5">
        <v>41.993413367999999</v>
      </c>
      <c r="AB471" s="5">
        <v>45.446535298333302</v>
      </c>
      <c r="AC471" s="5">
        <v>48.400835769999901</v>
      </c>
      <c r="AD471" s="5">
        <v>57.712219175000001</v>
      </c>
      <c r="AE471" s="5">
        <v>60.728222029999998</v>
      </c>
      <c r="AF471" s="5">
        <v>43.046671214999897</v>
      </c>
      <c r="AG471" s="5">
        <v>49.876023777</v>
      </c>
      <c r="AH471" s="5">
        <v>40.988595579999902</v>
      </c>
      <c r="AI471" s="5">
        <v>47.599493955999897</v>
      </c>
      <c r="AJ471" s="5">
        <v>36.483234143333299</v>
      </c>
      <c r="AK471" s="5">
        <v>56.417125396666599</v>
      </c>
    </row>
    <row r="472" spans="1:37" x14ac:dyDescent="0.35">
      <c r="A472" t="s">
        <v>383</v>
      </c>
      <c r="B472" t="s">
        <v>36</v>
      </c>
      <c r="C472" s="22">
        <v>0.58699481387465202</v>
      </c>
      <c r="D472" s="23">
        <v>0.71237206257591901</v>
      </c>
      <c r="E472" s="5">
        <v>0.409463565980347</v>
      </c>
      <c r="F472" s="5">
        <v>1.14666543892865E-2</v>
      </c>
      <c r="G472" s="24">
        <v>7.0486401878084099E-6</v>
      </c>
      <c r="H472" s="6">
        <v>14.032291894376099</v>
      </c>
      <c r="I472" s="7">
        <v>-0.67967048583186496</v>
      </c>
      <c r="J472" s="7">
        <v>0.51869070997545397</v>
      </c>
      <c r="K472" s="7">
        <v>2.1410170134957802</v>
      </c>
      <c r="L472" s="7">
        <v>5.1966860666029699</v>
      </c>
      <c r="M472" s="7">
        <v>6.6945888142773597</v>
      </c>
      <c r="N472" s="8">
        <v>25.370055886969698</v>
      </c>
      <c r="O472" s="9">
        <v>26.9203778296969</v>
      </c>
      <c r="P472" s="9">
        <v>28.4221889772727</v>
      </c>
      <c r="Q472" s="9">
        <v>25.513543399090899</v>
      </c>
      <c r="R472" s="9">
        <v>25.581043635714199</v>
      </c>
      <c r="S472" s="9">
        <v>27.571538586428499</v>
      </c>
      <c r="T472" s="9">
        <v>20.804144327499898</v>
      </c>
      <c r="U472" s="9">
        <v>27.715243847499998</v>
      </c>
      <c r="V472" s="10">
        <v>25.421303747142801</v>
      </c>
      <c r="W472" s="11">
        <v>27.334517440714201</v>
      </c>
      <c r="X472" s="11">
        <v>25.3322943057894</v>
      </c>
      <c r="Y472" s="11">
        <v>26.615222326842101</v>
      </c>
      <c r="Z472" s="5">
        <v>29.001502479999999</v>
      </c>
      <c r="AA472" s="5">
        <v>23.396276629999999</v>
      </c>
      <c r="AB472" s="5">
        <v>27.939427725000002</v>
      </c>
      <c r="AC472" s="5">
        <v>27.2779323733333</v>
      </c>
      <c r="AD472" s="5">
        <v>26.581566755000001</v>
      </c>
      <c r="AE472" s="5">
        <v>29.576962707499899</v>
      </c>
      <c r="AF472" s="5">
        <v>25.180834387999901</v>
      </c>
      <c r="AG472" s="5">
        <v>26.769368938</v>
      </c>
      <c r="AH472" s="5">
        <v>20.912894607999998</v>
      </c>
      <c r="AI472" s="5">
        <v>29.478802038000001</v>
      </c>
      <c r="AJ472" s="5">
        <v>20.622893860000001</v>
      </c>
      <c r="AK472" s="5">
        <v>24.775980196666598</v>
      </c>
    </row>
    <row r="473" spans="1:37" x14ac:dyDescent="0.35">
      <c r="A473" t="s">
        <v>396</v>
      </c>
      <c r="B473" t="s">
        <v>12</v>
      </c>
      <c r="C473" s="22">
        <v>0.55741947867495101</v>
      </c>
      <c r="D473" s="23">
        <v>0.71245190536784797</v>
      </c>
      <c r="E473" s="5">
        <v>0.24312911586505601</v>
      </c>
      <c r="F473" s="24">
        <v>5.5212738084963403E-3</v>
      </c>
      <c r="G473" s="5">
        <v>8.6480400467420504E-3</v>
      </c>
      <c r="H473" s="6">
        <v>30.7942125301931</v>
      </c>
      <c r="I473" s="7">
        <v>-0.81046639982806201</v>
      </c>
      <c r="J473" s="7">
        <v>-2.1433574676101199</v>
      </c>
      <c r="K473" s="7">
        <v>5.3680991430001201</v>
      </c>
      <c r="L473" s="7">
        <v>12.4144516979838</v>
      </c>
      <c r="M473" s="7">
        <v>13.011661689209101</v>
      </c>
      <c r="N473" s="8">
        <v>45.896861161212101</v>
      </c>
      <c r="O473" s="9">
        <v>48.794352387272703</v>
      </c>
      <c r="P473" s="9">
        <v>49.547019664545402</v>
      </c>
      <c r="Q473" s="9">
        <v>44.578883293636302</v>
      </c>
      <c r="R473" s="9">
        <v>46.9900899828571</v>
      </c>
      <c r="S473" s="9">
        <v>51.502477307142797</v>
      </c>
      <c r="T473" s="9">
        <v>38.964742781249903</v>
      </c>
      <c r="U473" s="9">
        <v>49.851403781249999</v>
      </c>
      <c r="V473" s="10">
        <v>50.037745312857098</v>
      </c>
      <c r="W473" s="11">
        <v>48.245875572857102</v>
      </c>
      <c r="X473" s="11">
        <v>42.845683365263099</v>
      </c>
      <c r="Y473" s="11">
        <v>49.198493197894699</v>
      </c>
      <c r="Z473" s="5">
        <v>54.838211450000003</v>
      </c>
      <c r="AA473" s="5">
        <v>40.786489089999897</v>
      </c>
      <c r="AB473" s="5">
        <v>45.137693176666602</v>
      </c>
      <c r="AC473" s="5">
        <v>47.739211796666602</v>
      </c>
      <c r="AD473" s="5">
        <v>56.138672219999997</v>
      </c>
      <c r="AE473" s="5">
        <v>58.123140210000003</v>
      </c>
      <c r="AF473" s="5">
        <v>43.330657088000002</v>
      </c>
      <c r="AG473" s="5">
        <v>48.854212146000002</v>
      </c>
      <c r="AH473" s="5">
        <v>40.3565376499999</v>
      </c>
      <c r="AI473" s="5">
        <v>47.803450345999998</v>
      </c>
      <c r="AJ473" s="5">
        <v>36.645084666666598</v>
      </c>
      <c r="AK473" s="5">
        <v>53.264659506666597</v>
      </c>
    </row>
    <row r="474" spans="1:37" x14ac:dyDescent="0.35">
      <c r="A474" t="s">
        <v>411</v>
      </c>
      <c r="B474" t="s">
        <v>43</v>
      </c>
      <c r="C474" s="22">
        <v>0.54505340683624404</v>
      </c>
      <c r="D474" s="23">
        <v>0.71276074747128204</v>
      </c>
      <c r="E474" s="5">
        <v>0.315000819211113</v>
      </c>
      <c r="F474" s="24">
        <v>8.5120773372666103E-3</v>
      </c>
      <c r="G474" s="24">
        <v>1.3265306066846999E-2</v>
      </c>
      <c r="H474" s="6">
        <v>42.885089293240704</v>
      </c>
      <c r="I474" s="7">
        <v>-0.80066799621451401</v>
      </c>
      <c r="J474" s="7">
        <v>-3.2776094172093702</v>
      </c>
      <c r="K474" s="7">
        <v>6.9601285653282501</v>
      </c>
      <c r="L474" s="7">
        <v>17.365507149433601</v>
      </c>
      <c r="M474" s="7">
        <v>18.559453578478799</v>
      </c>
      <c r="N474" s="8">
        <v>62.9416981160606</v>
      </c>
      <c r="O474" s="9">
        <v>68.227372315454502</v>
      </c>
      <c r="P474" s="9">
        <v>69.054907959090897</v>
      </c>
      <c r="Q474" s="9">
        <v>62.120248570908998</v>
      </c>
      <c r="R474" s="9">
        <v>63.9053645621428</v>
      </c>
      <c r="S474" s="9">
        <v>72.052520979999997</v>
      </c>
      <c r="T474" s="9">
        <v>52.849618301249997</v>
      </c>
      <c r="U474" s="9">
        <v>69.930657301249994</v>
      </c>
      <c r="V474" s="10">
        <v>69.6005433935714</v>
      </c>
      <c r="W474" s="11">
        <v>67.556805606428497</v>
      </c>
      <c r="X474" s="11">
        <v>58.0351805431578</v>
      </c>
      <c r="Y474" s="11">
        <v>68.721474101052607</v>
      </c>
      <c r="Z474" s="5">
        <v>77.625677351999997</v>
      </c>
      <c r="AA474" s="5">
        <v>57.5022831799999</v>
      </c>
      <c r="AB474" s="5">
        <v>61.912600131666601</v>
      </c>
      <c r="AC474" s="5">
        <v>65.968553063333303</v>
      </c>
      <c r="AD474" s="5">
        <v>77.562437382499994</v>
      </c>
      <c r="AE474" s="5">
        <v>82.608028860000005</v>
      </c>
      <c r="AF474" s="5">
        <v>58.442535434</v>
      </c>
      <c r="AG474" s="5">
        <v>67.830317828000005</v>
      </c>
      <c r="AH474" s="5">
        <v>55.205894244</v>
      </c>
      <c r="AI474" s="5">
        <v>65.570349429999993</v>
      </c>
      <c r="AJ474" s="5">
        <v>48.922491729999997</v>
      </c>
      <c r="AK474" s="5">
        <v>77.197837086666595</v>
      </c>
    </row>
    <row r="475" spans="1:37" x14ac:dyDescent="0.35">
      <c r="A475" t="s">
        <v>503</v>
      </c>
      <c r="B475" t="s">
        <v>23</v>
      </c>
      <c r="C475" s="22">
        <v>0.49278003955461902</v>
      </c>
      <c r="D475" s="23">
        <v>0.71420044957659701</v>
      </c>
      <c r="E475" s="5">
        <v>0.34331614006482403</v>
      </c>
      <c r="F475" s="5">
        <v>2.92249254960774E-2</v>
      </c>
      <c r="G475" s="5">
        <v>9.9953580715332201E-4</v>
      </c>
      <c r="H475" s="6">
        <v>-11.863022086577899</v>
      </c>
      <c r="I475" s="7">
        <v>-0.87381337864198305</v>
      </c>
      <c r="J475" s="7">
        <v>-0.52831760116160797</v>
      </c>
      <c r="K475" s="7">
        <v>-3.2667656311501099</v>
      </c>
      <c r="L475" s="7">
        <v>-4.4395451876076297</v>
      </c>
      <c r="M475" s="7">
        <v>-4.1567112678201603</v>
      </c>
      <c r="N475" s="8">
        <v>-16.1454595825757</v>
      </c>
      <c r="O475" s="9">
        <v>-18.104550691515101</v>
      </c>
      <c r="P475" s="9">
        <v>-19.731532107272699</v>
      </c>
      <c r="Q475" s="9">
        <v>-17.8597874527272</v>
      </c>
      <c r="R475" s="9">
        <v>-15.8968689585714</v>
      </c>
      <c r="S475" s="9">
        <v>-18.459487344285701</v>
      </c>
      <c r="T475" s="9">
        <v>-11.649643453125</v>
      </c>
      <c r="U475" s="9">
        <v>-17.819961002500001</v>
      </c>
      <c r="V475" s="10">
        <v>-16.347169214000001</v>
      </c>
      <c r="W475" s="11">
        <v>-18.3738169714285</v>
      </c>
      <c r="X475" s="11">
        <v>-15.9968314331052</v>
      </c>
      <c r="Y475" s="11">
        <v>-17.9061439589473</v>
      </c>
      <c r="Z475" s="5">
        <v>-20.624464749999898</v>
      </c>
      <c r="AA475" s="5">
        <v>-16.860476163999898</v>
      </c>
      <c r="AB475" s="5">
        <v>-18.987421571666601</v>
      </c>
      <c r="AC475" s="5">
        <v>-18.69254686</v>
      </c>
      <c r="AD475" s="5">
        <v>-17.021092352499998</v>
      </c>
      <c r="AE475" s="5">
        <v>-20.167745957499999</v>
      </c>
      <c r="AF475" s="5">
        <v>-15.447179601</v>
      </c>
      <c r="AG475" s="5">
        <v>-17.776183898999999</v>
      </c>
      <c r="AH475" s="5">
        <v>-11.5307351672</v>
      </c>
      <c r="AI475" s="5">
        <v>-18.452014589999902</v>
      </c>
      <c r="AJ475" s="5">
        <v>-11.8478239296666</v>
      </c>
      <c r="AK475" s="5">
        <v>-16.766538356666601</v>
      </c>
    </row>
    <row r="476" spans="1:37" x14ac:dyDescent="0.35">
      <c r="A476" t="s">
        <v>206</v>
      </c>
      <c r="B476" t="s">
        <v>26</v>
      </c>
      <c r="C476" s="22">
        <v>0.43232924952179103</v>
      </c>
      <c r="D476" s="23">
        <v>0.72006665908999401</v>
      </c>
      <c r="E476" s="5">
        <v>0.81808971843720102</v>
      </c>
      <c r="F476" s="5">
        <v>0.15356405761389699</v>
      </c>
      <c r="G476" s="5">
        <v>1.508822148179E-3</v>
      </c>
      <c r="H476" s="6">
        <v>22.9705251079519</v>
      </c>
      <c r="I476" s="7">
        <v>-0.34446241913006198</v>
      </c>
      <c r="J476" s="7">
        <v>1.93278898763464</v>
      </c>
      <c r="K476" s="7">
        <v>-2.56277965632676</v>
      </c>
      <c r="L476" s="7">
        <v>10.5893165076664</v>
      </c>
      <c r="M476" s="7">
        <v>14.943988256612201</v>
      </c>
      <c r="N476" s="8">
        <v>76.759434796060603</v>
      </c>
      <c r="O476" s="9">
        <v>81.370152841515093</v>
      </c>
      <c r="P476" s="9">
        <v>89.577418397272695</v>
      </c>
      <c r="Q476" s="9">
        <v>80.007650057272699</v>
      </c>
      <c r="R476" s="9">
        <v>76.277919213571394</v>
      </c>
      <c r="S476" s="9">
        <v>84.115109675714194</v>
      </c>
      <c r="T476" s="9">
        <v>59.977359613749996</v>
      </c>
      <c r="U476" s="9">
        <v>78.439919709999998</v>
      </c>
      <c r="V476" s="10">
        <v>77.9002183707142</v>
      </c>
      <c r="W476" s="11">
        <v>83.417214012142793</v>
      </c>
      <c r="X476" s="11">
        <v>75.918857425263099</v>
      </c>
      <c r="Y476" s="11">
        <v>79.861791978947295</v>
      </c>
      <c r="Z476" s="5">
        <v>90.607676224000002</v>
      </c>
      <c r="AA476" s="5">
        <v>75.721964172</v>
      </c>
      <c r="AB476" s="5">
        <v>88.7188702083333</v>
      </c>
      <c r="AC476" s="5">
        <v>83.5790549616666</v>
      </c>
      <c r="AD476" s="5">
        <v>82.352477695000005</v>
      </c>
      <c r="AE476" s="5">
        <v>91.248873329999995</v>
      </c>
      <c r="AF476" s="5">
        <v>73.848095821000001</v>
      </c>
      <c r="AG476" s="5">
        <v>81.261604214000002</v>
      </c>
      <c r="AH476" s="5">
        <v>61.630953058000003</v>
      </c>
      <c r="AI476" s="5">
        <v>84.847136398000004</v>
      </c>
      <c r="AJ476" s="5">
        <v>57.221370540000002</v>
      </c>
      <c r="AK476" s="5">
        <v>67.761225229999994</v>
      </c>
    </row>
    <row r="477" spans="1:37" x14ac:dyDescent="0.35">
      <c r="A477" t="s">
        <v>196</v>
      </c>
      <c r="B477" t="s">
        <v>10</v>
      </c>
      <c r="C477" s="22">
        <v>0.47152528100214403</v>
      </c>
      <c r="D477" s="23">
        <v>0.724293070562399</v>
      </c>
      <c r="E477" s="5">
        <v>0.86079798910507199</v>
      </c>
      <c r="F477" s="5">
        <v>2.66103711040729E-2</v>
      </c>
      <c r="G477" s="5">
        <v>8.5411320570593207E-3</v>
      </c>
      <c r="H477" s="6">
        <v>-3.17484150011063</v>
      </c>
      <c r="I477" s="7">
        <v>-0.54008878782080605</v>
      </c>
      <c r="J477" s="7">
        <v>-0.27044563903990299</v>
      </c>
      <c r="K477" s="7">
        <v>-0.14642782289261</v>
      </c>
      <c r="L477" s="7">
        <v>-1.3127149859501599</v>
      </c>
      <c r="M477" s="7">
        <v>-1.71569869126785</v>
      </c>
      <c r="N477" s="8">
        <v>-6.6208982464242396</v>
      </c>
      <c r="O477" s="9">
        <v>-7.3562469696060599</v>
      </c>
      <c r="P477" s="9">
        <v>-8.3596187785454497</v>
      </c>
      <c r="Q477" s="9">
        <v>-7.2888815647272702</v>
      </c>
      <c r="R477" s="9">
        <v>-6.4387952876428498</v>
      </c>
      <c r="S477" s="9">
        <v>-7.5261008143571404</v>
      </c>
      <c r="T477" s="9">
        <v>-4.5488376926249998</v>
      </c>
      <c r="U477" s="9">
        <v>-7.151630173</v>
      </c>
      <c r="V477" s="10">
        <v>-7.1123575527142799</v>
      </c>
      <c r="W477" s="11">
        <v>-7.7564467308571396</v>
      </c>
      <c r="X477" s="11">
        <v>-6.2587703365263101</v>
      </c>
      <c r="Y477" s="11">
        <v>-7.0613629349999902</v>
      </c>
      <c r="Z477" s="5">
        <v>-8.5697640540000002</v>
      </c>
      <c r="AA477" s="5">
        <v>-7.2951777250000003</v>
      </c>
      <c r="AB477" s="5">
        <v>-8.1844977156666605</v>
      </c>
      <c r="AC477" s="5">
        <v>-7.2836347645000004</v>
      </c>
      <c r="AD477" s="5">
        <v>-7.7610803512499897</v>
      </c>
      <c r="AE477" s="5">
        <v>-8.2158771099999992</v>
      </c>
      <c r="AF477" s="5">
        <v>-5.9098812621999999</v>
      </c>
      <c r="AG477" s="5">
        <v>-7.2501902960999898</v>
      </c>
      <c r="AH477" s="5">
        <v>-5.1359728126000004</v>
      </c>
      <c r="AI477" s="5">
        <v>-7.8501714333999999</v>
      </c>
      <c r="AJ477" s="5">
        <v>-3.5702791593333298</v>
      </c>
      <c r="AK477" s="5">
        <v>-5.987394739</v>
      </c>
    </row>
    <row r="478" spans="1:37" x14ac:dyDescent="0.35">
      <c r="A478" t="s">
        <v>240</v>
      </c>
      <c r="B478" t="s">
        <v>7</v>
      </c>
      <c r="C478" s="22">
        <v>0.51250735003327696</v>
      </c>
      <c r="D478" s="23">
        <v>0.72690259604152097</v>
      </c>
      <c r="E478" s="5">
        <v>0.55747675232087601</v>
      </c>
      <c r="F478" s="24">
        <v>1.05737858309112E-2</v>
      </c>
      <c r="G478" s="5">
        <v>1.7866742624963601E-4</v>
      </c>
      <c r="H478" s="6">
        <v>15.422370530110101</v>
      </c>
      <c r="I478" s="7">
        <v>-0.61509739805497099</v>
      </c>
      <c r="J478" s="7">
        <v>0.76662774938184597</v>
      </c>
      <c r="K478" s="7">
        <v>1.7975685375249399</v>
      </c>
      <c r="L478" s="7">
        <v>6.0441536289649598</v>
      </c>
      <c r="M478" s="7">
        <v>7.5806483636202797</v>
      </c>
      <c r="N478" s="8">
        <v>30.282712977575699</v>
      </c>
      <c r="O478" s="9">
        <v>32.404610401212103</v>
      </c>
      <c r="P478" s="9">
        <v>34.6180992727272</v>
      </c>
      <c r="Q478" s="9">
        <v>30.893002710908998</v>
      </c>
      <c r="R478" s="9">
        <v>30.136680597857101</v>
      </c>
      <c r="S478" s="9">
        <v>33.285247434999903</v>
      </c>
      <c r="T478" s="9">
        <v>24.577113486249999</v>
      </c>
      <c r="U478" s="9">
        <v>32.941956166250002</v>
      </c>
      <c r="V478" s="10">
        <v>31.177516684285699</v>
      </c>
      <c r="W478" s="11">
        <v>33.265569789285699</v>
      </c>
      <c r="X478" s="11">
        <v>29.623383930526298</v>
      </c>
      <c r="Y478" s="11">
        <v>31.770219273157799</v>
      </c>
      <c r="Z478" s="5">
        <v>35.690326216000003</v>
      </c>
      <c r="AA478" s="5">
        <v>28.778789539999998</v>
      </c>
      <c r="AB478" s="5">
        <v>33.724576820000003</v>
      </c>
      <c r="AC478" s="5">
        <v>32.654847019999998</v>
      </c>
      <c r="AD478" s="5">
        <v>32.504804964999998</v>
      </c>
      <c r="AE478" s="5">
        <v>36.905697832500003</v>
      </c>
      <c r="AF478" s="5">
        <v>29.189430850999901</v>
      </c>
      <c r="AG478" s="5">
        <v>31.8370672759999</v>
      </c>
      <c r="AH478" s="5">
        <v>25.602876527999999</v>
      </c>
      <c r="AI478" s="5">
        <v>34.840247603999998</v>
      </c>
      <c r="AJ478" s="5">
        <v>22.867508416666599</v>
      </c>
      <c r="AK478" s="5">
        <v>29.7781371033333</v>
      </c>
    </row>
    <row r="479" spans="1:37" x14ac:dyDescent="0.35">
      <c r="A479" t="s">
        <v>405</v>
      </c>
      <c r="B479" t="s">
        <v>48</v>
      </c>
      <c r="C479" s="22">
        <v>0.52658687277591498</v>
      </c>
      <c r="D479" s="23">
        <v>0.732423138103801</v>
      </c>
      <c r="E479" s="5">
        <v>0.41936707830645897</v>
      </c>
      <c r="F479" s="5">
        <v>0.222715853920298</v>
      </c>
      <c r="G479" s="5">
        <v>0.624809782529828</v>
      </c>
      <c r="H479" s="6">
        <v>1.2338037724395099</v>
      </c>
      <c r="I479" s="7">
        <v>-0.76491803679509296</v>
      </c>
      <c r="J479" s="7">
        <v>0.42843147081732202</v>
      </c>
      <c r="K479" s="7">
        <v>0.72577008608980798</v>
      </c>
      <c r="L479" s="7">
        <v>1.01801752966343</v>
      </c>
      <c r="M479" s="7">
        <v>-0.50998384331372004</v>
      </c>
      <c r="N479" s="8">
        <v>3.29062030436363</v>
      </c>
      <c r="O479" s="9">
        <v>2.7393051994242401</v>
      </c>
      <c r="P479" s="9">
        <v>3.9167479090000001</v>
      </c>
      <c r="Q479" s="9">
        <v>3.0750722239999999</v>
      </c>
      <c r="R479" s="9">
        <v>3.8954512659285698</v>
      </c>
      <c r="S479" s="9">
        <v>3.2899806249285701</v>
      </c>
      <c r="T479" s="9">
        <v>1.37124066525</v>
      </c>
      <c r="U479" s="9">
        <v>1.313943546</v>
      </c>
      <c r="V479" s="10">
        <v>3.4799048980714198</v>
      </c>
      <c r="W479" s="11">
        <v>2.8482267850714198</v>
      </c>
      <c r="X479" s="11">
        <v>3.1511474458421</v>
      </c>
      <c r="Y479" s="11">
        <v>2.6590471889473601</v>
      </c>
      <c r="Z479" s="5">
        <v>3.2488397450000002</v>
      </c>
      <c r="AA479" s="5">
        <v>2.9615516708</v>
      </c>
      <c r="AB479" s="5">
        <v>4.4733380456666598</v>
      </c>
      <c r="AC479" s="5">
        <v>3.1696726850000001</v>
      </c>
      <c r="AD479" s="5">
        <v>6.5508092900000001</v>
      </c>
      <c r="AE479" s="5">
        <v>2.8708735375000001</v>
      </c>
      <c r="AF479" s="5">
        <v>2.8333080562999999</v>
      </c>
      <c r="AG479" s="5">
        <v>3.4576234599000002</v>
      </c>
      <c r="AH479" s="5">
        <v>1.2542465375999901</v>
      </c>
      <c r="AI479" s="5">
        <v>2.7167844973999999</v>
      </c>
      <c r="AJ479" s="5">
        <v>1.566230878</v>
      </c>
      <c r="AK479" s="5">
        <v>-1.0241247063333301</v>
      </c>
    </row>
    <row r="480" spans="1:37" x14ac:dyDescent="0.35">
      <c r="A480" t="s">
        <v>164</v>
      </c>
      <c r="B480" t="s">
        <v>10</v>
      </c>
      <c r="C480" s="22">
        <v>0.70342980825308599</v>
      </c>
      <c r="D480" s="23">
        <v>0.73320895220163895</v>
      </c>
      <c r="E480" s="5">
        <v>1.50150496909416E-2</v>
      </c>
      <c r="F480" s="5">
        <v>1.42259895949445E-3</v>
      </c>
      <c r="G480" s="5">
        <v>6.96392534110117E-3</v>
      </c>
      <c r="H480" s="6">
        <v>11.5253515963522</v>
      </c>
      <c r="I480" s="7">
        <v>-0.97277506429654503</v>
      </c>
      <c r="J480" s="7">
        <v>0.50456445176006404</v>
      </c>
      <c r="K480" s="7">
        <v>4.0383923574817597</v>
      </c>
      <c r="L480" s="7">
        <v>3.9503328129158102</v>
      </c>
      <c r="M480" s="7">
        <v>3.5366264259546298</v>
      </c>
      <c r="N480" s="8">
        <v>14.6895743886363</v>
      </c>
      <c r="O480" s="9">
        <v>16.018725497787798</v>
      </c>
      <c r="P480" s="9">
        <v>18.4745463072727</v>
      </c>
      <c r="Q480" s="9">
        <v>16.296059767272698</v>
      </c>
      <c r="R480" s="9">
        <v>14.8989040442857</v>
      </c>
      <c r="S480" s="9">
        <v>16.025467385857102</v>
      </c>
      <c r="T480" s="9">
        <v>9.1189111031250007</v>
      </c>
      <c r="U480" s="9">
        <v>15.625592573124999</v>
      </c>
      <c r="V480" s="10">
        <v>13.51708801</v>
      </c>
      <c r="W480" s="11">
        <v>16.231948269285699</v>
      </c>
      <c r="X480" s="11">
        <v>15.553511720263099</v>
      </c>
      <c r="Y480" s="11">
        <v>15.861613981947301</v>
      </c>
      <c r="Z480" s="5">
        <v>17.934568071999902</v>
      </c>
      <c r="AA480" s="5">
        <v>15.125870785999901</v>
      </c>
      <c r="AB480" s="5">
        <v>18.924528169999999</v>
      </c>
      <c r="AC480" s="5">
        <v>17.271217251666599</v>
      </c>
      <c r="AD480" s="5">
        <v>15.6287195322499</v>
      </c>
      <c r="AE480" s="5">
        <v>16.637679487500002</v>
      </c>
      <c r="AF480" s="5">
        <v>14.6069778491</v>
      </c>
      <c r="AG480" s="5">
        <v>15.7805825452</v>
      </c>
      <c r="AH480" s="5">
        <v>7.4103027301999997</v>
      </c>
      <c r="AI480" s="5">
        <v>17.013440778</v>
      </c>
      <c r="AJ480" s="5">
        <v>11.9665917246666</v>
      </c>
      <c r="AK480" s="5">
        <v>13.3125122316666</v>
      </c>
    </row>
    <row r="481" spans="1:37" x14ac:dyDescent="0.35">
      <c r="A481" t="s">
        <v>101</v>
      </c>
      <c r="B481" t="s">
        <v>99</v>
      </c>
      <c r="C481" s="22">
        <v>0.52056274779962797</v>
      </c>
      <c r="D481" s="23">
        <v>0.73452594388361303</v>
      </c>
      <c r="E481" s="5">
        <v>0.70976589703751403</v>
      </c>
      <c r="F481" s="24">
        <v>0.31450868740634302</v>
      </c>
      <c r="G481" s="24">
        <v>1.2943437934383599E-4</v>
      </c>
      <c r="H481" s="6">
        <v>-8.7944382215779093</v>
      </c>
      <c r="I481" s="7">
        <v>-0.29423317311654301</v>
      </c>
      <c r="J481" s="7">
        <v>-0.65166675846033495</v>
      </c>
      <c r="K481" s="7">
        <v>1.7611615844959301</v>
      </c>
      <c r="L481" s="7">
        <v>-3.2844745486439799</v>
      </c>
      <c r="M481" s="7">
        <v>-7.2711252574298797</v>
      </c>
      <c r="N481" s="8">
        <v>-33.521593387575699</v>
      </c>
      <c r="O481" s="9">
        <v>-35.298388119696902</v>
      </c>
      <c r="P481" s="9">
        <v>-38.191538948181801</v>
      </c>
      <c r="Q481" s="9">
        <v>-34.283810057272703</v>
      </c>
      <c r="R481" s="9">
        <v>-33.428026347857099</v>
      </c>
      <c r="S481" s="9">
        <v>-35.857495357142803</v>
      </c>
      <c r="T481" s="9">
        <v>-27.264160561250002</v>
      </c>
      <c r="U481" s="9">
        <v>-35.714995289999997</v>
      </c>
      <c r="V481" s="10">
        <v>-33.8866441199999</v>
      </c>
      <c r="W481" s="11">
        <v>-36.268439742857097</v>
      </c>
      <c r="X481" s="11">
        <v>-33.252608637368397</v>
      </c>
      <c r="Y481" s="11">
        <v>-34.5836132394736</v>
      </c>
      <c r="Z481" s="5">
        <v>-39.015122861999998</v>
      </c>
      <c r="AA481" s="5">
        <v>-32.358671981999997</v>
      </c>
      <c r="AB481" s="5">
        <v>-37.505219019999998</v>
      </c>
      <c r="AC481" s="5">
        <v>-35.8880917866666</v>
      </c>
      <c r="AD481" s="5">
        <v>-34.618693517499999</v>
      </c>
      <c r="AE481" s="5">
        <v>-37.982698439999901</v>
      </c>
      <c r="AF481" s="5">
        <v>-32.9517594799999</v>
      </c>
      <c r="AG481" s="5">
        <v>-35.007414124</v>
      </c>
      <c r="AH481" s="5">
        <v>-28.172525859999901</v>
      </c>
      <c r="AI481" s="5">
        <v>-38.806800545999998</v>
      </c>
      <c r="AJ481" s="5">
        <v>-25.7502183966666</v>
      </c>
      <c r="AK481" s="5">
        <v>-30.561986529999999</v>
      </c>
    </row>
    <row r="482" spans="1:37" x14ac:dyDescent="0.35">
      <c r="A482" t="s">
        <v>537</v>
      </c>
      <c r="B482" t="s">
        <v>7</v>
      </c>
      <c r="C482" s="22">
        <v>0.437114566148674</v>
      </c>
      <c r="D482" s="23">
        <v>0.73461277197251895</v>
      </c>
      <c r="E482" s="5">
        <v>0.82878536410952397</v>
      </c>
      <c r="F482" s="5">
        <v>8.6266223435803202E-2</v>
      </c>
      <c r="G482" s="5">
        <v>1.79537709149143E-3</v>
      </c>
      <c r="H482" s="6">
        <v>25.0207679427524</v>
      </c>
      <c r="I482" s="7">
        <v>-0.36725096021730902</v>
      </c>
      <c r="J482" s="7">
        <v>1.88997180810345</v>
      </c>
      <c r="K482" s="7">
        <v>-2.03451960941999</v>
      </c>
      <c r="L482" s="7">
        <v>11.834296162579699</v>
      </c>
      <c r="M482" s="7">
        <v>15.2209913895926</v>
      </c>
      <c r="N482" s="8">
        <v>84.266393465757503</v>
      </c>
      <c r="O482" s="9">
        <v>87.174428312424197</v>
      </c>
      <c r="P482" s="9">
        <v>96.672395520909006</v>
      </c>
      <c r="Q482" s="9">
        <v>85.014691867272703</v>
      </c>
      <c r="R482" s="9">
        <v>84.427995952142794</v>
      </c>
      <c r="S482" s="9">
        <v>90.816789419999907</v>
      </c>
      <c r="T482" s="9">
        <v>66.925336288750003</v>
      </c>
      <c r="U482" s="9">
        <v>83.769933986249995</v>
      </c>
      <c r="V482" s="10">
        <v>86.046399686428501</v>
      </c>
      <c r="W482" s="11">
        <v>89.4471982114285</v>
      </c>
      <c r="X482" s="11">
        <v>82.954809934736801</v>
      </c>
      <c r="Y482" s="11">
        <v>85.499755755263095</v>
      </c>
      <c r="Z482" s="5">
        <v>97.789624470000007</v>
      </c>
      <c r="AA482" s="5">
        <v>80.604064570000006</v>
      </c>
      <c r="AB482" s="5">
        <v>95.741371396666594</v>
      </c>
      <c r="AC482" s="5">
        <v>88.690214615000002</v>
      </c>
      <c r="AD482" s="5">
        <v>93.470206942499999</v>
      </c>
      <c r="AE482" s="5">
        <v>98.972522897499999</v>
      </c>
      <c r="AF482" s="5">
        <v>80.811111555999901</v>
      </c>
      <c r="AG482" s="5">
        <v>87.554496029000006</v>
      </c>
      <c r="AH482" s="5">
        <v>68.364129098000006</v>
      </c>
      <c r="AI482" s="5">
        <v>90.670072103999999</v>
      </c>
      <c r="AJ482" s="5">
        <v>64.527348273333303</v>
      </c>
      <c r="AK482" s="5">
        <v>72.269703789999994</v>
      </c>
    </row>
    <row r="483" spans="1:37" x14ac:dyDescent="0.35">
      <c r="A483" t="s">
        <v>504</v>
      </c>
      <c r="B483" t="s">
        <v>20</v>
      </c>
      <c r="C483" s="22">
        <v>0.55586513170825902</v>
      </c>
      <c r="D483" s="23">
        <v>0.75034467327580301</v>
      </c>
      <c r="E483" s="5">
        <v>0.23168108842135099</v>
      </c>
      <c r="F483" s="5">
        <v>4.19325112664786E-3</v>
      </c>
      <c r="G483" s="24">
        <v>7.0379538340741401E-3</v>
      </c>
      <c r="H483" s="6">
        <v>41.588173561925899</v>
      </c>
      <c r="I483" s="7">
        <v>-0.79906045779095003</v>
      </c>
      <c r="J483" s="7">
        <v>-2.41197022286631</v>
      </c>
      <c r="K483" s="7">
        <v>7.2825922181029599</v>
      </c>
      <c r="L483" s="7">
        <v>16.8658594078471</v>
      </c>
      <c r="M483" s="7">
        <v>17.4397219359758</v>
      </c>
      <c r="N483" s="8">
        <v>62.835476779090897</v>
      </c>
      <c r="O483" s="9">
        <v>67.001600605757503</v>
      </c>
      <c r="P483" s="9">
        <v>68.144909222727193</v>
      </c>
      <c r="Q483" s="9">
        <v>61.467422541818102</v>
      </c>
      <c r="R483" s="9">
        <v>63.976777089285697</v>
      </c>
      <c r="S483" s="9">
        <v>70.6203629207142</v>
      </c>
      <c r="T483" s="9">
        <v>53.537731626249901</v>
      </c>
      <c r="U483" s="9">
        <v>68.278261392499999</v>
      </c>
      <c r="V483" s="10">
        <v>68.524915242142797</v>
      </c>
      <c r="W483" s="11">
        <v>66.593783323571401</v>
      </c>
      <c r="X483" s="11">
        <v>58.643258964210503</v>
      </c>
      <c r="Y483" s="11">
        <v>67.302097550526298</v>
      </c>
      <c r="Z483" s="5">
        <v>75.060365395999995</v>
      </c>
      <c r="AA483" s="5">
        <v>56.622815402000001</v>
      </c>
      <c r="AB483" s="5">
        <v>62.382029078333296</v>
      </c>
      <c r="AC483" s="5">
        <v>65.504595158333302</v>
      </c>
      <c r="AD483" s="5">
        <v>75.960029055000007</v>
      </c>
      <c r="AE483" s="5">
        <v>79.632890257499994</v>
      </c>
      <c r="AF483" s="5">
        <v>59.183476302999999</v>
      </c>
      <c r="AG483" s="5">
        <v>67.015351985999999</v>
      </c>
      <c r="AH483" s="5">
        <v>56.041374038000001</v>
      </c>
      <c r="AI483" s="5">
        <v>66.133465697999995</v>
      </c>
      <c r="AJ483" s="5">
        <v>49.364994273333302</v>
      </c>
      <c r="AK483" s="5">
        <v>71.852920883333297</v>
      </c>
    </row>
    <row r="484" spans="1:37" x14ac:dyDescent="0.35">
      <c r="A484" t="s">
        <v>33</v>
      </c>
      <c r="B484" t="s">
        <v>26</v>
      </c>
      <c r="C484" s="22">
        <v>0.52206791156562904</v>
      </c>
      <c r="D484" s="23">
        <v>0.75705578705638799</v>
      </c>
      <c r="E484" s="5">
        <v>0.69097160945078495</v>
      </c>
      <c r="F484" s="5">
        <v>2.7859533042100301E-2</v>
      </c>
      <c r="G484" s="24">
        <v>2.3395337430079201E-5</v>
      </c>
      <c r="H484" s="6">
        <v>44.608086060141403</v>
      </c>
      <c r="I484" s="7">
        <v>-0.554929617663797</v>
      </c>
      <c r="J484" s="7">
        <v>1.84810298441154</v>
      </c>
      <c r="K484" s="7">
        <v>3.1117646338226899</v>
      </c>
      <c r="L484" s="7">
        <v>14.5779826261849</v>
      </c>
      <c r="M484" s="7">
        <v>26.9183388001338</v>
      </c>
      <c r="N484" s="8">
        <v>90.336365748484795</v>
      </c>
      <c r="O484" s="9">
        <v>99.345682051818102</v>
      </c>
      <c r="P484" s="9">
        <v>98.735470445454496</v>
      </c>
      <c r="Q484" s="9">
        <v>92.5041310863636</v>
      </c>
      <c r="R484" s="9">
        <v>91.319242804285693</v>
      </c>
      <c r="S484" s="9">
        <v>100.357588419999</v>
      </c>
      <c r="T484" s="9">
        <v>77.067561942499907</v>
      </c>
      <c r="U484" s="9">
        <v>106.981978485</v>
      </c>
      <c r="V484" s="10">
        <v>88.886013177857095</v>
      </c>
      <c r="W484" s="11">
        <v>100.90689574785701</v>
      </c>
      <c r="X484" s="11">
        <v>91.405046589999998</v>
      </c>
      <c r="Y484" s="11">
        <v>98.195314065263105</v>
      </c>
      <c r="Z484" s="5">
        <v>100.772007856</v>
      </c>
      <c r="AA484" s="5">
        <v>84.418065698000007</v>
      </c>
      <c r="AB484" s="5">
        <v>97.038355936666605</v>
      </c>
      <c r="AC484" s="5">
        <v>99.242518910000001</v>
      </c>
      <c r="AD484" s="5">
        <v>85.64166754</v>
      </c>
      <c r="AE484" s="5">
        <v>103.72778628</v>
      </c>
      <c r="AF484" s="5">
        <v>93.590272909999996</v>
      </c>
      <c r="AG484" s="5">
        <v>99.009509276000003</v>
      </c>
      <c r="AH484" s="5">
        <v>79.595495009999993</v>
      </c>
      <c r="AI484" s="5">
        <v>115.13901337199999</v>
      </c>
      <c r="AJ484" s="5">
        <v>72.854340163333305</v>
      </c>
      <c r="AK484" s="5">
        <v>93.386920340000003</v>
      </c>
    </row>
    <row r="485" spans="1:37" x14ac:dyDescent="0.35">
      <c r="A485" t="s">
        <v>177</v>
      </c>
      <c r="B485" t="s">
        <v>20</v>
      </c>
      <c r="C485" s="22">
        <v>0.54976754333432598</v>
      </c>
      <c r="D485" s="23">
        <v>0.76015098714375695</v>
      </c>
      <c r="E485" s="5">
        <v>0.27990081213920698</v>
      </c>
      <c r="F485" s="24">
        <v>6.12496551051675E-3</v>
      </c>
      <c r="G485" s="5">
        <v>1.03816141513849E-2</v>
      </c>
      <c r="H485" s="6">
        <v>38.826057793830998</v>
      </c>
      <c r="I485" s="7">
        <v>-0.80467002500851503</v>
      </c>
      <c r="J485" s="7">
        <v>-2.3229507864678598</v>
      </c>
      <c r="K485" s="7">
        <v>6.5690086560141099</v>
      </c>
      <c r="L485" s="7">
        <v>15.792669749854401</v>
      </c>
      <c r="M485" s="7">
        <v>16.464379387962499</v>
      </c>
      <c r="N485" s="8">
        <v>57.219111919090899</v>
      </c>
      <c r="O485" s="9">
        <v>61.898125973030297</v>
      </c>
      <c r="P485" s="9">
        <v>63.236020831818102</v>
      </c>
      <c r="Q485" s="9">
        <v>56.691070096363603</v>
      </c>
      <c r="R485" s="9">
        <v>58.081048920714203</v>
      </c>
      <c r="S485" s="9">
        <v>65.299997152142794</v>
      </c>
      <c r="T485" s="9">
        <v>47.437472411249999</v>
      </c>
      <c r="U485" s="9">
        <v>63.104553240000001</v>
      </c>
      <c r="V485" s="10">
        <v>62.8511420464285</v>
      </c>
      <c r="W485" s="11">
        <v>61.518220384285698</v>
      </c>
      <c r="X485" s="11">
        <v>53.0691949831579</v>
      </c>
      <c r="Y485" s="11">
        <v>62.178056406842103</v>
      </c>
      <c r="Z485" s="5">
        <v>70.449765803999995</v>
      </c>
      <c r="AA485" s="5">
        <v>52.545424905999901</v>
      </c>
      <c r="AB485" s="5">
        <v>57.224566688333297</v>
      </c>
      <c r="AC485" s="5">
        <v>60.145774421666601</v>
      </c>
      <c r="AD485" s="5">
        <v>70.266319409999994</v>
      </c>
      <c r="AE485" s="5">
        <v>74.461484582499907</v>
      </c>
      <c r="AF485" s="5">
        <v>53.206940725000003</v>
      </c>
      <c r="AG485" s="5">
        <v>61.6354021799999</v>
      </c>
      <c r="AH485" s="5">
        <v>49.320376398000001</v>
      </c>
      <c r="AI485" s="5">
        <v>60.136404503999998</v>
      </c>
      <c r="AJ485" s="5">
        <v>44.299299099999899</v>
      </c>
      <c r="AK485" s="5">
        <v>68.051467799999998</v>
      </c>
    </row>
    <row r="486" spans="1:37" x14ac:dyDescent="0.35">
      <c r="A486" t="s">
        <v>59</v>
      </c>
      <c r="B486" t="s">
        <v>23</v>
      </c>
      <c r="C486" s="22">
        <v>0.55644396510111105</v>
      </c>
      <c r="D486" s="23">
        <v>0.76252664377610702</v>
      </c>
      <c r="E486" s="5">
        <v>4.2785982139688997E-2</v>
      </c>
      <c r="F486" s="5">
        <v>1.4202005198288199E-3</v>
      </c>
      <c r="G486" s="5">
        <v>1.7552026771605299E-4</v>
      </c>
      <c r="H486" s="6">
        <v>-14.2918411287975</v>
      </c>
      <c r="I486" s="7">
        <v>-1.08337362531792</v>
      </c>
      <c r="J486" s="7">
        <v>-0.34247190191834298</v>
      </c>
      <c r="K486" s="7">
        <v>-4.8431268439629704</v>
      </c>
      <c r="L486" s="7">
        <v>-5.4316420152951803</v>
      </c>
      <c r="M486" s="7">
        <v>-4.0170722695394403</v>
      </c>
      <c r="N486" s="8">
        <v>-16.284873838181799</v>
      </c>
      <c r="O486" s="9">
        <v>-17.971947561515101</v>
      </c>
      <c r="P486" s="9">
        <v>-19.0577812863636</v>
      </c>
      <c r="Q486" s="9">
        <v>-17.701720702727201</v>
      </c>
      <c r="R486" s="9">
        <v>-16.436349806428499</v>
      </c>
      <c r="S486" s="9">
        <v>-18.450974188571401</v>
      </c>
      <c r="T486" s="9">
        <v>-12.207043152499899</v>
      </c>
      <c r="U486" s="9">
        <v>-17.505212895</v>
      </c>
      <c r="V486" s="10">
        <v>-15.9023674521428</v>
      </c>
      <c r="W486" s="11">
        <v>-18.02472955</v>
      </c>
      <c r="X486" s="11">
        <v>-16.5667206489473</v>
      </c>
      <c r="Y486" s="11">
        <v>-17.933055569999901</v>
      </c>
      <c r="Z486" s="5">
        <v>-19.651094403999998</v>
      </c>
      <c r="AA486" s="5">
        <v>-16.309214092000001</v>
      </c>
      <c r="AB486" s="5">
        <v>-18.563353688333301</v>
      </c>
      <c r="AC486" s="5">
        <v>-18.862142878333302</v>
      </c>
      <c r="AD486" s="5">
        <v>-16.461006747500001</v>
      </c>
      <c r="AE486" s="5">
        <v>-19.351975934999999</v>
      </c>
      <c r="AF486" s="5">
        <v>-16.426487029999901</v>
      </c>
      <c r="AG486" s="5">
        <v>-18.090573490000001</v>
      </c>
      <c r="AH486" s="5">
        <v>-11.706729063999999</v>
      </c>
      <c r="AI486" s="5">
        <v>-18.678447899999998</v>
      </c>
      <c r="AJ486" s="5">
        <v>-13.040899966666601</v>
      </c>
      <c r="AK486" s="5">
        <v>-15.549821219999901</v>
      </c>
    </row>
    <row r="487" spans="1:37" x14ac:dyDescent="0.35">
      <c r="A487" t="s">
        <v>439</v>
      </c>
      <c r="B487" t="s">
        <v>48</v>
      </c>
      <c r="C487" s="22">
        <v>0.42004766119369602</v>
      </c>
      <c r="D487" s="23">
        <v>0.766820507536084</v>
      </c>
      <c r="E487" s="5">
        <v>0.67122124182078302</v>
      </c>
      <c r="F487" s="24">
        <v>3.2579577843925803E-2</v>
      </c>
      <c r="G487" s="24">
        <v>3.0930368338240302E-3</v>
      </c>
      <c r="H487" s="6">
        <v>-9.7147775989006195</v>
      </c>
      <c r="I487" s="7">
        <v>-0.57199387110097599</v>
      </c>
      <c r="J487" s="7">
        <v>-0.55446464113299199</v>
      </c>
      <c r="K487" s="7">
        <v>-0.98885099850858904</v>
      </c>
      <c r="L487" s="7">
        <v>-3.8399561468298602</v>
      </c>
      <c r="M487" s="7">
        <v>-4.8859704535621802</v>
      </c>
      <c r="N487" s="8">
        <v>-21.867181719696902</v>
      </c>
      <c r="O487" s="9">
        <v>-22.452459810121201</v>
      </c>
      <c r="P487" s="9">
        <v>-25.097435294545399</v>
      </c>
      <c r="Q487" s="9">
        <v>-21.697514105454498</v>
      </c>
      <c r="R487" s="9">
        <v>-21.763489352142798</v>
      </c>
      <c r="S487" s="9">
        <v>-23.0280590435714</v>
      </c>
      <c r="T487" s="9">
        <v>-17.607044697499902</v>
      </c>
      <c r="U487" s="9">
        <v>-22.483211495500001</v>
      </c>
      <c r="V487" s="10">
        <v>-22.416367445714201</v>
      </c>
      <c r="W487" s="11">
        <v>-23.0588657407142</v>
      </c>
      <c r="X487" s="11">
        <v>-21.4625185531578</v>
      </c>
      <c r="Y487" s="11">
        <v>-22.005634387578901</v>
      </c>
      <c r="Z487" s="5">
        <v>-25.926682333999999</v>
      </c>
      <c r="AA487" s="5">
        <v>-19.797543422</v>
      </c>
      <c r="AB487" s="5">
        <v>-24.406396095000002</v>
      </c>
      <c r="AC487" s="5">
        <v>-23.2808230083333</v>
      </c>
      <c r="AD487" s="5">
        <v>-23.7408773525</v>
      </c>
      <c r="AE487" s="5">
        <v>-24.996986575000001</v>
      </c>
      <c r="AF487" s="5">
        <v>-20.972534152000001</v>
      </c>
      <c r="AG487" s="5">
        <v>-22.240488031000002</v>
      </c>
      <c r="AH487" s="5">
        <v>-17.846444632000001</v>
      </c>
      <c r="AI487" s="5">
        <v>-24.769691391999999</v>
      </c>
      <c r="AJ487" s="5">
        <v>-17.208044806666599</v>
      </c>
      <c r="AK487" s="5">
        <v>-18.672411667999999</v>
      </c>
    </row>
    <row r="488" spans="1:37" x14ac:dyDescent="0.35">
      <c r="A488" t="s">
        <v>109</v>
      </c>
      <c r="B488" t="s">
        <v>7</v>
      </c>
      <c r="C488" s="22">
        <v>0.382619095139618</v>
      </c>
      <c r="D488" s="23">
        <v>0.76823751489802505</v>
      </c>
      <c r="E488" s="5">
        <v>0.94749994873910504</v>
      </c>
      <c r="F488" s="5">
        <v>0.101758425562576</v>
      </c>
      <c r="G488" s="5">
        <v>0.38729067455757199</v>
      </c>
      <c r="H488" s="6">
        <v>3.6664109295844201</v>
      </c>
      <c r="I488" s="7">
        <v>-0.63152623838452204</v>
      </c>
      <c r="J488" s="7">
        <v>-0.60199524935134896</v>
      </c>
      <c r="K488" s="7">
        <v>-0.122103263274395</v>
      </c>
      <c r="L488" s="7">
        <v>2.1650715702266501</v>
      </c>
      <c r="M488" s="7">
        <v>1.6234426226321499</v>
      </c>
      <c r="N488" s="8">
        <v>5.0023402089696898</v>
      </c>
      <c r="O488" s="9">
        <v>6.5256260910605999</v>
      </c>
      <c r="P488" s="9">
        <v>8.8663009820909</v>
      </c>
      <c r="Q488" s="9">
        <v>6.5376727365454501</v>
      </c>
      <c r="R488" s="9">
        <v>4.6567503416428497</v>
      </c>
      <c r="S488" s="9">
        <v>7.37537417242857</v>
      </c>
      <c r="T488" s="9">
        <v>0.29417641374999898</v>
      </c>
      <c r="U488" s="9">
        <v>5.0220028111249997</v>
      </c>
      <c r="V488" s="10">
        <v>5.7887939399999997</v>
      </c>
      <c r="W488" s="11">
        <v>6.3522188640714203</v>
      </c>
      <c r="X488" s="11">
        <v>4.4228479861052596</v>
      </c>
      <c r="Y488" s="11">
        <v>6.6533998372631498</v>
      </c>
      <c r="Z488" s="5">
        <v>9.5723182090000005</v>
      </c>
      <c r="AA488" s="5">
        <v>5.6224433327999996</v>
      </c>
      <c r="AB488" s="5">
        <v>8.2779532929999995</v>
      </c>
      <c r="AC488" s="5">
        <v>7.3003639063333301</v>
      </c>
      <c r="AD488" s="5">
        <v>8.0809295687499993</v>
      </c>
      <c r="AE488" s="5">
        <v>10.437647471749999</v>
      </c>
      <c r="AF488" s="5">
        <v>3.2870786507999998</v>
      </c>
      <c r="AG488" s="5">
        <v>6.1504648526999999</v>
      </c>
      <c r="AH488" s="5">
        <v>0.17156116799999899</v>
      </c>
      <c r="AI488" s="5">
        <v>3.8136515091999899</v>
      </c>
      <c r="AJ488" s="5">
        <v>0.49853515666666598</v>
      </c>
      <c r="AK488" s="5">
        <v>7.03592164766666</v>
      </c>
    </row>
    <row r="489" spans="1:37" x14ac:dyDescent="0.35">
      <c r="A489" t="s">
        <v>116</v>
      </c>
      <c r="B489" t="s">
        <v>26</v>
      </c>
      <c r="C489" s="22">
        <v>0.36922975252705997</v>
      </c>
      <c r="D489" s="23">
        <v>0.77251010871262704</v>
      </c>
      <c r="E489" s="5">
        <v>0.87243589447332104</v>
      </c>
      <c r="F489" s="24">
        <v>0.15212158767365999</v>
      </c>
      <c r="G489" s="24">
        <v>1.2953343679375E-2</v>
      </c>
      <c r="H489" s="6">
        <v>8.8249997039596408</v>
      </c>
      <c r="I489" s="7">
        <v>-0.367089824290672</v>
      </c>
      <c r="J489" s="7">
        <v>0.76748509850129298</v>
      </c>
      <c r="K489" s="7">
        <v>-0.90637252850336703</v>
      </c>
      <c r="L489" s="7">
        <v>4.2156616554650697</v>
      </c>
      <c r="M489" s="7">
        <v>5.5157105769979298</v>
      </c>
      <c r="N489" s="8">
        <v>22.631801006363599</v>
      </c>
      <c r="O489" s="9">
        <v>26.297976896666601</v>
      </c>
      <c r="P489" s="9">
        <v>28.707465151818099</v>
      </c>
      <c r="Q489" s="9">
        <v>26.436730851818101</v>
      </c>
      <c r="R489" s="9">
        <v>21.8247704228571</v>
      </c>
      <c r="S489" s="9">
        <v>27.0730620992857</v>
      </c>
      <c r="T489" s="9">
        <v>15.6900663275</v>
      </c>
      <c r="U489" s="9">
        <v>24.75079110375</v>
      </c>
      <c r="V489" s="10">
        <v>23.451864242857098</v>
      </c>
      <c r="W489" s="11">
        <v>27.286075239999999</v>
      </c>
      <c r="X489" s="11">
        <v>22.027543884736801</v>
      </c>
      <c r="Y489" s="11">
        <v>25.569904433157799</v>
      </c>
      <c r="Z489" s="5">
        <v>30.124066008</v>
      </c>
      <c r="AA489" s="5">
        <v>25.244231589999998</v>
      </c>
      <c r="AB489" s="5">
        <v>27.526964438333302</v>
      </c>
      <c r="AC489" s="5">
        <v>27.4304802366666</v>
      </c>
      <c r="AD489" s="5">
        <v>23.835841317500002</v>
      </c>
      <c r="AE489" s="5">
        <v>30.055371209999901</v>
      </c>
      <c r="AF489" s="5">
        <v>21.020342065000001</v>
      </c>
      <c r="AG489" s="5">
        <v>25.880138455000001</v>
      </c>
      <c r="AH489" s="5">
        <v>16.472480818000001</v>
      </c>
      <c r="AI489" s="5">
        <v>27.112482113999999</v>
      </c>
      <c r="AJ489" s="5">
        <v>14.386042176666599</v>
      </c>
      <c r="AK489" s="5">
        <v>20.814639419999999</v>
      </c>
    </row>
    <row r="490" spans="1:37" x14ac:dyDescent="0.35">
      <c r="A490" t="s">
        <v>65</v>
      </c>
      <c r="B490" t="s">
        <v>66</v>
      </c>
      <c r="C490" s="22">
        <v>0.76058960326810898</v>
      </c>
      <c r="D490" s="23">
        <v>0.77474202595905495</v>
      </c>
      <c r="E490" s="5">
        <v>6.8796796210814103E-4</v>
      </c>
      <c r="F490" s="24">
        <v>1.87736149918713E-5</v>
      </c>
      <c r="G490" s="5">
        <v>2.2844090464809401E-4</v>
      </c>
      <c r="H490" s="6">
        <v>23.3786492196712</v>
      </c>
      <c r="I490" s="7">
        <v>-1.08007049505632</v>
      </c>
      <c r="J490" s="7">
        <v>0.61618336704332199</v>
      </c>
      <c r="K490" s="7">
        <v>8.3939221346062496</v>
      </c>
      <c r="L490" s="7">
        <v>7.4310599830244302</v>
      </c>
      <c r="M490" s="7">
        <v>7.5536671020405501</v>
      </c>
      <c r="N490" s="8">
        <v>26.9185452057575</v>
      </c>
      <c r="O490" s="9">
        <v>29.266416075757501</v>
      </c>
      <c r="P490" s="9">
        <v>32.327140469090899</v>
      </c>
      <c r="Q490" s="9">
        <v>29.4642045618181</v>
      </c>
      <c r="R490" s="9">
        <v>24.898958872142799</v>
      </c>
      <c r="S490" s="9">
        <v>28.992089629999999</v>
      </c>
      <c r="T490" s="9">
        <v>23.016002802500001</v>
      </c>
      <c r="U490" s="9">
        <v>29.474528187499999</v>
      </c>
      <c r="V490" s="10">
        <v>24.744350890714198</v>
      </c>
      <c r="W490" s="11">
        <v>29.832267740714201</v>
      </c>
      <c r="X490" s="11">
        <v>28.520583122105201</v>
      </c>
      <c r="Y490" s="11">
        <v>28.849472743684199</v>
      </c>
      <c r="Z490" s="5">
        <v>32.152513612</v>
      </c>
      <c r="AA490" s="5">
        <v>27.631393106000001</v>
      </c>
      <c r="AB490" s="5">
        <v>32.472662849999999</v>
      </c>
      <c r="AC490" s="5">
        <v>30.991547441666601</v>
      </c>
      <c r="AD490" s="5">
        <v>21.09451859</v>
      </c>
      <c r="AE490" s="5">
        <v>28.857526757499901</v>
      </c>
      <c r="AF490" s="5">
        <v>26.420734984999999</v>
      </c>
      <c r="AG490" s="5">
        <v>29.045914778999901</v>
      </c>
      <c r="AH490" s="5">
        <v>20.25605401</v>
      </c>
      <c r="AI490" s="5">
        <v>32.812935162000002</v>
      </c>
      <c r="AJ490" s="5">
        <v>27.615917456666601</v>
      </c>
      <c r="AK490" s="5">
        <v>23.910516563333299</v>
      </c>
    </row>
    <row r="491" spans="1:37" x14ac:dyDescent="0.35">
      <c r="A491" t="s">
        <v>406</v>
      </c>
      <c r="B491" t="s">
        <v>48</v>
      </c>
      <c r="C491" s="22">
        <v>0.408251290178126</v>
      </c>
      <c r="D491" s="23">
        <v>0.77487293338901497</v>
      </c>
      <c r="E491" s="5">
        <v>0.90963810916133903</v>
      </c>
      <c r="F491" s="5">
        <v>3.37241170206527E-2</v>
      </c>
      <c r="G491" s="24">
        <v>2.3724509363411202E-2</v>
      </c>
      <c r="H491" s="6">
        <v>14.906073443440199</v>
      </c>
      <c r="I491" s="7">
        <v>-0.55501244938301197</v>
      </c>
      <c r="J491" s="7">
        <v>1.1599069672842199</v>
      </c>
      <c r="K491" s="7">
        <v>0.45022076439146502</v>
      </c>
      <c r="L491" s="7">
        <v>6.76695629472606</v>
      </c>
      <c r="M491" s="7">
        <v>7.68889638432272</v>
      </c>
      <c r="N491" s="8">
        <v>27.510663804666599</v>
      </c>
      <c r="O491" s="9">
        <v>32.524936501818097</v>
      </c>
      <c r="P491" s="9">
        <v>33.9709928936363</v>
      </c>
      <c r="Q491" s="9">
        <v>31.000193567272699</v>
      </c>
      <c r="R491" s="9">
        <v>28.0636475871428</v>
      </c>
      <c r="S491" s="9">
        <v>34.492405529999999</v>
      </c>
      <c r="T491" s="9">
        <v>17.659989688</v>
      </c>
      <c r="U491" s="9">
        <v>31.178387237499901</v>
      </c>
      <c r="V491" s="10">
        <v>30.021814235999901</v>
      </c>
      <c r="W491" s="11">
        <v>34.265557630000004</v>
      </c>
      <c r="X491" s="11">
        <v>25.660342434210499</v>
      </c>
      <c r="Y491" s="11">
        <v>31.242373565263101</v>
      </c>
      <c r="Z491" s="5">
        <v>37.088177727999998</v>
      </c>
      <c r="AA491" s="5">
        <v>29.988897282</v>
      </c>
      <c r="AB491" s="5">
        <v>31.373338865000001</v>
      </c>
      <c r="AC491" s="5">
        <v>31.842940471666601</v>
      </c>
      <c r="AD491" s="5">
        <v>36.790634169999997</v>
      </c>
      <c r="AE491" s="5">
        <v>42.1539493075</v>
      </c>
      <c r="AF491" s="5">
        <v>24.572852953999998</v>
      </c>
      <c r="AG491" s="5">
        <v>31.427788018999902</v>
      </c>
      <c r="AH491" s="5">
        <v>17.540394796799902</v>
      </c>
      <c r="AI491" s="5">
        <v>32.231504635999997</v>
      </c>
      <c r="AJ491" s="5">
        <v>17.8593145066666</v>
      </c>
      <c r="AK491" s="5">
        <v>29.423191573333298</v>
      </c>
    </row>
    <row r="492" spans="1:37" x14ac:dyDescent="0.35">
      <c r="A492" t="s">
        <v>445</v>
      </c>
      <c r="B492" t="s">
        <v>14</v>
      </c>
      <c r="C492" s="22">
        <v>0.34328679309147703</v>
      </c>
      <c r="D492" s="23">
        <v>0.78796053705681501</v>
      </c>
      <c r="E492" s="5">
        <v>0.12104215182103099</v>
      </c>
      <c r="F492" s="5">
        <v>0.462094449840316</v>
      </c>
      <c r="G492" s="5">
        <v>1.34721706397768E-2</v>
      </c>
      <c r="H492" s="6">
        <v>5.5536219732569698</v>
      </c>
      <c r="I492" s="7">
        <v>-0.50262114170513295</v>
      </c>
      <c r="J492" s="7">
        <v>-0.34087742259662601</v>
      </c>
      <c r="K492" s="7">
        <v>1.52277141805065</v>
      </c>
      <c r="L492" s="7">
        <v>0.96872310057023803</v>
      </c>
      <c r="M492" s="7">
        <v>3.0621274546360802</v>
      </c>
      <c r="N492" s="8">
        <v>16.7265742752727</v>
      </c>
      <c r="O492" s="9">
        <v>15.389349563030301</v>
      </c>
      <c r="P492" s="9">
        <v>15.0126770071818</v>
      </c>
      <c r="Q492" s="9">
        <v>14.388437258090899</v>
      </c>
      <c r="R492" s="9">
        <v>18.4031098485714</v>
      </c>
      <c r="S492" s="9">
        <v>15.5782692900714</v>
      </c>
      <c r="T492" s="9">
        <v>16.149245765625</v>
      </c>
      <c r="U492" s="9">
        <v>16.434994459999999</v>
      </c>
      <c r="V492" s="10">
        <v>17.199772927857101</v>
      </c>
      <c r="W492" s="11">
        <v>15.681789884285701</v>
      </c>
      <c r="X492" s="11">
        <v>16.377901583894701</v>
      </c>
      <c r="Y492" s="11">
        <v>15.1738672210526</v>
      </c>
      <c r="Z492" s="5">
        <v>17.097825237999999</v>
      </c>
      <c r="AA492" s="5">
        <v>15.119308608000001</v>
      </c>
      <c r="AB492" s="5">
        <v>13.275053481500001</v>
      </c>
      <c r="AC492" s="5">
        <v>13.7793777998333</v>
      </c>
      <c r="AD492" s="5">
        <v>17.244577682500001</v>
      </c>
      <c r="AE492" s="5">
        <v>14.564949815</v>
      </c>
      <c r="AF492" s="5">
        <v>18.866522714999999</v>
      </c>
      <c r="AG492" s="5">
        <v>15.983597080099999</v>
      </c>
      <c r="AH492" s="5">
        <v>17.265876813999999</v>
      </c>
      <c r="AI492" s="5">
        <v>17.137743215999901</v>
      </c>
      <c r="AJ492" s="5">
        <v>14.2881940183333</v>
      </c>
      <c r="AK492" s="5">
        <v>15.2637465333333</v>
      </c>
    </row>
    <row r="493" spans="1:37" x14ac:dyDescent="0.35">
      <c r="A493" t="s">
        <v>480</v>
      </c>
      <c r="B493" t="s">
        <v>10</v>
      </c>
      <c r="C493" s="22">
        <v>0.62397101061186899</v>
      </c>
      <c r="D493" s="23">
        <v>0.791638155539795</v>
      </c>
      <c r="E493" s="5">
        <v>6.93361356733843E-2</v>
      </c>
      <c r="F493" s="5">
        <v>0.280446164880507</v>
      </c>
      <c r="G493" s="5">
        <v>5.5450870748713299E-2</v>
      </c>
      <c r="H493" s="6">
        <v>-1.9011355322286201</v>
      </c>
      <c r="I493" s="7">
        <v>-1.4314603255337299</v>
      </c>
      <c r="J493" s="7">
        <v>0.48827251222991802</v>
      </c>
      <c r="K493" s="7">
        <v>3.3742494587563598</v>
      </c>
      <c r="L493" s="7">
        <v>-1.5377192831928701</v>
      </c>
      <c r="M493" s="7">
        <v>-3.73766570779211</v>
      </c>
      <c r="N493" s="8">
        <v>-3.7071689049696901</v>
      </c>
      <c r="O493" s="9">
        <v>-0.52821002996969701</v>
      </c>
      <c r="P493" s="9">
        <v>2.0287307765454501</v>
      </c>
      <c r="Q493" s="9">
        <v>0.81973913627272699</v>
      </c>
      <c r="R493" s="9">
        <v>-5.9821104519999997</v>
      </c>
      <c r="S493" s="9">
        <v>-0.71830506035714303</v>
      </c>
      <c r="T493" s="9">
        <v>-7.6128832597499896</v>
      </c>
      <c r="U493" s="9">
        <v>-2.048973830375</v>
      </c>
      <c r="V493" s="10">
        <v>-4.1932832984285699</v>
      </c>
      <c r="W493" s="11">
        <v>-0.17276752714285701</v>
      </c>
      <c r="X493" s="11">
        <v>-3.3489793518947302</v>
      </c>
      <c r="Y493" s="11">
        <v>-0.79011503205263101</v>
      </c>
      <c r="Z493" s="5">
        <v>1.8436803754</v>
      </c>
      <c r="AA493" s="5">
        <v>0.70170862419999902</v>
      </c>
      <c r="AB493" s="5">
        <v>2.1829394441666601</v>
      </c>
      <c r="AC493" s="5">
        <v>0.91809789633333305</v>
      </c>
      <c r="AD493" s="5">
        <v>-7.4541395967500002</v>
      </c>
      <c r="AE493" s="5">
        <v>9.4408759499999897E-2</v>
      </c>
      <c r="AF493" s="5">
        <v>-5.3932987940999997</v>
      </c>
      <c r="AG493" s="5">
        <v>-1.0433905882999901</v>
      </c>
      <c r="AH493" s="5">
        <v>-7.6215619335999998</v>
      </c>
      <c r="AI493" s="5">
        <v>-1.2609847078</v>
      </c>
      <c r="AJ493" s="5">
        <v>-7.5984188033333302</v>
      </c>
      <c r="AK493" s="5">
        <v>-3.3622890346666598</v>
      </c>
    </row>
    <row r="494" spans="1:37" x14ac:dyDescent="0.35">
      <c r="A494" t="s">
        <v>440</v>
      </c>
      <c r="B494" t="s">
        <v>48</v>
      </c>
      <c r="C494" s="22">
        <v>0.66261726315707603</v>
      </c>
      <c r="D494" s="23">
        <v>0.79219177740228197</v>
      </c>
      <c r="E494" s="5">
        <v>4.9064522696402298E-3</v>
      </c>
      <c r="F494" s="24">
        <v>6.6337772803026201E-5</v>
      </c>
      <c r="G494" s="5">
        <v>8.1727769498193695E-4</v>
      </c>
      <c r="H494" s="6">
        <v>39.401277907421999</v>
      </c>
      <c r="I494" s="7">
        <v>-1.5536645310521799</v>
      </c>
      <c r="J494" s="7">
        <v>0.67710114582777203</v>
      </c>
      <c r="K494" s="7">
        <v>18.349834039858099</v>
      </c>
      <c r="L494" s="7">
        <v>13.2189445004951</v>
      </c>
      <c r="M494" s="7">
        <v>7.8324993670687197</v>
      </c>
      <c r="N494" s="8">
        <v>31.347977837878702</v>
      </c>
      <c r="O494" s="9">
        <v>35.955705622727201</v>
      </c>
      <c r="P494" s="9">
        <v>39.987028161818102</v>
      </c>
      <c r="Q494" s="9">
        <v>35.919485999999999</v>
      </c>
      <c r="R494" s="9">
        <v>29.9845503664285</v>
      </c>
      <c r="S494" s="9">
        <v>36.212297860714202</v>
      </c>
      <c r="T494" s="9">
        <v>21.855281717499999</v>
      </c>
      <c r="U494" s="9">
        <v>35.556471187499902</v>
      </c>
      <c r="V494" s="10">
        <v>30.005472502857099</v>
      </c>
      <c r="W494" s="11">
        <v>36.593087836428502</v>
      </c>
      <c r="X494" s="11">
        <v>32.337192295263101</v>
      </c>
      <c r="Y494" s="11">
        <v>35.486055570526297</v>
      </c>
      <c r="Z494" s="5">
        <v>39.5570155939999</v>
      </c>
      <c r="AA494" s="5">
        <v>33.1249810099999</v>
      </c>
      <c r="AB494" s="5">
        <v>40.345371968333303</v>
      </c>
      <c r="AC494" s="5">
        <v>38.248240158333303</v>
      </c>
      <c r="AD494" s="5">
        <v>28.699533745</v>
      </c>
      <c r="AE494" s="5">
        <v>38.518802764999997</v>
      </c>
      <c r="AF494" s="5">
        <v>30.498557014999999</v>
      </c>
      <c r="AG494" s="5">
        <v>35.289695898999902</v>
      </c>
      <c r="AH494" s="5">
        <v>21.498680417999999</v>
      </c>
      <c r="AI494" s="5">
        <v>38.520622719999899</v>
      </c>
      <c r="AJ494" s="5">
        <v>22.449617216666599</v>
      </c>
      <c r="AK494" s="5">
        <v>30.6162186333333</v>
      </c>
    </row>
    <row r="495" spans="1:37" x14ac:dyDescent="0.35">
      <c r="A495" t="s">
        <v>212</v>
      </c>
      <c r="B495" t="s">
        <v>16</v>
      </c>
      <c r="C495" s="22">
        <v>0.40744090775099001</v>
      </c>
      <c r="D495" s="23">
        <v>0.79223127838740703</v>
      </c>
      <c r="E495" s="5">
        <v>0.25257675893461401</v>
      </c>
      <c r="F495" s="5">
        <v>1.9814716205933499E-2</v>
      </c>
      <c r="G495" s="5">
        <v>0.94645827193619803</v>
      </c>
      <c r="H495" s="6">
        <v>4.1333979127360099</v>
      </c>
      <c r="I495" s="7">
        <v>-0.81197590219580795</v>
      </c>
      <c r="J495" s="7">
        <v>0.43077967348513901</v>
      </c>
      <c r="K495" s="7">
        <v>1.6576300438211</v>
      </c>
      <c r="L495" s="7">
        <v>2.5738095705932902</v>
      </c>
      <c r="M495" s="7">
        <v>-9.8041701678378806E-2</v>
      </c>
      <c r="N495" s="8">
        <v>3.5088606090302998</v>
      </c>
      <c r="O495" s="9">
        <v>6.5965981505151499</v>
      </c>
      <c r="P495" s="9">
        <v>6.5045135696363596</v>
      </c>
      <c r="Q495" s="9">
        <v>7.2098421946363596</v>
      </c>
      <c r="R495" s="9">
        <v>3.2037525808571399</v>
      </c>
      <c r="S495" s="9">
        <v>7.4326700786428503</v>
      </c>
      <c r="T495" s="9">
        <v>-7.6223162499999997E-2</v>
      </c>
      <c r="U495" s="9">
        <v>4.2902617156250002</v>
      </c>
      <c r="V495" s="10">
        <v>3.4852006186428501</v>
      </c>
      <c r="W495" s="11">
        <v>6.5118492877142797</v>
      </c>
      <c r="X495" s="11">
        <v>3.5262942861578899</v>
      </c>
      <c r="Y495" s="11">
        <v>6.6590446810000001</v>
      </c>
      <c r="Z495" s="5">
        <v>5.9956560656000004</v>
      </c>
      <c r="AA495" s="5">
        <v>4.7708371826000002</v>
      </c>
      <c r="AB495" s="5">
        <v>6.9285614896666603</v>
      </c>
      <c r="AC495" s="5">
        <v>9.2423463713333298</v>
      </c>
      <c r="AD495" s="5">
        <v>4.5101198474999897</v>
      </c>
      <c r="AE495" s="5">
        <v>9.9420205019999894</v>
      </c>
      <c r="AF495" s="5">
        <v>2.6812056742000001</v>
      </c>
      <c r="AG495" s="5">
        <v>6.4289299092999999</v>
      </c>
      <c r="AH495" s="5">
        <v>0.1548097886</v>
      </c>
      <c r="AI495" s="5">
        <v>5.5087244213999904</v>
      </c>
      <c r="AJ495" s="5">
        <v>-0.46127808099999901</v>
      </c>
      <c r="AK495" s="5">
        <v>2.25949053933333</v>
      </c>
    </row>
    <row r="496" spans="1:37" x14ac:dyDescent="0.35">
      <c r="A496" t="s">
        <v>462</v>
      </c>
      <c r="B496" t="s">
        <v>10</v>
      </c>
      <c r="C496" s="22">
        <v>0.51089727588232303</v>
      </c>
      <c r="D496" s="23">
        <v>0.79479408898341597</v>
      </c>
      <c r="E496" s="5">
        <v>0.24671088927381901</v>
      </c>
      <c r="F496" s="5">
        <v>7.71792516616987E-3</v>
      </c>
      <c r="G496" s="5">
        <v>0.36386887249730399</v>
      </c>
      <c r="H496" s="6">
        <v>7.8575423424262203</v>
      </c>
      <c r="I496" s="7">
        <v>-0.88826630475744595</v>
      </c>
      <c r="J496" s="7">
        <v>-0.50616361134326304</v>
      </c>
      <c r="K496" s="7">
        <v>2.3157648904329799</v>
      </c>
      <c r="L496" s="7">
        <v>3.96611524939199</v>
      </c>
      <c r="M496" s="7">
        <v>1.5756622026012499</v>
      </c>
      <c r="N496" s="8">
        <v>10.075364669545401</v>
      </c>
      <c r="O496" s="9">
        <v>11.605058684484799</v>
      </c>
      <c r="P496" s="9">
        <v>13.929169982818101</v>
      </c>
      <c r="Q496" s="9">
        <v>11.499590497909001</v>
      </c>
      <c r="R496" s="9">
        <v>10.2740515396428</v>
      </c>
      <c r="S496" s="9">
        <v>12.8269971607857</v>
      </c>
      <c r="T496" s="9">
        <v>4.4286803411250002</v>
      </c>
      <c r="U496" s="9">
        <v>9.6116851074999996</v>
      </c>
      <c r="V496" s="10">
        <v>10.923235818499901</v>
      </c>
      <c r="W496" s="11">
        <v>11.094843408999999</v>
      </c>
      <c r="X496" s="11">
        <v>9.4506175071578902</v>
      </c>
      <c r="Y496" s="11">
        <v>11.9810067822105</v>
      </c>
      <c r="Z496" s="5">
        <v>14.375432120199999</v>
      </c>
      <c r="AA496" s="5">
        <v>10.170703563</v>
      </c>
      <c r="AB496" s="5">
        <v>13.5572848683333</v>
      </c>
      <c r="AC496" s="5">
        <v>12.606996277</v>
      </c>
      <c r="AD496" s="5">
        <v>13.672969545000001</v>
      </c>
      <c r="AE496" s="5">
        <v>13.894551459999899</v>
      </c>
      <c r="AF496" s="5">
        <v>8.9144843374999994</v>
      </c>
      <c r="AG496" s="5">
        <v>12.3999754411</v>
      </c>
      <c r="AH496" s="5">
        <v>5.2712525356000004</v>
      </c>
      <c r="AI496" s="5">
        <v>9.7792168141999998</v>
      </c>
      <c r="AJ496" s="5">
        <v>3.0243933503333298</v>
      </c>
      <c r="AK496" s="5">
        <v>9.3324655963333303</v>
      </c>
    </row>
    <row r="497" spans="1:37" x14ac:dyDescent="0.35">
      <c r="A497" t="s">
        <v>124</v>
      </c>
      <c r="B497" t="s">
        <v>20</v>
      </c>
      <c r="C497" s="22">
        <v>0.58612860437465697</v>
      </c>
      <c r="D497" s="23">
        <v>0.804934073207766</v>
      </c>
      <c r="E497" s="5">
        <v>0.809244054438502</v>
      </c>
      <c r="F497" s="24">
        <v>9.2052962200120603E-2</v>
      </c>
      <c r="G497" s="5">
        <v>0.34769694374680798</v>
      </c>
      <c r="H497" s="6">
        <v>0.672114188174466</v>
      </c>
      <c r="I497" s="7">
        <v>-0.77412661488660195</v>
      </c>
      <c r="J497" s="7">
        <v>0.336518940954664</v>
      </c>
      <c r="K497" s="7">
        <v>0.22622913055741001</v>
      </c>
      <c r="L497" s="7">
        <v>1.4955271200803</v>
      </c>
      <c r="M497" s="7">
        <v>-1.0496420624632401</v>
      </c>
      <c r="N497" s="8">
        <v>2.6223704553333298</v>
      </c>
      <c r="O497" s="9">
        <v>1.8626205705757499</v>
      </c>
      <c r="P497" s="9">
        <v>2.2142114785454501</v>
      </c>
      <c r="Q497" s="9">
        <v>1.55143791572727</v>
      </c>
      <c r="R497" s="9">
        <v>2.9462075767857101</v>
      </c>
      <c r="S497" s="9">
        <v>2.9292594557142801</v>
      </c>
      <c r="T497" s="9">
        <v>2.6168740858750001</v>
      </c>
      <c r="U497" s="9">
        <v>0.42387867200000001</v>
      </c>
      <c r="V497" s="10">
        <v>3.4895157703571398</v>
      </c>
      <c r="W497" s="11">
        <v>1.9300392843571399</v>
      </c>
      <c r="X497" s="11">
        <v>1.9834212758420999</v>
      </c>
      <c r="Y497" s="11">
        <v>1.81294362357894</v>
      </c>
      <c r="Z497" s="5">
        <v>2.3633198644000002</v>
      </c>
      <c r="AA497" s="5">
        <v>1.2246887946</v>
      </c>
      <c r="AB497" s="5">
        <v>2.08995449033333</v>
      </c>
      <c r="AC497" s="5">
        <v>1.82372885</v>
      </c>
      <c r="AD497" s="5">
        <v>5.5901730787500004</v>
      </c>
      <c r="AE497" s="5">
        <v>3.7321951794999899</v>
      </c>
      <c r="AF497" s="5">
        <v>1.8886213759999999</v>
      </c>
      <c r="AG497" s="5">
        <v>2.6080851661999902</v>
      </c>
      <c r="AH497" s="5">
        <v>2.9351858296</v>
      </c>
      <c r="AI497" s="5">
        <v>1.1936650579999999</v>
      </c>
      <c r="AJ497" s="5">
        <v>2.0863545129999999</v>
      </c>
      <c r="AK497" s="5">
        <v>-0.85909863799999897</v>
      </c>
    </row>
    <row r="498" spans="1:37" x14ac:dyDescent="0.35">
      <c r="A498" t="s">
        <v>242</v>
      </c>
      <c r="B498" t="s">
        <v>7</v>
      </c>
      <c r="C498" s="22">
        <v>0.512578534773794</v>
      </c>
      <c r="D498" s="23">
        <v>0.81159438382336402</v>
      </c>
      <c r="E498" s="5">
        <v>0.33464339807520299</v>
      </c>
      <c r="F498" s="5">
        <v>6.2156213945738998E-3</v>
      </c>
      <c r="G498" s="5">
        <v>8.4690868257553901E-3</v>
      </c>
      <c r="H498" s="6">
        <v>29.608718429222701</v>
      </c>
      <c r="I498" s="7">
        <v>-0.74844419743657498</v>
      </c>
      <c r="J498" s="7">
        <v>-1.3612306938785601</v>
      </c>
      <c r="K498" s="7">
        <v>4.6838751894278099</v>
      </c>
      <c r="L498" s="7">
        <v>12.079406439940101</v>
      </c>
      <c r="M498" s="7">
        <v>12.8454367998548</v>
      </c>
      <c r="N498" s="8">
        <v>46.694753418787798</v>
      </c>
      <c r="O498" s="9">
        <v>50.5774964775757</v>
      </c>
      <c r="P498" s="9">
        <v>52.475648426363598</v>
      </c>
      <c r="Q498" s="9">
        <v>46.874406249090903</v>
      </c>
      <c r="R498" s="9">
        <v>46.733502518571399</v>
      </c>
      <c r="S498" s="9">
        <v>53.0552855464285</v>
      </c>
      <c r="T498" s="9">
        <v>38.678211858749997</v>
      </c>
      <c r="U498" s="9">
        <v>51.333114671250001</v>
      </c>
      <c r="V498" s="10">
        <v>50.322598182142798</v>
      </c>
      <c r="W498" s="11">
        <v>50.618156858571403</v>
      </c>
      <c r="X498" s="11">
        <v>44.021604645789402</v>
      </c>
      <c r="Y498" s="11">
        <v>50.547536196842103</v>
      </c>
      <c r="Z498" s="5">
        <v>56.811159822</v>
      </c>
      <c r="AA498" s="5">
        <v>42.3723251219999</v>
      </c>
      <c r="AB498" s="5">
        <v>48.862722263333303</v>
      </c>
      <c r="AC498" s="5">
        <v>50.626140521666599</v>
      </c>
      <c r="AD498" s="5">
        <v>54.836573010000002</v>
      </c>
      <c r="AE498" s="5">
        <v>61.429514107499998</v>
      </c>
      <c r="AF498" s="5">
        <v>43.492274322</v>
      </c>
      <c r="AG498" s="5">
        <v>49.705594122000001</v>
      </c>
      <c r="AH498" s="5">
        <v>40.2228566799999</v>
      </c>
      <c r="AI498" s="5">
        <v>50.214902795999997</v>
      </c>
      <c r="AJ498" s="5">
        <v>36.103803823333301</v>
      </c>
      <c r="AK498" s="5">
        <v>53.196801129999997</v>
      </c>
    </row>
    <row r="499" spans="1:37" x14ac:dyDescent="0.35">
      <c r="A499" t="s">
        <v>460</v>
      </c>
      <c r="B499" t="s">
        <v>10</v>
      </c>
      <c r="C499" s="22">
        <v>0.34088041392702501</v>
      </c>
      <c r="D499" s="23">
        <v>0.81383134814809699</v>
      </c>
      <c r="E499" s="5">
        <v>0.72048428587263103</v>
      </c>
      <c r="F499" s="5">
        <v>0.15109967048947101</v>
      </c>
      <c r="G499" s="5">
        <v>0.118238708497602</v>
      </c>
      <c r="H499" s="6">
        <v>3.7241613573808499</v>
      </c>
      <c r="I499" s="7">
        <v>-0.493718140073797</v>
      </c>
      <c r="J499" s="7">
        <v>-0.43414451743135901</v>
      </c>
      <c r="K499" s="7">
        <v>-0.62042823478219</v>
      </c>
      <c r="L499" s="7">
        <v>1.7828369681528999</v>
      </c>
      <c r="M499" s="7">
        <v>2.56175262401013</v>
      </c>
      <c r="N499" s="8">
        <v>6.8449609598484802</v>
      </c>
      <c r="O499" s="9">
        <v>8.1760350056666606</v>
      </c>
      <c r="P499" s="9">
        <v>10.020293862090901</v>
      </c>
      <c r="Q499" s="9">
        <v>7.9794877190909004</v>
      </c>
      <c r="R499" s="9">
        <v>6.6855112994285699</v>
      </c>
      <c r="S499" s="9">
        <v>8.7677101300714195</v>
      </c>
      <c r="T499" s="9">
        <v>2.7579151249999998</v>
      </c>
      <c r="U499" s="9">
        <v>7.4108560570000002</v>
      </c>
      <c r="V499" s="10">
        <v>7.6308380040714203</v>
      </c>
      <c r="W499" s="11">
        <v>8.3560838273571392</v>
      </c>
      <c r="X499" s="11">
        <v>6.2658936641052598</v>
      </c>
      <c r="Y499" s="11">
        <v>8.0433674528420998</v>
      </c>
      <c r="Z499" s="5">
        <v>10.5277432718</v>
      </c>
      <c r="AA499" s="5">
        <v>7.6275490043999996</v>
      </c>
      <c r="AB499" s="5">
        <v>9.5974193539999995</v>
      </c>
      <c r="AC499" s="5">
        <v>8.2727699813333295</v>
      </c>
      <c r="AD499" s="5">
        <v>9.6830361362499993</v>
      </c>
      <c r="AE499" s="5">
        <v>11.3141706024999</v>
      </c>
      <c r="AF499" s="5">
        <v>5.4865013646999996</v>
      </c>
      <c r="AG499" s="5">
        <v>7.7491259411</v>
      </c>
      <c r="AH499" s="5">
        <v>3.0921742306</v>
      </c>
      <c r="AI499" s="5">
        <v>6.7181492301999999</v>
      </c>
      <c r="AJ499" s="5">
        <v>2.20081661566666</v>
      </c>
      <c r="AK499" s="5">
        <v>8.5653674350000006</v>
      </c>
    </row>
    <row r="500" spans="1:37" x14ac:dyDescent="0.35">
      <c r="A500" t="s">
        <v>60</v>
      </c>
      <c r="B500" t="s">
        <v>20</v>
      </c>
      <c r="C500" s="22">
        <v>0.69386044722300899</v>
      </c>
      <c r="D500" s="23">
        <v>0.81563883343821797</v>
      </c>
      <c r="E500" s="5">
        <v>6.2205542116603903E-3</v>
      </c>
      <c r="F500" s="5">
        <v>1.15440867488032E-3</v>
      </c>
      <c r="G500" s="5">
        <v>5.50132694123254E-2</v>
      </c>
      <c r="H500" s="6">
        <v>-5.8563622286378099</v>
      </c>
      <c r="I500" s="7">
        <v>-1.2716963773836401</v>
      </c>
      <c r="J500" s="7">
        <v>-0.16989893068241499</v>
      </c>
      <c r="K500" s="7">
        <v>-2.6397911921580102</v>
      </c>
      <c r="L500" s="7">
        <v>-1.89958479122344</v>
      </c>
      <c r="M500" s="7">
        <v>-1.3169862452563501</v>
      </c>
      <c r="N500" s="8">
        <v>-4.8989225915151504</v>
      </c>
      <c r="O500" s="9">
        <v>-6.6025052887272704</v>
      </c>
      <c r="P500" s="9">
        <v>-7.0328665126363603</v>
      </c>
      <c r="Q500" s="9">
        <v>-6.6625758533636299</v>
      </c>
      <c r="R500" s="9">
        <v>-4.7184893849999998</v>
      </c>
      <c r="S500" s="9">
        <v>-6.5224930988571401</v>
      </c>
      <c r="T500" s="9">
        <v>-2.2805078113749899</v>
      </c>
      <c r="U500" s="9">
        <v>-6.6599295946249999</v>
      </c>
      <c r="V500" s="10">
        <v>-4.9485768304285704</v>
      </c>
      <c r="W500" s="11">
        <v>-6.6376240721428497</v>
      </c>
      <c r="X500" s="11">
        <v>-4.8623352575789403</v>
      </c>
      <c r="Y500" s="11">
        <v>-6.5766282904210502</v>
      </c>
      <c r="Z500" s="5">
        <v>-8.1070491792000006</v>
      </c>
      <c r="AA500" s="5">
        <v>-6.3428102663999901</v>
      </c>
      <c r="AB500" s="5">
        <v>-6.1377142904999999</v>
      </c>
      <c r="AC500" s="5">
        <v>-6.9290471758333299</v>
      </c>
      <c r="AD500" s="5">
        <v>-4.1312630444999998</v>
      </c>
      <c r="AE500" s="5">
        <v>-7.2935404454999997</v>
      </c>
      <c r="AF500" s="5">
        <v>-4.9533799211999998</v>
      </c>
      <c r="AG500" s="5">
        <v>-6.2140741602</v>
      </c>
      <c r="AH500" s="5">
        <v>-2.4439555103999999</v>
      </c>
      <c r="AI500" s="5">
        <v>-6.4077047792000004</v>
      </c>
      <c r="AJ500" s="5">
        <v>-2.0080949796666601</v>
      </c>
      <c r="AK500" s="5">
        <v>-7.0803042869999997</v>
      </c>
    </row>
    <row r="501" spans="1:37" x14ac:dyDescent="0.35">
      <c r="A501" t="s">
        <v>329</v>
      </c>
      <c r="B501" t="s">
        <v>66</v>
      </c>
      <c r="C501" s="22">
        <v>0.54862321478980103</v>
      </c>
      <c r="D501" s="23">
        <v>0.82190073735522995</v>
      </c>
      <c r="E501" s="5">
        <v>0.27486866179741298</v>
      </c>
      <c r="F501" s="5">
        <v>6.00727257516634E-3</v>
      </c>
      <c r="G501" s="5">
        <v>5.0539448007396398E-3</v>
      </c>
      <c r="H501" s="6">
        <v>40.654303332898301</v>
      </c>
      <c r="I501" s="7">
        <v>-0.79654121567876701</v>
      </c>
      <c r="J501" s="7">
        <v>-1.69105422008426</v>
      </c>
      <c r="K501" s="7">
        <v>6.8066537541849801</v>
      </c>
      <c r="L501" s="7">
        <v>15.8620682588239</v>
      </c>
      <c r="M501" s="7">
        <v>17.985581319889501</v>
      </c>
      <c r="N501" s="8">
        <v>60.294653420303</v>
      </c>
      <c r="O501" s="9">
        <v>65.562751079393905</v>
      </c>
      <c r="P501" s="9">
        <v>67.367929844545401</v>
      </c>
      <c r="Q501" s="9">
        <v>60.398893186363601</v>
      </c>
      <c r="R501" s="9">
        <v>60.781751432857099</v>
      </c>
      <c r="S501" s="9">
        <v>68.399794498571396</v>
      </c>
      <c r="T501" s="9">
        <v>49.716476815</v>
      </c>
      <c r="U501" s="9">
        <v>67.698229698749998</v>
      </c>
      <c r="V501" s="10">
        <v>65.803746489999995</v>
      </c>
      <c r="W501" s="11">
        <v>65.737988549285703</v>
      </c>
      <c r="X501" s="11">
        <v>56.235321684736803</v>
      </c>
      <c r="Y501" s="11">
        <v>65.433628733157803</v>
      </c>
      <c r="Z501" s="5">
        <v>74.695425622000002</v>
      </c>
      <c r="AA501" s="5">
        <v>56.295819231999999</v>
      </c>
      <c r="AB501" s="5">
        <v>61.261683363333297</v>
      </c>
      <c r="AC501" s="5">
        <v>63.818121481666601</v>
      </c>
      <c r="AD501" s="5">
        <v>72.276824814999998</v>
      </c>
      <c r="AE501" s="5">
        <v>77.913327324999997</v>
      </c>
      <c r="AF501" s="5">
        <v>56.183722079999903</v>
      </c>
      <c r="AG501" s="5">
        <v>64.594381368000001</v>
      </c>
      <c r="AH501" s="5">
        <v>51.733604698000001</v>
      </c>
      <c r="AI501" s="5">
        <v>65.439886845999993</v>
      </c>
      <c r="AJ501" s="5">
        <v>46.354597009999999</v>
      </c>
      <c r="AK501" s="5">
        <v>71.462134453333306</v>
      </c>
    </row>
    <row r="502" spans="1:37" x14ac:dyDescent="0.35">
      <c r="A502" t="s">
        <v>479</v>
      </c>
      <c r="B502" t="s">
        <v>10</v>
      </c>
      <c r="C502" s="22">
        <v>0.62307719348191803</v>
      </c>
      <c r="D502" s="23">
        <v>0.82517800244763995</v>
      </c>
      <c r="E502" s="5">
        <v>0.50015657765866794</v>
      </c>
      <c r="F502" s="5">
        <v>7.3801089386337199E-2</v>
      </c>
      <c r="G502" s="5">
        <v>3.4691563801457902E-2</v>
      </c>
      <c r="H502" s="6">
        <v>-4.95525343479484</v>
      </c>
      <c r="I502" s="7">
        <v>-1.2487061320703501</v>
      </c>
      <c r="J502" s="7">
        <v>0.354051501790209</v>
      </c>
      <c r="K502" s="7">
        <v>0.85321521253629595</v>
      </c>
      <c r="L502" s="7">
        <v>-2.3665620075295002</v>
      </c>
      <c r="M502" s="7">
        <v>-3.44190663980164</v>
      </c>
      <c r="N502" s="8">
        <v>-7.1515104734242403</v>
      </c>
      <c r="O502" s="9">
        <v>-4.5804178010605998</v>
      </c>
      <c r="P502" s="9">
        <v>-2.6543436678181802</v>
      </c>
      <c r="Q502" s="9">
        <v>-3.28095417463636</v>
      </c>
      <c r="R502" s="9">
        <v>-9.1457432772142795</v>
      </c>
      <c r="S502" s="9">
        <v>-4.9460554349999901</v>
      </c>
      <c r="T502" s="9">
        <v>-9.8452074244999999</v>
      </c>
      <c r="U502" s="9">
        <v>-5.7273144279999997</v>
      </c>
      <c r="V502" s="10">
        <v>-7.7234224017857098</v>
      </c>
      <c r="W502" s="11">
        <v>-4.2810326472857101</v>
      </c>
      <c r="X502" s="11">
        <v>-6.7301016841052599</v>
      </c>
      <c r="Y502" s="11">
        <v>-4.8010173880526299</v>
      </c>
      <c r="Z502" s="5">
        <v>-2.9763398273999999</v>
      </c>
      <c r="AA502" s="5">
        <v>-3.0318356475999999</v>
      </c>
      <c r="AB502" s="5">
        <v>-2.3860135348333298</v>
      </c>
      <c r="AC502" s="5">
        <v>-3.4885529471666601</v>
      </c>
      <c r="AD502" s="5">
        <v>-10.932698895</v>
      </c>
      <c r="AE502" s="5">
        <v>-4.53337079775</v>
      </c>
      <c r="AF502" s="5">
        <v>-8.43096103009999</v>
      </c>
      <c r="AG502" s="5">
        <v>-5.1111292898999903</v>
      </c>
      <c r="AH502" s="5">
        <v>-9.9030837815999995</v>
      </c>
      <c r="AI502" s="5">
        <v>-5.3283591265999997</v>
      </c>
      <c r="AJ502" s="5">
        <v>-9.7487468293333297</v>
      </c>
      <c r="AK502" s="5">
        <v>-6.3922399303333304</v>
      </c>
    </row>
    <row r="503" spans="1:37" x14ac:dyDescent="0.35">
      <c r="A503" t="s">
        <v>108</v>
      </c>
      <c r="B503" t="s">
        <v>7</v>
      </c>
      <c r="C503" s="22">
        <v>0.62882741254765295</v>
      </c>
      <c r="D503" s="23">
        <v>0.82947223441374096</v>
      </c>
      <c r="E503" s="5">
        <v>0.51632460620213705</v>
      </c>
      <c r="F503" s="5">
        <v>7.1653267010468202E-2</v>
      </c>
      <c r="G503" s="5">
        <v>3.4505182212518602E-2</v>
      </c>
      <c r="H503" s="6">
        <v>-4.9567582491433599</v>
      </c>
      <c r="I503" s="7">
        <v>-1.2473815744196</v>
      </c>
      <c r="J503" s="7">
        <v>0.34368436972549099</v>
      </c>
      <c r="K503" s="7">
        <v>0.81237806849249605</v>
      </c>
      <c r="L503" s="7">
        <v>-2.3607369401169902</v>
      </c>
      <c r="M503" s="7">
        <v>-3.4083993775188599</v>
      </c>
      <c r="N503" s="8">
        <v>-7.1512535216969697</v>
      </c>
      <c r="O503" s="9">
        <v>-4.5988751136363604</v>
      </c>
      <c r="P503" s="9">
        <v>-2.69555757436363</v>
      </c>
      <c r="Q503" s="9">
        <v>-3.3213287359090899</v>
      </c>
      <c r="R503" s="9">
        <v>-9.1322754900714198</v>
      </c>
      <c r="S503" s="9">
        <v>-4.9601429662857104</v>
      </c>
      <c r="T503" s="9">
        <v>-9.8110470046249993</v>
      </c>
      <c r="U503" s="9">
        <v>-5.7232826408750004</v>
      </c>
      <c r="V503" s="10">
        <v>-7.7297198081428498</v>
      </c>
      <c r="W503" s="11">
        <v>-4.3025303595714197</v>
      </c>
      <c r="X503" s="11">
        <v>-6.72501520536842</v>
      </c>
      <c r="Y503" s="11">
        <v>-4.8172344061052597</v>
      </c>
      <c r="Z503" s="5">
        <v>-3.0237058995999999</v>
      </c>
      <c r="AA503" s="5">
        <v>-3.0885975553999998</v>
      </c>
      <c r="AB503" s="5">
        <v>-2.4221006366666602</v>
      </c>
      <c r="AC503" s="5">
        <v>-3.51527138633333</v>
      </c>
      <c r="AD503" s="5">
        <v>-10.954178283499999</v>
      </c>
      <c r="AE503" s="5">
        <v>-4.5536784920000004</v>
      </c>
      <c r="AF503" s="5">
        <v>-8.4035143727000001</v>
      </c>
      <c r="AG503" s="5">
        <v>-5.1227287559999999</v>
      </c>
      <c r="AH503" s="5">
        <v>-9.8561669363999993</v>
      </c>
      <c r="AI503" s="5">
        <v>-5.3155446577999896</v>
      </c>
      <c r="AJ503" s="5">
        <v>-9.7358471183333304</v>
      </c>
      <c r="AK503" s="5">
        <v>-6.4028459459999896</v>
      </c>
    </row>
    <row r="504" spans="1:37" x14ac:dyDescent="0.35">
      <c r="A504" t="s">
        <v>73</v>
      </c>
      <c r="B504" t="s">
        <v>31</v>
      </c>
      <c r="C504" s="22">
        <v>0.66756567918498899</v>
      </c>
      <c r="D504" s="23">
        <v>0.83325637860668</v>
      </c>
      <c r="E504" s="5">
        <v>1.6858343966012799E-2</v>
      </c>
      <c r="F504" s="5">
        <v>3.6155970537156998E-4</v>
      </c>
      <c r="G504" s="5">
        <v>7.8809832361051001E-4</v>
      </c>
      <c r="H504" s="6">
        <v>-9.6029376145381597</v>
      </c>
      <c r="I504" s="7">
        <v>-1.1944797165763701</v>
      </c>
      <c r="J504" s="7">
        <v>-0.21265660014347701</v>
      </c>
      <c r="K504" s="7">
        <v>-3.6625843141080701</v>
      </c>
      <c r="L504" s="7">
        <v>-2.8874934071387299</v>
      </c>
      <c r="M504" s="7">
        <v>-3.05285989329135</v>
      </c>
      <c r="N504" s="8">
        <v>-9.0211994712121193</v>
      </c>
      <c r="O504" s="9">
        <v>-11.124661137696901</v>
      </c>
      <c r="P504" s="9">
        <v>-12.0824151072727</v>
      </c>
      <c r="Q504" s="9">
        <v>-11.012399353999999</v>
      </c>
      <c r="R504" s="9">
        <v>-8.1792906093571407</v>
      </c>
      <c r="S504" s="9">
        <v>-10.960483930785699</v>
      </c>
      <c r="T504" s="9">
        <v>-6.2853684798750002</v>
      </c>
      <c r="U504" s="9">
        <v>-11.566331202375</v>
      </c>
      <c r="V504" s="10">
        <v>-8.4547384379999997</v>
      </c>
      <c r="W504" s="11">
        <v>-11.394690127071399</v>
      </c>
      <c r="X504" s="11">
        <v>-9.43859181147368</v>
      </c>
      <c r="Y504" s="11">
        <v>-10.925692408684201</v>
      </c>
      <c r="Z504" s="5">
        <v>-12.077336098</v>
      </c>
      <c r="AA504" s="5">
        <v>-10.719923251599999</v>
      </c>
      <c r="AB504" s="5">
        <v>-12.086647615</v>
      </c>
      <c r="AC504" s="5">
        <v>-11.2561294393333</v>
      </c>
      <c r="AD504" s="5">
        <v>-6.6818035287499997</v>
      </c>
      <c r="AE504" s="5">
        <v>-11.40473147775</v>
      </c>
      <c r="AF504" s="5">
        <v>-8.7782854415999996</v>
      </c>
      <c r="AG504" s="5">
        <v>-10.782784912</v>
      </c>
      <c r="AH504" s="5">
        <v>-6.2504887053999996</v>
      </c>
      <c r="AI504" s="5">
        <v>-12.061423921999999</v>
      </c>
      <c r="AJ504" s="5">
        <v>-6.3435014373333303</v>
      </c>
      <c r="AK504" s="5">
        <v>-10.741176669666601</v>
      </c>
    </row>
    <row r="505" spans="1:37" x14ac:dyDescent="0.35">
      <c r="A505" t="s">
        <v>465</v>
      </c>
      <c r="B505" t="s">
        <v>7</v>
      </c>
      <c r="C505" s="22">
        <v>0.662297963604639</v>
      </c>
      <c r="D505" s="25">
        <v>0.83909962913507996</v>
      </c>
      <c r="E505" s="5">
        <v>0.13679805374700801</v>
      </c>
      <c r="F505" s="5">
        <v>0.20256738982251801</v>
      </c>
      <c r="G505" s="5">
        <v>4.7034322628995401E-2</v>
      </c>
      <c r="H505" s="6">
        <v>-3.3697605955694501</v>
      </c>
      <c r="I505" s="7">
        <v>-1.24280838882759</v>
      </c>
      <c r="J505" s="7">
        <v>-0.39176255574025698</v>
      </c>
      <c r="K505" s="7">
        <v>2.4970764415990199</v>
      </c>
      <c r="L505" s="7">
        <v>-1.95638137267038</v>
      </c>
      <c r="M505" s="7">
        <v>-3.9104556644980999</v>
      </c>
      <c r="N505" s="8">
        <v>-7.1932436263636301</v>
      </c>
      <c r="O505" s="9">
        <v>-2.734993411</v>
      </c>
      <c r="P505" s="9">
        <v>-0.687382481545454</v>
      </c>
      <c r="Q505" s="9">
        <v>-0.88385581009090897</v>
      </c>
      <c r="R505" s="9">
        <v>-10.015332110142801</v>
      </c>
      <c r="S505" s="9">
        <v>-3.00626747378571</v>
      </c>
      <c r="T505" s="9">
        <v>-11.200147853875</v>
      </c>
      <c r="U505" s="9">
        <v>-4.8055780023750003</v>
      </c>
      <c r="V505" s="10">
        <v>-7.7269210844285698</v>
      </c>
      <c r="W505" s="11">
        <v>-2.94910629257142</v>
      </c>
      <c r="X505" s="11">
        <v>-6.8000076046315696</v>
      </c>
      <c r="Y505" s="11">
        <v>-2.5772260245789398</v>
      </c>
      <c r="Z505" s="5">
        <v>-0.93693229559999902</v>
      </c>
      <c r="AA505" s="5">
        <v>-1.8249845337999999</v>
      </c>
      <c r="AB505" s="5">
        <v>-0.47942430316666601</v>
      </c>
      <c r="AC505" s="5">
        <v>-9.9581873666666695E-2</v>
      </c>
      <c r="AD505" s="5">
        <v>-12.065670029</v>
      </c>
      <c r="AE505" s="5">
        <v>-2.0758947447499998</v>
      </c>
      <c r="AF505" s="5">
        <v>-9.1951969426000009</v>
      </c>
      <c r="AG505" s="5">
        <v>-3.3784165653999998</v>
      </c>
      <c r="AH505" s="5">
        <v>-11.0459107176</v>
      </c>
      <c r="AI505" s="5">
        <v>-4.7717972896000003</v>
      </c>
      <c r="AJ505" s="5">
        <v>-11.457209747666599</v>
      </c>
      <c r="AK505" s="5">
        <v>-4.8618791903333296</v>
      </c>
    </row>
    <row r="506" spans="1:37" x14ac:dyDescent="0.35">
      <c r="A506" t="s">
        <v>451</v>
      </c>
      <c r="B506" t="s">
        <v>10</v>
      </c>
      <c r="C506" s="22">
        <v>0.52324203592496699</v>
      </c>
      <c r="D506" s="23">
        <v>0.84293158692403203</v>
      </c>
      <c r="E506" s="5">
        <v>0.76884060442853797</v>
      </c>
      <c r="F506" s="5">
        <v>3.2582040593210099E-2</v>
      </c>
      <c r="G506" s="5">
        <v>0.105263310896756</v>
      </c>
      <c r="H506" s="6">
        <v>3.0319955275917998</v>
      </c>
      <c r="I506" s="7">
        <v>-0.74714930716738404</v>
      </c>
      <c r="J506" s="7">
        <v>0.17534014231842299</v>
      </c>
      <c r="K506" s="7">
        <v>0.30123766828063098</v>
      </c>
      <c r="L506" s="7">
        <v>1.37057695321531</v>
      </c>
      <c r="M506" s="7">
        <v>1.3601809060958501</v>
      </c>
      <c r="N506" s="8">
        <v>4.4600169128484799</v>
      </c>
      <c r="O506" s="9">
        <v>5.2457108921515099</v>
      </c>
      <c r="P506" s="9">
        <v>6.7129916119999997</v>
      </c>
      <c r="Q506" s="9">
        <v>5.1103178406363599</v>
      </c>
      <c r="R506" s="9">
        <v>4.2679510906428497</v>
      </c>
      <c r="S506" s="9">
        <v>5.5318240545714197</v>
      </c>
      <c r="T506" s="9">
        <v>1.6982918903749999</v>
      </c>
      <c r="U506" s="9">
        <v>4.9311783037500003</v>
      </c>
      <c r="V506" s="10">
        <v>4.5910796270000001</v>
      </c>
      <c r="W506" s="11">
        <v>5.3531505262142796</v>
      </c>
      <c r="X506" s="11">
        <v>4.3634443866315697</v>
      </c>
      <c r="Y506" s="11">
        <v>5.1665448459999999</v>
      </c>
      <c r="Z506" s="5">
        <v>6.7725028605999897</v>
      </c>
      <c r="AA506" s="5">
        <v>4.8346226714</v>
      </c>
      <c r="AB506" s="5">
        <v>6.66339890483333</v>
      </c>
      <c r="AC506" s="5">
        <v>5.3400638149999997</v>
      </c>
      <c r="AD506" s="5">
        <v>5.3814479042499999</v>
      </c>
      <c r="AE506" s="5">
        <v>6.5202190162500004</v>
      </c>
      <c r="AF506" s="5">
        <v>3.8225523652</v>
      </c>
      <c r="AG506" s="5">
        <v>5.1364660699</v>
      </c>
      <c r="AH506" s="5">
        <v>1.7773617716000001</v>
      </c>
      <c r="AI506" s="5">
        <v>4.9380235890000002</v>
      </c>
      <c r="AJ506" s="5">
        <v>1.5665087550000001</v>
      </c>
      <c r="AK506" s="5">
        <v>4.9197694949999997</v>
      </c>
    </row>
    <row r="507" spans="1:37" x14ac:dyDescent="0.35">
      <c r="A507" t="s">
        <v>230</v>
      </c>
      <c r="B507" t="s">
        <v>7</v>
      </c>
      <c r="C507" s="22">
        <v>0.48788910255519302</v>
      </c>
      <c r="D507" s="23">
        <v>0.84421190047531902</v>
      </c>
      <c r="E507" s="5">
        <v>0.63627364226081795</v>
      </c>
      <c r="F507" s="5">
        <v>2.09322030274296E-2</v>
      </c>
      <c r="G507" s="24">
        <v>1.2412122153702501E-3</v>
      </c>
      <c r="H507" s="6">
        <v>9.5772579315848798</v>
      </c>
      <c r="I507" s="7">
        <v>-0.54939707301042395</v>
      </c>
      <c r="J507" s="7">
        <v>0.32576306119787801</v>
      </c>
      <c r="K507" s="7">
        <v>0.99163386705295098</v>
      </c>
      <c r="L507" s="7">
        <v>3.97788699745943</v>
      </c>
      <c r="M507" s="7">
        <v>4.6077370670724997</v>
      </c>
      <c r="N507" s="8">
        <v>22.367945520303</v>
      </c>
      <c r="O507" s="9">
        <v>22.929682377878699</v>
      </c>
      <c r="P507" s="9">
        <v>25.6543601518181</v>
      </c>
      <c r="Q507" s="9">
        <v>22.276895691818101</v>
      </c>
      <c r="R507" s="9">
        <v>22.783508192142801</v>
      </c>
      <c r="S507" s="9">
        <v>23.914535567857101</v>
      </c>
      <c r="T507" s="9">
        <v>17.121890726250001</v>
      </c>
      <c r="U507" s="9">
        <v>22.10377098875</v>
      </c>
      <c r="V507" s="10">
        <v>23.2145684971428</v>
      </c>
      <c r="W507" s="11">
        <v>23.499887982142798</v>
      </c>
      <c r="X507" s="11">
        <v>21.744118063684201</v>
      </c>
      <c r="Y507" s="11">
        <v>22.50953088</v>
      </c>
      <c r="Z507" s="5">
        <v>26.345074144000002</v>
      </c>
      <c r="AA507" s="5">
        <v>20.734377552000002</v>
      </c>
      <c r="AB507" s="5">
        <v>25.078765158333301</v>
      </c>
      <c r="AC507" s="5">
        <v>23.562327475</v>
      </c>
      <c r="AD507" s="5">
        <v>26.230373887500001</v>
      </c>
      <c r="AE507" s="5">
        <v>26.616815352499898</v>
      </c>
      <c r="AF507" s="5">
        <v>21.404761913999899</v>
      </c>
      <c r="AG507" s="5">
        <v>22.833623654</v>
      </c>
      <c r="AH507" s="5">
        <v>17.671418538000001</v>
      </c>
      <c r="AI507" s="5">
        <v>23.771856516</v>
      </c>
      <c r="AJ507" s="5">
        <v>16.20601104</v>
      </c>
      <c r="AK507" s="5">
        <v>19.323628443333298</v>
      </c>
    </row>
    <row r="508" spans="1:37" x14ac:dyDescent="0.35">
      <c r="A508" t="s">
        <v>427</v>
      </c>
      <c r="B508" t="s">
        <v>48</v>
      </c>
      <c r="C508" s="22">
        <v>0.209571544519948</v>
      </c>
      <c r="D508" s="23">
        <v>0.84612871692080505</v>
      </c>
      <c r="E508" s="5">
        <v>0.93465863896921597</v>
      </c>
      <c r="F508" s="5">
        <v>0.21599472033692799</v>
      </c>
      <c r="G508" s="24">
        <v>0.18299894287896801</v>
      </c>
      <c r="H508" s="6">
        <v>-1.7216411998390899</v>
      </c>
      <c r="I508" s="7">
        <v>-0.58417498539420498</v>
      </c>
      <c r="J508" s="7">
        <v>-0.13534899143128401</v>
      </c>
      <c r="K508" s="7">
        <v>-4.0687901477818797E-2</v>
      </c>
      <c r="L508" s="7">
        <v>-0.71539204052180905</v>
      </c>
      <c r="M508" s="7">
        <v>-0.965561257839469</v>
      </c>
      <c r="N508" s="8">
        <v>-5.3307833026060596</v>
      </c>
      <c r="O508" s="9">
        <v>-4.5468727725757496</v>
      </c>
      <c r="P508" s="9">
        <v>-4.6265134065454498</v>
      </c>
      <c r="Q508" s="9">
        <v>-3.7476713749999999</v>
      </c>
      <c r="R508" s="9">
        <v>-5.6733872386428503</v>
      </c>
      <c r="S508" s="9">
        <v>-4.8348407121428503</v>
      </c>
      <c r="T508" s="9">
        <v>-5.6995975216249999</v>
      </c>
      <c r="U508" s="9">
        <v>-5.1418308000000001</v>
      </c>
      <c r="V508" s="10">
        <v>-4.8673709260000004</v>
      </c>
      <c r="W508" s="11">
        <v>-4.44473720328571</v>
      </c>
      <c r="X508" s="11">
        <v>-5.67224505378947</v>
      </c>
      <c r="Y508" s="11">
        <v>-4.6221305604736802</v>
      </c>
      <c r="Z508" s="5">
        <v>-4.5424789708000004</v>
      </c>
      <c r="AA508" s="5">
        <v>-3.6013678428000002</v>
      </c>
      <c r="AB508" s="5">
        <v>-4.6965421029999996</v>
      </c>
      <c r="AC508" s="5">
        <v>-3.8695909851666599</v>
      </c>
      <c r="AD508" s="5">
        <v>-4.5477695714999999</v>
      </c>
      <c r="AE508" s="5">
        <v>-4.4879162367499896</v>
      </c>
      <c r="AF508" s="5">
        <v>-6.1236343054999898</v>
      </c>
      <c r="AG508" s="5">
        <v>-4.9736105022999997</v>
      </c>
      <c r="AH508" s="5">
        <v>-5.4479439648000003</v>
      </c>
      <c r="AI508" s="5">
        <v>-5.2535633370000001</v>
      </c>
      <c r="AJ508" s="5">
        <v>-6.1190201163333304</v>
      </c>
      <c r="AK508" s="5">
        <v>-4.9556099050000002</v>
      </c>
    </row>
    <row r="509" spans="1:37" x14ac:dyDescent="0.35">
      <c r="A509" t="s">
        <v>523</v>
      </c>
      <c r="B509" t="s">
        <v>23</v>
      </c>
      <c r="C509" s="22">
        <v>0.23855005760574299</v>
      </c>
      <c r="D509" s="23">
        <v>0.84670364870516102</v>
      </c>
      <c r="E509" s="5">
        <v>0.89223824764264703</v>
      </c>
      <c r="F509" s="24">
        <v>0.32933683579142797</v>
      </c>
      <c r="G509" s="24">
        <v>0.19659516000405899</v>
      </c>
      <c r="H509" s="6">
        <v>-0.35632644799945701</v>
      </c>
      <c r="I509" s="7">
        <v>-0.50608651560568596</v>
      </c>
      <c r="J509" s="7">
        <v>-0.18823807080010399</v>
      </c>
      <c r="K509" s="7">
        <v>9.3658075975762506E-2</v>
      </c>
      <c r="L509" s="7">
        <v>0.64131591391404597</v>
      </c>
      <c r="M509" s="7">
        <v>-1.0913004378892599</v>
      </c>
      <c r="N509" s="8">
        <v>-2.0497269201515098</v>
      </c>
      <c r="O509" s="9">
        <v>-1.40983769390909</v>
      </c>
      <c r="P509" s="9">
        <v>-0.908798499727272</v>
      </c>
      <c r="Q509" s="9">
        <v>-0.79709896509090905</v>
      </c>
      <c r="R509" s="9">
        <v>-2.54681603864285</v>
      </c>
      <c r="S509" s="9">
        <v>-1.02669962378571</v>
      </c>
      <c r="T509" s="9">
        <v>-2.7485975408750001</v>
      </c>
      <c r="U509" s="9">
        <v>-2.9228450687500001</v>
      </c>
      <c r="V509" s="10">
        <v>-2.2304938891428501</v>
      </c>
      <c r="W509" s="11">
        <v>-1.81930325278571</v>
      </c>
      <c r="X509" s="11">
        <v>-1.9165302061578899</v>
      </c>
      <c r="Y509" s="11">
        <v>-1.10812622947368</v>
      </c>
      <c r="Z509" s="5">
        <v>-1.2161427912</v>
      </c>
      <c r="AA509" s="5">
        <v>-1.5948956059999999</v>
      </c>
      <c r="AB509" s="5">
        <v>-0.65267825683333303</v>
      </c>
      <c r="AC509" s="5">
        <v>-0.13226843099999999</v>
      </c>
      <c r="AD509" s="5">
        <v>-2.4422858232500002</v>
      </c>
      <c r="AE509" s="5">
        <v>-0.86073149974999996</v>
      </c>
      <c r="AF509" s="5">
        <v>-2.5886281248</v>
      </c>
      <c r="AG509" s="5">
        <v>-1.0930868734000001</v>
      </c>
      <c r="AH509" s="5">
        <v>-3.0754114397999999</v>
      </c>
      <c r="AI509" s="5">
        <v>-2.8105683020000001</v>
      </c>
      <c r="AJ509" s="5">
        <v>-2.2039077093333299</v>
      </c>
      <c r="AK509" s="5">
        <v>-3.1099730133333301</v>
      </c>
    </row>
    <row r="510" spans="1:37" x14ac:dyDescent="0.35">
      <c r="A510" t="s">
        <v>296</v>
      </c>
      <c r="B510" t="s">
        <v>23</v>
      </c>
      <c r="C510" s="22">
        <v>0.48344656095205601</v>
      </c>
      <c r="D510" s="23">
        <v>0.84992238188476799</v>
      </c>
      <c r="E510" s="5">
        <v>0.62218093955129605</v>
      </c>
      <c r="F510" s="24">
        <v>0.52338999347235404</v>
      </c>
      <c r="G510" s="24">
        <v>1.3096195134459299E-2</v>
      </c>
      <c r="H510" s="6">
        <v>-1.5094964755051099</v>
      </c>
      <c r="I510" s="7">
        <v>-0.53824950423366602</v>
      </c>
      <c r="J510" s="7">
        <v>-0.131066542834197</v>
      </c>
      <c r="K510" s="7">
        <v>0.28326513228641598</v>
      </c>
      <c r="L510" s="7">
        <v>-0.29005689325072498</v>
      </c>
      <c r="M510" s="7">
        <v>-1.5027047145407999</v>
      </c>
      <c r="N510" s="8">
        <v>-3.33423173145454</v>
      </c>
      <c r="O510" s="9">
        <v>-3.4976083991818099</v>
      </c>
      <c r="P510" s="9">
        <v>-4.5213836984545397</v>
      </c>
      <c r="Q510" s="9">
        <v>-3.3735582088181801</v>
      </c>
      <c r="R510" s="9">
        <v>-3.2763661368571402</v>
      </c>
      <c r="S510" s="9">
        <v>-3.3498646404285699</v>
      </c>
      <c r="T510" s="9">
        <v>-1.803162567375</v>
      </c>
      <c r="U510" s="9">
        <v>-3.9267289887499999</v>
      </c>
      <c r="V510" s="10">
        <v>-3.76161667485714</v>
      </c>
      <c r="W510" s="11">
        <v>-3.8958789174285702</v>
      </c>
      <c r="X510" s="11">
        <v>-3.0193165099999999</v>
      </c>
      <c r="Y510" s="11">
        <v>-3.2041459120526299</v>
      </c>
      <c r="Z510" s="5">
        <v>-5.1477848740000001</v>
      </c>
      <c r="AA510" s="5">
        <v>-3.7369738507999899</v>
      </c>
      <c r="AB510" s="5">
        <v>-3.99938271883333</v>
      </c>
      <c r="AC510" s="5">
        <v>-3.0707118405</v>
      </c>
      <c r="AD510" s="5">
        <v>-4.4278237410000001</v>
      </c>
      <c r="AE510" s="5">
        <v>-4.0101739204999998</v>
      </c>
      <c r="AF510" s="5">
        <v>-2.8157830951999898</v>
      </c>
      <c r="AG510" s="5">
        <v>-3.0857409283999999</v>
      </c>
      <c r="AH510" s="5">
        <v>-1.8424828228000001</v>
      </c>
      <c r="AI510" s="5">
        <v>-3.9633479815999899</v>
      </c>
      <c r="AJ510" s="5">
        <v>-1.73762880833333</v>
      </c>
      <c r="AK510" s="5">
        <v>-3.865697334</v>
      </c>
    </row>
    <row r="511" spans="1:37" x14ac:dyDescent="0.35">
      <c r="A511" t="s">
        <v>235</v>
      </c>
      <c r="B511" t="s">
        <v>7</v>
      </c>
      <c r="C511" s="22">
        <v>0.47801540691394301</v>
      </c>
      <c r="D511" s="23">
        <v>0.85465779318276003</v>
      </c>
      <c r="E511" s="5">
        <v>0.71593390926483103</v>
      </c>
      <c r="F511" s="5">
        <v>2.0855220435859901E-2</v>
      </c>
      <c r="G511" s="5">
        <v>1.2136096104228499E-3</v>
      </c>
      <c r="H511" s="6">
        <v>13.6109603740348</v>
      </c>
      <c r="I511" s="7">
        <v>-0.51899057378653102</v>
      </c>
      <c r="J511" s="7">
        <v>0.43319271342730398</v>
      </c>
      <c r="K511" s="7">
        <v>1.0833669495840701</v>
      </c>
      <c r="L511" s="7">
        <v>5.78377880388385</v>
      </c>
      <c r="M511" s="7">
        <v>6.7438146205669698</v>
      </c>
      <c r="N511" s="8">
        <v>34.625400904848398</v>
      </c>
      <c r="O511" s="9">
        <v>34.899594130605998</v>
      </c>
      <c r="P511" s="9">
        <v>39.111912351818098</v>
      </c>
      <c r="Q511" s="9">
        <v>33.704431620908998</v>
      </c>
      <c r="R511" s="9">
        <v>35.266464055</v>
      </c>
      <c r="S511" s="9">
        <v>36.482010164285697</v>
      </c>
      <c r="T511" s="9">
        <v>27.334587152499999</v>
      </c>
      <c r="U511" s="9">
        <v>33.773714522500001</v>
      </c>
      <c r="V511" s="10">
        <v>35.569909641428502</v>
      </c>
      <c r="W511" s="11">
        <v>35.601545133571399</v>
      </c>
      <c r="X511" s="11">
        <v>33.9294470989473</v>
      </c>
      <c r="Y511" s="11">
        <v>34.382367075789404</v>
      </c>
      <c r="Z511" s="5">
        <v>39.699121924000004</v>
      </c>
      <c r="AA511" s="5">
        <v>31.328129541999999</v>
      </c>
      <c r="AB511" s="5">
        <v>38.622571041666603</v>
      </c>
      <c r="AC511" s="5">
        <v>35.684683353333298</v>
      </c>
      <c r="AD511" s="5">
        <v>39.975855295000002</v>
      </c>
      <c r="AE511" s="5">
        <v>40.104720829999998</v>
      </c>
      <c r="AF511" s="5">
        <v>33.382707558999897</v>
      </c>
      <c r="AG511" s="5">
        <v>35.032925898000002</v>
      </c>
      <c r="AH511" s="5">
        <v>27.915940835999901</v>
      </c>
      <c r="AI511" s="5">
        <v>36.272420167999996</v>
      </c>
      <c r="AJ511" s="5">
        <v>26.365664346666598</v>
      </c>
      <c r="AK511" s="5">
        <v>29.609205113333299</v>
      </c>
    </row>
    <row r="512" spans="1:37" x14ac:dyDescent="0.35">
      <c r="A512" t="s">
        <v>354</v>
      </c>
      <c r="B512" t="s">
        <v>7</v>
      </c>
      <c r="C512" s="22">
        <v>0.51800480271642702</v>
      </c>
      <c r="D512" s="23">
        <v>0.85503135457542101</v>
      </c>
      <c r="E512" s="5">
        <v>0.77280875477760602</v>
      </c>
      <c r="F512" s="5">
        <v>4.3903176080178997E-2</v>
      </c>
      <c r="G512" s="24">
        <v>4.8496383895894299E-5</v>
      </c>
      <c r="H512" s="6">
        <v>8.5049791164380704</v>
      </c>
      <c r="I512" s="7">
        <v>-0.48171590347408899</v>
      </c>
      <c r="J512" s="7">
        <v>0.21243700255032899</v>
      </c>
      <c r="K512" s="7">
        <v>0.54263662375577104</v>
      </c>
      <c r="L512" s="7">
        <v>3.1415569731946</v>
      </c>
      <c r="M512" s="7">
        <v>4.8207855194877096</v>
      </c>
      <c r="N512" s="8">
        <v>21.7334687242424</v>
      </c>
      <c r="O512" s="9">
        <v>22.541551005757501</v>
      </c>
      <c r="P512" s="9">
        <v>23.959755424545399</v>
      </c>
      <c r="Q512" s="9">
        <v>21.562138207272699</v>
      </c>
      <c r="R512" s="9">
        <v>21.991116459999901</v>
      </c>
      <c r="S512" s="9">
        <v>23.104878302142801</v>
      </c>
      <c r="T512" s="9">
        <v>18.221440973749999</v>
      </c>
      <c r="U512" s="9">
        <v>22.902420835000001</v>
      </c>
      <c r="V512" s="10">
        <v>22.0128718035714</v>
      </c>
      <c r="W512" s="11">
        <v>22.9394331085714</v>
      </c>
      <c r="X512" s="11">
        <v>21.5275927710526</v>
      </c>
      <c r="Y512" s="11">
        <v>22.248374719473599</v>
      </c>
      <c r="Z512" s="5">
        <v>23.842664771999999</v>
      </c>
      <c r="AA512" s="5">
        <v>19.81887815</v>
      </c>
      <c r="AB512" s="5">
        <v>24.0573309683333</v>
      </c>
      <c r="AC512" s="5">
        <v>23.014854921666601</v>
      </c>
      <c r="AD512" s="5">
        <v>23.335367824999999</v>
      </c>
      <c r="AE512" s="5">
        <v>24.835961462499998</v>
      </c>
      <c r="AF512" s="5">
        <v>21.453415914000001</v>
      </c>
      <c r="AG512" s="5">
        <v>22.412445037999898</v>
      </c>
      <c r="AH512" s="5">
        <v>19.125082018000001</v>
      </c>
      <c r="AI512" s="5">
        <v>24.542765383999999</v>
      </c>
      <c r="AJ512" s="5">
        <v>16.715372566666598</v>
      </c>
      <c r="AK512" s="5">
        <v>20.168513253333298</v>
      </c>
    </row>
    <row r="513" spans="1:37" x14ac:dyDescent="0.35">
      <c r="A513" t="s">
        <v>136</v>
      </c>
      <c r="B513" t="s">
        <v>12</v>
      </c>
      <c r="C513" s="22">
        <v>0.54928753056218005</v>
      </c>
      <c r="D513" s="23">
        <v>0.85825746484481602</v>
      </c>
      <c r="E513" s="5">
        <v>0.39045936979212897</v>
      </c>
      <c r="F513" s="5">
        <v>4.5056520612692698E-3</v>
      </c>
      <c r="G513" s="24">
        <v>1.11539096918979E-4</v>
      </c>
      <c r="H513" s="6">
        <v>10.339259127667701</v>
      </c>
      <c r="I513" s="7">
        <v>-0.69563089452188098</v>
      </c>
      <c r="J513" s="7">
        <v>0.25176005588598499</v>
      </c>
      <c r="K513" s="7">
        <v>1.37986737988066</v>
      </c>
      <c r="L513" s="7">
        <v>3.92198475159126</v>
      </c>
      <c r="M513" s="7">
        <v>5.0374069961958501</v>
      </c>
      <c r="N513" s="8">
        <v>18.034027525757502</v>
      </c>
      <c r="O513" s="9">
        <v>19.280084937272701</v>
      </c>
      <c r="P513" s="9">
        <v>20.2630194381818</v>
      </c>
      <c r="Q513" s="9">
        <v>18.0009999972727</v>
      </c>
      <c r="R513" s="9">
        <v>18.153964015714202</v>
      </c>
      <c r="S513" s="9">
        <v>19.858681112142801</v>
      </c>
      <c r="T513" s="9">
        <v>14.75927478875</v>
      </c>
      <c r="U513" s="9">
        <v>20.026283423749899</v>
      </c>
      <c r="V513" s="10">
        <v>18.764671170714202</v>
      </c>
      <c r="W513" s="11">
        <v>19.714856139999998</v>
      </c>
      <c r="X513" s="11">
        <v>17.495658524210501</v>
      </c>
      <c r="Y513" s="11">
        <v>18.959727208947299</v>
      </c>
      <c r="Z513" s="5">
        <v>21.457309481999999</v>
      </c>
      <c r="AA513" s="5">
        <v>17.189930220000001</v>
      </c>
      <c r="AB513" s="5">
        <v>19.267777734999999</v>
      </c>
      <c r="AC513" s="5">
        <v>18.6768914783333</v>
      </c>
      <c r="AD513" s="5">
        <v>19.899127467500001</v>
      </c>
      <c r="AE513" s="5">
        <v>21.9765243975</v>
      </c>
      <c r="AF513" s="5">
        <v>17.455898635</v>
      </c>
      <c r="AG513" s="5">
        <v>19.011543798000002</v>
      </c>
      <c r="AH513" s="5">
        <v>15.164467822000001</v>
      </c>
      <c r="AI513" s="5">
        <v>20.430447453999999</v>
      </c>
      <c r="AJ513" s="5">
        <v>14.0839530666666</v>
      </c>
      <c r="AK513" s="5">
        <v>19.3526767066666</v>
      </c>
    </row>
    <row r="514" spans="1:37" x14ac:dyDescent="0.35">
      <c r="A514" t="s">
        <v>463</v>
      </c>
      <c r="B514" t="s">
        <v>7</v>
      </c>
      <c r="C514" s="22">
        <v>0.54126870300371699</v>
      </c>
      <c r="D514" s="23">
        <v>0.86519849863152798</v>
      </c>
      <c r="E514" s="5">
        <v>0.48429078677238202</v>
      </c>
      <c r="F514" s="5">
        <v>6.7020909346006505E-2</v>
      </c>
      <c r="G514" s="5">
        <v>2.1780870439686701E-2</v>
      </c>
      <c r="H514" s="6">
        <v>-5.5650941340796596</v>
      </c>
      <c r="I514" s="7">
        <v>-1.23891471990517</v>
      </c>
      <c r="J514" s="7">
        <v>-0.23044233050840199</v>
      </c>
      <c r="K514" s="7">
        <v>0.76822063035810295</v>
      </c>
      <c r="L514" s="7">
        <v>-2.2974099955422198</v>
      </c>
      <c r="M514" s="7">
        <v>-4.0359047688955298</v>
      </c>
      <c r="N514" s="8">
        <v>-7.9772124862424203</v>
      </c>
      <c r="O514" s="9">
        <v>-5.4539704588787803</v>
      </c>
      <c r="P514" s="9">
        <v>-3.8782604066363602</v>
      </c>
      <c r="Q514" s="9">
        <v>-3.9750465188181798</v>
      </c>
      <c r="R514" s="9">
        <v>-9.4958584679285707</v>
      </c>
      <c r="S514" s="9">
        <v>-5.6596444293571402</v>
      </c>
      <c r="T514" s="9">
        <v>-10.9556411277499</v>
      </c>
      <c r="U514" s="9">
        <v>-7.1275614281250004</v>
      </c>
      <c r="V514" s="10">
        <v>-7.8854042039285703</v>
      </c>
      <c r="W514" s="11">
        <v>-5.73503023321428</v>
      </c>
      <c r="X514" s="11">
        <v>-8.04486069426315</v>
      </c>
      <c r="Y514" s="11">
        <v>-5.2468737830526297</v>
      </c>
      <c r="Z514" s="5">
        <v>-3.98883448819999</v>
      </c>
      <c r="AA514" s="5">
        <v>-4.7774831945999896</v>
      </c>
      <c r="AB514" s="5">
        <v>-3.7861153386666602</v>
      </c>
      <c r="AC514" s="5">
        <v>-3.3063492889999999</v>
      </c>
      <c r="AD514" s="5">
        <v>-9.1504312512499997</v>
      </c>
      <c r="AE514" s="5">
        <v>-4.8653787857499999</v>
      </c>
      <c r="AF514" s="5">
        <v>-9.6340293545999902</v>
      </c>
      <c r="AG514" s="5">
        <v>-5.9773506867999897</v>
      </c>
      <c r="AH514" s="5">
        <v>-10.769952281799901</v>
      </c>
      <c r="AI514" s="5">
        <v>-7.3882984297999998</v>
      </c>
      <c r="AJ514" s="5">
        <v>-11.265122537666601</v>
      </c>
      <c r="AK514" s="5">
        <v>-6.6929997586666596</v>
      </c>
    </row>
    <row r="515" spans="1:37" x14ac:dyDescent="0.35">
      <c r="A515" t="s">
        <v>357</v>
      </c>
      <c r="B515" t="s">
        <v>43</v>
      </c>
      <c r="C515" s="22">
        <v>0.48572452996346299</v>
      </c>
      <c r="D515" s="23">
        <v>0.87016282999160099</v>
      </c>
      <c r="E515" s="5">
        <v>0.70116801550248797</v>
      </c>
      <c r="F515" s="5">
        <v>2.2812779157332898E-2</v>
      </c>
      <c r="G515" s="5">
        <v>1.2771260207014599E-2</v>
      </c>
      <c r="H515" s="6">
        <v>-7.1644445315595897</v>
      </c>
      <c r="I515" s="7">
        <v>-0.60319067290845196</v>
      </c>
      <c r="J515" s="7">
        <v>-0.25073940033373499</v>
      </c>
      <c r="K515" s="7">
        <v>-0.74016493095097102</v>
      </c>
      <c r="L515" s="7">
        <v>-2.9189843354653799</v>
      </c>
      <c r="M515" s="7">
        <v>-3.5052952651432498</v>
      </c>
      <c r="N515" s="8">
        <v>-11.9668604465757</v>
      </c>
      <c r="O515" s="9">
        <v>-14.354227847393901</v>
      </c>
      <c r="P515" s="9">
        <v>-15.7687300956363</v>
      </c>
      <c r="Q515" s="9">
        <v>-14.2757610955454</v>
      </c>
      <c r="R515" s="9">
        <v>-11.867198207642801</v>
      </c>
      <c r="S515" s="9">
        <v>-14.8640836309285</v>
      </c>
      <c r="T515" s="9">
        <v>-6.9136985972499998</v>
      </c>
      <c r="U515" s="9">
        <v>-13.569872009999999</v>
      </c>
      <c r="V515" s="10">
        <v>-12.3062249431428</v>
      </c>
      <c r="W515" s="11">
        <v>-14.648640079357101</v>
      </c>
      <c r="X515" s="11">
        <v>-11.7168023964736</v>
      </c>
      <c r="Y515" s="11">
        <v>-14.137292518578899</v>
      </c>
      <c r="Z515" s="5">
        <v>-16.068265384</v>
      </c>
      <c r="AA515" s="5">
        <v>-12.7875067361999</v>
      </c>
      <c r="AB515" s="5">
        <v>-15.5191173553333</v>
      </c>
      <c r="AC515" s="5">
        <v>-15.5159730616666</v>
      </c>
      <c r="AD515" s="5">
        <v>-13.149864995250001</v>
      </c>
      <c r="AE515" s="5">
        <v>-16.118234050000002</v>
      </c>
      <c r="AF515" s="5">
        <v>-11.354131492600001</v>
      </c>
      <c r="AG515" s="5">
        <v>-14.362423463299899</v>
      </c>
      <c r="AH515" s="5">
        <v>-7.8692724605999897</v>
      </c>
      <c r="AI515" s="5">
        <v>-15.334098246</v>
      </c>
      <c r="AJ515" s="5">
        <v>-5.3210754916666598</v>
      </c>
      <c r="AK515" s="5">
        <v>-10.62949495</v>
      </c>
    </row>
    <row r="516" spans="1:37" x14ac:dyDescent="0.35">
      <c r="A516" t="s">
        <v>403</v>
      </c>
      <c r="B516" t="s">
        <v>10</v>
      </c>
      <c r="C516" s="22">
        <v>0.507991006855119</v>
      </c>
      <c r="D516" s="23">
        <v>0.87208964159192903</v>
      </c>
      <c r="E516" s="5">
        <v>0.60628452431518298</v>
      </c>
      <c r="F516" s="5">
        <v>3.0674984201529198E-2</v>
      </c>
      <c r="G516" s="5">
        <v>1.0564383116286301E-3</v>
      </c>
      <c r="H516" s="6">
        <v>21.331702444464799</v>
      </c>
      <c r="I516" s="7">
        <v>-0.62088494953948403</v>
      </c>
      <c r="J516" s="7">
        <v>-0.60342310414971601</v>
      </c>
      <c r="K516" s="7">
        <v>2.6322023107389398</v>
      </c>
      <c r="L516" s="7">
        <v>7.9122946303735198</v>
      </c>
      <c r="M516" s="7">
        <v>10.7872055033524</v>
      </c>
      <c r="N516" s="8">
        <v>39.614901415454497</v>
      </c>
      <c r="O516" s="9">
        <v>42.943522060606</v>
      </c>
      <c r="P516" s="9">
        <v>47.875170349999998</v>
      </c>
      <c r="Q516" s="9">
        <v>41.8398191490909</v>
      </c>
      <c r="R516" s="9">
        <v>39.736181779999903</v>
      </c>
      <c r="S516" s="9">
        <v>44.136175034285699</v>
      </c>
      <c r="T516" s="9">
        <v>28.044790992499902</v>
      </c>
      <c r="U516" s="9">
        <v>42.37397086</v>
      </c>
      <c r="V516" s="10">
        <v>41.112953276428499</v>
      </c>
      <c r="W516" s="11">
        <v>43.3681199528571</v>
      </c>
      <c r="X516" s="11">
        <v>38.511073728421003</v>
      </c>
      <c r="Y516" s="11">
        <v>42.630660455789403</v>
      </c>
      <c r="Z516" s="5">
        <v>49.879923278</v>
      </c>
      <c r="AA516" s="5">
        <v>38.975999272000003</v>
      </c>
      <c r="AB516" s="5">
        <v>46.204542910000001</v>
      </c>
      <c r="AC516" s="5">
        <v>44.226335713333299</v>
      </c>
      <c r="AD516" s="5">
        <v>45.179932139999998</v>
      </c>
      <c r="AE516" s="5">
        <v>50.122519554999997</v>
      </c>
      <c r="AF516" s="5">
        <v>37.558681635999903</v>
      </c>
      <c r="AG516" s="5">
        <v>41.741637225999902</v>
      </c>
      <c r="AH516" s="5">
        <v>29.092400183999899</v>
      </c>
      <c r="AI516" s="5">
        <v>42.356720952000003</v>
      </c>
      <c r="AJ516" s="5">
        <v>26.298775673333299</v>
      </c>
      <c r="AK516" s="5">
        <v>42.402720706666599</v>
      </c>
    </row>
    <row r="517" spans="1:37" x14ac:dyDescent="0.35">
      <c r="A517" t="s">
        <v>263</v>
      </c>
      <c r="B517" t="s">
        <v>26</v>
      </c>
      <c r="C517" s="22">
        <v>0.45728329458586198</v>
      </c>
      <c r="D517" s="23">
        <v>0.87541218819202204</v>
      </c>
      <c r="E517" s="24">
        <v>0.15438807527086801</v>
      </c>
      <c r="F517" s="24">
        <v>0.58400512147337702</v>
      </c>
      <c r="G517" s="24">
        <v>1.45165705326932E-3</v>
      </c>
      <c r="H517" s="6">
        <v>-0.52261440176025897</v>
      </c>
      <c r="I517" s="7">
        <v>0.14011268739479399</v>
      </c>
      <c r="J517" s="7">
        <v>0.73066204597752604</v>
      </c>
      <c r="K517" s="7">
        <v>-16.707111167769298</v>
      </c>
      <c r="L517" s="7">
        <v>3.05878722283351</v>
      </c>
      <c r="M517" s="7">
        <v>13.1257095431755</v>
      </c>
      <c r="N517" s="8">
        <v>53.322182730606002</v>
      </c>
      <c r="O517" s="9">
        <v>59.491280929696899</v>
      </c>
      <c r="P517" s="9">
        <v>67.128659807272697</v>
      </c>
      <c r="Q517" s="9">
        <v>59.636630276363597</v>
      </c>
      <c r="R517" s="9">
        <v>50.907952901428501</v>
      </c>
      <c r="S517" s="9">
        <v>60.7857363978571</v>
      </c>
      <c r="T517" s="9">
        <v>38.563178951249903</v>
      </c>
      <c r="U517" s="9">
        <v>57.026128508749999</v>
      </c>
      <c r="V517" s="10">
        <v>53.950818225714201</v>
      </c>
      <c r="W517" s="11">
        <v>61.312927196428497</v>
      </c>
      <c r="X517" s="11">
        <v>52.858977628947301</v>
      </c>
      <c r="Y517" s="11">
        <v>58.1490152594736</v>
      </c>
      <c r="Z517" s="5">
        <v>67.676148408000003</v>
      </c>
      <c r="AA517" s="5">
        <v>57.16599609</v>
      </c>
      <c r="AB517" s="5">
        <v>66.672419306666598</v>
      </c>
      <c r="AC517" s="5">
        <v>61.695492098333297</v>
      </c>
      <c r="AD517" s="5">
        <v>54.513603400000001</v>
      </c>
      <c r="AE517" s="5">
        <v>67.044078959999993</v>
      </c>
      <c r="AF517" s="5">
        <v>49.465692701999998</v>
      </c>
      <c r="AG517" s="5">
        <v>58.282399372999997</v>
      </c>
      <c r="AH517" s="5">
        <v>39.775259904000002</v>
      </c>
      <c r="AI517" s="5">
        <v>60.874936891999901</v>
      </c>
      <c r="AJ517" s="5">
        <v>36.543044029999997</v>
      </c>
      <c r="AK517" s="5">
        <v>50.611447869999999</v>
      </c>
    </row>
    <row r="518" spans="1:37" x14ac:dyDescent="0.35">
      <c r="A518" t="s">
        <v>573</v>
      </c>
      <c r="B518" t="s">
        <v>66</v>
      </c>
      <c r="C518" s="22">
        <v>0.30732310379879002</v>
      </c>
      <c r="D518" s="23">
        <v>0.87616237144054199</v>
      </c>
      <c r="E518" s="5">
        <v>9.6103507462695401E-2</v>
      </c>
      <c r="F518" s="5">
        <v>0.109581537025189</v>
      </c>
      <c r="G518" s="5">
        <v>8.3511869601682998E-2</v>
      </c>
      <c r="H518" s="6">
        <v>-4.1680508983423596</v>
      </c>
      <c r="I518" s="7">
        <v>-0.73292703115654001</v>
      </c>
      <c r="J518" s="7">
        <v>0.14163803257420199</v>
      </c>
      <c r="K518" s="7">
        <v>-1.0857924038151401</v>
      </c>
      <c r="L518" s="7">
        <v>-1.3130275725740399</v>
      </c>
      <c r="M518" s="7">
        <v>-1.7692309219531701</v>
      </c>
      <c r="N518" s="8">
        <v>-7.3310399610000001</v>
      </c>
      <c r="O518" s="9">
        <v>-7.41376191081818</v>
      </c>
      <c r="P518" s="9">
        <v>-5.78845048118181</v>
      </c>
      <c r="Q518" s="9">
        <v>-6.7354010332727201</v>
      </c>
      <c r="R518" s="9">
        <v>-7.9473417960714201</v>
      </c>
      <c r="S518" s="9">
        <v>-7.56313062949999</v>
      </c>
      <c r="T518" s="9">
        <v>-8.3735722843749993</v>
      </c>
      <c r="U518" s="9">
        <v>-8.0851128597499997</v>
      </c>
      <c r="V518" s="10">
        <v>-7.3324000068571404</v>
      </c>
      <c r="W518" s="11">
        <v>-7.3795006271428498</v>
      </c>
      <c r="X518" s="11">
        <v>-7.3300378219473599</v>
      </c>
      <c r="Y518" s="11">
        <v>-7.43900706721052</v>
      </c>
      <c r="Z518" s="5">
        <v>-5.9334461105999896</v>
      </c>
      <c r="AA518" s="5">
        <v>-6.3924919964000004</v>
      </c>
      <c r="AB518" s="5">
        <v>-5.66762079</v>
      </c>
      <c r="AC518" s="5">
        <v>-7.0211585639999896</v>
      </c>
      <c r="AD518" s="5">
        <v>-7.6428132257500003</v>
      </c>
      <c r="AE518" s="5">
        <v>-7.0370181389999997</v>
      </c>
      <c r="AF518" s="5">
        <v>-8.0691532242000008</v>
      </c>
      <c r="AG518" s="5">
        <v>-7.7735756256999897</v>
      </c>
      <c r="AH518" s="5">
        <v>-8.4830233279999998</v>
      </c>
      <c r="AI518" s="5">
        <v>-8.6404952484000006</v>
      </c>
      <c r="AJ518" s="5">
        <v>-8.1911538783333295</v>
      </c>
      <c r="AK518" s="5">
        <v>-7.1594755453333301</v>
      </c>
    </row>
    <row r="519" spans="1:37" x14ac:dyDescent="0.35">
      <c r="A519" t="s">
        <v>320</v>
      </c>
      <c r="B519" t="s">
        <v>12</v>
      </c>
      <c r="C519" s="22">
        <v>0.45089121017858402</v>
      </c>
      <c r="D519" s="23">
        <v>0.879029115788453</v>
      </c>
      <c r="E519" s="5">
        <v>0.59014446462234804</v>
      </c>
      <c r="F519" s="5">
        <v>4.4097874182171599E-2</v>
      </c>
      <c r="G519" s="5">
        <v>1.2823294625147301E-3</v>
      </c>
      <c r="H519" s="6">
        <v>-5.5502258912573001</v>
      </c>
      <c r="I519" s="7">
        <v>-0.63781566629018005</v>
      </c>
      <c r="J519" s="7">
        <v>-0.140737266267703</v>
      </c>
      <c r="K519" s="7">
        <v>-0.92472309432155697</v>
      </c>
      <c r="L519" s="7">
        <v>-2.0259841348479699</v>
      </c>
      <c r="M519" s="7">
        <v>-2.5995186620877799</v>
      </c>
      <c r="N519" s="8">
        <v>-9.8408214578484792</v>
      </c>
      <c r="O519" s="9">
        <v>-10.9720597677575</v>
      </c>
      <c r="P519" s="9">
        <v>-12.0933475081818</v>
      </c>
      <c r="Q519" s="9">
        <v>-10.9189414798181</v>
      </c>
      <c r="R519" s="9">
        <v>-9.5438207287142802</v>
      </c>
      <c r="S519" s="9">
        <v>-11.073043025285701</v>
      </c>
      <c r="T519" s="9">
        <v>-7.2633494146249999</v>
      </c>
      <c r="U519" s="9">
        <v>-10.868376713</v>
      </c>
      <c r="V519" s="10">
        <v>-10.066301671857101</v>
      </c>
      <c r="W519" s="11">
        <v>-11.1743303015714</v>
      </c>
      <c r="X519" s="11">
        <v>-9.6746781422631507</v>
      </c>
      <c r="Y519" s="11">
        <v>-10.8230183217894</v>
      </c>
      <c r="Z519" s="5">
        <v>-12.725114012000001</v>
      </c>
      <c r="AA519" s="5">
        <v>-10.4957296976</v>
      </c>
      <c r="AB519" s="5">
        <v>-11.5668754216666</v>
      </c>
      <c r="AC519" s="5">
        <v>-11.2716179649999</v>
      </c>
      <c r="AD519" s="5">
        <v>-9.3191183335000005</v>
      </c>
      <c r="AE519" s="5">
        <v>-11.577935289999999</v>
      </c>
      <c r="AF519" s="5">
        <v>-9.6337016867999896</v>
      </c>
      <c r="AG519" s="5">
        <v>-10.871086119399999</v>
      </c>
      <c r="AH519" s="5">
        <v>-8.0052360024000002</v>
      </c>
      <c r="AI519" s="5">
        <v>-11.5300469148</v>
      </c>
      <c r="AJ519" s="5">
        <v>-6.0268717683333302</v>
      </c>
      <c r="AK519" s="5">
        <v>-9.7655930433333307</v>
      </c>
    </row>
    <row r="520" spans="1:37" x14ac:dyDescent="0.35">
      <c r="A520" t="s">
        <v>123</v>
      </c>
      <c r="B520" t="s">
        <v>23</v>
      </c>
      <c r="C520" s="22">
        <v>0.46634651898797502</v>
      </c>
      <c r="D520" s="23">
        <v>0.87966192113813702</v>
      </c>
      <c r="E520" s="5">
        <v>0.936134820572464</v>
      </c>
      <c r="F520" s="24">
        <v>3.61802477477733E-2</v>
      </c>
      <c r="G520" s="5">
        <v>7.3816280953699395E-2</v>
      </c>
      <c r="H520" s="6">
        <v>-5.6624944282240897</v>
      </c>
      <c r="I520" s="7">
        <v>-0.68751686220363195</v>
      </c>
      <c r="J520" s="7">
        <v>0.27847688839186202</v>
      </c>
      <c r="K520" s="7">
        <v>-0.11190359534797099</v>
      </c>
      <c r="L520" s="7">
        <v>-2.7480747751200099</v>
      </c>
      <c r="M520" s="7">
        <v>-2.8025160577561001</v>
      </c>
      <c r="N520" s="8">
        <v>-7.8740366163030302</v>
      </c>
      <c r="O520" s="9">
        <v>-9.8874053222121194</v>
      </c>
      <c r="P520" s="9">
        <v>-9.1320465234545392</v>
      </c>
      <c r="Q520" s="9">
        <v>-8.5014281719090903</v>
      </c>
      <c r="R520" s="9">
        <v>-8.5733935620714199</v>
      </c>
      <c r="S520" s="9">
        <v>-11.0100452999285</v>
      </c>
      <c r="T520" s="9">
        <v>-4.9203983388749997</v>
      </c>
      <c r="U520" s="9">
        <v>-9.8285039428749901</v>
      </c>
      <c r="V520" s="10">
        <v>-7.6319692075000001</v>
      </c>
      <c r="W520" s="11">
        <v>-9.5949076086428509</v>
      </c>
      <c r="X520" s="11">
        <v>-8.0524020754210497</v>
      </c>
      <c r="Y520" s="11">
        <v>-10.1029299532631</v>
      </c>
      <c r="Z520" s="5">
        <v>-10.203631575799999</v>
      </c>
      <c r="AA520" s="5">
        <v>-6.7351276061999998</v>
      </c>
      <c r="AB520" s="5">
        <v>-8.2390589798333291</v>
      </c>
      <c r="AC520" s="5">
        <v>-9.9733453099999991</v>
      </c>
      <c r="AD520" s="5">
        <v>-8.7146052684999997</v>
      </c>
      <c r="AE520" s="5">
        <v>-10.32030368425</v>
      </c>
      <c r="AF520" s="5">
        <v>-8.5169088794999901</v>
      </c>
      <c r="AG520" s="5">
        <v>-11.285941946199999</v>
      </c>
      <c r="AH520" s="5">
        <v>-4.1941979904000002</v>
      </c>
      <c r="AI520" s="5">
        <v>-11.874370750599899</v>
      </c>
      <c r="AJ520" s="5">
        <v>-6.1307322529999997</v>
      </c>
      <c r="AK520" s="5">
        <v>-6.4187259299999999</v>
      </c>
    </row>
    <row r="521" spans="1:37" x14ac:dyDescent="0.35">
      <c r="A521" t="s">
        <v>44</v>
      </c>
      <c r="B521" t="s">
        <v>14</v>
      </c>
      <c r="C521" s="22">
        <v>0.426562182730787</v>
      </c>
      <c r="D521" s="23">
        <v>0.88228882566001499</v>
      </c>
      <c r="E521" s="5">
        <v>0.24068177267482299</v>
      </c>
      <c r="F521" s="5">
        <v>3.0084914953849699E-3</v>
      </c>
      <c r="G521" s="24">
        <v>0.20213631749710601</v>
      </c>
      <c r="H521" s="6">
        <v>-4.6341635940486103</v>
      </c>
      <c r="I521" s="7">
        <v>-0.73538168715440699</v>
      </c>
      <c r="J521" s="7">
        <v>-0.15718457177930401</v>
      </c>
      <c r="K521" s="7">
        <v>-1.07248581758067</v>
      </c>
      <c r="L521" s="7">
        <v>-2.44527041398571</v>
      </c>
      <c r="M521" s="7">
        <v>-1.1164073624822299</v>
      </c>
      <c r="N521" s="8">
        <v>-7.2349366371515096</v>
      </c>
      <c r="O521" s="9">
        <v>-8.2808716142727299</v>
      </c>
      <c r="P521" s="9">
        <v>-8.3424937663636296</v>
      </c>
      <c r="Q521" s="9">
        <v>-7.9856735696363597</v>
      </c>
      <c r="R521" s="9">
        <v>-7.2742578612857098</v>
      </c>
      <c r="S521" s="9">
        <v>-9.04924572814285</v>
      </c>
      <c r="T521" s="9">
        <v>-5.6432334422499997</v>
      </c>
      <c r="U521" s="9">
        <v>-7.3421142263750001</v>
      </c>
      <c r="V521" s="10">
        <v>-7.60932899028571</v>
      </c>
      <c r="W521" s="11">
        <v>-8.2853122191428508</v>
      </c>
      <c r="X521" s="11">
        <v>-6.9590685874736797</v>
      </c>
      <c r="Y521" s="11">
        <v>-8.2775995896315706</v>
      </c>
      <c r="Z521" s="5">
        <v>-8.7862929956000002</v>
      </c>
      <c r="AA521" s="5">
        <v>-7.1871639791999904</v>
      </c>
      <c r="AB521" s="5">
        <v>-7.9726610753333302</v>
      </c>
      <c r="AC521" s="5">
        <v>-8.6510982283333302</v>
      </c>
      <c r="AD521" s="5">
        <v>-8.9214152677499996</v>
      </c>
      <c r="AE521" s="5">
        <v>-10.003166536749999</v>
      </c>
      <c r="AF521" s="5">
        <v>-6.6153948987</v>
      </c>
      <c r="AG521" s="5">
        <v>-8.6676774046999991</v>
      </c>
      <c r="AH521" s="5">
        <v>-5.3826959629999998</v>
      </c>
      <c r="AI521" s="5">
        <v>-8.0091770049999997</v>
      </c>
      <c r="AJ521" s="5">
        <v>-6.0774625743333299</v>
      </c>
      <c r="AK521" s="5">
        <v>-6.2303429286666603</v>
      </c>
    </row>
    <row r="522" spans="1:37" x14ac:dyDescent="0.35">
      <c r="A522" t="s">
        <v>156</v>
      </c>
      <c r="B522" t="s">
        <v>10</v>
      </c>
      <c r="C522" s="22">
        <v>0.53175293624717002</v>
      </c>
      <c r="D522" s="23">
        <v>0.88476349815719602</v>
      </c>
      <c r="E522" s="5">
        <v>0.53466426552892798</v>
      </c>
      <c r="F522" s="5">
        <v>1.17060237909894E-2</v>
      </c>
      <c r="G522" s="5">
        <v>1.9355057180293299E-3</v>
      </c>
      <c r="H522" s="6">
        <v>27.336363384139499</v>
      </c>
      <c r="I522" s="7">
        <v>-0.677681365643797</v>
      </c>
      <c r="J522" s="7">
        <v>0.68776204390500695</v>
      </c>
      <c r="K522" s="7">
        <v>3.39804563381976</v>
      </c>
      <c r="L522" s="7">
        <v>11.079769584616001</v>
      </c>
      <c r="M522" s="7">
        <v>12.8585481657037</v>
      </c>
      <c r="N522" s="8">
        <v>46.210561102727198</v>
      </c>
      <c r="O522" s="9">
        <v>51.473080152727199</v>
      </c>
      <c r="P522" s="9">
        <v>55.316697571818104</v>
      </c>
      <c r="Q522" s="9">
        <v>48.876630547272697</v>
      </c>
      <c r="R522" s="9">
        <v>47.278590398571403</v>
      </c>
      <c r="S522" s="9">
        <v>53.851407101428499</v>
      </c>
      <c r="T522" s="9">
        <v>31.82057219</v>
      </c>
      <c r="U522" s="9">
        <v>50.881126199999997</v>
      </c>
      <c r="V522" s="10">
        <v>48.456643757857101</v>
      </c>
      <c r="W522" s="11">
        <v>52.614179479285703</v>
      </c>
      <c r="X522" s="11">
        <v>44.555552830526302</v>
      </c>
      <c r="Y522" s="11">
        <v>50.632270122631503</v>
      </c>
      <c r="Z522" s="5">
        <v>57.759273731999997</v>
      </c>
      <c r="AA522" s="5">
        <v>45.168059427999999</v>
      </c>
      <c r="AB522" s="5">
        <v>53.2812174383333</v>
      </c>
      <c r="AC522" s="5">
        <v>51.967106479999998</v>
      </c>
      <c r="AD522" s="5">
        <v>56.052483562500001</v>
      </c>
      <c r="AE522" s="5">
        <v>62.361767267499999</v>
      </c>
      <c r="AF522" s="5">
        <v>43.769033133000001</v>
      </c>
      <c r="AG522" s="5">
        <v>50.447263034999999</v>
      </c>
      <c r="AH522" s="5">
        <v>33.077341939999997</v>
      </c>
      <c r="AI522" s="5">
        <v>52.262229300000001</v>
      </c>
      <c r="AJ522" s="5">
        <v>29.725955939999899</v>
      </c>
      <c r="AK522" s="5">
        <v>48.579287700000002</v>
      </c>
    </row>
    <row r="523" spans="1:37" x14ac:dyDescent="0.35">
      <c r="A523" t="s">
        <v>533</v>
      </c>
      <c r="B523" t="s">
        <v>10</v>
      </c>
      <c r="C523" s="22">
        <v>0.53175293624717002</v>
      </c>
      <c r="D523" s="23">
        <v>0.88476349815719602</v>
      </c>
      <c r="E523" s="24">
        <v>0.53466426552892798</v>
      </c>
      <c r="F523" s="24">
        <v>1.17060237909894E-2</v>
      </c>
      <c r="G523" s="5">
        <v>1.9355057180293299E-3</v>
      </c>
      <c r="H523" s="6">
        <v>27.336363384139499</v>
      </c>
      <c r="I523" s="7">
        <v>-0.677681365643797</v>
      </c>
      <c r="J523" s="7">
        <v>0.68776204390500695</v>
      </c>
      <c r="K523" s="7">
        <v>3.39804563381976</v>
      </c>
      <c r="L523" s="7">
        <v>11.079769584616001</v>
      </c>
      <c r="M523" s="7">
        <v>12.8585481657037</v>
      </c>
      <c r="N523" s="8">
        <v>46.210561102727198</v>
      </c>
      <c r="O523" s="9">
        <v>51.473080152727199</v>
      </c>
      <c r="P523" s="9">
        <v>55.316697571818104</v>
      </c>
      <c r="Q523" s="9">
        <v>48.876630547272697</v>
      </c>
      <c r="R523" s="9">
        <v>47.278590398571403</v>
      </c>
      <c r="S523" s="9">
        <v>53.851407101428499</v>
      </c>
      <c r="T523" s="9">
        <v>31.82057219</v>
      </c>
      <c r="U523" s="9">
        <v>50.881126199999997</v>
      </c>
      <c r="V523" s="10">
        <v>48.456643757857101</v>
      </c>
      <c r="W523" s="11">
        <v>52.614179479285703</v>
      </c>
      <c r="X523" s="11">
        <v>44.555552830526302</v>
      </c>
      <c r="Y523" s="11">
        <v>50.632270122631503</v>
      </c>
      <c r="Z523" s="5">
        <v>57.759273731999997</v>
      </c>
      <c r="AA523" s="5">
        <v>45.168059427999999</v>
      </c>
      <c r="AB523" s="5">
        <v>53.2812174383333</v>
      </c>
      <c r="AC523" s="5">
        <v>51.967106479999998</v>
      </c>
      <c r="AD523" s="5">
        <v>56.052483562500001</v>
      </c>
      <c r="AE523" s="5">
        <v>62.361767267499999</v>
      </c>
      <c r="AF523" s="5">
        <v>43.769033133000001</v>
      </c>
      <c r="AG523" s="5">
        <v>50.447263034999999</v>
      </c>
      <c r="AH523" s="5">
        <v>33.077341939999997</v>
      </c>
      <c r="AI523" s="5">
        <v>52.262229300000001</v>
      </c>
      <c r="AJ523" s="5">
        <v>29.725955939999899</v>
      </c>
      <c r="AK523" s="5">
        <v>48.579287700000002</v>
      </c>
    </row>
    <row r="524" spans="1:37" x14ac:dyDescent="0.35">
      <c r="A524" t="s">
        <v>489</v>
      </c>
      <c r="B524" t="s">
        <v>12</v>
      </c>
      <c r="C524" s="22">
        <v>0.54576231287599897</v>
      </c>
      <c r="D524" s="23">
        <v>0.88927371133102995</v>
      </c>
      <c r="E524" s="5">
        <v>0.23364660455040101</v>
      </c>
      <c r="F524" s="5">
        <v>2.808636124941E-3</v>
      </c>
      <c r="G524" s="24">
        <v>1.9953098986052499E-3</v>
      </c>
      <c r="H524" s="6">
        <v>27.2523925066183</v>
      </c>
      <c r="I524" s="7">
        <v>-0.77252540978823303</v>
      </c>
      <c r="J524" s="7">
        <v>-0.60792108422316404</v>
      </c>
      <c r="K524" s="7">
        <v>4.6326766222260201</v>
      </c>
      <c r="L524" s="7">
        <v>10.8416393740148</v>
      </c>
      <c r="M524" s="7">
        <v>11.778076510377501</v>
      </c>
      <c r="N524" s="8">
        <v>42.672842434545402</v>
      </c>
      <c r="O524" s="9">
        <v>45.700474124848398</v>
      </c>
      <c r="P524" s="9">
        <v>47.199666110909099</v>
      </c>
      <c r="Q524" s="9">
        <v>42.345466069999901</v>
      </c>
      <c r="R524" s="9">
        <v>43.143046492142801</v>
      </c>
      <c r="S524" s="9">
        <v>47.7342869635714</v>
      </c>
      <c r="T524" s="9">
        <v>35.62560277875</v>
      </c>
      <c r="U524" s="9">
        <v>46.754437732499902</v>
      </c>
      <c r="V524" s="10">
        <v>45.6808235535714</v>
      </c>
      <c r="W524" s="11">
        <v>45.994292552142802</v>
      </c>
      <c r="X524" s="11">
        <v>40.4564352942105</v>
      </c>
      <c r="Y524" s="11">
        <v>45.483976336315699</v>
      </c>
      <c r="Z524" s="5">
        <v>51.127632122000001</v>
      </c>
      <c r="AA524" s="5">
        <v>39.2764795719999</v>
      </c>
      <c r="AB524" s="5">
        <v>43.9263611016666</v>
      </c>
      <c r="AC524" s="5">
        <v>44.902954818333299</v>
      </c>
      <c r="AD524" s="5">
        <v>49.884983259999998</v>
      </c>
      <c r="AE524" s="5">
        <v>53.543562264999998</v>
      </c>
      <c r="AF524" s="5">
        <v>40.446271785</v>
      </c>
      <c r="AG524" s="5">
        <v>45.410576843000001</v>
      </c>
      <c r="AH524" s="5">
        <v>36.870687219999901</v>
      </c>
      <c r="AI524" s="5">
        <v>46.672689761999898</v>
      </c>
      <c r="AJ524" s="5">
        <v>33.550462043333297</v>
      </c>
      <c r="AK524" s="5">
        <v>46.890684350000001</v>
      </c>
    </row>
    <row r="525" spans="1:37" x14ac:dyDescent="0.35">
      <c r="A525" t="s">
        <v>78</v>
      </c>
      <c r="B525" t="s">
        <v>10</v>
      </c>
      <c r="C525" s="22">
        <v>0.26763330887403702</v>
      </c>
      <c r="D525" s="23">
        <v>0.89476521389068697</v>
      </c>
      <c r="E525" s="5">
        <v>0.481755893625818</v>
      </c>
      <c r="F525" s="5">
        <v>5.3859963946651102E-2</v>
      </c>
      <c r="G525" s="5">
        <v>0.21277299206980099</v>
      </c>
      <c r="H525" s="6">
        <v>4.7674075935926599</v>
      </c>
      <c r="I525" s="7">
        <v>-0.18698244205697601</v>
      </c>
      <c r="J525" s="7">
        <v>0.41000429755693701</v>
      </c>
      <c r="K525" s="7">
        <v>-3.0164485718476102</v>
      </c>
      <c r="L525" s="7">
        <v>3.9538911176457998</v>
      </c>
      <c r="M525" s="7">
        <v>3.82996504779446</v>
      </c>
      <c r="N525" s="8">
        <v>11.7894127825454</v>
      </c>
      <c r="O525" s="9">
        <v>16.126750271666602</v>
      </c>
      <c r="P525" s="9">
        <v>19.109771314545402</v>
      </c>
      <c r="Q525" s="9">
        <v>17.4739042185454</v>
      </c>
      <c r="R525" s="9">
        <v>10.4106896400714</v>
      </c>
      <c r="S525" s="9">
        <v>17.302516263928499</v>
      </c>
      <c r="T525" s="9">
        <v>4.1366853003750004</v>
      </c>
      <c r="U525" s="9">
        <v>12.216823108250001</v>
      </c>
      <c r="V525" s="10">
        <v>13.0251693200714</v>
      </c>
      <c r="W525" s="11">
        <v>17.187328018571399</v>
      </c>
      <c r="X525" s="11">
        <v>10.8788553338421</v>
      </c>
      <c r="Y525" s="11">
        <v>15.345271931842101</v>
      </c>
      <c r="Z525" s="5">
        <v>21.08499385</v>
      </c>
      <c r="AA525" s="5">
        <v>17.5739460964</v>
      </c>
      <c r="AB525" s="5">
        <v>17.463752535000001</v>
      </c>
      <c r="AC525" s="5">
        <v>17.390535987</v>
      </c>
      <c r="AD525" s="5">
        <v>13.762854579000001</v>
      </c>
      <c r="AE525" s="5">
        <v>21.509826262499999</v>
      </c>
      <c r="AF525" s="5">
        <v>9.0698236644999994</v>
      </c>
      <c r="AG525" s="5">
        <v>15.6195922645</v>
      </c>
      <c r="AH525" s="5">
        <v>4.3751965830000001</v>
      </c>
      <c r="AI525" s="5">
        <v>13.3427113456</v>
      </c>
      <c r="AJ525" s="5">
        <v>3.73916649599999</v>
      </c>
      <c r="AK525" s="5">
        <v>10.340342712666599</v>
      </c>
    </row>
    <row r="526" spans="1:37" x14ac:dyDescent="0.35">
      <c r="A526" t="s">
        <v>121</v>
      </c>
      <c r="B526" t="s">
        <v>26</v>
      </c>
      <c r="C526" s="22">
        <v>0.36098897086631998</v>
      </c>
      <c r="D526" s="23">
        <v>0.89794328968404902</v>
      </c>
      <c r="E526" s="24">
        <v>0.81828750822651897</v>
      </c>
      <c r="F526" s="5">
        <v>0.17365921367937401</v>
      </c>
      <c r="G526" s="24">
        <v>2.64359093827405E-3</v>
      </c>
      <c r="H526" s="6">
        <v>9.0055602224288709</v>
      </c>
      <c r="I526" s="7">
        <v>-0.382479834109832</v>
      </c>
      <c r="J526" s="7">
        <v>0.29546785028714201</v>
      </c>
      <c r="K526" s="7">
        <v>-0.68117877860473597</v>
      </c>
      <c r="L526" s="7">
        <v>3.4976435637385999</v>
      </c>
      <c r="M526" s="7">
        <v>6.18909543729501</v>
      </c>
      <c r="N526" s="8">
        <v>28.4156031757575</v>
      </c>
      <c r="O526" s="9">
        <v>29.435294170909</v>
      </c>
      <c r="P526" s="9">
        <v>31.462004498181798</v>
      </c>
      <c r="Q526" s="9">
        <v>27.887107249090899</v>
      </c>
      <c r="R526" s="9">
        <v>29.390311393571402</v>
      </c>
      <c r="S526" s="9">
        <v>30.7367331392857</v>
      </c>
      <c r="T526" s="9">
        <v>22.52106197625</v>
      </c>
      <c r="U526" s="9">
        <v>29.286532993750001</v>
      </c>
      <c r="V526" s="10">
        <v>28.5769649814285</v>
      </c>
      <c r="W526" s="11">
        <v>29.914320053571402</v>
      </c>
      <c r="X526" s="11">
        <v>28.2967050031578</v>
      </c>
      <c r="Y526" s="11">
        <v>29.082327731052601</v>
      </c>
      <c r="Z526" s="5">
        <v>32.356260995999897</v>
      </c>
      <c r="AA526" s="5">
        <v>26.064811257999999</v>
      </c>
      <c r="AB526" s="5">
        <v>30.716790750000001</v>
      </c>
      <c r="AC526" s="5">
        <v>29.405687241666602</v>
      </c>
      <c r="AD526" s="5">
        <v>28.768111814999902</v>
      </c>
      <c r="AE526" s="5">
        <v>30.338002137499998</v>
      </c>
      <c r="AF526" s="5">
        <v>29.639191225000001</v>
      </c>
      <c r="AG526" s="5">
        <v>30.89622554</v>
      </c>
      <c r="AH526" s="5">
        <v>24.644751500000002</v>
      </c>
      <c r="AI526" s="5">
        <v>33.424883182000002</v>
      </c>
      <c r="AJ526" s="5">
        <v>18.9815794366666</v>
      </c>
      <c r="AK526" s="5">
        <v>22.389282679999901</v>
      </c>
    </row>
    <row r="527" spans="1:37" x14ac:dyDescent="0.35">
      <c r="A527" t="s">
        <v>464</v>
      </c>
      <c r="B527" t="s">
        <v>10</v>
      </c>
      <c r="C527" s="22">
        <v>0.38689427952463001</v>
      </c>
      <c r="D527" s="23">
        <v>0.90202097354668997</v>
      </c>
      <c r="E527" s="5">
        <v>0.84668465687888805</v>
      </c>
      <c r="F527" s="5">
        <v>0.13363609984712399</v>
      </c>
      <c r="G527" s="5">
        <v>2.4833712884644799E-2</v>
      </c>
      <c r="H527" s="6">
        <v>6.4179107908325497</v>
      </c>
      <c r="I527" s="7">
        <v>-0.50103870559891595</v>
      </c>
      <c r="J527" s="7">
        <v>-0.27489221013468901</v>
      </c>
      <c r="K527" s="7">
        <v>-0.46607557736511501</v>
      </c>
      <c r="L527" s="7">
        <v>2.4477482699905799</v>
      </c>
      <c r="M527" s="7">
        <v>4.4362380982070801</v>
      </c>
      <c r="N527" s="8">
        <v>12.565891349333301</v>
      </c>
      <c r="O527" s="9">
        <v>14.529715060545399</v>
      </c>
      <c r="P527" s="9">
        <v>16.864878019999999</v>
      </c>
      <c r="Q527" s="9">
        <v>14.241805575636301</v>
      </c>
      <c r="R527" s="9">
        <v>12.2502460666428</v>
      </c>
      <c r="S527" s="9">
        <v>14.899517063499999</v>
      </c>
      <c r="T527" s="9">
        <v>7.2071639218749901</v>
      </c>
      <c r="U527" s="9">
        <v>14.278437097125</v>
      </c>
      <c r="V527" s="10">
        <v>13.3466403587142</v>
      </c>
      <c r="W527" s="11">
        <v>14.9197473645714</v>
      </c>
      <c r="X527" s="11">
        <v>11.9906026055789</v>
      </c>
      <c r="Y527" s="11">
        <v>14.2423228365263</v>
      </c>
      <c r="Z527" s="5">
        <v>17.493279013999999</v>
      </c>
      <c r="AA527" s="5">
        <v>13.491599344400001</v>
      </c>
      <c r="AB527" s="5">
        <v>16.341210525000001</v>
      </c>
      <c r="AC527" s="5">
        <v>14.866977435000001</v>
      </c>
      <c r="AD527" s="5">
        <v>15.3331354124999</v>
      </c>
      <c r="AE527" s="5">
        <v>18.058771419999999</v>
      </c>
      <c r="AF527" s="5">
        <v>11.0170903283</v>
      </c>
      <c r="AG527" s="5">
        <v>13.6358153208999</v>
      </c>
      <c r="AH527" s="5">
        <v>7.6108056603999996</v>
      </c>
      <c r="AI527" s="5">
        <v>13.8366761404</v>
      </c>
      <c r="AJ527" s="5">
        <v>6.5344276910000003</v>
      </c>
      <c r="AK527" s="5">
        <v>15.0147053583333</v>
      </c>
    </row>
    <row r="528" spans="1:37" x14ac:dyDescent="0.35">
      <c r="A528" t="s">
        <v>85</v>
      </c>
      <c r="B528" t="s">
        <v>43</v>
      </c>
      <c r="C528" s="22">
        <v>0.563697416122796</v>
      </c>
      <c r="D528" s="23">
        <v>0.91197514571429905</v>
      </c>
      <c r="E528" s="5">
        <v>0.21809505459641801</v>
      </c>
      <c r="F528" s="24">
        <v>3.8497763232487798E-3</v>
      </c>
      <c r="G528" s="24">
        <v>8.1150267093378495E-5</v>
      </c>
      <c r="H528" s="6">
        <v>19.338752296549799</v>
      </c>
      <c r="I528" s="7">
        <v>-0.738549489410675</v>
      </c>
      <c r="J528" s="7">
        <v>0.27231853196386002</v>
      </c>
      <c r="K528" s="7">
        <v>3.37033150995109</v>
      </c>
      <c r="L528" s="7">
        <v>7.0064326550152698</v>
      </c>
      <c r="M528" s="7">
        <v>8.9619881315834498</v>
      </c>
      <c r="N528" s="8">
        <v>32.728379214848403</v>
      </c>
      <c r="O528" s="9">
        <v>34.279605822121198</v>
      </c>
      <c r="P528" s="9">
        <v>36.372366287272698</v>
      </c>
      <c r="Q528" s="9">
        <v>32.3424386945454</v>
      </c>
      <c r="R528" s="9">
        <v>33.099523060000003</v>
      </c>
      <c r="S528" s="9">
        <v>35.0768774507142</v>
      </c>
      <c r="T528" s="9">
        <v>27.06839526125</v>
      </c>
      <c r="U528" s="9">
        <v>35.5479852725</v>
      </c>
      <c r="V528" s="10">
        <v>34.301065115</v>
      </c>
      <c r="W528" s="11">
        <v>34.985339590000002</v>
      </c>
      <c r="X528" s="11">
        <v>31.569558025263099</v>
      </c>
      <c r="Y528" s="11">
        <v>33.759591466842103</v>
      </c>
      <c r="Z528" s="5">
        <v>38.672029515999903</v>
      </c>
      <c r="AA528" s="5">
        <v>30.662297236000001</v>
      </c>
      <c r="AB528" s="5">
        <v>34.455980263333302</v>
      </c>
      <c r="AC528" s="5">
        <v>33.742556576666601</v>
      </c>
      <c r="AD528" s="5">
        <v>36.409135122499997</v>
      </c>
      <c r="AE528" s="5">
        <v>38.294703807499999</v>
      </c>
      <c r="AF528" s="5">
        <v>31.775678234999901</v>
      </c>
      <c r="AG528" s="5">
        <v>33.789746907999998</v>
      </c>
      <c r="AH528" s="5">
        <v>28.243644707999898</v>
      </c>
      <c r="AI528" s="5">
        <v>36.660890569999999</v>
      </c>
      <c r="AJ528" s="5">
        <v>25.1096461833333</v>
      </c>
      <c r="AK528" s="5">
        <v>33.693143110000001</v>
      </c>
    </row>
    <row r="529" spans="1:37" x14ac:dyDescent="0.35">
      <c r="A529" t="s">
        <v>63</v>
      </c>
      <c r="B529" t="s">
        <v>64</v>
      </c>
      <c r="C529" s="22">
        <v>0.66092744718472096</v>
      </c>
      <c r="D529" s="23">
        <v>0.91255034998204498</v>
      </c>
      <c r="E529" s="5">
        <v>0.34877650746168398</v>
      </c>
      <c r="F529" s="24">
        <v>0.75224671301249602</v>
      </c>
      <c r="G529" s="24">
        <v>3.6700888613333801E-2</v>
      </c>
      <c r="H529" s="6">
        <v>5.2270381709790303</v>
      </c>
      <c r="I529" s="7">
        <v>-0.96629833232043105</v>
      </c>
      <c r="J529" s="7">
        <v>0.20763999602143901</v>
      </c>
      <c r="K529" s="7">
        <v>1.5399262132051601</v>
      </c>
      <c r="L529" s="7">
        <v>0.366049113242709</v>
      </c>
      <c r="M529" s="7">
        <v>3.3210628445311499</v>
      </c>
      <c r="N529" s="8">
        <v>5.3720824173939397</v>
      </c>
      <c r="O529" s="9">
        <v>6.9698844476969697</v>
      </c>
      <c r="P529" s="9">
        <v>9.5392791389090892</v>
      </c>
      <c r="Q529" s="9">
        <v>7.1828358159999999</v>
      </c>
      <c r="R529" s="9">
        <v>4.4171752559285702</v>
      </c>
      <c r="S529" s="9">
        <v>5.80127916992857</v>
      </c>
      <c r="T529" s="9">
        <v>1.313274457875</v>
      </c>
      <c r="U529" s="9">
        <v>8.7221355523750006</v>
      </c>
      <c r="V529" s="10">
        <v>3.5276120715714199</v>
      </c>
      <c r="W529" s="11">
        <v>7.3942175582857104</v>
      </c>
      <c r="X529" s="11">
        <v>6.7311658301052599</v>
      </c>
      <c r="Y529" s="11">
        <v>6.6572179451578899</v>
      </c>
      <c r="Z529" s="5">
        <v>7.9792794491999901</v>
      </c>
      <c r="AA529" s="5">
        <v>7.7264252755999996</v>
      </c>
      <c r="AB529" s="5">
        <v>10.8392788803333</v>
      </c>
      <c r="AC529" s="5">
        <v>6.7298445996666603</v>
      </c>
      <c r="AD529" s="5">
        <v>0.75097058724999999</v>
      </c>
      <c r="AE529" s="5">
        <v>5.1394265404999997</v>
      </c>
      <c r="AF529" s="5">
        <v>5.8836571233999999</v>
      </c>
      <c r="AG529" s="5">
        <v>6.0660202216999997</v>
      </c>
      <c r="AH529" s="5">
        <v>1.2972578814</v>
      </c>
      <c r="AI529" s="5">
        <v>8.8658426551999998</v>
      </c>
      <c r="AJ529" s="5">
        <v>1.3399687519999901</v>
      </c>
      <c r="AK529" s="5">
        <v>8.4826237143333305</v>
      </c>
    </row>
    <row r="530" spans="1:37" x14ac:dyDescent="0.35">
      <c r="A530" t="s">
        <v>529</v>
      </c>
      <c r="B530" t="s">
        <v>10</v>
      </c>
      <c r="C530" s="22">
        <v>0.48224781981466402</v>
      </c>
      <c r="D530" s="23">
        <v>0.91386099905319296</v>
      </c>
      <c r="E530" s="5">
        <v>0.89915447819211203</v>
      </c>
      <c r="F530" s="24">
        <v>5.9135433139241099E-2</v>
      </c>
      <c r="G530" s="5">
        <v>2.3961180385822199E-4</v>
      </c>
      <c r="H530" s="6">
        <v>17.824547044225302</v>
      </c>
      <c r="I530" s="7">
        <v>-0.44619104966347201</v>
      </c>
      <c r="J530" s="7">
        <v>0.32527757586258799</v>
      </c>
      <c r="K530" s="7">
        <v>0.61314468867097305</v>
      </c>
      <c r="L530" s="7">
        <v>7.0371928901568301</v>
      </c>
      <c r="M530" s="7">
        <v>10.174209465397499</v>
      </c>
      <c r="N530" s="8">
        <v>48.799511372121202</v>
      </c>
      <c r="O530" s="9">
        <v>50.644482117878702</v>
      </c>
      <c r="P530" s="9">
        <v>55.383756983636303</v>
      </c>
      <c r="Q530" s="9">
        <v>49.257565497272701</v>
      </c>
      <c r="R530" s="9">
        <v>49.187609295000001</v>
      </c>
      <c r="S530" s="9">
        <v>52.1952146578571</v>
      </c>
      <c r="T530" s="9">
        <v>39.067002291249999</v>
      </c>
      <c r="U530" s="9">
        <v>49.83771052625</v>
      </c>
      <c r="V530" s="10">
        <v>49.6676615185714</v>
      </c>
      <c r="W530" s="11">
        <v>51.519473134999998</v>
      </c>
      <c r="X530" s="11">
        <v>48.159821790526301</v>
      </c>
      <c r="Y530" s="11">
        <v>49.999751894736796</v>
      </c>
      <c r="Z530" s="5">
        <v>56.200085263999902</v>
      </c>
      <c r="AA530" s="5">
        <v>45.867076589999897</v>
      </c>
      <c r="AB530" s="5">
        <v>54.7034834166666</v>
      </c>
      <c r="AC530" s="5">
        <v>52.082972920000003</v>
      </c>
      <c r="AD530" s="5">
        <v>53.246975122499997</v>
      </c>
      <c r="AE530" s="5">
        <v>56.298498412500003</v>
      </c>
      <c r="AF530" s="5">
        <v>47.563862963999902</v>
      </c>
      <c r="AG530" s="5">
        <v>50.553901156000002</v>
      </c>
      <c r="AH530" s="5">
        <v>40.271786890000001</v>
      </c>
      <c r="AI530" s="5">
        <v>53.348649457999997</v>
      </c>
      <c r="AJ530" s="5">
        <v>37.059027960000002</v>
      </c>
      <c r="AK530" s="5">
        <v>43.986145639999997</v>
      </c>
    </row>
    <row r="531" spans="1:37" x14ac:dyDescent="0.35">
      <c r="A531" t="s">
        <v>467</v>
      </c>
      <c r="B531" t="s">
        <v>7</v>
      </c>
      <c r="C531" s="22">
        <v>0.62902281440622299</v>
      </c>
      <c r="D531" s="23">
        <v>0.91386868055422799</v>
      </c>
      <c r="E531" s="5">
        <v>2.7037251219821201E-2</v>
      </c>
      <c r="F531" s="5">
        <v>0.89388806140151</v>
      </c>
      <c r="G531" s="5">
        <v>0.119367699160472</v>
      </c>
      <c r="H531" s="6">
        <v>1.9693204222473899</v>
      </c>
      <c r="I531" s="7">
        <v>-1.3665348264764301</v>
      </c>
      <c r="J531" s="7">
        <v>-0.27081707367644098</v>
      </c>
      <c r="K531" s="7">
        <v>6.3419430121372402</v>
      </c>
      <c r="L531" s="7">
        <v>-0.24600043685930001</v>
      </c>
      <c r="M531" s="7">
        <v>-4.1266221530305502</v>
      </c>
      <c r="N531" s="8">
        <v>-2.1612725773939299</v>
      </c>
      <c r="O531" s="9">
        <v>3.65583393263636</v>
      </c>
      <c r="P531" s="9">
        <v>6.6693879371818099</v>
      </c>
      <c r="Q531" s="9">
        <v>5.7436018142727203</v>
      </c>
      <c r="R531" s="9">
        <v>-5.5665477649285702</v>
      </c>
      <c r="S531" s="9">
        <v>3.6862772977142799</v>
      </c>
      <c r="T531" s="9">
        <v>-8.3441992067499999</v>
      </c>
      <c r="U531" s="9">
        <v>0.73187720649999999</v>
      </c>
      <c r="V531" s="10">
        <v>-2.54357918442857</v>
      </c>
      <c r="W531" s="11">
        <v>3.3517138855714199</v>
      </c>
      <c r="X531" s="11">
        <v>-1.8795729722105201</v>
      </c>
      <c r="Y531" s="11">
        <v>3.8799223883684202</v>
      </c>
      <c r="Z531" s="5">
        <v>6.6699199010000001</v>
      </c>
      <c r="AA531" s="5">
        <v>3.99833950019999</v>
      </c>
      <c r="AB531" s="5">
        <v>6.6689446339999998</v>
      </c>
      <c r="AC531" s="5">
        <v>7.1979870760000004</v>
      </c>
      <c r="AD531" s="5">
        <v>-7.2165885642500003</v>
      </c>
      <c r="AE531" s="5">
        <v>5.2339127802499998</v>
      </c>
      <c r="AF531" s="5">
        <v>-4.90653144519999</v>
      </c>
      <c r="AG531" s="5">
        <v>3.0672231047</v>
      </c>
      <c r="AH531" s="5">
        <v>-8.0186707659999996</v>
      </c>
      <c r="AI531" s="5">
        <v>1.1993291552000001</v>
      </c>
      <c r="AJ531" s="5">
        <v>-8.8867466079999993</v>
      </c>
      <c r="AK531" s="5">
        <v>-4.7209374666666401E-2</v>
      </c>
    </row>
    <row r="532" spans="1:37" x14ac:dyDescent="0.35">
      <c r="A532" t="s">
        <v>294</v>
      </c>
      <c r="B532" t="s">
        <v>66</v>
      </c>
      <c r="C532" s="22">
        <v>0.52792019080901897</v>
      </c>
      <c r="D532" s="23">
        <v>0.91854806833738101</v>
      </c>
      <c r="E532" s="5">
        <v>0.26924823242464202</v>
      </c>
      <c r="F532" s="5">
        <v>5.9611785815419597E-3</v>
      </c>
      <c r="G532" s="5">
        <v>2.7689733100211299E-2</v>
      </c>
      <c r="H532" s="6">
        <v>9.5169062039836998</v>
      </c>
      <c r="I532" s="7">
        <v>-0.79598514180431801</v>
      </c>
      <c r="J532" s="7">
        <v>0.197871796293247</v>
      </c>
      <c r="K532" s="7">
        <v>1.8811539021491099</v>
      </c>
      <c r="L532" s="7">
        <v>4.09301425874229</v>
      </c>
      <c r="M532" s="7">
        <v>3.5427380430922901</v>
      </c>
      <c r="N532" s="8">
        <v>14.248305910393899</v>
      </c>
      <c r="O532" s="9">
        <v>15.7300451028787</v>
      </c>
      <c r="P532" s="9">
        <v>16.869493352272698</v>
      </c>
      <c r="Q532" s="9">
        <v>14.929629125818099</v>
      </c>
      <c r="R532" s="9">
        <v>14.3882610158571</v>
      </c>
      <c r="S532" s="9">
        <v>16.6018742925</v>
      </c>
      <c r="T532" s="9">
        <v>10.39925174325</v>
      </c>
      <c r="U532" s="9">
        <v>15.3049159895</v>
      </c>
      <c r="V532" s="10">
        <v>15.5023191225714</v>
      </c>
      <c r="W532" s="11">
        <v>15.9840183492857</v>
      </c>
      <c r="X532" s="11">
        <v>13.3242961751052</v>
      </c>
      <c r="Y532" s="11">
        <v>15.5429069213157</v>
      </c>
      <c r="Z532" s="5">
        <v>18.2803811856</v>
      </c>
      <c r="AA532" s="5">
        <v>13.6767262027999</v>
      </c>
      <c r="AB532" s="5">
        <v>15.6937534911666</v>
      </c>
      <c r="AC532" s="5">
        <v>15.973714894999899</v>
      </c>
      <c r="AD532" s="5">
        <v>18.196776475</v>
      </c>
      <c r="AE532" s="5">
        <v>19.550318740000002</v>
      </c>
      <c r="AF532" s="5">
        <v>12.864854832200001</v>
      </c>
      <c r="AG532" s="5">
        <v>15.422496513499899</v>
      </c>
      <c r="AH532" s="5">
        <v>10.5686911776</v>
      </c>
      <c r="AI532" s="5">
        <v>15.4382701832</v>
      </c>
      <c r="AJ532" s="5">
        <v>10.116852686</v>
      </c>
      <c r="AK532" s="5">
        <v>15.082659</v>
      </c>
    </row>
    <row r="533" spans="1:37" x14ac:dyDescent="0.35">
      <c r="A533" t="s">
        <v>319</v>
      </c>
      <c r="B533" t="s">
        <v>10</v>
      </c>
      <c r="C533" s="22">
        <v>0.57287519447859403</v>
      </c>
      <c r="D533" s="23">
        <v>0.92125188815429804</v>
      </c>
      <c r="E533" s="5">
        <v>0.25476632691752299</v>
      </c>
      <c r="F533" s="24">
        <v>1.90678501603107E-3</v>
      </c>
      <c r="G533" s="5">
        <v>1.5281474437579199E-4</v>
      </c>
      <c r="H533" s="6">
        <v>12.809090620655001</v>
      </c>
      <c r="I533" s="7">
        <v>-0.75871066504945195</v>
      </c>
      <c r="J533" s="7">
        <v>0.16843454307580799</v>
      </c>
      <c r="K533" s="7">
        <v>1.9399765420555899</v>
      </c>
      <c r="L533" s="7">
        <v>4.8754485351341899</v>
      </c>
      <c r="M533" s="7">
        <v>5.9936655434652604</v>
      </c>
      <c r="N533" s="8">
        <v>20.769441099090901</v>
      </c>
      <c r="O533" s="9">
        <v>22.0600331115151</v>
      </c>
      <c r="P533" s="9">
        <v>22.888618202727201</v>
      </c>
      <c r="Q533" s="9">
        <v>20.3484077827272</v>
      </c>
      <c r="R533" s="9">
        <v>20.997664265714199</v>
      </c>
      <c r="S533" s="9">
        <v>22.799175757142802</v>
      </c>
      <c r="T533" s="9">
        <v>17.456182040000002</v>
      </c>
      <c r="U533" s="9">
        <v>23.120018308749898</v>
      </c>
      <c r="V533" s="10">
        <v>21.739909437142799</v>
      </c>
      <c r="W533" s="11">
        <v>22.449562351428501</v>
      </c>
      <c r="X533" s="11">
        <v>20.0543591657894</v>
      </c>
      <c r="Y533" s="11">
        <v>21.773011566315699</v>
      </c>
      <c r="Z533" s="5">
        <v>24.547863377999999</v>
      </c>
      <c r="AA533" s="5">
        <v>19.303863491999898</v>
      </c>
      <c r="AB533" s="5">
        <v>21.505913889999999</v>
      </c>
      <c r="AC533" s="5">
        <v>21.218861358333299</v>
      </c>
      <c r="AD533" s="5">
        <v>22.982483867500001</v>
      </c>
      <c r="AE533" s="5">
        <v>25.136140259999902</v>
      </c>
      <c r="AF533" s="5">
        <v>20.203736424999999</v>
      </c>
      <c r="AG533" s="5">
        <v>21.864389956</v>
      </c>
      <c r="AH533" s="5">
        <v>17.937895951999899</v>
      </c>
      <c r="AI533" s="5">
        <v>23.445998883999899</v>
      </c>
      <c r="AJ533" s="5">
        <v>16.653325519999999</v>
      </c>
      <c r="AK533" s="5">
        <v>22.576717349999999</v>
      </c>
    </row>
    <row r="534" spans="1:37" x14ac:dyDescent="0.35">
      <c r="A534" t="s">
        <v>274</v>
      </c>
      <c r="B534" t="s">
        <v>10</v>
      </c>
      <c r="C534" s="22">
        <v>0.36043163895694003</v>
      </c>
      <c r="D534" s="23">
        <v>0.92422342957313997</v>
      </c>
      <c r="E534" s="24">
        <v>0.195696409645775</v>
      </c>
      <c r="F534" s="5">
        <v>8.6018301083387205E-2</v>
      </c>
      <c r="G534" s="5">
        <v>5.2218690853863096E-3</v>
      </c>
      <c r="H534" s="6">
        <v>-8.0534692873865694</v>
      </c>
      <c r="I534" s="7">
        <v>-0.79061591535475895</v>
      </c>
      <c r="J534" s="7">
        <v>-0.126905471007382</v>
      </c>
      <c r="K534" s="7">
        <v>-1.34438644818924</v>
      </c>
      <c r="L534" s="7">
        <v>-2.3637919904526998</v>
      </c>
      <c r="M534" s="7">
        <v>-4.3452908487446296</v>
      </c>
      <c r="N534" s="8">
        <v>-14.7345264128181</v>
      </c>
      <c r="O534" s="9">
        <v>-13.696836800303</v>
      </c>
      <c r="P534" s="9">
        <v>-12.970270881181801</v>
      </c>
      <c r="Q534" s="9">
        <v>-12.171308336636301</v>
      </c>
      <c r="R534" s="9">
        <v>-15.792417082857099</v>
      </c>
      <c r="S534" s="9">
        <v>-13.7602007790714</v>
      </c>
      <c r="T534" s="9">
        <v>-15.309069096249999</v>
      </c>
      <c r="U534" s="9">
        <v>-15.683551475</v>
      </c>
      <c r="V534" s="10">
        <v>-14.5644684495</v>
      </c>
      <c r="W534" s="11">
        <v>-13.937339399214199</v>
      </c>
      <c r="X534" s="11">
        <v>-14.8598322805263</v>
      </c>
      <c r="Y534" s="11">
        <v>-13.519624359</v>
      </c>
      <c r="Z534" s="5">
        <v>-12.658700124599999</v>
      </c>
      <c r="AA534" s="5">
        <v>-11.064255127799999</v>
      </c>
      <c r="AB534" s="5">
        <v>-13.2299131783333</v>
      </c>
      <c r="AC534" s="5">
        <v>-13.093852677333301</v>
      </c>
      <c r="AD534" s="5">
        <v>-15.915443005</v>
      </c>
      <c r="AE534" s="5">
        <v>-13.5778322574999</v>
      </c>
      <c r="AF534" s="5">
        <v>-15.743206713999999</v>
      </c>
      <c r="AG534" s="5">
        <v>-13.833148187700001</v>
      </c>
      <c r="AH534" s="5">
        <v>-15.38945713</v>
      </c>
      <c r="AI534" s="5">
        <v>-17.098029384</v>
      </c>
      <c r="AJ534" s="5">
        <v>-15.1750890399999</v>
      </c>
      <c r="AK534" s="5">
        <v>-13.326088293333299</v>
      </c>
    </row>
    <row r="535" spans="1:37" x14ac:dyDescent="0.35">
      <c r="A535" t="s">
        <v>502</v>
      </c>
      <c r="B535" t="s">
        <v>23</v>
      </c>
      <c r="C535" s="22">
        <v>0.48749094709079499</v>
      </c>
      <c r="D535" s="23">
        <v>0.92694654398216403</v>
      </c>
      <c r="E535" s="5">
        <v>0.35071071370066298</v>
      </c>
      <c r="F535" s="5">
        <v>3.4467492389247401E-2</v>
      </c>
      <c r="G535" s="24">
        <v>1.09078466187167E-4</v>
      </c>
      <c r="H535" s="6">
        <v>-11.4887231144998</v>
      </c>
      <c r="I535" s="7">
        <v>-0.76278903081534399</v>
      </c>
      <c r="J535" s="7">
        <v>-0.121898524345476</v>
      </c>
      <c r="K535" s="7">
        <v>-2.5649575648250398</v>
      </c>
      <c r="L535" s="7">
        <v>-4.0478826429518104</v>
      </c>
      <c r="M535" s="7">
        <v>-4.8758829067230298</v>
      </c>
      <c r="N535" s="8">
        <v>-18.215396722727199</v>
      </c>
      <c r="O535" s="9">
        <v>-19.615631170909001</v>
      </c>
      <c r="P535" s="9">
        <v>-21.0836577072727</v>
      </c>
      <c r="Q535" s="9">
        <v>-19.110363978181802</v>
      </c>
      <c r="R535" s="9">
        <v>-18.1933188557142</v>
      </c>
      <c r="S535" s="9">
        <v>-19.887088705714199</v>
      </c>
      <c r="T535" s="9">
        <v>-14.31017413625</v>
      </c>
      <c r="U535" s="9">
        <v>-19.835322874999999</v>
      </c>
      <c r="V535" s="10">
        <v>-18.298834804999998</v>
      </c>
      <c r="W535" s="11">
        <v>-19.7652869014285</v>
      </c>
      <c r="X535" s="11">
        <v>-18.1539160305263</v>
      </c>
      <c r="Y535" s="11">
        <v>-19.505358527368401</v>
      </c>
      <c r="Z535" s="5">
        <v>-21.891547226</v>
      </c>
      <c r="AA535" s="5">
        <v>-17.459658317999999</v>
      </c>
      <c r="AB535" s="5">
        <v>-20.410416441666602</v>
      </c>
      <c r="AC535" s="5">
        <v>-20.485952028333301</v>
      </c>
      <c r="AD535" s="5">
        <v>-19.030305275</v>
      </c>
      <c r="AE535" s="5">
        <v>-21.326136614999999</v>
      </c>
      <c r="AF535" s="5">
        <v>-17.858524288000002</v>
      </c>
      <c r="AG535" s="5">
        <v>-19.311469541999902</v>
      </c>
      <c r="AH535" s="5">
        <v>-14.120946007999899</v>
      </c>
      <c r="AI535" s="5">
        <v>-20.822235713999898</v>
      </c>
      <c r="AJ535" s="5">
        <v>-14.62555435</v>
      </c>
      <c r="AK535" s="5">
        <v>-18.190468143333302</v>
      </c>
    </row>
    <row r="536" spans="1:37" x14ac:dyDescent="0.35">
      <c r="A536" t="s">
        <v>42</v>
      </c>
      <c r="B536" t="s">
        <v>43</v>
      </c>
      <c r="C536" s="22">
        <v>0.46289461469059401</v>
      </c>
      <c r="D536" s="23">
        <v>0.93478319827397305</v>
      </c>
      <c r="E536" s="5">
        <v>0.75382095467291199</v>
      </c>
      <c r="F536" s="24">
        <v>2.52546511321649E-2</v>
      </c>
      <c r="G536" s="5">
        <v>5.7135433071966203E-2</v>
      </c>
      <c r="H536" s="6">
        <v>-5.8331536464114198</v>
      </c>
      <c r="I536" s="7">
        <v>-0.602595972092138</v>
      </c>
      <c r="J536" s="7">
        <v>-0.12666708073115901</v>
      </c>
      <c r="K536" s="7">
        <v>-0.52735284884808897</v>
      </c>
      <c r="L536" s="7">
        <v>-2.5745206874067699</v>
      </c>
      <c r="M536" s="7">
        <v>-2.7312801101565598</v>
      </c>
      <c r="N536" s="8">
        <v>-8.7293932029090904</v>
      </c>
      <c r="O536" s="9">
        <v>-11.2861209080303</v>
      </c>
      <c r="P536" s="9">
        <v>-12.4576650807272</v>
      </c>
      <c r="Q536" s="9">
        <v>-11.368808722454499</v>
      </c>
      <c r="R536" s="9">
        <v>-8.6024151504999899</v>
      </c>
      <c r="S536" s="9">
        <v>-11.8624993588571</v>
      </c>
      <c r="T536" s="9">
        <v>-3.8252309626249898</v>
      </c>
      <c r="U536" s="9">
        <v>-10.163762874250001</v>
      </c>
      <c r="V536" s="10">
        <v>-9.0526726892142797</v>
      </c>
      <c r="W536" s="11">
        <v>-11.456764141785699</v>
      </c>
      <c r="X536" s="11">
        <v>-8.4911872656315701</v>
      </c>
      <c r="Y536" s="11">
        <v>-11.160383788421001</v>
      </c>
      <c r="Z536" s="5">
        <v>-12.5742574162</v>
      </c>
      <c r="AA536" s="5">
        <v>-9.8471348013999993</v>
      </c>
      <c r="AB536" s="5">
        <v>-12.3605048011666</v>
      </c>
      <c r="AC536" s="5">
        <v>-12.6368703233333</v>
      </c>
      <c r="AD536" s="5">
        <v>-9.9685716155000001</v>
      </c>
      <c r="AE536" s="5">
        <v>-13.03279041</v>
      </c>
      <c r="AF536" s="5">
        <v>-8.0559525645000001</v>
      </c>
      <c r="AG536" s="5">
        <v>-11.3943829384</v>
      </c>
      <c r="AH536" s="5">
        <v>-4.7983688211999898</v>
      </c>
      <c r="AI536" s="5">
        <v>-11.805572467599999</v>
      </c>
      <c r="AJ536" s="5">
        <v>-2.2033345316666599</v>
      </c>
      <c r="AK536" s="5">
        <v>-7.427413552</v>
      </c>
    </row>
    <row r="537" spans="1:37" x14ac:dyDescent="0.35">
      <c r="A537" t="s">
        <v>404</v>
      </c>
      <c r="B537" t="s">
        <v>48</v>
      </c>
      <c r="C537" s="22">
        <v>0.30276854654743102</v>
      </c>
      <c r="D537" s="23">
        <v>0.93789625514086705</v>
      </c>
      <c r="E537" s="5">
        <v>0.55277280359578795</v>
      </c>
      <c r="F537" s="5">
        <v>0.90955533737095595</v>
      </c>
      <c r="G537" s="5">
        <v>0.37197499425404001</v>
      </c>
      <c r="H537" s="6">
        <v>-0.90154063802661799</v>
      </c>
      <c r="I537" s="7">
        <v>-0.56758257745151397</v>
      </c>
      <c r="J537" s="7">
        <v>5.9467395745266903E-2</v>
      </c>
      <c r="K537" s="7">
        <v>-0.29103895186343798</v>
      </c>
      <c r="L537" s="7">
        <v>5.10996865795562E-2</v>
      </c>
      <c r="M537" s="7">
        <v>-0.661601372742736</v>
      </c>
      <c r="N537" s="8">
        <v>-2.5290739772424198</v>
      </c>
      <c r="O537" s="9">
        <v>-2.2056502371818101</v>
      </c>
      <c r="P537" s="9">
        <v>-1.5710899675454499</v>
      </c>
      <c r="Q537" s="9">
        <v>-1.8449156298181799</v>
      </c>
      <c r="R537" s="9">
        <v>-2.4808122017857102</v>
      </c>
      <c r="S537" s="9">
        <v>-1.90619668507142</v>
      </c>
      <c r="T537" s="9">
        <v>-3.9307600976249999</v>
      </c>
      <c r="U537" s="9">
        <v>-3.2257040385</v>
      </c>
      <c r="V537" s="10">
        <v>-1.8143729381428499</v>
      </c>
      <c r="W537" s="11">
        <v>-1.9522684886428501</v>
      </c>
      <c r="X537" s="11">
        <v>-3.0556957955263102</v>
      </c>
      <c r="Y537" s="11">
        <v>-2.3923525782105202</v>
      </c>
      <c r="Z537" s="5">
        <v>-1.1535695191999999</v>
      </c>
      <c r="AA537" s="5">
        <v>-1.2999397358</v>
      </c>
      <c r="AB537" s="5">
        <v>-1.9190236745</v>
      </c>
      <c r="AC537" s="5">
        <v>-2.2990622081666601</v>
      </c>
      <c r="AD537" s="5">
        <v>0.243834103</v>
      </c>
      <c r="AE537" s="5">
        <v>-0.82655017424999999</v>
      </c>
      <c r="AF537" s="5">
        <v>-3.5706707236999899</v>
      </c>
      <c r="AG537" s="5">
        <v>-2.3380552894000002</v>
      </c>
      <c r="AH537" s="5">
        <v>-4.1217419900000003</v>
      </c>
      <c r="AI537" s="5">
        <v>-3.505171893</v>
      </c>
      <c r="AJ537" s="5">
        <v>-3.6124569436666598</v>
      </c>
      <c r="AK537" s="5">
        <v>-2.759924281</v>
      </c>
    </row>
    <row r="538" spans="1:37" x14ac:dyDescent="0.35">
      <c r="A538" t="s">
        <v>347</v>
      </c>
      <c r="B538" t="s">
        <v>20</v>
      </c>
      <c r="C538" s="22">
        <v>0.44733729375562498</v>
      </c>
      <c r="D538" s="23">
        <v>0.93942920187456902</v>
      </c>
      <c r="E538" s="5">
        <v>0.27551069649606003</v>
      </c>
      <c r="F538" s="24">
        <v>1.4442999073580501E-2</v>
      </c>
      <c r="G538" s="5">
        <v>2.0897731357262701E-4</v>
      </c>
      <c r="H538" s="6">
        <v>-8.7158964732211608</v>
      </c>
      <c r="I538" s="7">
        <v>-0.58049904995953105</v>
      </c>
      <c r="J538" s="7">
        <v>-7.9807676424605095E-2</v>
      </c>
      <c r="K538" s="7">
        <v>-1.57858124391882</v>
      </c>
      <c r="L538" s="7">
        <v>-3.2124252779851901</v>
      </c>
      <c r="M538" s="7">
        <v>-3.92488995131714</v>
      </c>
      <c r="N538" s="8">
        <v>-18.774108038787801</v>
      </c>
      <c r="O538" s="9">
        <v>-19.466039742424201</v>
      </c>
      <c r="P538" s="9">
        <v>-20.2468142336363</v>
      </c>
      <c r="Q538" s="9">
        <v>-18.824311739999999</v>
      </c>
      <c r="R538" s="9">
        <v>-19.143874509285698</v>
      </c>
      <c r="S538" s="9">
        <v>-19.981997488571398</v>
      </c>
      <c r="T538" s="9">
        <v>-16.102045697499999</v>
      </c>
      <c r="U538" s="9">
        <v>-19.445489689999999</v>
      </c>
      <c r="V538" s="10">
        <v>-19.029169700000001</v>
      </c>
      <c r="W538" s="11">
        <v>-19.661820137857099</v>
      </c>
      <c r="X538" s="11">
        <v>-18.586167867368399</v>
      </c>
      <c r="Y538" s="11">
        <v>-19.321780503684199</v>
      </c>
      <c r="Z538" s="5">
        <v>-20.910073528000002</v>
      </c>
      <c r="AA538" s="5">
        <v>-17.750792431999901</v>
      </c>
      <c r="AB538" s="5">
        <v>-19.694098154999999</v>
      </c>
      <c r="AC538" s="5">
        <v>-19.718911163333299</v>
      </c>
      <c r="AD538" s="5">
        <v>-19.3786412575</v>
      </c>
      <c r="AE538" s="5">
        <v>-20.247469845000001</v>
      </c>
      <c r="AF538" s="5">
        <v>-19.049967809999998</v>
      </c>
      <c r="AG538" s="5">
        <v>-19.875808545999998</v>
      </c>
      <c r="AH538" s="5">
        <v>-16.868688626000001</v>
      </c>
      <c r="AI538" s="5">
        <v>-21.104328078000002</v>
      </c>
      <c r="AJ538" s="5">
        <v>-14.8243074833333</v>
      </c>
      <c r="AK538" s="5">
        <v>-16.6807590433333</v>
      </c>
    </row>
    <row r="539" spans="1:37" x14ac:dyDescent="0.35">
      <c r="A539" t="s">
        <v>220</v>
      </c>
      <c r="B539" t="s">
        <v>14</v>
      </c>
      <c r="C539" s="22">
        <v>0.69828080349168897</v>
      </c>
      <c r="D539" s="23">
        <v>0.94409223260429598</v>
      </c>
      <c r="E539" s="5">
        <v>0.29927080702714198</v>
      </c>
      <c r="F539" s="5">
        <v>4.0496134369339904E-3</v>
      </c>
      <c r="G539" s="5">
        <v>2.3016839730816301E-2</v>
      </c>
      <c r="H539" s="6">
        <v>-3.1680541583117199</v>
      </c>
      <c r="I539" s="7">
        <v>-0.74795205770726103</v>
      </c>
      <c r="J539" s="7">
        <v>4.6177662292101899E-2</v>
      </c>
      <c r="K539" s="7">
        <v>-0.53641079782632906</v>
      </c>
      <c r="L539" s="7">
        <v>-1.3474736398931999</v>
      </c>
      <c r="M539" s="7">
        <v>-1.28416972059219</v>
      </c>
      <c r="N539" s="8">
        <v>-4.3766243016060598</v>
      </c>
      <c r="O539" s="9">
        <v>-5.3133557388484798</v>
      </c>
      <c r="P539" s="9">
        <v>-5.6237459065454498</v>
      </c>
      <c r="Q539" s="9">
        <v>-5.1009286933636302</v>
      </c>
      <c r="R539" s="9">
        <v>-4.5019740234999999</v>
      </c>
      <c r="S539" s="9">
        <v>-5.6370474692857098</v>
      </c>
      <c r="T539" s="9">
        <v>-2.4424700814999998</v>
      </c>
      <c r="U539" s="9">
        <v>-5.0389823981250004</v>
      </c>
      <c r="V539" s="10">
        <v>-5.0121103812857104</v>
      </c>
      <c r="W539" s="11">
        <v>-5.4203684007142803</v>
      </c>
      <c r="X539" s="11">
        <v>-3.9083714007894699</v>
      </c>
      <c r="Y539" s="11">
        <v>-5.2345043037894703</v>
      </c>
      <c r="Z539" s="5">
        <v>-6.2011763809999998</v>
      </c>
      <c r="AA539" s="5">
        <v>-5.7534248195999904</v>
      </c>
      <c r="AB539" s="5">
        <v>-5.1425538445000001</v>
      </c>
      <c r="AC539" s="5">
        <v>-4.5571819214999998</v>
      </c>
      <c r="AD539" s="5">
        <v>-5.334252856</v>
      </c>
      <c r="AE539" s="5">
        <v>-5.8926828874999897</v>
      </c>
      <c r="AF539" s="5">
        <v>-4.1690624904999902</v>
      </c>
      <c r="AG539" s="5">
        <v>-5.5347933019999997</v>
      </c>
      <c r="AH539" s="5">
        <v>-3.5653304017999998</v>
      </c>
      <c r="AI539" s="5">
        <v>-4.7094603923999996</v>
      </c>
      <c r="AJ539" s="5">
        <v>-0.57103621433333296</v>
      </c>
      <c r="AK539" s="5">
        <v>-5.5881857410000002</v>
      </c>
    </row>
    <row r="540" spans="1:37" x14ac:dyDescent="0.35">
      <c r="A540" t="s">
        <v>128</v>
      </c>
      <c r="B540" t="s">
        <v>10</v>
      </c>
      <c r="C540" s="22">
        <v>0.70816005787594105</v>
      </c>
      <c r="D540" s="23">
        <v>0.94757331866993399</v>
      </c>
      <c r="E540" s="5">
        <v>7.4960942663213695E-2</v>
      </c>
      <c r="F540" s="5">
        <v>0.14460159575049999</v>
      </c>
      <c r="G540" s="5">
        <v>1.8933761734542299E-2</v>
      </c>
      <c r="H540" s="6">
        <v>8.3498477434387901</v>
      </c>
      <c r="I540" s="7">
        <v>-0.92685325151606202</v>
      </c>
      <c r="J540" s="7">
        <v>-0.11786360922238701</v>
      </c>
      <c r="K540" s="7">
        <v>2.9834018723945999</v>
      </c>
      <c r="L540" s="7">
        <v>1.6869525352825101</v>
      </c>
      <c r="M540" s="7">
        <v>3.6794933357616602</v>
      </c>
      <c r="N540" s="8">
        <v>8.2522518768484794</v>
      </c>
      <c r="O540" s="9">
        <v>11.5056129009696</v>
      </c>
      <c r="P540" s="9">
        <v>13.640087644999999</v>
      </c>
      <c r="Q540" s="9">
        <v>12.277403308272699</v>
      </c>
      <c r="R540" s="9">
        <v>6.54371952242857</v>
      </c>
      <c r="S540" s="9">
        <v>10.481776767857101</v>
      </c>
      <c r="T540" s="9">
        <v>3.8339093158750002</v>
      </c>
      <c r="U540" s="9">
        <v>12.236114323875</v>
      </c>
      <c r="V540" s="10">
        <v>7.3775575524999999</v>
      </c>
      <c r="W540" s="11">
        <v>11.633220351071399</v>
      </c>
      <c r="X540" s="11">
        <v>8.8967634842631504</v>
      </c>
      <c r="Y540" s="11">
        <v>11.4115863587894</v>
      </c>
      <c r="Z540" s="5">
        <v>13.71845368</v>
      </c>
      <c r="AA540" s="5">
        <v>11.166401024200001</v>
      </c>
      <c r="AB540" s="5">
        <v>13.5747826158333</v>
      </c>
      <c r="AC540" s="5">
        <v>13.203238545</v>
      </c>
      <c r="AD540" s="5">
        <v>3.12164014825</v>
      </c>
      <c r="AE540" s="5">
        <v>10.6793658712499</v>
      </c>
      <c r="AF540" s="5">
        <v>7.9125512720999902</v>
      </c>
      <c r="AG540" s="5">
        <v>10.4027411265</v>
      </c>
      <c r="AH540" s="5">
        <v>4.4413953483999897</v>
      </c>
      <c r="AI540" s="5">
        <v>12.863123261799901</v>
      </c>
      <c r="AJ540" s="5">
        <v>2.8214325950000001</v>
      </c>
      <c r="AK540" s="5">
        <v>11.191099427333301</v>
      </c>
    </row>
    <row r="541" spans="1:37" x14ac:dyDescent="0.35">
      <c r="A541" t="s">
        <v>306</v>
      </c>
      <c r="B541" t="s">
        <v>14</v>
      </c>
      <c r="C541" s="22">
        <v>0.60009345393840596</v>
      </c>
      <c r="D541" s="23">
        <v>0.95278556879665</v>
      </c>
      <c r="E541" s="5">
        <v>7.9711930750616805E-2</v>
      </c>
      <c r="F541" s="5">
        <v>2.1905342540885402E-3</v>
      </c>
      <c r="G541" s="5">
        <v>1.3937062730420601E-2</v>
      </c>
      <c r="H541" s="6">
        <v>5.7077298976300996</v>
      </c>
      <c r="I541" s="7">
        <v>-1.1427513442275901</v>
      </c>
      <c r="J541" s="7">
        <v>4.1836047190893601E-2</v>
      </c>
      <c r="K541" s="7">
        <v>2.12107219146985</v>
      </c>
      <c r="L541" s="7">
        <v>2.0273229272124</v>
      </c>
      <c r="M541" s="7">
        <v>1.55933477894784</v>
      </c>
      <c r="N541" s="8">
        <v>6.2847937485151499</v>
      </c>
      <c r="O541" s="9">
        <v>6.7734367775757498</v>
      </c>
      <c r="P541" s="9">
        <v>8.2962262874545392</v>
      </c>
      <c r="Q541" s="9">
        <v>6.6635210196363603</v>
      </c>
      <c r="R541" s="9">
        <v>6.0242456082857103</v>
      </c>
      <c r="S541" s="9">
        <v>6.88703682264285</v>
      </c>
      <c r="T541" s="9">
        <v>3.9750332528749999</v>
      </c>
      <c r="U541" s="9">
        <v>6.7257708658749999</v>
      </c>
      <c r="V541" s="10">
        <v>5.97765940692857</v>
      </c>
      <c r="W541" s="11">
        <v>6.7899132120714301</v>
      </c>
      <c r="X541" s="11">
        <v>6.5111032633684198</v>
      </c>
      <c r="Y541" s="11">
        <v>6.7612962468947302</v>
      </c>
      <c r="Z541" s="5">
        <v>8.6840990149999993</v>
      </c>
      <c r="AA541" s="5">
        <v>6.0181076957999897</v>
      </c>
      <c r="AB541" s="5">
        <v>7.9729990145</v>
      </c>
      <c r="AC541" s="5">
        <v>7.20136545616666</v>
      </c>
      <c r="AD541" s="5">
        <v>5.8510126247500001</v>
      </c>
      <c r="AE541" s="5">
        <v>7.7269418032499999</v>
      </c>
      <c r="AF541" s="5">
        <v>6.0935388017000003</v>
      </c>
      <c r="AG541" s="5">
        <v>6.5510748304000002</v>
      </c>
      <c r="AH541" s="5">
        <v>3.3725372245999998</v>
      </c>
      <c r="AI541" s="5">
        <v>6.8120958554</v>
      </c>
      <c r="AJ541" s="5">
        <v>4.9791932999999897</v>
      </c>
      <c r="AK541" s="5">
        <v>6.5818958833333303</v>
      </c>
    </row>
    <row r="542" spans="1:37" x14ac:dyDescent="0.35">
      <c r="A542" t="s">
        <v>543</v>
      </c>
      <c r="B542" t="s">
        <v>48</v>
      </c>
      <c r="C542" s="22">
        <v>0.16779348481098599</v>
      </c>
      <c r="D542" s="23">
        <v>0.95651890100481496</v>
      </c>
      <c r="E542" s="5">
        <v>0.78558739675646605</v>
      </c>
      <c r="F542" s="24">
        <v>0.42804902945555501</v>
      </c>
      <c r="G542" s="5">
        <v>6.5936232159781893E-2</v>
      </c>
      <c r="H542" s="6">
        <v>3.0088947744969601</v>
      </c>
      <c r="I542" s="7">
        <v>-0.18270532903410899</v>
      </c>
      <c r="J542" s="7">
        <v>-9.0360590473647098E-2</v>
      </c>
      <c r="K542" s="7">
        <v>-0.64536768297779701</v>
      </c>
      <c r="L542" s="7">
        <v>1.2681301841948101</v>
      </c>
      <c r="M542" s="7">
        <v>2.3861322732799399</v>
      </c>
      <c r="N542" s="8">
        <v>17.227345629575701</v>
      </c>
      <c r="O542" s="9">
        <v>17.9517061277575</v>
      </c>
      <c r="P542" s="9">
        <v>20.228534817272699</v>
      </c>
      <c r="Q542" s="9">
        <v>18.855127803454501</v>
      </c>
      <c r="R542" s="9">
        <v>16.909656251428501</v>
      </c>
      <c r="S542" s="9">
        <v>18.071379589285701</v>
      </c>
      <c r="T542" s="9">
        <v>13.656666908249999</v>
      </c>
      <c r="U542" s="9">
        <v>16.500072765999999</v>
      </c>
      <c r="V542" s="10">
        <v>18.136918740714201</v>
      </c>
      <c r="W542" s="11">
        <v>18.725765767714201</v>
      </c>
      <c r="X542" s="11">
        <v>16.557133863473599</v>
      </c>
      <c r="Y542" s="11">
        <v>17.381346393052599</v>
      </c>
      <c r="Z542" s="5">
        <v>20.305954501999999</v>
      </c>
      <c r="AA542" s="5">
        <v>17.816248028</v>
      </c>
      <c r="AB542" s="5">
        <v>20.164018413333299</v>
      </c>
      <c r="AC542" s="5">
        <v>19.720860949666601</v>
      </c>
      <c r="AD542" s="5">
        <v>19.3921918725</v>
      </c>
      <c r="AE542" s="5">
        <v>20.281788442500002</v>
      </c>
      <c r="AF542" s="5">
        <v>15.916642003</v>
      </c>
      <c r="AG542" s="5">
        <v>17.187216048</v>
      </c>
      <c r="AH542" s="5">
        <v>14.963664474</v>
      </c>
      <c r="AI542" s="5">
        <v>18.390465367600001</v>
      </c>
      <c r="AJ542" s="5">
        <v>11.478337632000001</v>
      </c>
      <c r="AK542" s="5">
        <v>13.34941843</v>
      </c>
    </row>
    <row r="543" spans="1:37" x14ac:dyDescent="0.35">
      <c r="A543" t="s">
        <v>106</v>
      </c>
      <c r="B543" t="s">
        <v>7</v>
      </c>
      <c r="C543" s="22">
        <v>0.27492790246898502</v>
      </c>
      <c r="D543" s="23">
        <v>0.96113569030994395</v>
      </c>
      <c r="E543" s="5">
        <v>0.94021750842232399</v>
      </c>
      <c r="F543" s="5">
        <v>0.64724800482950096</v>
      </c>
      <c r="G543" s="24">
        <v>0.69644730687405998</v>
      </c>
      <c r="H543" s="6">
        <v>-1.8752481054632002E-2</v>
      </c>
      <c r="I543" s="7">
        <v>-0.59511662050852099</v>
      </c>
      <c r="J543" s="7">
        <v>4.2236154931607303E-2</v>
      </c>
      <c r="K543" s="7">
        <v>6.0739612840244997E-2</v>
      </c>
      <c r="L543" s="7">
        <v>0.276731338680131</v>
      </c>
      <c r="M543" s="7">
        <v>-0.35622343257500799</v>
      </c>
      <c r="N543" s="8">
        <v>-1.08209036266666</v>
      </c>
      <c r="O543" s="9">
        <v>-0.38766399942424201</v>
      </c>
      <c r="P543" s="9">
        <v>1.20527758981818</v>
      </c>
      <c r="Q543" s="9">
        <v>0.54918224781818104</v>
      </c>
      <c r="R543" s="9">
        <v>-1.90223967278571</v>
      </c>
      <c r="S543" s="9">
        <v>-0.50013889685714197</v>
      </c>
      <c r="T543" s="9">
        <v>-2.7919600046249999</v>
      </c>
      <c r="U543" s="9">
        <v>-1.4789965188749901</v>
      </c>
      <c r="V543" s="10">
        <v>-0.74471872857142796</v>
      </c>
      <c r="W543" s="11">
        <v>-0.30450440057142802</v>
      </c>
      <c r="X543" s="11">
        <v>-1.3306799877894699</v>
      </c>
      <c r="Y543" s="11">
        <v>-0.44893949331578897</v>
      </c>
      <c r="Z543" s="5">
        <v>1.5107612405999999</v>
      </c>
      <c r="AA543" s="5">
        <v>0.74860617900000004</v>
      </c>
      <c r="AB543" s="5">
        <v>0.95070788083333302</v>
      </c>
      <c r="AC543" s="5">
        <v>0.38299563850000001</v>
      </c>
      <c r="AD543" s="5">
        <v>-1.60857699775</v>
      </c>
      <c r="AE543" s="5">
        <v>0.38874271449999998</v>
      </c>
      <c r="AF543" s="5">
        <v>-2.0197047427999899</v>
      </c>
      <c r="AG543" s="5">
        <v>-0.85569154139999903</v>
      </c>
      <c r="AH543" s="5">
        <v>-2.3091120823999902</v>
      </c>
      <c r="AI543" s="5">
        <v>-1.9122126721999899</v>
      </c>
      <c r="AJ543" s="5">
        <v>-3.5967065416666602</v>
      </c>
      <c r="AK543" s="5">
        <v>-0.75696959666666597</v>
      </c>
    </row>
    <row r="544" spans="1:37" x14ac:dyDescent="0.35">
      <c r="A544" t="s">
        <v>466</v>
      </c>
      <c r="B544" t="s">
        <v>10</v>
      </c>
      <c r="C544" s="22">
        <v>0.40962038367157599</v>
      </c>
      <c r="D544" s="23">
        <v>0.96684053972826201</v>
      </c>
      <c r="E544" s="5">
        <v>0.95270196727557399</v>
      </c>
      <c r="F544" s="5">
        <v>6.9353578091590706E-2</v>
      </c>
      <c r="G544" s="5">
        <v>2.4550419053625101E-2</v>
      </c>
      <c r="H544" s="6">
        <v>8.6203310442086494</v>
      </c>
      <c r="I544" s="7">
        <v>-0.54336828934437098</v>
      </c>
      <c r="J544" s="7">
        <v>0.108750872003189</v>
      </c>
      <c r="K544" s="7">
        <v>-0.17850919849739999</v>
      </c>
      <c r="L544" s="7">
        <v>3.6690033614616402</v>
      </c>
      <c r="M544" s="7">
        <v>5.12983688124441</v>
      </c>
      <c r="N544" s="8">
        <v>16.700745910696899</v>
      </c>
      <c r="O544" s="9">
        <v>19.0331985863636</v>
      </c>
      <c r="P544" s="9">
        <v>21.8640869872727</v>
      </c>
      <c r="Q544" s="9">
        <v>18.475089503181799</v>
      </c>
      <c r="R544" s="9">
        <v>16.373743970714202</v>
      </c>
      <c r="S544" s="9">
        <v>19.7971768025714</v>
      </c>
      <c r="T544" s="9">
        <v>10.173405325375001</v>
      </c>
      <c r="U544" s="9">
        <v>18.463636697375001</v>
      </c>
      <c r="V544" s="10">
        <v>17.7928130922142</v>
      </c>
      <c r="W544" s="11">
        <v>19.670462585857099</v>
      </c>
      <c r="X544" s="11">
        <v>15.896064829578901</v>
      </c>
      <c r="Y544" s="11">
        <v>18.5636356393684</v>
      </c>
      <c r="Z544" s="5">
        <v>22.764453811999999</v>
      </c>
      <c r="AA544" s="5">
        <v>17.659109897</v>
      </c>
      <c r="AB544" s="5">
        <v>21.113781299999999</v>
      </c>
      <c r="AC544" s="5">
        <v>19.155072508333301</v>
      </c>
      <c r="AD544" s="5">
        <v>20.359305039999999</v>
      </c>
      <c r="AE544" s="5">
        <v>23.714133945</v>
      </c>
      <c r="AF544" s="5">
        <v>14.779519542999999</v>
      </c>
      <c r="AG544" s="5">
        <v>18.230393945599999</v>
      </c>
      <c r="AH544" s="5">
        <v>10.767978814199999</v>
      </c>
      <c r="AI544" s="5">
        <v>18.4468781873999</v>
      </c>
      <c r="AJ544" s="5">
        <v>9.1824495106666593</v>
      </c>
      <c r="AK544" s="5">
        <v>18.4915675473333</v>
      </c>
    </row>
    <row r="545" spans="1:37" x14ac:dyDescent="0.35">
      <c r="A545" t="s">
        <v>317</v>
      </c>
      <c r="B545" t="s">
        <v>26</v>
      </c>
      <c r="C545" s="22">
        <v>0.272203818495104</v>
      </c>
      <c r="D545" s="23">
        <v>0.96815404117926096</v>
      </c>
      <c r="E545" s="5">
        <v>0.20495437270387201</v>
      </c>
      <c r="F545" s="24">
        <v>4.9345316112325802E-2</v>
      </c>
      <c r="G545" s="24">
        <v>0.49358254246795502</v>
      </c>
      <c r="H545" s="6">
        <v>23.126367571220399</v>
      </c>
      <c r="I545" s="7">
        <v>-0.59615831243613204</v>
      </c>
      <c r="J545" s="7">
        <v>0.29856419520433403</v>
      </c>
      <c r="K545" s="7">
        <v>7.3471403225412004</v>
      </c>
      <c r="L545" s="7">
        <v>11.182394770759</v>
      </c>
      <c r="M545" s="7">
        <v>4.5968324779202403</v>
      </c>
      <c r="N545" s="8">
        <v>53.338870676666602</v>
      </c>
      <c r="O545" s="9">
        <v>53.1009673875757</v>
      </c>
      <c r="P545" s="9">
        <v>52.021734105454499</v>
      </c>
      <c r="Q545" s="9">
        <v>51.617763782727202</v>
      </c>
      <c r="R545" s="9">
        <v>54.651220824285701</v>
      </c>
      <c r="S545" s="9">
        <v>56.4645076428571</v>
      </c>
      <c r="T545" s="9">
        <v>52.853320703750001</v>
      </c>
      <c r="U545" s="9">
        <v>49.254176897500002</v>
      </c>
      <c r="V545" s="10">
        <v>51.590934574999999</v>
      </c>
      <c r="W545" s="11">
        <v>51.720176354285698</v>
      </c>
      <c r="X545" s="11">
        <v>54.6268235936842</v>
      </c>
      <c r="Y545" s="11">
        <v>54.118392359473603</v>
      </c>
      <c r="Z545" s="5">
        <v>48.327588847999898</v>
      </c>
      <c r="AA545" s="5">
        <v>38.970194882000001</v>
      </c>
      <c r="AB545" s="5">
        <v>55.100188486666603</v>
      </c>
      <c r="AC545" s="5">
        <v>62.157404533333299</v>
      </c>
      <c r="AD545" s="5">
        <v>57.421403294999998</v>
      </c>
      <c r="AE545" s="5">
        <v>64.928786720000005</v>
      </c>
      <c r="AF545" s="5">
        <v>53.543147835999903</v>
      </c>
      <c r="AG545" s="5">
        <v>53.078796011999998</v>
      </c>
      <c r="AH545" s="5">
        <v>50.189905326000002</v>
      </c>
      <c r="AI545" s="5">
        <v>53.903269534000003</v>
      </c>
      <c r="AJ545" s="5">
        <v>57.292346333333299</v>
      </c>
      <c r="AK545" s="5">
        <v>41.505689169999997</v>
      </c>
    </row>
    <row r="546" spans="1:37" x14ac:dyDescent="0.35">
      <c r="A546" t="s">
        <v>195</v>
      </c>
      <c r="B546" t="s">
        <v>10</v>
      </c>
      <c r="C546" s="22">
        <v>0.83838313062530401</v>
      </c>
      <c r="D546" s="23">
        <v>0.96893429817721299</v>
      </c>
      <c r="E546" s="24">
        <v>5.8202475028842097E-5</v>
      </c>
      <c r="F546" s="24">
        <v>6.8585216956466903E-6</v>
      </c>
      <c r="G546" s="24">
        <v>5.3127187721961702E-5</v>
      </c>
      <c r="H546" s="6">
        <v>10.1705771065352</v>
      </c>
      <c r="I546" s="7">
        <v>-1.3830246243873101</v>
      </c>
      <c r="J546" s="7">
        <v>-2.71334285024456E-2</v>
      </c>
      <c r="K546" s="7">
        <v>4.4037589927206202</v>
      </c>
      <c r="L546" s="7">
        <v>2.9651392562096501</v>
      </c>
      <c r="M546" s="7">
        <v>2.8016788576050198</v>
      </c>
      <c r="N546" s="8">
        <v>8.4873533250605995</v>
      </c>
      <c r="O546" s="9">
        <v>10.3132530407575</v>
      </c>
      <c r="P546" s="9">
        <v>11.315590709454501</v>
      </c>
      <c r="Q546" s="9">
        <v>10.227852841454499</v>
      </c>
      <c r="R546" s="9">
        <v>8.2031780960714293</v>
      </c>
      <c r="S546" s="9">
        <v>9.9859447455714303</v>
      </c>
      <c r="T546" s="9">
        <v>5.0958335722499903</v>
      </c>
      <c r="U546" s="9">
        <v>11.003467831375</v>
      </c>
      <c r="V546" s="10">
        <v>8.0615631622857098</v>
      </c>
      <c r="W546" s="11">
        <v>10.4762197812857</v>
      </c>
      <c r="X546" s="11">
        <v>8.8010934449999993</v>
      </c>
      <c r="Y546" s="11">
        <v>10.1931722845789</v>
      </c>
      <c r="Z546" s="5">
        <v>11.732315167199999</v>
      </c>
      <c r="AA546" s="5">
        <v>9.5972219707999997</v>
      </c>
      <c r="AB546" s="5">
        <v>10.968320328000001</v>
      </c>
      <c r="AC546" s="5">
        <v>10.753378566999899</v>
      </c>
      <c r="AD546" s="5">
        <v>7.0134915864999998</v>
      </c>
      <c r="AE546" s="5">
        <v>10.36005710175</v>
      </c>
      <c r="AF546" s="5">
        <v>8.6790526998999997</v>
      </c>
      <c r="AG546" s="5">
        <v>9.8362998030999993</v>
      </c>
      <c r="AH546" s="5">
        <v>5.2292684180000002</v>
      </c>
      <c r="AI546" s="5">
        <v>11.448147735399999</v>
      </c>
      <c r="AJ546" s="5">
        <v>4.8734421626666604</v>
      </c>
      <c r="AK546" s="5">
        <v>10.262334657999901</v>
      </c>
    </row>
    <row r="547" spans="1:37" x14ac:dyDescent="0.35">
      <c r="A547" t="s">
        <v>190</v>
      </c>
      <c r="B547" t="s">
        <v>10</v>
      </c>
      <c r="C547" s="22">
        <v>0.39240883753242201</v>
      </c>
      <c r="D547" s="23">
        <v>0.97890413708944801</v>
      </c>
      <c r="E547" s="24">
        <v>0.85987853867553399</v>
      </c>
      <c r="F547" s="24">
        <v>4.86426214692691E-2</v>
      </c>
      <c r="G547" s="5">
        <v>0.154422787498535</v>
      </c>
      <c r="H547" s="6">
        <v>9.1936599895076903</v>
      </c>
      <c r="I547" s="7">
        <v>-0.50714400765071399</v>
      </c>
      <c r="J547" s="7">
        <v>0.102609628866453</v>
      </c>
      <c r="K547" s="7">
        <v>-0.91456773900564103</v>
      </c>
      <c r="L547" s="7">
        <v>4.9451622030526803</v>
      </c>
      <c r="M547" s="7">
        <v>5.1630655254606399</v>
      </c>
      <c r="N547" s="8">
        <v>16.8295150040606</v>
      </c>
      <c r="O547" s="9">
        <v>20.576462602181799</v>
      </c>
      <c r="P547" s="9">
        <v>26.9965983263636</v>
      </c>
      <c r="Q547" s="9">
        <v>21.631168249090901</v>
      </c>
      <c r="R547" s="9">
        <v>14.314720805285701</v>
      </c>
      <c r="S547" s="9">
        <v>21.2232351570714</v>
      </c>
      <c r="T547" s="9">
        <v>7.2506652837500001</v>
      </c>
      <c r="U547" s="9">
        <v>17.994390366624899</v>
      </c>
      <c r="V547" s="10">
        <v>18.7021309844285</v>
      </c>
      <c r="W547" s="11">
        <v>21.443951068357102</v>
      </c>
      <c r="X547" s="11">
        <v>15.449692702736799</v>
      </c>
      <c r="Y547" s="11">
        <v>19.937260574473601</v>
      </c>
      <c r="Z547" s="5">
        <v>30.264993076</v>
      </c>
      <c r="AA547" s="5">
        <v>21.4120146912</v>
      </c>
      <c r="AB547" s="5">
        <v>24.272936035000001</v>
      </c>
      <c r="AC547" s="5">
        <v>21.8137962139999</v>
      </c>
      <c r="AD547" s="5">
        <v>18.2350935875</v>
      </c>
      <c r="AE547" s="5">
        <v>27.180083655000001</v>
      </c>
      <c r="AF547" s="5">
        <v>12.7465716924</v>
      </c>
      <c r="AG547" s="5">
        <v>18.840495757900001</v>
      </c>
      <c r="AH547" s="5">
        <v>7.5128988104000003</v>
      </c>
      <c r="AI547" s="5">
        <v>16.886981376200001</v>
      </c>
      <c r="AJ547" s="5">
        <v>6.8136094060000003</v>
      </c>
      <c r="AK547" s="5">
        <v>19.840072017333299</v>
      </c>
    </row>
    <row r="548" spans="1:37" x14ac:dyDescent="0.35">
      <c r="A548" t="s">
        <v>154</v>
      </c>
      <c r="B548" t="s">
        <v>10</v>
      </c>
      <c r="C548" s="22">
        <v>0.52974992478267202</v>
      </c>
      <c r="D548" s="23">
        <v>0.99006003951981703</v>
      </c>
      <c r="E548" s="5">
        <v>0.516306824232585</v>
      </c>
      <c r="F548" s="24">
        <v>1.3096945852668801E-2</v>
      </c>
      <c r="G548" s="5">
        <v>2.9817669363029699E-3</v>
      </c>
      <c r="H548" s="6">
        <v>16.239635321726201</v>
      </c>
      <c r="I548" s="7">
        <v>-0.68228320880787796</v>
      </c>
      <c r="J548" s="7">
        <v>3.7691021098605199E-2</v>
      </c>
      <c r="K548" s="7">
        <v>1.8068467706960101</v>
      </c>
      <c r="L548" s="7">
        <v>6.6331954698072702</v>
      </c>
      <c r="M548" s="7">
        <v>7.7995930812229304</v>
      </c>
      <c r="N548" s="8">
        <v>28.575766691818099</v>
      </c>
      <c r="O548" s="9">
        <v>30.6418019784848</v>
      </c>
      <c r="P548" s="9">
        <v>32.170466412727201</v>
      </c>
      <c r="Q548" s="9">
        <v>28.2847117345454</v>
      </c>
      <c r="R548" s="9">
        <v>30.396812006428501</v>
      </c>
      <c r="S548" s="9">
        <v>32.541177227857098</v>
      </c>
      <c r="T548" s="9">
        <v>20.446225275</v>
      </c>
      <c r="U548" s="9">
        <v>30.5588943775</v>
      </c>
      <c r="V548" s="10">
        <v>29.990831207857099</v>
      </c>
      <c r="W548" s="11">
        <v>31.1319870807142</v>
      </c>
      <c r="X548" s="11">
        <v>27.5330875747368</v>
      </c>
      <c r="Y548" s="11">
        <v>30.280612955789401</v>
      </c>
      <c r="Z548" s="5">
        <v>33.581745865999899</v>
      </c>
      <c r="AA548" s="5">
        <v>25.921542324000001</v>
      </c>
      <c r="AB548" s="5">
        <v>30.9944002016666</v>
      </c>
      <c r="AC548" s="5">
        <v>30.2540195766666</v>
      </c>
      <c r="AD548" s="5">
        <v>36.861371712500002</v>
      </c>
      <c r="AE548" s="5">
        <v>38.229678685000003</v>
      </c>
      <c r="AF548" s="5">
        <v>27.810988123999898</v>
      </c>
      <c r="AG548" s="5">
        <v>30.265776644999999</v>
      </c>
      <c r="AH548" s="5">
        <v>20.903484146</v>
      </c>
      <c r="AI548" s="5">
        <v>30.664278553999999</v>
      </c>
      <c r="AJ548" s="5">
        <v>19.684127156666602</v>
      </c>
      <c r="AK548" s="5">
        <v>30.383254083333298</v>
      </c>
    </row>
    <row r="549" spans="1:37" x14ac:dyDescent="0.35">
      <c r="H549" s="26"/>
      <c r="N549" s="26"/>
      <c r="V549" s="27"/>
      <c r="W549" s="1"/>
      <c r="X549" s="1"/>
      <c r="Y549" s="1"/>
    </row>
    <row r="550" spans="1:37" x14ac:dyDescent="0.35">
      <c r="H550" s="26"/>
      <c r="N550" s="26"/>
      <c r="V550" s="27"/>
      <c r="W550" s="1"/>
      <c r="X550" s="1"/>
      <c r="Y550" s="1"/>
    </row>
    <row r="551" spans="1:37" x14ac:dyDescent="0.35">
      <c r="H551" s="26"/>
      <c r="N551" s="26"/>
      <c r="V551" s="27"/>
      <c r="W551" s="1"/>
      <c r="X551" s="1"/>
      <c r="Y551" s="1"/>
    </row>
    <row r="552" spans="1:37" x14ac:dyDescent="0.35">
      <c r="H552" s="26"/>
      <c r="N552" s="26"/>
      <c r="V552" s="27"/>
      <c r="W552" s="1"/>
      <c r="X552" s="1"/>
      <c r="Y552" s="1"/>
    </row>
    <row r="553" spans="1:37" x14ac:dyDescent="0.35">
      <c r="H553" s="26"/>
      <c r="N553" s="26"/>
      <c r="V553" s="27"/>
      <c r="W553" s="1"/>
      <c r="X553" s="1"/>
      <c r="Y553" s="1"/>
    </row>
    <row r="554" spans="1:37" x14ac:dyDescent="0.35">
      <c r="H554" s="26"/>
      <c r="N554" s="26"/>
      <c r="V554" s="27"/>
      <c r="W554" s="1"/>
      <c r="X554" s="1"/>
      <c r="Y554" s="1"/>
    </row>
    <row r="555" spans="1:37" x14ac:dyDescent="0.35">
      <c r="H555" s="26"/>
      <c r="N555" s="26"/>
      <c r="V555" s="27"/>
      <c r="W555" s="1"/>
      <c r="X555" s="1"/>
      <c r="Y555" s="1"/>
    </row>
    <row r="556" spans="1:37" x14ac:dyDescent="0.35">
      <c r="H556" s="26"/>
      <c r="N556" s="26"/>
      <c r="V556" s="27"/>
      <c r="W556" s="1"/>
      <c r="X556" s="1"/>
      <c r="Y556" s="1"/>
    </row>
    <row r="557" spans="1:37" x14ac:dyDescent="0.35">
      <c r="H557" s="26"/>
      <c r="N557" s="26"/>
      <c r="V557" s="27"/>
      <c r="W557" s="1"/>
      <c r="X557" s="1"/>
      <c r="Y557" s="1"/>
    </row>
    <row r="558" spans="1:37" x14ac:dyDescent="0.35">
      <c r="H558" s="26"/>
      <c r="N558" s="26"/>
      <c r="V558" s="27"/>
      <c r="W558" s="1"/>
      <c r="X558" s="1"/>
      <c r="Y558" s="1"/>
    </row>
    <row r="559" spans="1:37" x14ac:dyDescent="0.35">
      <c r="H559" s="26"/>
      <c r="N559" s="26"/>
      <c r="V559" s="27"/>
      <c r="W559" s="1"/>
      <c r="X559" s="1"/>
      <c r="Y559" s="1"/>
    </row>
    <row r="560" spans="1:37" x14ac:dyDescent="0.35">
      <c r="H560" s="26"/>
      <c r="N560" s="26"/>
      <c r="V560" s="27"/>
      <c r="W560" s="1"/>
      <c r="X560" s="1"/>
      <c r="Y560" s="1"/>
    </row>
    <row r="561" spans="8:25" x14ac:dyDescent="0.35">
      <c r="H561" s="26"/>
      <c r="N561" s="26"/>
      <c r="V561" s="27"/>
      <c r="W561" s="1"/>
      <c r="X561" s="1"/>
      <c r="Y561" s="1"/>
    </row>
    <row r="562" spans="8:25" x14ac:dyDescent="0.35">
      <c r="H562" s="26"/>
      <c r="N562" s="26"/>
      <c r="V562" s="27"/>
      <c r="W562" s="1"/>
      <c r="X562" s="1"/>
      <c r="Y562" s="1"/>
    </row>
    <row r="563" spans="8:25" x14ac:dyDescent="0.35">
      <c r="H563" s="26"/>
      <c r="N563" s="26"/>
      <c r="V563" s="27"/>
      <c r="W563" s="1"/>
      <c r="X563" s="1"/>
      <c r="Y563" s="1"/>
    </row>
    <row r="564" spans="8:25" x14ac:dyDescent="0.35">
      <c r="H564" s="26"/>
      <c r="N564" s="26"/>
      <c r="V564" s="27"/>
      <c r="W564" s="1"/>
      <c r="X564" s="1"/>
      <c r="Y564" s="1"/>
    </row>
    <row r="565" spans="8:25" x14ac:dyDescent="0.35">
      <c r="H565" s="26"/>
      <c r="N565" s="26"/>
      <c r="V565" s="27"/>
      <c r="W565" s="1"/>
      <c r="X565" s="1"/>
      <c r="Y565" s="1"/>
    </row>
    <row r="566" spans="8:25" x14ac:dyDescent="0.35">
      <c r="H566" s="26"/>
      <c r="N566" s="26"/>
      <c r="V566" s="27"/>
      <c r="W566" s="1"/>
      <c r="X566" s="1"/>
      <c r="Y566" s="1"/>
    </row>
    <row r="567" spans="8:25" x14ac:dyDescent="0.35">
      <c r="H567" s="26"/>
      <c r="N567" s="26"/>
      <c r="V567" s="27"/>
      <c r="W567" s="1"/>
      <c r="X567" s="1"/>
      <c r="Y567" s="1"/>
    </row>
    <row r="568" spans="8:25" x14ac:dyDescent="0.35">
      <c r="H568" s="26"/>
      <c r="N568" s="26"/>
      <c r="V568" s="27"/>
      <c r="W568" s="1"/>
      <c r="X568" s="1"/>
      <c r="Y568" s="1"/>
    </row>
    <row r="569" spans="8:25" x14ac:dyDescent="0.35">
      <c r="H569" s="26"/>
      <c r="N569" s="26"/>
      <c r="V569" s="27"/>
      <c r="W569" s="1"/>
      <c r="X569" s="1"/>
      <c r="Y569" s="1"/>
    </row>
    <row r="570" spans="8:25" x14ac:dyDescent="0.35">
      <c r="H570" s="26"/>
      <c r="N570" s="26"/>
      <c r="V570" s="27"/>
      <c r="W570" s="1"/>
      <c r="X570" s="1"/>
      <c r="Y570" s="1"/>
    </row>
    <row r="571" spans="8:25" x14ac:dyDescent="0.35">
      <c r="H571" s="26"/>
      <c r="N571" s="26"/>
      <c r="V571" s="27"/>
      <c r="W571" s="1"/>
      <c r="X571" s="1"/>
      <c r="Y571" s="1"/>
    </row>
    <row r="572" spans="8:25" x14ac:dyDescent="0.35">
      <c r="H572" s="26"/>
      <c r="N572" s="26"/>
      <c r="V572" s="27"/>
      <c r="W572" s="1"/>
      <c r="X572" s="1"/>
      <c r="Y572" s="1"/>
    </row>
    <row r="573" spans="8:25" x14ac:dyDescent="0.35">
      <c r="H573" s="26"/>
      <c r="N573" s="26"/>
      <c r="V573" s="27"/>
      <c r="W573" s="1"/>
      <c r="X573" s="1"/>
      <c r="Y573" s="1"/>
    </row>
    <row r="574" spans="8:25" x14ac:dyDescent="0.35">
      <c r="H574" s="26"/>
      <c r="N574" s="26"/>
      <c r="V574" s="27"/>
      <c r="W574" s="1"/>
      <c r="X574" s="1"/>
      <c r="Y574" s="1"/>
    </row>
    <row r="575" spans="8:25" x14ac:dyDescent="0.35">
      <c r="H575" s="26"/>
      <c r="N575" s="26"/>
      <c r="V575" s="27"/>
      <c r="W575" s="1"/>
      <c r="X575" s="1"/>
      <c r="Y575" s="1"/>
    </row>
    <row r="576" spans="8:25" x14ac:dyDescent="0.35">
      <c r="H576" s="26"/>
      <c r="N576" s="26"/>
      <c r="V576" s="27"/>
      <c r="W576" s="1"/>
      <c r="X576" s="1"/>
      <c r="Y576" s="1"/>
    </row>
    <row r="577" spans="8:25" x14ac:dyDescent="0.35">
      <c r="H577" s="26"/>
      <c r="N577" s="26"/>
      <c r="V577" s="27"/>
      <c r="W577" s="1"/>
      <c r="X577" s="1"/>
      <c r="Y577" s="1"/>
    </row>
    <row r="578" spans="8:25" x14ac:dyDescent="0.35">
      <c r="H578" s="26"/>
      <c r="N578" s="26"/>
      <c r="V578" s="27"/>
      <c r="W578" s="1"/>
      <c r="X578" s="1"/>
      <c r="Y578" s="1"/>
    </row>
    <row r="579" spans="8:25" x14ac:dyDescent="0.35">
      <c r="H579" s="26"/>
      <c r="N579" s="26"/>
      <c r="V579" s="27"/>
      <c r="W579" s="1"/>
      <c r="X579" s="1"/>
      <c r="Y579" s="1"/>
    </row>
    <row r="580" spans="8:25" x14ac:dyDescent="0.35">
      <c r="H580" s="26"/>
      <c r="N580" s="26"/>
      <c r="V580" s="27"/>
      <c r="W580" s="1"/>
      <c r="X580" s="1"/>
      <c r="Y580" s="1"/>
    </row>
    <row r="581" spans="8:25" x14ac:dyDescent="0.35">
      <c r="H581" s="26"/>
      <c r="N581" s="26"/>
      <c r="V581" s="27"/>
      <c r="W581" s="1"/>
      <c r="X581" s="1"/>
      <c r="Y581" s="1"/>
    </row>
    <row r="582" spans="8:25" x14ac:dyDescent="0.35">
      <c r="H582" s="26"/>
      <c r="N582" s="26"/>
      <c r="V582" s="27"/>
      <c r="W582" s="1"/>
      <c r="X582" s="1"/>
      <c r="Y582" s="1"/>
    </row>
    <row r="583" spans="8:25" x14ac:dyDescent="0.35">
      <c r="H583" s="26"/>
      <c r="N583" s="26"/>
      <c r="V583" s="27"/>
      <c r="W583" s="1"/>
      <c r="X583" s="1"/>
      <c r="Y583" s="1"/>
    </row>
    <row r="584" spans="8:25" x14ac:dyDescent="0.35">
      <c r="H584" s="26"/>
      <c r="N584" s="26"/>
      <c r="V584" s="27"/>
      <c r="W584" s="1"/>
      <c r="X584" s="1"/>
      <c r="Y584" s="1"/>
    </row>
    <row r="585" spans="8:25" x14ac:dyDescent="0.35">
      <c r="H585" s="26"/>
      <c r="N585" s="26"/>
      <c r="V585" s="27"/>
      <c r="W585" s="1"/>
      <c r="X585" s="1"/>
      <c r="Y585" s="1"/>
    </row>
    <row r="586" spans="8:25" x14ac:dyDescent="0.35">
      <c r="H586" s="26"/>
      <c r="N586" s="26"/>
      <c r="V586" s="27"/>
      <c r="W586" s="1"/>
      <c r="X586" s="1"/>
      <c r="Y586" s="1"/>
    </row>
    <row r="587" spans="8:25" x14ac:dyDescent="0.35">
      <c r="H587" s="26"/>
      <c r="N587" s="26"/>
      <c r="V587" s="27"/>
      <c r="W587" s="1"/>
      <c r="X587" s="1"/>
      <c r="Y587" s="1"/>
    </row>
    <row r="588" spans="8:25" x14ac:dyDescent="0.35">
      <c r="H588" s="26"/>
      <c r="N588" s="26"/>
      <c r="V588" s="27"/>
      <c r="W588" s="1"/>
      <c r="X588" s="1"/>
      <c r="Y588" s="1"/>
    </row>
    <row r="589" spans="8:25" x14ac:dyDescent="0.35">
      <c r="H589" s="26"/>
      <c r="N589" s="26"/>
      <c r="V589" s="27"/>
      <c r="W589" s="1"/>
      <c r="X589" s="1"/>
      <c r="Y589" s="1"/>
    </row>
    <row r="590" spans="8:25" x14ac:dyDescent="0.35">
      <c r="H590" s="26"/>
      <c r="N590" s="26"/>
      <c r="V590" s="27"/>
      <c r="W590" s="1"/>
      <c r="X590" s="1"/>
      <c r="Y590" s="1"/>
    </row>
    <row r="591" spans="8:25" x14ac:dyDescent="0.35">
      <c r="H591" s="26"/>
      <c r="N591" s="26"/>
      <c r="V591" s="27"/>
      <c r="W591" s="1"/>
      <c r="X591" s="1"/>
      <c r="Y591" s="1"/>
    </row>
    <row r="592" spans="8:25" x14ac:dyDescent="0.35">
      <c r="H592" s="26"/>
      <c r="N592" s="26"/>
      <c r="V592" s="27"/>
      <c r="W592" s="1"/>
      <c r="X592" s="1"/>
      <c r="Y592" s="1"/>
    </row>
    <row r="593" spans="8:25" x14ac:dyDescent="0.35">
      <c r="H593" s="26"/>
      <c r="N593" s="26"/>
      <c r="V593" s="27"/>
      <c r="W593" s="1"/>
      <c r="X593" s="1"/>
      <c r="Y593" s="1"/>
    </row>
    <row r="594" spans="8:25" x14ac:dyDescent="0.35">
      <c r="H594" s="26"/>
      <c r="N594" s="26"/>
      <c r="V594" s="27"/>
      <c r="W594" s="1"/>
      <c r="X594" s="1"/>
      <c r="Y594" s="1"/>
    </row>
    <row r="595" spans="8:25" x14ac:dyDescent="0.35">
      <c r="H595" s="26"/>
      <c r="N595" s="26"/>
      <c r="V595" s="27"/>
      <c r="W595" s="1"/>
      <c r="X595" s="1"/>
      <c r="Y595" s="1"/>
    </row>
    <row r="596" spans="8:25" x14ac:dyDescent="0.35">
      <c r="H596" s="26"/>
      <c r="N596" s="26"/>
      <c r="V596" s="27"/>
      <c r="W596" s="1"/>
      <c r="X596" s="1"/>
      <c r="Y596" s="1"/>
    </row>
    <row r="597" spans="8:25" x14ac:dyDescent="0.35">
      <c r="H597" s="26"/>
      <c r="N597" s="26"/>
      <c r="V597" s="27"/>
      <c r="W597" s="1"/>
      <c r="X597" s="1"/>
      <c r="Y597" s="1"/>
    </row>
    <row r="598" spans="8:25" x14ac:dyDescent="0.35">
      <c r="H598" s="26"/>
      <c r="N598" s="26"/>
      <c r="V598" s="27"/>
      <c r="W598" s="1"/>
      <c r="X598" s="1"/>
      <c r="Y598" s="1"/>
    </row>
    <row r="599" spans="8:25" x14ac:dyDescent="0.35">
      <c r="H599" s="26"/>
      <c r="N599" s="26"/>
      <c r="V599" s="27"/>
      <c r="W599" s="1"/>
      <c r="X599" s="1"/>
      <c r="Y599" s="1"/>
    </row>
    <row r="600" spans="8:25" x14ac:dyDescent="0.35">
      <c r="H600" s="26"/>
      <c r="N600" s="26"/>
      <c r="V600" s="27"/>
      <c r="W600" s="1"/>
      <c r="X600" s="1"/>
      <c r="Y600" s="1"/>
    </row>
    <row r="601" spans="8:25" x14ac:dyDescent="0.35">
      <c r="H601" s="26"/>
      <c r="N601" s="26"/>
      <c r="V601" s="27"/>
      <c r="W601" s="1"/>
      <c r="X601" s="1"/>
      <c r="Y601" s="1"/>
    </row>
    <row r="602" spans="8:25" x14ac:dyDescent="0.35">
      <c r="H602" s="26"/>
      <c r="N602" s="26"/>
      <c r="V602" s="27"/>
      <c r="W602" s="1"/>
      <c r="X602" s="1"/>
      <c r="Y602" s="1"/>
    </row>
    <row r="603" spans="8:25" x14ac:dyDescent="0.35">
      <c r="H603" s="26"/>
      <c r="N603" s="26"/>
      <c r="V603" s="27"/>
      <c r="W603" s="1"/>
      <c r="X603" s="1"/>
      <c r="Y603" s="1"/>
    </row>
    <row r="604" spans="8:25" x14ac:dyDescent="0.35">
      <c r="H604" s="26"/>
      <c r="N604" s="26"/>
      <c r="V604" s="27"/>
      <c r="W604" s="1"/>
      <c r="X604" s="1"/>
      <c r="Y604" s="1"/>
    </row>
    <row r="605" spans="8:25" x14ac:dyDescent="0.35">
      <c r="H605" s="26"/>
      <c r="N605" s="26"/>
      <c r="V605" s="27"/>
      <c r="W605" s="1"/>
      <c r="X605" s="1"/>
      <c r="Y605" s="1"/>
    </row>
    <row r="606" spans="8:25" x14ac:dyDescent="0.35">
      <c r="H606" s="26"/>
      <c r="N606" s="26"/>
      <c r="V606" s="27"/>
      <c r="W606" s="1"/>
      <c r="X606" s="1"/>
      <c r="Y606" s="1"/>
    </row>
    <row r="607" spans="8:25" x14ac:dyDescent="0.35">
      <c r="H607" s="26"/>
      <c r="N607" s="26"/>
      <c r="V607" s="27"/>
      <c r="W607" s="1"/>
      <c r="X607" s="1"/>
      <c r="Y607" s="1"/>
    </row>
    <row r="608" spans="8:25" x14ac:dyDescent="0.35">
      <c r="H608" s="26"/>
      <c r="N608" s="26"/>
      <c r="V608" s="27"/>
      <c r="W608" s="1"/>
      <c r="X608" s="1"/>
      <c r="Y608" s="1"/>
    </row>
    <row r="609" spans="8:25" x14ac:dyDescent="0.35">
      <c r="H609" s="26"/>
      <c r="N609" s="26"/>
      <c r="V609" s="27"/>
      <c r="W609" s="1"/>
      <c r="X609" s="1"/>
      <c r="Y609" s="1"/>
    </row>
    <row r="610" spans="8:25" x14ac:dyDescent="0.35">
      <c r="H610" s="26"/>
      <c r="N610" s="26"/>
      <c r="V610" s="27"/>
      <c r="W610" s="1"/>
      <c r="X610" s="1"/>
      <c r="Y610" s="1"/>
    </row>
    <row r="611" spans="8:25" x14ac:dyDescent="0.35">
      <c r="H611" s="26"/>
      <c r="N611" s="26"/>
      <c r="V611" s="27"/>
      <c r="W611" s="1"/>
      <c r="X611" s="1"/>
      <c r="Y611" s="1"/>
    </row>
    <row r="612" spans="8:25" x14ac:dyDescent="0.35">
      <c r="H612" s="26"/>
      <c r="N612" s="26"/>
      <c r="V612" s="27"/>
      <c r="W612" s="1"/>
      <c r="X612" s="1"/>
      <c r="Y612" s="1"/>
    </row>
    <row r="613" spans="8:25" x14ac:dyDescent="0.35">
      <c r="H613" s="26"/>
      <c r="N613" s="26"/>
      <c r="V613" s="27"/>
      <c r="W613" s="1"/>
      <c r="X613" s="1"/>
      <c r="Y613" s="1"/>
    </row>
    <row r="614" spans="8:25" x14ac:dyDescent="0.35">
      <c r="H614" s="26"/>
      <c r="N614" s="26"/>
      <c r="V614" s="27"/>
      <c r="W614" s="1"/>
      <c r="X614" s="1"/>
      <c r="Y614" s="1"/>
    </row>
    <row r="615" spans="8:25" x14ac:dyDescent="0.35">
      <c r="H615" s="26"/>
      <c r="N615" s="26"/>
      <c r="V615" s="27"/>
      <c r="W615" s="1"/>
      <c r="X615" s="1"/>
      <c r="Y615" s="1"/>
    </row>
    <row r="616" spans="8:25" x14ac:dyDescent="0.35">
      <c r="H616" s="26"/>
      <c r="N616" s="26"/>
      <c r="V616" s="27"/>
      <c r="W616" s="1"/>
      <c r="X616" s="1"/>
      <c r="Y616" s="1"/>
    </row>
    <row r="617" spans="8:25" x14ac:dyDescent="0.35">
      <c r="H617" s="26"/>
      <c r="N617" s="26"/>
      <c r="V617" s="27"/>
      <c r="W617" s="1"/>
      <c r="X617" s="1"/>
      <c r="Y617" s="1"/>
    </row>
    <row r="618" spans="8:25" x14ac:dyDescent="0.35">
      <c r="H618" s="26"/>
      <c r="N618" s="26"/>
      <c r="V618" s="27"/>
      <c r="W618" s="1"/>
      <c r="X618" s="1"/>
      <c r="Y618" s="1"/>
    </row>
    <row r="619" spans="8:25" x14ac:dyDescent="0.35">
      <c r="H619" s="26"/>
      <c r="N619" s="26"/>
      <c r="V619" s="27"/>
      <c r="W619" s="1"/>
      <c r="X619" s="1"/>
      <c r="Y619" s="1"/>
    </row>
    <row r="620" spans="8:25" x14ac:dyDescent="0.35">
      <c r="H620" s="26"/>
      <c r="N620" s="26"/>
      <c r="V620" s="27"/>
      <c r="W620" s="1"/>
      <c r="X620" s="1"/>
      <c r="Y620" s="1"/>
    </row>
    <row r="621" spans="8:25" x14ac:dyDescent="0.35">
      <c r="H621" s="26"/>
      <c r="N621" s="26"/>
      <c r="V621" s="27"/>
      <c r="W621" s="1"/>
      <c r="X621" s="1"/>
      <c r="Y621" s="1"/>
    </row>
    <row r="622" spans="8:25" x14ac:dyDescent="0.35">
      <c r="H622" s="26"/>
      <c r="N622" s="26"/>
      <c r="V622" s="27"/>
      <c r="W622" s="1"/>
      <c r="X622" s="1"/>
      <c r="Y622" s="1"/>
    </row>
    <row r="623" spans="8:25" x14ac:dyDescent="0.35">
      <c r="H623" s="26"/>
      <c r="N623" s="26"/>
      <c r="V623" s="27"/>
      <c r="W623" s="1"/>
      <c r="X623" s="1"/>
      <c r="Y623" s="1"/>
    </row>
    <row r="624" spans="8:25" x14ac:dyDescent="0.35">
      <c r="H624" s="26"/>
      <c r="N624" s="26"/>
      <c r="V624" s="27"/>
      <c r="W624" s="1"/>
      <c r="X624" s="1"/>
      <c r="Y624" s="1"/>
    </row>
    <row r="625" spans="8:25" x14ac:dyDescent="0.35">
      <c r="H625" s="26"/>
      <c r="N625" s="26"/>
      <c r="V625" s="27"/>
      <c r="W625" s="1"/>
      <c r="X625" s="1"/>
      <c r="Y625" s="1"/>
    </row>
    <row r="626" spans="8:25" x14ac:dyDescent="0.35">
      <c r="H626" s="26"/>
      <c r="N626" s="26"/>
      <c r="V626" s="27"/>
      <c r="W626" s="1"/>
      <c r="X626" s="1"/>
      <c r="Y626" s="1"/>
    </row>
    <row r="627" spans="8:25" x14ac:dyDescent="0.35">
      <c r="H627" s="26"/>
      <c r="N627" s="26"/>
      <c r="V627" s="27"/>
      <c r="W627" s="1"/>
      <c r="X627" s="1"/>
      <c r="Y627" s="1"/>
    </row>
    <row r="628" spans="8:25" x14ac:dyDescent="0.35">
      <c r="H628" s="26"/>
      <c r="N628" s="26"/>
      <c r="V628" s="27"/>
      <c r="W628" s="1"/>
      <c r="X628" s="1"/>
      <c r="Y628" s="1"/>
    </row>
    <row r="629" spans="8:25" x14ac:dyDescent="0.35">
      <c r="H629" s="26"/>
      <c r="N629" s="26"/>
      <c r="V629" s="27"/>
      <c r="W629" s="1"/>
      <c r="X629" s="1"/>
      <c r="Y629" s="1"/>
    </row>
    <row r="630" spans="8:25" x14ac:dyDescent="0.35">
      <c r="H630" s="26"/>
      <c r="N630" s="26"/>
      <c r="V630" s="27"/>
      <c r="W630" s="1"/>
      <c r="X630" s="1"/>
      <c r="Y630" s="1"/>
    </row>
    <row r="631" spans="8:25" x14ac:dyDescent="0.35">
      <c r="H631" s="26"/>
      <c r="N631" s="26"/>
      <c r="V631" s="27"/>
      <c r="W631" s="1"/>
      <c r="X631" s="1"/>
      <c r="Y631" s="1"/>
    </row>
    <row r="632" spans="8:25" x14ac:dyDescent="0.35">
      <c r="H632" s="26"/>
      <c r="N632" s="26"/>
      <c r="V632" s="27"/>
      <c r="W632" s="1"/>
      <c r="X632" s="1"/>
      <c r="Y632" s="1"/>
    </row>
    <row r="633" spans="8:25" x14ac:dyDescent="0.35">
      <c r="H633" s="26"/>
      <c r="N633" s="26"/>
      <c r="V633" s="27"/>
      <c r="W633" s="1"/>
      <c r="X633" s="1"/>
      <c r="Y633" s="1"/>
    </row>
    <row r="634" spans="8:25" x14ac:dyDescent="0.35">
      <c r="H634" s="26"/>
      <c r="N634" s="26"/>
      <c r="V634" s="27"/>
      <c r="W634" s="1"/>
      <c r="X634" s="1"/>
      <c r="Y634" s="1"/>
    </row>
    <row r="635" spans="8:25" x14ac:dyDescent="0.35">
      <c r="H635" s="26"/>
      <c r="N635" s="26"/>
      <c r="V635" s="27"/>
      <c r="W635" s="1"/>
      <c r="X635" s="1"/>
      <c r="Y635" s="1"/>
    </row>
    <row r="636" spans="8:25" x14ac:dyDescent="0.35">
      <c r="H636" s="26"/>
      <c r="N636" s="26"/>
      <c r="V636" s="27"/>
      <c r="W636" s="1"/>
      <c r="X636" s="1"/>
      <c r="Y636" s="1"/>
    </row>
    <row r="637" spans="8:25" x14ac:dyDescent="0.35">
      <c r="H637" s="26"/>
      <c r="N637" s="26"/>
      <c r="V637" s="27"/>
      <c r="W637" s="1"/>
      <c r="X637" s="1"/>
      <c r="Y637" s="1"/>
    </row>
    <row r="638" spans="8:25" x14ac:dyDescent="0.35">
      <c r="H638" s="26"/>
      <c r="N638" s="26"/>
      <c r="V638" s="27"/>
      <c r="W638" s="1"/>
      <c r="X638" s="1"/>
      <c r="Y638" s="1"/>
    </row>
    <row r="639" spans="8:25" x14ac:dyDescent="0.35">
      <c r="H639" s="26"/>
      <c r="N639" s="26"/>
      <c r="V639" s="27"/>
      <c r="W639" s="1"/>
      <c r="X639" s="1"/>
      <c r="Y639" s="1"/>
    </row>
    <row r="640" spans="8:25" x14ac:dyDescent="0.35">
      <c r="H640" s="26"/>
      <c r="N640" s="26"/>
      <c r="V640" s="27"/>
      <c r="W640" s="1"/>
      <c r="X640" s="1"/>
      <c r="Y640" s="1"/>
    </row>
    <row r="641" spans="8:25" x14ac:dyDescent="0.35">
      <c r="H641" s="26"/>
      <c r="N641" s="26"/>
      <c r="V641" s="27"/>
      <c r="W641" s="1"/>
      <c r="X641" s="1"/>
      <c r="Y641" s="1"/>
    </row>
    <row r="642" spans="8:25" x14ac:dyDescent="0.35">
      <c r="H642" s="26"/>
      <c r="N642" s="26"/>
      <c r="V642" s="27"/>
      <c r="W642" s="1"/>
      <c r="X642" s="1"/>
      <c r="Y642" s="1"/>
    </row>
    <row r="643" spans="8:25" x14ac:dyDescent="0.35">
      <c r="H643" s="26"/>
      <c r="N643" s="26"/>
      <c r="V643" s="27"/>
      <c r="W643" s="1"/>
      <c r="X643" s="1"/>
      <c r="Y643" s="1"/>
    </row>
    <row r="644" spans="8:25" x14ac:dyDescent="0.35">
      <c r="H644" s="26"/>
      <c r="N644" s="26"/>
      <c r="V644" s="27"/>
      <c r="W644" s="1"/>
      <c r="X644" s="1"/>
      <c r="Y644" s="1"/>
    </row>
    <row r="645" spans="8:25" x14ac:dyDescent="0.35">
      <c r="H645" s="26"/>
      <c r="N645" s="26"/>
      <c r="V645" s="27"/>
      <c r="W645" s="1"/>
      <c r="X645" s="1"/>
      <c r="Y645" s="1"/>
    </row>
    <row r="646" spans="8:25" x14ac:dyDescent="0.35">
      <c r="H646" s="26"/>
      <c r="N646" s="26"/>
      <c r="V646" s="27"/>
      <c r="W646" s="1"/>
      <c r="X646" s="1"/>
      <c r="Y646" s="1"/>
    </row>
    <row r="647" spans="8:25" x14ac:dyDescent="0.35">
      <c r="H647" s="26"/>
      <c r="N647" s="26"/>
      <c r="V647" s="27"/>
      <c r="W647" s="1"/>
      <c r="X647" s="1"/>
      <c r="Y647" s="1"/>
    </row>
    <row r="648" spans="8:25" x14ac:dyDescent="0.35">
      <c r="H648" s="26"/>
      <c r="N648" s="26"/>
      <c r="V648" s="27"/>
      <c r="W648" s="1"/>
      <c r="X648" s="1"/>
      <c r="Y648" s="1"/>
    </row>
    <row r="649" spans="8:25" x14ac:dyDescent="0.35">
      <c r="H649" s="26"/>
      <c r="N649" s="26"/>
      <c r="V649" s="27"/>
      <c r="W649" s="1"/>
      <c r="X649" s="1"/>
      <c r="Y649" s="1"/>
    </row>
    <row r="650" spans="8:25" x14ac:dyDescent="0.35">
      <c r="H650" s="26"/>
      <c r="N650" s="26"/>
      <c r="V650" s="27"/>
      <c r="W650" s="1"/>
      <c r="X650" s="1"/>
      <c r="Y650" s="1"/>
    </row>
    <row r="651" spans="8:25" x14ac:dyDescent="0.35">
      <c r="H651" s="26"/>
      <c r="N651" s="26"/>
      <c r="V651" s="27"/>
      <c r="W651" s="1"/>
      <c r="X651" s="1"/>
      <c r="Y651" s="1"/>
    </row>
    <row r="652" spans="8:25" x14ac:dyDescent="0.35">
      <c r="H652" s="26"/>
      <c r="N652" s="26"/>
      <c r="V652" s="27"/>
      <c r="W652" s="1"/>
      <c r="X652" s="1"/>
      <c r="Y652" s="1"/>
    </row>
    <row r="653" spans="8:25" x14ac:dyDescent="0.35">
      <c r="H653" s="26"/>
      <c r="N653" s="26"/>
      <c r="V653" s="27"/>
      <c r="W653" s="1"/>
      <c r="X653" s="1"/>
      <c r="Y653" s="1"/>
    </row>
    <row r="654" spans="8:25" x14ac:dyDescent="0.35">
      <c r="H654" s="26"/>
      <c r="N654" s="26"/>
      <c r="V654" s="27"/>
      <c r="W654" s="1"/>
      <c r="X654" s="1"/>
      <c r="Y654" s="1"/>
    </row>
    <row r="655" spans="8:25" x14ac:dyDescent="0.35">
      <c r="H655" s="26"/>
      <c r="N655" s="26"/>
      <c r="V655" s="27"/>
      <c r="W655" s="1"/>
      <c r="X655" s="1"/>
      <c r="Y655" s="1"/>
    </row>
    <row r="656" spans="8:25" x14ac:dyDescent="0.35">
      <c r="H656" s="26"/>
      <c r="N656" s="26"/>
      <c r="V656" s="27"/>
      <c r="W656" s="1"/>
      <c r="X656" s="1"/>
      <c r="Y656" s="1"/>
    </row>
    <row r="657" spans="8:25" x14ac:dyDescent="0.35">
      <c r="H657" s="26"/>
      <c r="N657" s="26"/>
      <c r="V657" s="27"/>
      <c r="W657" s="1"/>
      <c r="X657" s="1"/>
      <c r="Y657" s="1"/>
    </row>
    <row r="658" spans="8:25" x14ac:dyDescent="0.35">
      <c r="H658" s="26"/>
      <c r="N658" s="26"/>
      <c r="V658" s="27"/>
      <c r="W658" s="1"/>
      <c r="X658" s="1"/>
      <c r="Y658" s="1"/>
    </row>
    <row r="659" spans="8:25" x14ac:dyDescent="0.35">
      <c r="H659" s="26"/>
      <c r="N659" s="26"/>
      <c r="V659" s="27"/>
      <c r="W659" s="1"/>
      <c r="X659" s="1"/>
      <c r="Y659" s="1"/>
    </row>
    <row r="660" spans="8:25" x14ac:dyDescent="0.35">
      <c r="H660" s="26"/>
      <c r="N660" s="26"/>
      <c r="V660" s="27"/>
      <c r="W660" s="1"/>
      <c r="X660" s="1"/>
      <c r="Y660" s="1"/>
    </row>
    <row r="661" spans="8:25" x14ac:dyDescent="0.35">
      <c r="H661" s="26"/>
      <c r="N661" s="26"/>
      <c r="V661" s="27"/>
      <c r="W661" s="1"/>
      <c r="X661" s="1"/>
      <c r="Y661" s="1"/>
    </row>
    <row r="662" spans="8:25" x14ac:dyDescent="0.35">
      <c r="H662" s="26"/>
      <c r="N662" s="26"/>
      <c r="V662" s="27"/>
      <c r="W662" s="1"/>
      <c r="X662" s="1"/>
      <c r="Y662" s="1"/>
    </row>
    <row r="663" spans="8:25" x14ac:dyDescent="0.35">
      <c r="H663" s="26"/>
      <c r="N663" s="26"/>
      <c r="V663" s="27"/>
      <c r="W663" s="1"/>
      <c r="X663" s="1"/>
      <c r="Y663" s="1"/>
    </row>
    <row r="664" spans="8:25" x14ac:dyDescent="0.35">
      <c r="H664" s="26"/>
      <c r="N664" s="26"/>
      <c r="V664" s="27"/>
      <c r="W664" s="1"/>
      <c r="X664" s="1"/>
      <c r="Y664" s="1"/>
    </row>
    <row r="665" spans="8:25" x14ac:dyDescent="0.35">
      <c r="H665" s="26"/>
      <c r="N665" s="26"/>
      <c r="V665" s="27"/>
      <c r="W665" s="1"/>
      <c r="X665" s="1"/>
      <c r="Y665" s="1"/>
    </row>
    <row r="666" spans="8:25" x14ac:dyDescent="0.35">
      <c r="H666" s="26"/>
      <c r="N666" s="26"/>
      <c r="V666" s="27"/>
      <c r="W666" s="1"/>
      <c r="X666" s="1"/>
      <c r="Y666" s="1"/>
    </row>
    <row r="667" spans="8:25" x14ac:dyDescent="0.35">
      <c r="H667" s="26"/>
      <c r="N667" s="26"/>
      <c r="V667" s="27"/>
      <c r="W667" s="1"/>
      <c r="X667" s="1"/>
      <c r="Y667" s="1"/>
    </row>
    <row r="668" spans="8:25" x14ac:dyDescent="0.35">
      <c r="H668" s="26"/>
      <c r="N668" s="26"/>
      <c r="V668" s="27"/>
      <c r="W668" s="1"/>
      <c r="X668" s="1"/>
      <c r="Y668" s="1"/>
    </row>
    <row r="669" spans="8:25" x14ac:dyDescent="0.35">
      <c r="H669" s="26"/>
      <c r="N669" s="26"/>
      <c r="V669" s="27"/>
      <c r="W669" s="1"/>
      <c r="X669" s="1"/>
      <c r="Y669" s="1"/>
    </row>
    <row r="670" spans="8:25" x14ac:dyDescent="0.35">
      <c r="H670" s="26"/>
      <c r="N670" s="26"/>
      <c r="V670" s="27"/>
      <c r="W670" s="1"/>
      <c r="X670" s="1"/>
      <c r="Y670" s="1"/>
    </row>
    <row r="671" spans="8:25" x14ac:dyDescent="0.35">
      <c r="H671" s="26"/>
      <c r="N671" s="26"/>
      <c r="V671" s="27"/>
      <c r="W671" s="1"/>
      <c r="X671" s="1"/>
      <c r="Y671" s="1"/>
    </row>
    <row r="672" spans="8:25" x14ac:dyDescent="0.35">
      <c r="H672" s="26"/>
      <c r="N672" s="26"/>
      <c r="V672" s="27"/>
      <c r="W672" s="1"/>
      <c r="X672" s="1"/>
      <c r="Y672" s="1"/>
    </row>
    <row r="673" spans="8:25" x14ac:dyDescent="0.35">
      <c r="H673" s="26"/>
      <c r="N673" s="26"/>
      <c r="V673" s="27"/>
      <c r="W673" s="1"/>
      <c r="X673" s="1"/>
      <c r="Y673" s="1"/>
    </row>
    <row r="674" spans="8:25" x14ac:dyDescent="0.35">
      <c r="H674" s="26"/>
      <c r="N674" s="26"/>
      <c r="V674" s="27"/>
      <c r="W674" s="1"/>
      <c r="X674" s="1"/>
      <c r="Y674" s="1"/>
    </row>
    <row r="675" spans="8:25" x14ac:dyDescent="0.35">
      <c r="H675" s="26"/>
      <c r="N675" s="26"/>
      <c r="V675" s="27"/>
      <c r="W675" s="1"/>
      <c r="X675" s="1"/>
      <c r="Y675" s="1"/>
    </row>
    <row r="676" spans="8:25" x14ac:dyDescent="0.35">
      <c r="H676" s="26"/>
      <c r="N676" s="26"/>
      <c r="V676" s="27"/>
      <c r="W676" s="1"/>
      <c r="X676" s="1"/>
      <c r="Y676" s="1"/>
    </row>
    <row r="677" spans="8:25" x14ac:dyDescent="0.35">
      <c r="H677" s="26"/>
      <c r="N677" s="26"/>
      <c r="V677" s="27"/>
      <c r="W677" s="1"/>
      <c r="X677" s="1"/>
      <c r="Y677" s="1"/>
    </row>
    <row r="678" spans="8:25" x14ac:dyDescent="0.35">
      <c r="H678" s="26"/>
      <c r="N678" s="26"/>
      <c r="V678" s="27"/>
      <c r="W678" s="1"/>
      <c r="X678" s="1"/>
      <c r="Y678" s="1"/>
    </row>
    <row r="679" spans="8:25" x14ac:dyDescent="0.35">
      <c r="H679" s="26"/>
      <c r="N679" s="26"/>
      <c r="V679" s="27"/>
      <c r="W679" s="1"/>
      <c r="X679" s="1"/>
      <c r="Y679" s="1"/>
    </row>
    <row r="680" spans="8:25" x14ac:dyDescent="0.35">
      <c r="H680" s="26"/>
      <c r="N680" s="26"/>
      <c r="V680" s="27"/>
      <c r="W680" s="1"/>
      <c r="X680" s="1"/>
      <c r="Y680" s="1"/>
    </row>
    <row r="681" spans="8:25" x14ac:dyDescent="0.35">
      <c r="H681" s="26"/>
      <c r="N681" s="26"/>
      <c r="V681" s="27"/>
      <c r="W681" s="1"/>
      <c r="X681" s="1"/>
      <c r="Y681" s="1"/>
    </row>
    <row r="682" spans="8:25" x14ac:dyDescent="0.35">
      <c r="H682" s="26"/>
      <c r="N682" s="26"/>
      <c r="V682" s="27"/>
      <c r="W682" s="1"/>
      <c r="X682" s="1"/>
      <c r="Y682" s="1"/>
    </row>
    <row r="683" spans="8:25" x14ac:dyDescent="0.35">
      <c r="H683" s="26"/>
      <c r="N683" s="26"/>
      <c r="V683" s="27"/>
      <c r="W683" s="1"/>
      <c r="X683" s="1"/>
      <c r="Y683" s="1"/>
    </row>
    <row r="684" spans="8:25" x14ac:dyDescent="0.35">
      <c r="H684" s="26"/>
      <c r="N684" s="26"/>
      <c r="V684" s="27"/>
      <c r="W684" s="1"/>
      <c r="X684" s="1"/>
      <c r="Y684" s="1"/>
    </row>
    <row r="685" spans="8:25" x14ac:dyDescent="0.35">
      <c r="H685" s="26"/>
      <c r="N685" s="26"/>
      <c r="V685" s="27"/>
      <c r="W685" s="1"/>
      <c r="X685" s="1"/>
      <c r="Y685" s="1"/>
    </row>
    <row r="686" spans="8:25" x14ac:dyDescent="0.35">
      <c r="H686" s="26"/>
      <c r="N686" s="26"/>
      <c r="V686" s="27"/>
      <c r="W686" s="1"/>
      <c r="X686" s="1"/>
      <c r="Y686" s="1"/>
    </row>
    <row r="687" spans="8:25" x14ac:dyDescent="0.35">
      <c r="H687" s="26"/>
      <c r="N687" s="26"/>
      <c r="V687" s="27"/>
      <c r="W687" s="1"/>
      <c r="X687" s="1"/>
      <c r="Y687" s="1"/>
    </row>
    <row r="688" spans="8:25" x14ac:dyDescent="0.35">
      <c r="H688" s="26"/>
      <c r="N688" s="26"/>
      <c r="V688" s="27"/>
      <c r="W688" s="1"/>
      <c r="X688" s="1"/>
      <c r="Y688" s="1"/>
    </row>
    <row r="689" spans="8:25" x14ac:dyDescent="0.35">
      <c r="H689" s="26"/>
      <c r="N689" s="26"/>
      <c r="V689" s="27"/>
      <c r="W689" s="1"/>
      <c r="X689" s="1"/>
      <c r="Y689" s="1"/>
    </row>
    <row r="690" spans="8:25" x14ac:dyDescent="0.35">
      <c r="H690" s="26"/>
      <c r="N690" s="26"/>
      <c r="V690" s="27"/>
      <c r="W690" s="1"/>
      <c r="X690" s="1"/>
      <c r="Y690" s="1"/>
    </row>
    <row r="691" spans="8:25" x14ac:dyDescent="0.35">
      <c r="H691" s="26"/>
      <c r="N691" s="26"/>
      <c r="V691" s="27"/>
      <c r="W691" s="1"/>
      <c r="X691" s="1"/>
      <c r="Y691" s="1"/>
    </row>
    <row r="692" spans="8:25" x14ac:dyDescent="0.35">
      <c r="H692" s="26"/>
      <c r="N692" s="26"/>
      <c r="V692" s="27"/>
      <c r="W692" s="1"/>
      <c r="X692" s="1"/>
      <c r="Y692" s="1"/>
    </row>
    <row r="693" spans="8:25" x14ac:dyDescent="0.35">
      <c r="H693" s="26"/>
      <c r="N693" s="26"/>
      <c r="V693" s="27"/>
      <c r="W693" s="1"/>
      <c r="X693" s="1"/>
      <c r="Y693" s="1"/>
    </row>
    <row r="694" spans="8:25" x14ac:dyDescent="0.35">
      <c r="H694" s="26"/>
      <c r="N694" s="26"/>
      <c r="V694" s="27"/>
      <c r="W694" s="1"/>
      <c r="X694" s="1"/>
      <c r="Y694" s="1"/>
    </row>
    <row r="695" spans="8:25" x14ac:dyDescent="0.35">
      <c r="H695" s="26"/>
      <c r="N695" s="26"/>
      <c r="V695" s="27"/>
      <c r="W695" s="1"/>
      <c r="X695" s="1"/>
      <c r="Y695" s="1"/>
    </row>
    <row r="696" spans="8:25" x14ac:dyDescent="0.35">
      <c r="H696" s="26"/>
      <c r="N696" s="26"/>
      <c r="V696" s="27"/>
      <c r="W696" s="1"/>
      <c r="X696" s="1"/>
      <c r="Y696" s="1"/>
    </row>
    <row r="697" spans="8:25" x14ac:dyDescent="0.35">
      <c r="H697" s="26"/>
      <c r="N697" s="26"/>
      <c r="V697" s="27"/>
      <c r="W697" s="1"/>
      <c r="X697" s="1"/>
      <c r="Y697" s="1"/>
    </row>
    <row r="698" spans="8:25" x14ac:dyDescent="0.35">
      <c r="H698" s="26"/>
      <c r="N698" s="26"/>
      <c r="V698" s="27"/>
      <c r="W698" s="1"/>
      <c r="X698" s="1"/>
      <c r="Y698" s="1"/>
    </row>
    <row r="699" spans="8:25" x14ac:dyDescent="0.35">
      <c r="H699" s="26"/>
      <c r="N699" s="26"/>
      <c r="V699" s="27"/>
      <c r="W699" s="1"/>
      <c r="X699" s="1"/>
      <c r="Y699" s="1"/>
    </row>
    <row r="700" spans="8:25" x14ac:dyDescent="0.35">
      <c r="H700" s="26"/>
      <c r="N700" s="26"/>
      <c r="V700" s="27"/>
      <c r="W700" s="1"/>
      <c r="X700" s="1"/>
      <c r="Y700" s="1"/>
    </row>
    <row r="701" spans="8:25" x14ac:dyDescent="0.35">
      <c r="H701" s="26"/>
      <c r="N701" s="26"/>
      <c r="V701" s="27"/>
      <c r="W701" s="1"/>
      <c r="X701" s="1"/>
      <c r="Y701" s="1"/>
    </row>
    <row r="702" spans="8:25" x14ac:dyDescent="0.35">
      <c r="H702" s="26"/>
      <c r="N702" s="26"/>
      <c r="V702" s="27"/>
      <c r="W702" s="1"/>
      <c r="X702" s="1"/>
      <c r="Y702" s="1"/>
    </row>
    <row r="703" spans="8:25" x14ac:dyDescent="0.35">
      <c r="H703" s="26"/>
      <c r="N703" s="26"/>
      <c r="V703" s="27"/>
      <c r="W703" s="1"/>
      <c r="X703" s="1"/>
      <c r="Y703" s="1"/>
    </row>
    <row r="704" spans="8:25" x14ac:dyDescent="0.35">
      <c r="H704" s="26"/>
      <c r="N704" s="26"/>
      <c r="V704" s="27"/>
      <c r="W704" s="1"/>
      <c r="X704" s="1"/>
      <c r="Y704" s="1"/>
    </row>
    <row r="705" spans="8:25" x14ac:dyDescent="0.35">
      <c r="H705" s="26"/>
      <c r="N705" s="26"/>
      <c r="V705" s="27"/>
      <c r="W705" s="1"/>
      <c r="X705" s="1"/>
      <c r="Y705" s="1"/>
    </row>
    <row r="706" spans="8:25" x14ac:dyDescent="0.35">
      <c r="H706" s="26"/>
      <c r="N706" s="26"/>
      <c r="V706" s="27"/>
      <c r="W706" s="1"/>
      <c r="X706" s="1"/>
      <c r="Y706" s="1"/>
    </row>
    <row r="707" spans="8:25" x14ac:dyDescent="0.35">
      <c r="H707" s="26"/>
      <c r="N707" s="26"/>
      <c r="V707" s="27"/>
      <c r="W707" s="1"/>
      <c r="X707" s="1"/>
      <c r="Y707" s="1"/>
    </row>
    <row r="708" spans="8:25" x14ac:dyDescent="0.35">
      <c r="H708" s="26"/>
      <c r="N708" s="26"/>
      <c r="V708" s="27"/>
      <c r="W708" s="1"/>
      <c r="X708" s="1"/>
      <c r="Y708" s="1"/>
    </row>
    <row r="709" spans="8:25" x14ac:dyDescent="0.35">
      <c r="H709" s="26"/>
      <c r="N709" s="26"/>
      <c r="V709" s="27"/>
      <c r="W709" s="1"/>
      <c r="X709" s="1"/>
      <c r="Y709" s="1"/>
    </row>
    <row r="710" spans="8:25" x14ac:dyDescent="0.35">
      <c r="H710" s="26"/>
      <c r="N710" s="26"/>
      <c r="V710" s="27"/>
      <c r="W710" s="1"/>
      <c r="X710" s="1"/>
      <c r="Y710" s="1"/>
    </row>
    <row r="711" spans="8:25" x14ac:dyDescent="0.35">
      <c r="H711" s="26"/>
      <c r="N711" s="26"/>
      <c r="V711" s="27"/>
      <c r="W711" s="1"/>
      <c r="X711" s="1"/>
      <c r="Y711" s="1"/>
    </row>
    <row r="712" spans="8:25" x14ac:dyDescent="0.35">
      <c r="H712" s="26"/>
      <c r="N712" s="26"/>
      <c r="V712" s="27"/>
      <c r="W712" s="1"/>
      <c r="X712" s="1"/>
      <c r="Y712" s="1"/>
    </row>
    <row r="713" spans="8:25" x14ac:dyDescent="0.35">
      <c r="H713" s="26"/>
      <c r="N713" s="26"/>
      <c r="V713" s="27"/>
      <c r="W713" s="1"/>
      <c r="X713" s="1"/>
      <c r="Y713" s="1"/>
    </row>
    <row r="714" spans="8:25" x14ac:dyDescent="0.35">
      <c r="H714" s="26"/>
      <c r="N714" s="26"/>
      <c r="V714" s="27"/>
      <c r="W714" s="1"/>
      <c r="X714" s="1"/>
      <c r="Y714" s="1"/>
    </row>
    <row r="715" spans="8:25" x14ac:dyDescent="0.35">
      <c r="H715" s="26"/>
      <c r="N715" s="26"/>
      <c r="V715" s="27"/>
      <c r="W715" s="1"/>
      <c r="X715" s="1"/>
      <c r="Y715" s="1"/>
    </row>
    <row r="716" spans="8:25" x14ac:dyDescent="0.35">
      <c r="H716" s="26"/>
      <c r="N716" s="26"/>
      <c r="V716" s="27"/>
      <c r="W716" s="1"/>
      <c r="X716" s="1"/>
      <c r="Y716" s="1"/>
    </row>
    <row r="717" spans="8:25" x14ac:dyDescent="0.35">
      <c r="H717" s="26"/>
      <c r="N717" s="26"/>
      <c r="V717" s="27"/>
      <c r="W717" s="1"/>
      <c r="X717" s="1"/>
      <c r="Y717" s="1"/>
    </row>
    <row r="718" spans="8:25" x14ac:dyDescent="0.35">
      <c r="H718" s="26"/>
      <c r="N718" s="26"/>
      <c r="V718" s="27"/>
      <c r="W718" s="1"/>
      <c r="X718" s="1"/>
      <c r="Y718" s="1"/>
    </row>
    <row r="719" spans="8:25" x14ac:dyDescent="0.35">
      <c r="H719" s="26"/>
      <c r="N719" s="26"/>
      <c r="V719" s="27"/>
      <c r="W719" s="1"/>
      <c r="X719" s="1"/>
      <c r="Y719" s="1"/>
    </row>
    <row r="720" spans="8:25" x14ac:dyDescent="0.35">
      <c r="H720" s="26"/>
      <c r="N720" s="26"/>
      <c r="V720" s="27"/>
      <c r="W720" s="1"/>
      <c r="X720" s="1"/>
      <c r="Y720" s="1"/>
    </row>
    <row r="721" spans="8:25" x14ac:dyDescent="0.35">
      <c r="H721" s="26"/>
      <c r="N721" s="26"/>
      <c r="V721" s="27"/>
      <c r="W721" s="1"/>
      <c r="X721" s="1"/>
      <c r="Y721" s="1"/>
    </row>
    <row r="722" spans="8:25" x14ac:dyDescent="0.35">
      <c r="H722" s="26"/>
      <c r="N722" s="26"/>
      <c r="V722" s="27"/>
      <c r="W722" s="1"/>
      <c r="X722" s="1"/>
      <c r="Y722" s="1"/>
    </row>
    <row r="723" spans="8:25" x14ac:dyDescent="0.35">
      <c r="H723" s="26"/>
      <c r="N723" s="26"/>
      <c r="V723" s="27"/>
      <c r="W723" s="1"/>
      <c r="X723" s="1"/>
      <c r="Y723" s="1"/>
    </row>
    <row r="724" spans="8:25" x14ac:dyDescent="0.35">
      <c r="H724" s="26"/>
      <c r="N724" s="26"/>
      <c r="V724" s="27"/>
      <c r="W724" s="1"/>
      <c r="X724" s="1"/>
      <c r="Y724" s="1"/>
    </row>
    <row r="725" spans="8:25" x14ac:dyDescent="0.35">
      <c r="H725" s="26"/>
      <c r="N725" s="26"/>
      <c r="V725" s="27"/>
      <c r="W725" s="1"/>
      <c r="X725" s="1"/>
      <c r="Y725" s="1"/>
    </row>
    <row r="726" spans="8:25" x14ac:dyDescent="0.35">
      <c r="H726" s="26"/>
      <c r="N726" s="26"/>
      <c r="V726" s="27"/>
      <c r="W726" s="1"/>
      <c r="X726" s="1"/>
      <c r="Y726" s="1"/>
    </row>
    <row r="727" spans="8:25" x14ac:dyDescent="0.35">
      <c r="H727" s="26"/>
      <c r="N727" s="26"/>
      <c r="V727" s="27"/>
      <c r="W727" s="1"/>
      <c r="X727" s="1"/>
      <c r="Y727" s="1"/>
    </row>
    <row r="728" spans="8:25" x14ac:dyDescent="0.35">
      <c r="H728" s="26"/>
      <c r="N728" s="26"/>
      <c r="V728" s="27"/>
      <c r="W728" s="1"/>
      <c r="X728" s="1"/>
      <c r="Y728" s="1"/>
    </row>
    <row r="729" spans="8:25" x14ac:dyDescent="0.35">
      <c r="H729" s="26"/>
      <c r="N729" s="26"/>
      <c r="V729" s="27"/>
      <c r="W729" s="1"/>
      <c r="X729" s="1"/>
      <c r="Y729" s="1"/>
    </row>
    <row r="730" spans="8:25" x14ac:dyDescent="0.35">
      <c r="H730" s="26"/>
      <c r="N730" s="26"/>
      <c r="V730" s="27"/>
      <c r="W730" s="1"/>
      <c r="X730" s="1"/>
      <c r="Y730" s="1"/>
    </row>
    <row r="731" spans="8:25" x14ac:dyDescent="0.35">
      <c r="H731" s="26"/>
      <c r="N731" s="26"/>
      <c r="V731" s="27"/>
      <c r="W731" s="1"/>
      <c r="X731" s="1"/>
      <c r="Y731" s="1"/>
    </row>
    <row r="732" spans="8:25" x14ac:dyDescent="0.35">
      <c r="H732" s="26"/>
      <c r="N732" s="26"/>
      <c r="V732" s="27"/>
      <c r="W732" s="1"/>
      <c r="X732" s="1"/>
      <c r="Y732" s="1"/>
    </row>
    <row r="733" spans="8:25" x14ac:dyDescent="0.35">
      <c r="H733" s="26"/>
      <c r="N733" s="26"/>
      <c r="V733" s="27"/>
      <c r="W733" s="1"/>
      <c r="X733" s="1"/>
      <c r="Y733" s="1"/>
    </row>
    <row r="734" spans="8:25" x14ac:dyDescent="0.35">
      <c r="H734" s="26"/>
      <c r="N734" s="26"/>
      <c r="V734" s="27"/>
      <c r="W734" s="1"/>
      <c r="X734" s="1"/>
      <c r="Y734" s="1"/>
    </row>
    <row r="735" spans="8:25" x14ac:dyDescent="0.35">
      <c r="H735" s="26"/>
      <c r="N735" s="26"/>
      <c r="V735" s="27"/>
      <c r="W735" s="1"/>
      <c r="X735" s="1"/>
      <c r="Y735" s="1"/>
    </row>
    <row r="736" spans="8:25" x14ac:dyDescent="0.35">
      <c r="H736" s="26"/>
      <c r="N736" s="26"/>
      <c r="V736" s="27"/>
      <c r="W736" s="1"/>
      <c r="X736" s="1"/>
      <c r="Y736" s="1"/>
    </row>
    <row r="737" spans="8:25" x14ac:dyDescent="0.35">
      <c r="H737" s="26"/>
      <c r="N737" s="26"/>
      <c r="V737" s="27"/>
      <c r="W737" s="1"/>
      <c r="X737" s="1"/>
      <c r="Y737" s="1"/>
    </row>
    <row r="738" spans="8:25" x14ac:dyDescent="0.35">
      <c r="H738" s="26"/>
      <c r="N738" s="26"/>
      <c r="V738" s="27"/>
      <c r="W738" s="1"/>
      <c r="X738" s="1"/>
      <c r="Y738" s="1"/>
    </row>
    <row r="739" spans="8:25" x14ac:dyDescent="0.35">
      <c r="H739" s="26"/>
      <c r="N739" s="26"/>
      <c r="V739" s="27"/>
      <c r="W739" s="1"/>
      <c r="X739" s="1"/>
      <c r="Y739" s="1"/>
    </row>
    <row r="740" spans="8:25" x14ac:dyDescent="0.35">
      <c r="H740" s="26"/>
      <c r="N740" s="26"/>
      <c r="V740" s="27"/>
      <c r="W740" s="1"/>
      <c r="X740" s="1"/>
      <c r="Y740" s="1"/>
    </row>
    <row r="741" spans="8:25" x14ac:dyDescent="0.35">
      <c r="H741" s="26"/>
      <c r="N741" s="26"/>
      <c r="V741" s="27"/>
      <c r="W741" s="1"/>
      <c r="X741" s="1"/>
      <c r="Y741" s="1"/>
    </row>
    <row r="742" spans="8:25" x14ac:dyDescent="0.35">
      <c r="H742" s="26"/>
      <c r="N742" s="26"/>
      <c r="V742" s="27"/>
      <c r="W742" s="1"/>
      <c r="X742" s="1"/>
      <c r="Y742" s="1"/>
    </row>
    <row r="743" spans="8:25" x14ac:dyDescent="0.35">
      <c r="H743" s="26"/>
      <c r="N743" s="26"/>
      <c r="V743" s="27"/>
      <c r="W743" s="1"/>
      <c r="X743" s="1"/>
      <c r="Y743" s="1"/>
    </row>
    <row r="744" spans="8:25" x14ac:dyDescent="0.35">
      <c r="H744" s="26"/>
      <c r="N744" s="26"/>
      <c r="V744" s="27"/>
      <c r="W744" s="1"/>
      <c r="X744" s="1"/>
      <c r="Y744" s="1"/>
    </row>
    <row r="745" spans="8:25" x14ac:dyDescent="0.35">
      <c r="H745" s="26"/>
      <c r="N745" s="26"/>
      <c r="V745" s="27"/>
      <c r="W745" s="1"/>
      <c r="X745" s="1"/>
      <c r="Y745" s="1"/>
    </row>
    <row r="746" spans="8:25" x14ac:dyDescent="0.35">
      <c r="H746" s="26"/>
      <c r="N746" s="26"/>
      <c r="V746" s="27"/>
      <c r="W746" s="1"/>
      <c r="X746" s="1"/>
      <c r="Y746" s="1"/>
    </row>
    <row r="747" spans="8:25" x14ac:dyDescent="0.35">
      <c r="H747" s="26"/>
      <c r="N747" s="26"/>
      <c r="V747" s="27"/>
      <c r="W747" s="1"/>
      <c r="X747" s="1"/>
      <c r="Y747" s="1"/>
    </row>
    <row r="748" spans="8:25" x14ac:dyDescent="0.35">
      <c r="H748" s="26"/>
      <c r="N748" s="26"/>
      <c r="V748" s="27"/>
      <c r="W748" s="1"/>
      <c r="X748" s="1"/>
      <c r="Y748" s="1"/>
    </row>
    <row r="749" spans="8:25" x14ac:dyDescent="0.35">
      <c r="H749" s="26"/>
      <c r="N749" s="26"/>
      <c r="V749" s="27"/>
      <c r="W749" s="1"/>
      <c r="X749" s="1"/>
      <c r="Y749" s="1"/>
    </row>
    <row r="750" spans="8:25" x14ac:dyDescent="0.35">
      <c r="H750" s="26"/>
      <c r="N750" s="26"/>
      <c r="V750" s="27"/>
      <c r="W750" s="1"/>
      <c r="X750" s="1"/>
      <c r="Y750" s="1"/>
    </row>
    <row r="751" spans="8:25" x14ac:dyDescent="0.35">
      <c r="H751" s="26"/>
      <c r="N751" s="26"/>
      <c r="V751" s="27"/>
      <c r="W751" s="1"/>
      <c r="X751" s="1"/>
      <c r="Y751" s="1"/>
    </row>
    <row r="752" spans="8:25" x14ac:dyDescent="0.35">
      <c r="H752" s="26"/>
      <c r="N752" s="26"/>
      <c r="V752" s="27"/>
      <c r="W752" s="1"/>
      <c r="X752" s="1"/>
      <c r="Y752" s="1"/>
    </row>
    <row r="753" spans="8:25" x14ac:dyDescent="0.35">
      <c r="H753" s="26"/>
      <c r="N753" s="26"/>
      <c r="V753" s="27"/>
      <c r="W753" s="1"/>
      <c r="X753" s="1"/>
      <c r="Y753" s="1"/>
    </row>
    <row r="754" spans="8:25" x14ac:dyDescent="0.35">
      <c r="H754" s="26"/>
      <c r="N754" s="26"/>
      <c r="V754" s="27"/>
      <c r="W754" s="1"/>
      <c r="X754" s="1"/>
      <c r="Y754" s="1"/>
    </row>
    <row r="755" spans="8:25" x14ac:dyDescent="0.35">
      <c r="H755" s="26"/>
      <c r="N755" s="26"/>
      <c r="V755" s="27"/>
      <c r="W755" s="1"/>
      <c r="X755" s="1"/>
      <c r="Y755" s="1"/>
    </row>
    <row r="756" spans="8:25" x14ac:dyDescent="0.35">
      <c r="H756" s="26"/>
      <c r="N756" s="26"/>
      <c r="V756" s="27"/>
      <c r="W756" s="1"/>
      <c r="X756" s="1"/>
      <c r="Y756" s="1"/>
    </row>
    <row r="757" spans="8:25" x14ac:dyDescent="0.35">
      <c r="H757" s="26"/>
      <c r="N757" s="26"/>
      <c r="V757" s="27"/>
      <c r="W757" s="1"/>
      <c r="X757" s="1"/>
      <c r="Y757" s="1"/>
    </row>
    <row r="758" spans="8:25" x14ac:dyDescent="0.35">
      <c r="H758" s="26"/>
      <c r="N758" s="26"/>
      <c r="V758" s="27"/>
      <c r="W758" s="1"/>
      <c r="X758" s="1"/>
      <c r="Y758" s="1"/>
    </row>
    <row r="759" spans="8:25" x14ac:dyDescent="0.35">
      <c r="H759" s="26"/>
      <c r="N759" s="26"/>
      <c r="V759" s="27"/>
      <c r="W759" s="1"/>
      <c r="X759" s="1"/>
      <c r="Y759" s="1"/>
    </row>
    <row r="760" spans="8:25" x14ac:dyDescent="0.35">
      <c r="H760" s="26"/>
      <c r="N760" s="26"/>
      <c r="V760" s="27"/>
      <c r="W760" s="1"/>
      <c r="X760" s="1"/>
      <c r="Y760" s="1"/>
    </row>
    <row r="761" spans="8:25" x14ac:dyDescent="0.35">
      <c r="H761" s="26"/>
      <c r="N761" s="26"/>
      <c r="V761" s="27"/>
      <c r="W761" s="1"/>
      <c r="X761" s="1"/>
      <c r="Y761" s="1"/>
    </row>
    <row r="762" spans="8:25" x14ac:dyDescent="0.35">
      <c r="H762" s="26"/>
      <c r="N762" s="26"/>
      <c r="V762" s="27"/>
      <c r="W762" s="1"/>
      <c r="X762" s="1"/>
      <c r="Y762" s="1"/>
    </row>
    <row r="763" spans="8:25" x14ac:dyDescent="0.35">
      <c r="H763" s="26"/>
      <c r="N763" s="26"/>
      <c r="V763" s="27"/>
      <c r="W763" s="1"/>
      <c r="X763" s="1"/>
      <c r="Y763" s="1"/>
    </row>
    <row r="764" spans="8:25" x14ac:dyDescent="0.35">
      <c r="H764" s="26"/>
      <c r="N764" s="26"/>
      <c r="V764" s="27"/>
      <c r="W764" s="1"/>
      <c r="X764" s="1"/>
      <c r="Y764" s="1"/>
    </row>
    <row r="765" spans="8:25" x14ac:dyDescent="0.35">
      <c r="H765" s="26"/>
      <c r="N765" s="26"/>
      <c r="V765" s="27"/>
      <c r="W765" s="1"/>
      <c r="X765" s="1"/>
      <c r="Y765" s="1"/>
    </row>
    <row r="766" spans="8:25" x14ac:dyDescent="0.35">
      <c r="H766" s="26"/>
      <c r="N766" s="26"/>
      <c r="V766" s="27"/>
      <c r="W766" s="1"/>
      <c r="X766" s="1"/>
      <c r="Y766" s="1"/>
    </row>
    <row r="767" spans="8:25" x14ac:dyDescent="0.35">
      <c r="H767" s="26"/>
      <c r="N767" s="26"/>
      <c r="V767" s="27"/>
      <c r="W767" s="1"/>
      <c r="X767" s="1"/>
      <c r="Y767" s="1"/>
    </row>
    <row r="768" spans="8:25" x14ac:dyDescent="0.35">
      <c r="H768" s="26"/>
      <c r="N768" s="26"/>
      <c r="V768" s="27"/>
      <c r="W768" s="1"/>
      <c r="X768" s="1"/>
      <c r="Y768" s="1"/>
    </row>
    <row r="769" spans="8:25" x14ac:dyDescent="0.35">
      <c r="H769" s="26"/>
      <c r="N769" s="26"/>
      <c r="V769" s="27"/>
      <c r="W769" s="1"/>
      <c r="X769" s="1"/>
      <c r="Y769" s="1"/>
    </row>
    <row r="770" spans="8:25" x14ac:dyDescent="0.35">
      <c r="H770" s="26"/>
      <c r="N770" s="26"/>
      <c r="V770" s="27"/>
      <c r="W770" s="1"/>
      <c r="X770" s="1"/>
      <c r="Y770" s="1"/>
    </row>
    <row r="771" spans="8:25" x14ac:dyDescent="0.35">
      <c r="H771" s="26"/>
      <c r="N771" s="26"/>
      <c r="V771" s="27"/>
      <c r="W771" s="1"/>
      <c r="X771" s="1"/>
      <c r="Y771" s="1"/>
    </row>
    <row r="772" spans="8:25" x14ac:dyDescent="0.35">
      <c r="H772" s="26"/>
      <c r="N772" s="26"/>
      <c r="V772" s="27"/>
      <c r="W772" s="1"/>
      <c r="X772" s="1"/>
      <c r="Y772" s="1"/>
    </row>
    <row r="773" spans="8:25" x14ac:dyDescent="0.35">
      <c r="H773" s="26"/>
      <c r="N773" s="26"/>
      <c r="V773" s="27"/>
      <c r="W773" s="1"/>
      <c r="X773" s="1"/>
      <c r="Y773" s="1"/>
    </row>
    <row r="774" spans="8:25" x14ac:dyDescent="0.35">
      <c r="H774" s="26"/>
      <c r="N774" s="26"/>
      <c r="V774" s="27"/>
      <c r="W774" s="1"/>
      <c r="X774" s="1"/>
      <c r="Y774" s="1"/>
    </row>
    <row r="775" spans="8:25" x14ac:dyDescent="0.35">
      <c r="H775" s="26"/>
      <c r="N775" s="26"/>
      <c r="V775" s="27"/>
      <c r="W775" s="1"/>
      <c r="X775" s="1"/>
      <c r="Y775" s="1"/>
    </row>
    <row r="776" spans="8:25" x14ac:dyDescent="0.35">
      <c r="H776" s="26"/>
      <c r="N776" s="26"/>
      <c r="V776" s="27"/>
      <c r="W776" s="1"/>
      <c r="X776" s="1"/>
      <c r="Y776" s="1"/>
    </row>
    <row r="777" spans="8:25" x14ac:dyDescent="0.35">
      <c r="H777" s="26"/>
      <c r="N777" s="26"/>
      <c r="V777" s="27"/>
      <c r="W777" s="1"/>
      <c r="X777" s="1"/>
      <c r="Y777" s="1"/>
    </row>
    <row r="778" spans="8:25" x14ac:dyDescent="0.35">
      <c r="H778" s="26"/>
      <c r="N778" s="26"/>
      <c r="V778" s="27"/>
      <c r="W778" s="1"/>
      <c r="X778" s="1"/>
      <c r="Y778" s="1"/>
    </row>
    <row r="779" spans="8:25" x14ac:dyDescent="0.35">
      <c r="H779" s="26"/>
      <c r="N779" s="26"/>
      <c r="V779" s="27"/>
      <c r="W779" s="1"/>
      <c r="X779" s="1"/>
      <c r="Y779" s="1"/>
    </row>
    <row r="780" spans="8:25" x14ac:dyDescent="0.35">
      <c r="H780" s="26"/>
      <c r="N780" s="26"/>
      <c r="V780" s="27"/>
      <c r="W780" s="1"/>
      <c r="X780" s="1"/>
      <c r="Y780" s="1"/>
    </row>
    <row r="781" spans="8:25" x14ac:dyDescent="0.35">
      <c r="H781" s="26"/>
      <c r="N781" s="26"/>
      <c r="V781" s="27"/>
      <c r="W781" s="1"/>
      <c r="X781" s="1"/>
      <c r="Y781" s="1"/>
    </row>
    <row r="782" spans="8:25" x14ac:dyDescent="0.35">
      <c r="H782" s="26"/>
      <c r="N782" s="26"/>
      <c r="V782" s="27"/>
      <c r="W782" s="1"/>
      <c r="X782" s="1"/>
      <c r="Y782" s="1"/>
    </row>
    <row r="783" spans="8:25" x14ac:dyDescent="0.35">
      <c r="H783" s="26"/>
      <c r="N783" s="26"/>
      <c r="V783" s="27"/>
      <c r="W783" s="1"/>
      <c r="X783" s="1"/>
      <c r="Y783" s="1"/>
    </row>
    <row r="784" spans="8:25" x14ac:dyDescent="0.35">
      <c r="H784" s="26"/>
      <c r="N784" s="26"/>
      <c r="V784" s="27"/>
      <c r="W784" s="1"/>
      <c r="X784" s="1"/>
      <c r="Y784" s="1"/>
    </row>
    <row r="785" spans="8:25" x14ac:dyDescent="0.35">
      <c r="H785" s="26"/>
      <c r="N785" s="26"/>
      <c r="V785" s="27"/>
      <c r="W785" s="1"/>
      <c r="X785" s="1"/>
      <c r="Y785" s="1"/>
    </row>
    <row r="786" spans="8:25" x14ac:dyDescent="0.35">
      <c r="H786" s="26"/>
      <c r="N786" s="26"/>
      <c r="V786" s="27"/>
      <c r="W786" s="1"/>
      <c r="X786" s="1"/>
      <c r="Y786" s="1"/>
    </row>
    <row r="787" spans="8:25" x14ac:dyDescent="0.35">
      <c r="H787" s="26"/>
      <c r="N787" s="26"/>
      <c r="V787" s="27"/>
      <c r="W787" s="1"/>
      <c r="X787" s="1"/>
      <c r="Y787" s="1"/>
    </row>
    <row r="788" spans="8:25" x14ac:dyDescent="0.35">
      <c r="H788" s="26"/>
      <c r="N788" s="26"/>
      <c r="V788" s="27"/>
      <c r="W788" s="1"/>
      <c r="X788" s="1"/>
      <c r="Y788" s="1"/>
    </row>
    <row r="789" spans="8:25" x14ac:dyDescent="0.35">
      <c r="H789" s="26"/>
      <c r="N789" s="26"/>
      <c r="V789" s="27"/>
      <c r="W789" s="1"/>
      <c r="X789" s="1"/>
      <c r="Y789" s="1"/>
    </row>
    <row r="790" spans="8:25" x14ac:dyDescent="0.35">
      <c r="H790" s="26"/>
      <c r="N790" s="26"/>
      <c r="V790" s="27"/>
      <c r="W790" s="1"/>
      <c r="X790" s="1"/>
      <c r="Y790" s="1"/>
    </row>
    <row r="791" spans="8:25" x14ac:dyDescent="0.35">
      <c r="H791" s="26"/>
      <c r="N791" s="26"/>
      <c r="V791" s="27"/>
      <c r="W791" s="1"/>
      <c r="X791" s="1"/>
      <c r="Y791" s="1"/>
    </row>
    <row r="792" spans="8:25" x14ac:dyDescent="0.35">
      <c r="H792" s="26"/>
      <c r="N792" s="26"/>
      <c r="V792" s="27"/>
      <c r="W792" s="1"/>
      <c r="X792" s="1"/>
      <c r="Y792" s="1"/>
    </row>
    <row r="793" spans="8:25" x14ac:dyDescent="0.35">
      <c r="H793" s="26"/>
      <c r="N793" s="26"/>
      <c r="V793" s="27"/>
      <c r="W793" s="1"/>
      <c r="X793" s="1"/>
      <c r="Y793" s="1"/>
    </row>
    <row r="794" spans="8:25" x14ac:dyDescent="0.35">
      <c r="H794" s="26"/>
      <c r="N794" s="26"/>
      <c r="V794" s="27"/>
      <c r="W794" s="1"/>
      <c r="X794" s="1"/>
      <c r="Y794" s="1"/>
    </row>
    <row r="795" spans="8:25" x14ac:dyDescent="0.35">
      <c r="H795" s="26"/>
      <c r="N795" s="26"/>
      <c r="V795" s="27"/>
      <c r="W795" s="1"/>
      <c r="X795" s="1"/>
      <c r="Y795" s="1"/>
    </row>
    <row r="796" spans="8:25" x14ac:dyDescent="0.35">
      <c r="H796" s="26"/>
      <c r="N796" s="26"/>
      <c r="V796" s="27"/>
      <c r="W796" s="1"/>
      <c r="X796" s="1"/>
      <c r="Y796" s="1"/>
    </row>
    <row r="797" spans="8:25" x14ac:dyDescent="0.35">
      <c r="H797" s="26"/>
      <c r="N797" s="26"/>
      <c r="V797" s="27"/>
      <c r="W797" s="1"/>
      <c r="X797" s="1"/>
      <c r="Y797" s="1"/>
    </row>
    <row r="798" spans="8:25" x14ac:dyDescent="0.35">
      <c r="H798" s="26"/>
      <c r="N798" s="26"/>
      <c r="V798" s="27"/>
      <c r="W798" s="1"/>
      <c r="X798" s="1"/>
      <c r="Y798" s="1"/>
    </row>
    <row r="799" spans="8:25" x14ac:dyDescent="0.35">
      <c r="H799" s="26"/>
      <c r="N799" s="26"/>
      <c r="V799" s="27"/>
      <c r="W799" s="1"/>
      <c r="X799" s="1"/>
      <c r="Y799" s="1"/>
    </row>
    <row r="800" spans="8:25" x14ac:dyDescent="0.35">
      <c r="H800" s="26"/>
      <c r="N800" s="26"/>
      <c r="V800" s="27"/>
      <c r="W800" s="1"/>
      <c r="X800" s="1"/>
      <c r="Y800" s="1"/>
    </row>
    <row r="801" spans="8:25" x14ac:dyDescent="0.35">
      <c r="H801" s="26"/>
      <c r="N801" s="26"/>
      <c r="V801" s="27"/>
      <c r="W801" s="1"/>
      <c r="X801" s="1"/>
      <c r="Y801" s="1"/>
    </row>
    <row r="802" spans="8:25" x14ac:dyDescent="0.35">
      <c r="H802" s="26"/>
      <c r="N802" s="26"/>
      <c r="V802" s="27"/>
      <c r="W802" s="1"/>
      <c r="X802" s="1"/>
      <c r="Y802" s="1"/>
    </row>
    <row r="803" spans="8:25" x14ac:dyDescent="0.35">
      <c r="H803" s="26"/>
      <c r="N803" s="26"/>
      <c r="V803" s="27"/>
      <c r="W803" s="1"/>
      <c r="X803" s="1"/>
      <c r="Y803" s="1"/>
    </row>
    <row r="804" spans="8:25" x14ac:dyDescent="0.35">
      <c r="H804" s="26"/>
      <c r="N804" s="26"/>
      <c r="V804" s="27"/>
      <c r="W804" s="1"/>
      <c r="X804" s="1"/>
      <c r="Y804" s="1"/>
    </row>
    <row r="805" spans="8:25" x14ac:dyDescent="0.35">
      <c r="H805" s="26"/>
      <c r="N805" s="26"/>
      <c r="V805" s="27"/>
      <c r="W805" s="1"/>
      <c r="X805" s="1"/>
      <c r="Y805" s="1"/>
    </row>
    <row r="806" spans="8:25" x14ac:dyDescent="0.35">
      <c r="H806" s="26"/>
      <c r="N806" s="26"/>
      <c r="V806" s="27"/>
      <c r="W806" s="1"/>
      <c r="X806" s="1"/>
      <c r="Y806" s="1"/>
    </row>
    <row r="807" spans="8:25" x14ac:dyDescent="0.35">
      <c r="H807" s="26"/>
      <c r="N807" s="26"/>
      <c r="V807" s="27"/>
      <c r="W807" s="1"/>
      <c r="X807" s="1"/>
      <c r="Y807" s="1"/>
    </row>
    <row r="808" spans="8:25" x14ac:dyDescent="0.35">
      <c r="H808" s="26"/>
      <c r="N808" s="26"/>
      <c r="V808" s="27"/>
      <c r="W808" s="1"/>
      <c r="X808" s="1"/>
      <c r="Y808" s="1"/>
    </row>
    <row r="809" spans="8:25" x14ac:dyDescent="0.35">
      <c r="H809" s="26"/>
      <c r="N809" s="26"/>
      <c r="V809" s="27"/>
      <c r="W809" s="1"/>
      <c r="X809" s="1"/>
      <c r="Y809" s="1"/>
    </row>
    <row r="810" spans="8:25" x14ac:dyDescent="0.35">
      <c r="H810" s="26"/>
      <c r="N810" s="26"/>
      <c r="V810" s="27"/>
      <c r="W810" s="1"/>
      <c r="X810" s="1"/>
      <c r="Y810" s="1"/>
    </row>
    <row r="811" spans="8:25" x14ac:dyDescent="0.35">
      <c r="H811" s="26"/>
      <c r="N811" s="26"/>
      <c r="V811" s="27"/>
      <c r="W811" s="1"/>
      <c r="X811" s="1"/>
      <c r="Y811" s="1"/>
    </row>
    <row r="812" spans="8:25" x14ac:dyDescent="0.35">
      <c r="H812" s="26"/>
      <c r="N812" s="26"/>
      <c r="V812" s="27"/>
      <c r="W812" s="1"/>
      <c r="X812" s="1"/>
      <c r="Y812" s="1"/>
    </row>
    <row r="813" spans="8:25" x14ac:dyDescent="0.35">
      <c r="H813" s="26"/>
      <c r="N813" s="26"/>
      <c r="V813" s="27"/>
      <c r="W813" s="1"/>
      <c r="X813" s="1"/>
      <c r="Y813" s="1"/>
    </row>
    <row r="814" spans="8:25" x14ac:dyDescent="0.35">
      <c r="H814" s="26"/>
      <c r="N814" s="26"/>
      <c r="V814" s="27"/>
      <c r="W814" s="1"/>
      <c r="X814" s="1"/>
      <c r="Y814" s="1"/>
    </row>
    <row r="815" spans="8:25" x14ac:dyDescent="0.35">
      <c r="H815" s="26"/>
      <c r="N815" s="26"/>
      <c r="V815" s="27"/>
      <c r="W815" s="1"/>
      <c r="X815" s="1"/>
      <c r="Y815" s="1"/>
    </row>
    <row r="816" spans="8:25" x14ac:dyDescent="0.35">
      <c r="H816" s="26"/>
      <c r="N816" s="26"/>
      <c r="V816" s="27"/>
      <c r="W816" s="1"/>
      <c r="X816" s="1"/>
      <c r="Y816" s="1"/>
    </row>
    <row r="817" spans="8:25" x14ac:dyDescent="0.35">
      <c r="H817" s="26"/>
      <c r="N817" s="26"/>
      <c r="V817" s="27"/>
      <c r="W817" s="1"/>
      <c r="X817" s="1"/>
      <c r="Y817" s="1"/>
    </row>
    <row r="818" spans="8:25" x14ac:dyDescent="0.35">
      <c r="H818" s="26"/>
      <c r="N818" s="26"/>
      <c r="V818" s="27"/>
      <c r="W818" s="1"/>
      <c r="X818" s="1"/>
      <c r="Y818" s="1"/>
    </row>
    <row r="819" spans="8:25" x14ac:dyDescent="0.35">
      <c r="H819" s="26"/>
      <c r="N819" s="26"/>
      <c r="V819" s="27"/>
      <c r="W819" s="1"/>
      <c r="X819" s="1"/>
      <c r="Y819" s="1"/>
    </row>
    <row r="820" spans="8:25" x14ac:dyDescent="0.35">
      <c r="H820" s="26"/>
      <c r="N820" s="26"/>
      <c r="V820" s="27"/>
      <c r="W820" s="1"/>
      <c r="X820" s="1"/>
      <c r="Y820" s="1"/>
    </row>
    <row r="821" spans="8:25" x14ac:dyDescent="0.35">
      <c r="H821" s="26"/>
      <c r="N821" s="26"/>
      <c r="V821" s="27"/>
      <c r="W821" s="1"/>
      <c r="X821" s="1"/>
      <c r="Y821" s="1"/>
    </row>
    <row r="822" spans="8:25" x14ac:dyDescent="0.35">
      <c r="H822" s="26"/>
      <c r="N822" s="26"/>
      <c r="V822" s="27"/>
      <c r="W822" s="1"/>
      <c r="X822" s="1"/>
      <c r="Y822" s="1"/>
    </row>
    <row r="823" spans="8:25" x14ac:dyDescent="0.35">
      <c r="H823" s="26"/>
      <c r="N823" s="26"/>
      <c r="V823" s="27"/>
      <c r="W823" s="1"/>
      <c r="X823" s="1"/>
      <c r="Y823" s="1"/>
    </row>
    <row r="824" spans="8:25" x14ac:dyDescent="0.35">
      <c r="H824" s="26"/>
      <c r="N824" s="26"/>
      <c r="V824" s="27"/>
      <c r="W824" s="1"/>
      <c r="X824" s="1"/>
      <c r="Y824" s="1"/>
    </row>
    <row r="825" spans="8:25" x14ac:dyDescent="0.35">
      <c r="H825" s="26"/>
      <c r="N825" s="26"/>
      <c r="V825" s="27"/>
      <c r="W825" s="1"/>
      <c r="X825" s="1"/>
      <c r="Y825" s="1"/>
    </row>
    <row r="826" spans="8:25" x14ac:dyDescent="0.35">
      <c r="H826" s="26"/>
      <c r="N826" s="26"/>
      <c r="V826" s="27"/>
      <c r="W826" s="1"/>
      <c r="X826" s="1"/>
      <c r="Y826" s="1"/>
    </row>
    <row r="827" spans="8:25" x14ac:dyDescent="0.35">
      <c r="H827" s="26"/>
      <c r="N827" s="26"/>
      <c r="V827" s="27"/>
      <c r="W827" s="1"/>
      <c r="X827" s="1"/>
      <c r="Y827" s="1"/>
    </row>
    <row r="828" spans="8:25" x14ac:dyDescent="0.35">
      <c r="H828" s="26"/>
      <c r="N828" s="26"/>
      <c r="V828" s="27"/>
      <c r="W828" s="1"/>
      <c r="X828" s="1"/>
      <c r="Y828" s="1"/>
    </row>
    <row r="829" spans="8:25" x14ac:dyDescent="0.35">
      <c r="H829" s="26"/>
      <c r="N829" s="26"/>
      <c r="V829" s="27"/>
      <c r="W829" s="1"/>
      <c r="X829" s="1"/>
      <c r="Y829" s="1"/>
    </row>
    <row r="830" spans="8:25" x14ac:dyDescent="0.35">
      <c r="H830" s="26"/>
      <c r="N830" s="26"/>
      <c r="V830" s="27"/>
      <c r="W830" s="1"/>
      <c r="X830" s="1"/>
      <c r="Y830" s="1"/>
    </row>
    <row r="831" spans="8:25" x14ac:dyDescent="0.35">
      <c r="H831" s="26"/>
      <c r="N831" s="26"/>
      <c r="V831" s="27"/>
      <c r="W831" s="1"/>
      <c r="X831" s="1"/>
      <c r="Y831" s="1"/>
    </row>
    <row r="832" spans="8:25" x14ac:dyDescent="0.35">
      <c r="H832" s="26"/>
      <c r="N832" s="26"/>
      <c r="V832" s="27"/>
      <c r="W832" s="1"/>
      <c r="X832" s="1"/>
      <c r="Y832" s="1"/>
    </row>
    <row r="833" spans="8:25" x14ac:dyDescent="0.35">
      <c r="H833" s="26"/>
      <c r="N833" s="26"/>
      <c r="V833" s="27"/>
      <c r="W833" s="1"/>
      <c r="X833" s="1"/>
      <c r="Y833" s="1"/>
    </row>
    <row r="834" spans="8:25" x14ac:dyDescent="0.35">
      <c r="H834" s="26"/>
      <c r="N834" s="26"/>
      <c r="V834" s="27"/>
      <c r="W834" s="1"/>
      <c r="X834" s="1"/>
      <c r="Y834" s="1"/>
    </row>
    <row r="835" spans="8:25" x14ac:dyDescent="0.35">
      <c r="H835" s="26"/>
      <c r="N835" s="26"/>
      <c r="V835" s="27"/>
      <c r="W835" s="1"/>
      <c r="X835" s="1"/>
      <c r="Y835" s="1"/>
    </row>
    <row r="836" spans="8:25" x14ac:dyDescent="0.35">
      <c r="H836" s="26"/>
      <c r="N836" s="26"/>
      <c r="V836" s="27"/>
      <c r="W836" s="1"/>
      <c r="X836" s="1"/>
      <c r="Y836" s="1"/>
    </row>
    <row r="837" spans="8:25" x14ac:dyDescent="0.35">
      <c r="H837" s="26"/>
      <c r="N837" s="26"/>
      <c r="V837" s="27"/>
      <c r="W837" s="1"/>
      <c r="X837" s="1"/>
      <c r="Y837" s="1"/>
    </row>
    <row r="838" spans="8:25" x14ac:dyDescent="0.35">
      <c r="H838" s="26"/>
      <c r="N838" s="26"/>
      <c r="V838" s="27"/>
      <c r="W838" s="1"/>
      <c r="X838" s="1"/>
      <c r="Y838" s="1"/>
    </row>
    <row r="839" spans="8:25" x14ac:dyDescent="0.35">
      <c r="H839" s="26"/>
      <c r="N839" s="26"/>
      <c r="V839" s="27"/>
      <c r="W839" s="1"/>
      <c r="X839" s="1"/>
      <c r="Y839" s="1"/>
    </row>
    <row r="840" spans="8:25" x14ac:dyDescent="0.35">
      <c r="H840" s="26"/>
      <c r="N840" s="26"/>
      <c r="V840" s="27"/>
      <c r="W840" s="1"/>
      <c r="X840" s="1"/>
      <c r="Y840" s="1"/>
    </row>
    <row r="841" spans="8:25" x14ac:dyDescent="0.35">
      <c r="H841" s="26"/>
      <c r="N841" s="26"/>
      <c r="V841" s="27"/>
      <c r="W841" s="1"/>
      <c r="X841" s="1"/>
      <c r="Y841" s="1"/>
    </row>
    <row r="842" spans="8:25" x14ac:dyDescent="0.35">
      <c r="H842" s="26"/>
      <c r="N842" s="26"/>
      <c r="V842" s="27"/>
      <c r="W842" s="1"/>
      <c r="X842" s="1"/>
      <c r="Y842" s="1"/>
    </row>
    <row r="843" spans="8:25" x14ac:dyDescent="0.35">
      <c r="H843" s="26"/>
      <c r="N843" s="26"/>
      <c r="V843" s="27"/>
      <c r="W843" s="1"/>
      <c r="X843" s="1"/>
      <c r="Y843" s="1"/>
    </row>
    <row r="844" spans="8:25" x14ac:dyDescent="0.35">
      <c r="H844" s="26"/>
      <c r="N844" s="26"/>
      <c r="V844" s="27"/>
      <c r="W844" s="1"/>
      <c r="X844" s="1"/>
      <c r="Y844" s="1"/>
    </row>
    <row r="845" spans="8:25" x14ac:dyDescent="0.35">
      <c r="H845" s="26"/>
      <c r="N845" s="26"/>
      <c r="V845" s="27"/>
      <c r="W845" s="1"/>
      <c r="X845" s="1"/>
      <c r="Y845" s="1"/>
    </row>
    <row r="846" spans="8:25" x14ac:dyDescent="0.35">
      <c r="H846" s="26"/>
      <c r="N846" s="26"/>
      <c r="V846" s="27"/>
      <c r="W846" s="1"/>
      <c r="X846" s="1"/>
      <c r="Y846" s="1"/>
    </row>
    <row r="847" spans="8:25" x14ac:dyDescent="0.35">
      <c r="H847" s="26"/>
      <c r="N847" s="26"/>
      <c r="V847" s="27"/>
      <c r="W847" s="1"/>
      <c r="X847" s="1"/>
      <c r="Y847" s="1"/>
    </row>
    <row r="848" spans="8:25" x14ac:dyDescent="0.35">
      <c r="H848" s="26"/>
      <c r="N848" s="26"/>
      <c r="V848" s="27"/>
      <c r="W848" s="1"/>
      <c r="X848" s="1"/>
      <c r="Y848" s="1"/>
    </row>
    <row r="849" spans="8:25" x14ac:dyDescent="0.35">
      <c r="H849" s="26"/>
      <c r="N849" s="26"/>
      <c r="V849" s="27"/>
      <c r="W849" s="1"/>
      <c r="X849" s="1"/>
      <c r="Y849" s="1"/>
    </row>
    <row r="850" spans="8:25" x14ac:dyDescent="0.35">
      <c r="H850" s="26"/>
      <c r="N850" s="26"/>
      <c r="V850" s="27"/>
      <c r="W850" s="1"/>
      <c r="X850" s="1"/>
      <c r="Y850" s="1"/>
    </row>
    <row r="851" spans="8:25" x14ac:dyDescent="0.35">
      <c r="H851" s="26"/>
      <c r="N851" s="26"/>
      <c r="V851" s="27"/>
      <c r="W851" s="1"/>
      <c r="X851" s="1"/>
      <c r="Y851" s="1"/>
    </row>
    <row r="852" spans="8:25" x14ac:dyDescent="0.35">
      <c r="H852" s="26"/>
      <c r="N852" s="26"/>
      <c r="V852" s="27"/>
      <c r="W852" s="1"/>
      <c r="X852" s="1"/>
      <c r="Y852" s="1"/>
    </row>
    <row r="853" spans="8:25" x14ac:dyDescent="0.35">
      <c r="H853" s="26"/>
      <c r="N853" s="26"/>
      <c r="V853" s="27"/>
      <c r="W853" s="1"/>
      <c r="X853" s="1"/>
      <c r="Y853" s="1"/>
    </row>
    <row r="854" spans="8:25" x14ac:dyDescent="0.35">
      <c r="H854" s="26"/>
      <c r="N854" s="26"/>
      <c r="V854" s="27"/>
      <c r="W854" s="1"/>
      <c r="X854" s="1"/>
      <c r="Y854" s="1"/>
    </row>
    <row r="855" spans="8:25" x14ac:dyDescent="0.35">
      <c r="H855" s="26"/>
      <c r="N855" s="26"/>
      <c r="V855" s="27"/>
      <c r="W855" s="1"/>
      <c r="X855" s="1"/>
      <c r="Y855" s="1"/>
    </row>
    <row r="856" spans="8:25" x14ac:dyDescent="0.35">
      <c r="H856" s="26"/>
      <c r="N856" s="26"/>
      <c r="V856" s="27"/>
      <c r="W856" s="1"/>
      <c r="X856" s="1"/>
      <c r="Y856" s="1"/>
    </row>
    <row r="857" spans="8:25" x14ac:dyDescent="0.35">
      <c r="H857" s="26"/>
      <c r="N857" s="26"/>
      <c r="V857" s="27"/>
      <c r="W857" s="1"/>
      <c r="X857" s="1"/>
      <c r="Y857" s="1"/>
    </row>
    <row r="858" spans="8:25" x14ac:dyDescent="0.35">
      <c r="H858" s="26"/>
      <c r="N858" s="26"/>
      <c r="V858" s="27"/>
      <c r="W858" s="1"/>
      <c r="X858" s="1"/>
      <c r="Y858" s="1"/>
    </row>
    <row r="859" spans="8:25" x14ac:dyDescent="0.35">
      <c r="H859" s="26"/>
      <c r="N859" s="26"/>
      <c r="V859" s="27"/>
      <c r="W859" s="1"/>
      <c r="X859" s="1"/>
      <c r="Y859" s="1"/>
    </row>
    <row r="860" spans="8:25" x14ac:dyDescent="0.35">
      <c r="H860" s="26"/>
      <c r="N860" s="26"/>
      <c r="V860" s="27"/>
      <c r="W860" s="1"/>
      <c r="X860" s="1"/>
      <c r="Y860" s="1"/>
    </row>
    <row r="861" spans="8:25" x14ac:dyDescent="0.35">
      <c r="H861" s="26"/>
      <c r="N861" s="26"/>
      <c r="V861" s="27"/>
      <c r="W861" s="1"/>
      <c r="X861" s="1"/>
      <c r="Y861" s="1"/>
    </row>
    <row r="862" spans="8:25" x14ac:dyDescent="0.35">
      <c r="H862" s="26"/>
      <c r="N862" s="26"/>
      <c r="V862" s="27"/>
      <c r="W862" s="1"/>
      <c r="X862" s="1"/>
      <c r="Y862" s="1"/>
    </row>
    <row r="863" spans="8:25" x14ac:dyDescent="0.35">
      <c r="H863" s="26"/>
      <c r="N863" s="26"/>
      <c r="V863" s="27"/>
      <c r="W863" s="1"/>
      <c r="X863" s="1"/>
      <c r="Y863" s="1"/>
    </row>
    <row r="864" spans="8:25" x14ac:dyDescent="0.35">
      <c r="H864" s="26"/>
      <c r="N864" s="26"/>
      <c r="V864" s="27"/>
      <c r="W864" s="1"/>
      <c r="X864" s="1"/>
      <c r="Y864" s="1"/>
    </row>
    <row r="865" spans="8:25" x14ac:dyDescent="0.35">
      <c r="H865" s="26"/>
      <c r="N865" s="26"/>
      <c r="V865" s="27"/>
      <c r="W865" s="1"/>
      <c r="X865" s="1"/>
      <c r="Y865" s="1"/>
    </row>
    <row r="866" spans="8:25" x14ac:dyDescent="0.35">
      <c r="H866" s="26"/>
      <c r="N866" s="26"/>
      <c r="V866" s="27"/>
      <c r="W866" s="1"/>
      <c r="X866" s="1"/>
      <c r="Y866" s="1"/>
    </row>
    <row r="867" spans="8:25" x14ac:dyDescent="0.35">
      <c r="H867" s="26"/>
      <c r="N867" s="26"/>
      <c r="V867" s="27"/>
      <c r="W867" s="1"/>
      <c r="X867" s="1"/>
      <c r="Y867" s="1"/>
    </row>
    <row r="868" spans="8:25" x14ac:dyDescent="0.35">
      <c r="H868" s="26"/>
      <c r="N868" s="26"/>
      <c r="V868" s="27"/>
      <c r="W868" s="1"/>
      <c r="X868" s="1"/>
      <c r="Y868" s="1"/>
    </row>
    <row r="869" spans="8:25" x14ac:dyDescent="0.35">
      <c r="H869" s="26"/>
      <c r="N869" s="26"/>
      <c r="V869" s="27"/>
      <c r="W869" s="1"/>
      <c r="X869" s="1"/>
      <c r="Y869" s="1"/>
    </row>
    <row r="870" spans="8:25" x14ac:dyDescent="0.35">
      <c r="H870" s="26"/>
      <c r="N870" s="26"/>
      <c r="V870" s="27"/>
      <c r="W870" s="1"/>
      <c r="X870" s="1"/>
      <c r="Y870" s="1"/>
    </row>
    <row r="871" spans="8:25" x14ac:dyDescent="0.35">
      <c r="H871" s="26"/>
      <c r="N871" s="26"/>
      <c r="V871" s="27"/>
      <c r="W871" s="1"/>
      <c r="X871" s="1"/>
      <c r="Y871" s="1"/>
    </row>
    <row r="872" spans="8:25" x14ac:dyDescent="0.35">
      <c r="H872" s="26"/>
      <c r="N872" s="26"/>
      <c r="V872" s="27"/>
      <c r="W872" s="1"/>
      <c r="X872" s="1"/>
      <c r="Y872" s="1"/>
    </row>
    <row r="873" spans="8:25" x14ac:dyDescent="0.35">
      <c r="H873" s="26"/>
      <c r="N873" s="26"/>
      <c r="V873" s="27"/>
      <c r="W873" s="1"/>
      <c r="X873" s="1"/>
      <c r="Y873" s="1"/>
    </row>
    <row r="874" spans="8:25" x14ac:dyDescent="0.35">
      <c r="H874" s="26"/>
      <c r="N874" s="26"/>
      <c r="V874" s="27"/>
      <c r="W874" s="1"/>
      <c r="X874" s="1"/>
      <c r="Y874" s="1"/>
    </row>
    <row r="875" spans="8:25" x14ac:dyDescent="0.35">
      <c r="H875" s="26"/>
      <c r="N875" s="26"/>
      <c r="V875" s="27"/>
      <c r="W875" s="1"/>
      <c r="X875" s="1"/>
      <c r="Y875" s="1"/>
    </row>
    <row r="876" spans="8:25" x14ac:dyDescent="0.35">
      <c r="H876" s="26"/>
      <c r="N876" s="26"/>
      <c r="V876" s="27"/>
      <c r="W876" s="1"/>
      <c r="X876" s="1"/>
      <c r="Y876" s="1"/>
    </row>
    <row r="877" spans="8:25" x14ac:dyDescent="0.35">
      <c r="H877" s="26"/>
      <c r="N877" s="26"/>
      <c r="V877" s="27"/>
      <c r="W877" s="1"/>
      <c r="X877" s="1"/>
      <c r="Y877" s="1"/>
    </row>
    <row r="878" spans="8:25" x14ac:dyDescent="0.35">
      <c r="H878" s="26"/>
      <c r="N878" s="26"/>
      <c r="V878" s="27"/>
      <c r="W878" s="1"/>
      <c r="X878" s="1"/>
      <c r="Y878" s="1"/>
    </row>
    <row r="879" spans="8:25" x14ac:dyDescent="0.35">
      <c r="H879" s="26"/>
      <c r="N879" s="26"/>
      <c r="V879" s="27"/>
      <c r="W879" s="1"/>
      <c r="X879" s="1"/>
      <c r="Y879" s="1"/>
    </row>
    <row r="880" spans="8:25" x14ac:dyDescent="0.35">
      <c r="H880" s="26"/>
      <c r="N880" s="26"/>
      <c r="V880" s="27"/>
      <c r="W880" s="1"/>
      <c r="X880" s="1"/>
      <c r="Y880" s="1"/>
    </row>
    <row r="881" spans="8:25" x14ac:dyDescent="0.35">
      <c r="H881" s="26"/>
      <c r="N881" s="26"/>
      <c r="V881" s="27"/>
      <c r="W881" s="1"/>
      <c r="X881" s="1"/>
      <c r="Y881" s="1"/>
    </row>
    <row r="882" spans="8:25" x14ac:dyDescent="0.35">
      <c r="H882" s="26"/>
      <c r="N882" s="26"/>
      <c r="V882" s="27"/>
      <c r="W882" s="1"/>
      <c r="X882" s="1"/>
      <c r="Y882" s="1"/>
    </row>
    <row r="883" spans="8:25" x14ac:dyDescent="0.35">
      <c r="H883" s="26"/>
      <c r="N883" s="26"/>
      <c r="V883" s="27"/>
      <c r="W883" s="1"/>
      <c r="X883" s="1"/>
      <c r="Y883" s="1"/>
    </row>
    <row r="884" spans="8:25" x14ac:dyDescent="0.35">
      <c r="H884" s="26"/>
      <c r="N884" s="26"/>
      <c r="V884" s="27"/>
      <c r="W884" s="1"/>
      <c r="X884" s="1"/>
      <c r="Y884" s="1"/>
    </row>
    <row r="885" spans="8:25" x14ac:dyDescent="0.35">
      <c r="H885" s="26"/>
      <c r="N885" s="26"/>
      <c r="V885" s="27"/>
      <c r="W885" s="1"/>
      <c r="X885" s="1"/>
      <c r="Y885" s="1"/>
    </row>
    <row r="886" spans="8:25" x14ac:dyDescent="0.35">
      <c r="H886" s="26"/>
      <c r="N886" s="26"/>
      <c r="V886" s="27"/>
      <c r="W886" s="1"/>
      <c r="X886" s="1"/>
      <c r="Y886" s="1"/>
    </row>
    <row r="887" spans="8:25" x14ac:dyDescent="0.35">
      <c r="H887" s="26"/>
      <c r="N887" s="26"/>
      <c r="V887" s="27"/>
      <c r="W887" s="1"/>
      <c r="X887" s="1"/>
      <c r="Y887" s="1"/>
    </row>
    <row r="888" spans="8:25" x14ac:dyDescent="0.35">
      <c r="H888" s="26"/>
      <c r="N888" s="26"/>
      <c r="V888" s="27"/>
      <c r="W888" s="1"/>
      <c r="X888" s="1"/>
      <c r="Y888" s="1"/>
    </row>
    <row r="889" spans="8:25" x14ac:dyDescent="0.35">
      <c r="H889" s="26"/>
      <c r="N889" s="26"/>
      <c r="V889" s="27"/>
      <c r="W889" s="1"/>
      <c r="X889" s="1"/>
      <c r="Y889" s="1"/>
    </row>
    <row r="890" spans="8:25" x14ac:dyDescent="0.35">
      <c r="H890" s="26"/>
      <c r="N890" s="26"/>
      <c r="V890" s="27"/>
      <c r="W890" s="1"/>
      <c r="X890" s="1"/>
      <c r="Y890" s="1"/>
    </row>
    <row r="891" spans="8:25" x14ac:dyDescent="0.35">
      <c r="H891" s="26"/>
      <c r="N891" s="26"/>
      <c r="V891" s="27"/>
      <c r="W891" s="1"/>
      <c r="X891" s="1"/>
      <c r="Y891" s="1"/>
    </row>
    <row r="892" spans="8:25" x14ac:dyDescent="0.35">
      <c r="H892" s="26"/>
      <c r="N892" s="26"/>
      <c r="V892" s="27"/>
      <c r="W892" s="1"/>
      <c r="X892" s="1"/>
      <c r="Y892" s="1"/>
    </row>
    <row r="893" spans="8:25" x14ac:dyDescent="0.35">
      <c r="H893" s="26"/>
      <c r="N893" s="26"/>
      <c r="V893" s="27"/>
      <c r="W893" s="1"/>
      <c r="X893" s="1"/>
      <c r="Y893" s="1"/>
    </row>
    <row r="894" spans="8:25" x14ac:dyDescent="0.35">
      <c r="H894" s="26"/>
      <c r="N894" s="26"/>
      <c r="V894" s="27"/>
      <c r="W894" s="1"/>
      <c r="X894" s="1"/>
      <c r="Y894" s="1"/>
    </row>
    <row r="895" spans="8:25" x14ac:dyDescent="0.35">
      <c r="H895" s="26"/>
      <c r="N895" s="26"/>
      <c r="V895" s="27"/>
      <c r="W895" s="1"/>
      <c r="X895" s="1"/>
      <c r="Y895" s="1"/>
    </row>
    <row r="896" spans="8:25" x14ac:dyDescent="0.35">
      <c r="H896" s="26"/>
      <c r="N896" s="26"/>
      <c r="V896" s="27"/>
      <c r="W896" s="1"/>
      <c r="X896" s="1"/>
      <c r="Y896" s="1"/>
    </row>
    <row r="897" spans="8:25" x14ac:dyDescent="0.35">
      <c r="H897" s="26"/>
      <c r="N897" s="26"/>
      <c r="V897" s="27"/>
      <c r="W897" s="1"/>
      <c r="X897" s="1"/>
      <c r="Y897" s="1"/>
    </row>
    <row r="898" spans="8:25" x14ac:dyDescent="0.35">
      <c r="H898" s="26"/>
      <c r="N898" s="26"/>
      <c r="V898" s="27"/>
      <c r="W898" s="1"/>
      <c r="X898" s="1"/>
      <c r="Y898" s="1"/>
    </row>
    <row r="899" spans="8:25" x14ac:dyDescent="0.35">
      <c r="H899" s="26"/>
      <c r="N899" s="26"/>
      <c r="V899" s="27"/>
      <c r="W899" s="1"/>
      <c r="X899" s="1"/>
      <c r="Y899" s="1"/>
    </row>
    <row r="900" spans="8:25" x14ac:dyDescent="0.35">
      <c r="H900" s="26"/>
      <c r="N900" s="26"/>
      <c r="V900" s="27"/>
      <c r="W900" s="1"/>
      <c r="X900" s="1"/>
      <c r="Y900" s="1"/>
    </row>
    <row r="901" spans="8:25" x14ac:dyDescent="0.35">
      <c r="H901" s="26"/>
      <c r="N901" s="26"/>
      <c r="V901" s="27"/>
      <c r="W901" s="1"/>
      <c r="X901" s="1"/>
      <c r="Y901" s="1"/>
    </row>
    <row r="902" spans="8:25" x14ac:dyDescent="0.35">
      <c r="H902" s="26"/>
      <c r="N902" s="26"/>
      <c r="V902" s="27"/>
      <c r="W902" s="1"/>
      <c r="X902" s="1"/>
      <c r="Y902" s="1"/>
    </row>
    <row r="903" spans="8:25" x14ac:dyDescent="0.35">
      <c r="H903" s="26"/>
      <c r="N903" s="26"/>
      <c r="V903" s="27"/>
      <c r="W903" s="1"/>
      <c r="X903" s="1"/>
      <c r="Y903" s="1"/>
    </row>
    <row r="904" spans="8:25" x14ac:dyDescent="0.35">
      <c r="H904" s="26"/>
      <c r="N904" s="26"/>
      <c r="V904" s="27"/>
      <c r="W904" s="1"/>
      <c r="X904" s="1"/>
      <c r="Y904" s="1"/>
    </row>
    <row r="905" spans="8:25" x14ac:dyDescent="0.35">
      <c r="H905" s="26"/>
      <c r="N905" s="26"/>
      <c r="V905" s="27"/>
      <c r="W905" s="1"/>
      <c r="X905" s="1"/>
      <c r="Y905" s="1"/>
    </row>
    <row r="906" spans="8:25" x14ac:dyDescent="0.35">
      <c r="H906" s="26"/>
      <c r="N906" s="26"/>
      <c r="V906" s="27"/>
      <c r="W906" s="1"/>
      <c r="X906" s="1"/>
      <c r="Y906" s="1"/>
    </row>
    <row r="907" spans="8:25" x14ac:dyDescent="0.35">
      <c r="H907" s="26"/>
      <c r="N907" s="26"/>
      <c r="V907" s="27"/>
      <c r="W907" s="1"/>
      <c r="X907" s="1"/>
      <c r="Y907" s="1"/>
    </row>
    <row r="908" spans="8:25" x14ac:dyDescent="0.35">
      <c r="H908" s="26"/>
      <c r="N908" s="26"/>
      <c r="V908" s="27"/>
      <c r="W908" s="1"/>
      <c r="X908" s="1"/>
      <c r="Y908" s="1"/>
    </row>
    <row r="909" spans="8:25" x14ac:dyDescent="0.35">
      <c r="H909" s="26"/>
      <c r="N909" s="26"/>
      <c r="V909" s="27"/>
      <c r="W909" s="1"/>
      <c r="X909" s="1"/>
      <c r="Y909" s="1"/>
    </row>
    <row r="910" spans="8:25" x14ac:dyDescent="0.35">
      <c r="H910" s="26"/>
      <c r="N910" s="26"/>
      <c r="V910" s="27"/>
      <c r="W910" s="1"/>
      <c r="X910" s="1"/>
      <c r="Y910" s="1"/>
    </row>
    <row r="911" spans="8:25" x14ac:dyDescent="0.35">
      <c r="H911" s="26"/>
      <c r="N911" s="26"/>
      <c r="V911" s="27"/>
      <c r="W911" s="1"/>
      <c r="X911" s="1"/>
      <c r="Y911" s="1"/>
    </row>
    <row r="912" spans="8:25" x14ac:dyDescent="0.35">
      <c r="H912" s="26"/>
      <c r="N912" s="26"/>
      <c r="V912" s="27"/>
      <c r="W912" s="1"/>
      <c r="X912" s="1"/>
      <c r="Y912" s="1"/>
    </row>
    <row r="913" spans="8:25" x14ac:dyDescent="0.35">
      <c r="H913" s="26"/>
      <c r="N913" s="26"/>
      <c r="V913" s="27"/>
      <c r="W913" s="1"/>
      <c r="X913" s="1"/>
      <c r="Y913" s="1"/>
    </row>
    <row r="914" spans="8:25" x14ac:dyDescent="0.35">
      <c r="H914" s="26"/>
      <c r="N914" s="26"/>
      <c r="V914" s="27"/>
      <c r="W914" s="1"/>
      <c r="X914" s="1"/>
      <c r="Y914" s="1"/>
    </row>
    <row r="915" spans="8:25" x14ac:dyDescent="0.35">
      <c r="H915" s="26"/>
      <c r="N915" s="26"/>
      <c r="V915" s="27"/>
      <c r="W915" s="1"/>
      <c r="X915" s="1"/>
      <c r="Y915" s="1"/>
    </row>
    <row r="916" spans="8:25" x14ac:dyDescent="0.35">
      <c r="H916" s="26"/>
      <c r="N916" s="26"/>
      <c r="V916" s="27"/>
      <c r="W916" s="1"/>
      <c r="X916" s="1"/>
      <c r="Y916" s="1"/>
    </row>
    <row r="917" spans="8:25" x14ac:dyDescent="0.35">
      <c r="H917" s="26"/>
      <c r="N917" s="26"/>
      <c r="V917" s="27"/>
      <c r="W917" s="1"/>
      <c r="X917" s="1"/>
      <c r="Y917" s="1"/>
    </row>
    <row r="918" spans="8:25" x14ac:dyDescent="0.35">
      <c r="H918" s="26"/>
      <c r="N918" s="26"/>
      <c r="V918" s="27"/>
      <c r="W918" s="1"/>
      <c r="X918" s="1"/>
      <c r="Y918" s="1"/>
    </row>
    <row r="919" spans="8:25" x14ac:dyDescent="0.35">
      <c r="H919" s="26"/>
      <c r="N919" s="26"/>
      <c r="V919" s="27"/>
      <c r="W919" s="1"/>
      <c r="X919" s="1"/>
      <c r="Y919" s="1"/>
    </row>
    <row r="920" spans="8:25" x14ac:dyDescent="0.35">
      <c r="H920" s="26"/>
      <c r="N920" s="26"/>
      <c r="V920" s="27"/>
      <c r="W920" s="1"/>
      <c r="X920" s="1"/>
      <c r="Y920" s="1"/>
    </row>
    <row r="921" spans="8:25" x14ac:dyDescent="0.35">
      <c r="H921" s="26"/>
      <c r="N921" s="26"/>
      <c r="V921" s="27"/>
      <c r="W921" s="1"/>
      <c r="X921" s="1"/>
      <c r="Y921" s="1"/>
    </row>
    <row r="922" spans="8:25" x14ac:dyDescent="0.35">
      <c r="H922" s="26"/>
      <c r="N922" s="26"/>
      <c r="V922" s="27"/>
      <c r="W922" s="1"/>
      <c r="X922" s="1"/>
      <c r="Y922" s="1"/>
    </row>
    <row r="923" spans="8:25" x14ac:dyDescent="0.35">
      <c r="H923" s="26"/>
      <c r="N923" s="26"/>
      <c r="V923" s="27"/>
      <c r="W923" s="1"/>
      <c r="X923" s="1"/>
      <c r="Y923" s="1"/>
    </row>
    <row r="924" spans="8:25" x14ac:dyDescent="0.35">
      <c r="H924" s="26"/>
      <c r="N924" s="26"/>
      <c r="V924" s="27"/>
      <c r="W924" s="1"/>
      <c r="X924" s="1"/>
      <c r="Y924" s="1"/>
    </row>
    <row r="925" spans="8:25" x14ac:dyDescent="0.35">
      <c r="H925" s="26"/>
      <c r="N925" s="26"/>
      <c r="V925" s="27"/>
      <c r="W925" s="1"/>
      <c r="X925" s="1"/>
      <c r="Y925" s="1"/>
    </row>
    <row r="926" spans="8:25" x14ac:dyDescent="0.35">
      <c r="H926" s="26"/>
      <c r="N926" s="26"/>
      <c r="V926" s="27"/>
      <c r="W926" s="1"/>
      <c r="X926" s="1"/>
      <c r="Y926" s="1"/>
    </row>
    <row r="927" spans="8:25" x14ac:dyDescent="0.35">
      <c r="H927" s="26"/>
      <c r="N927" s="26"/>
      <c r="V927" s="27"/>
      <c r="W927" s="1"/>
      <c r="X927" s="1"/>
      <c r="Y927" s="1"/>
    </row>
    <row r="928" spans="8:25" x14ac:dyDescent="0.35">
      <c r="H928" s="26"/>
      <c r="N928" s="26"/>
      <c r="V928" s="27"/>
      <c r="W928" s="1"/>
      <c r="X928" s="1"/>
      <c r="Y928" s="1"/>
    </row>
    <row r="929" spans="8:25" x14ac:dyDescent="0.35">
      <c r="H929" s="26"/>
      <c r="N929" s="26"/>
      <c r="V929" s="27"/>
      <c r="W929" s="1"/>
      <c r="X929" s="1"/>
      <c r="Y929" s="1"/>
    </row>
    <row r="930" spans="8:25" x14ac:dyDescent="0.35">
      <c r="H930" s="26"/>
      <c r="N930" s="26"/>
      <c r="V930" s="27"/>
      <c r="W930" s="1"/>
      <c r="X930" s="1"/>
      <c r="Y930" s="1"/>
    </row>
    <row r="931" spans="8:25" x14ac:dyDescent="0.35">
      <c r="H931" s="26"/>
      <c r="N931" s="26"/>
      <c r="V931" s="27"/>
      <c r="W931" s="1"/>
      <c r="X931" s="1"/>
      <c r="Y931" s="1"/>
    </row>
    <row r="932" spans="8:25" x14ac:dyDescent="0.35">
      <c r="H932" s="26"/>
      <c r="N932" s="26"/>
      <c r="V932" s="27"/>
      <c r="W932" s="1"/>
      <c r="X932" s="1"/>
      <c r="Y932" s="1"/>
    </row>
    <row r="933" spans="8:25" x14ac:dyDescent="0.35">
      <c r="H933" s="26"/>
      <c r="N933" s="26"/>
      <c r="V933" s="27"/>
      <c r="W933" s="1"/>
      <c r="X933" s="1"/>
      <c r="Y933" s="1"/>
    </row>
    <row r="934" spans="8:25" x14ac:dyDescent="0.35">
      <c r="H934" s="26"/>
      <c r="N934" s="26"/>
      <c r="V934" s="27"/>
      <c r="W934" s="1"/>
      <c r="X934" s="1"/>
      <c r="Y934" s="1"/>
    </row>
    <row r="935" spans="8:25" x14ac:dyDescent="0.35">
      <c r="H935" s="26"/>
      <c r="N935" s="26"/>
      <c r="V935" s="27"/>
      <c r="W935" s="1"/>
      <c r="X935" s="1"/>
      <c r="Y935" s="1"/>
    </row>
    <row r="936" spans="8:25" x14ac:dyDescent="0.35">
      <c r="H936" s="26"/>
      <c r="N936" s="26"/>
      <c r="V936" s="27"/>
      <c r="W936" s="1"/>
      <c r="X936" s="1"/>
      <c r="Y936" s="1"/>
    </row>
    <row r="937" spans="8:25" x14ac:dyDescent="0.35">
      <c r="H937" s="26"/>
      <c r="N937" s="26"/>
      <c r="V937" s="27"/>
      <c r="W937" s="1"/>
      <c r="X937" s="1"/>
      <c r="Y937" s="1"/>
    </row>
    <row r="938" spans="8:25" x14ac:dyDescent="0.35">
      <c r="H938" s="26"/>
      <c r="N938" s="26"/>
      <c r="V938" s="27"/>
      <c r="W938" s="1"/>
      <c r="X938" s="1"/>
      <c r="Y938" s="1"/>
    </row>
    <row r="939" spans="8:25" x14ac:dyDescent="0.35">
      <c r="H939" s="26"/>
      <c r="N939" s="26"/>
      <c r="V939" s="27"/>
      <c r="W939" s="1"/>
      <c r="X939" s="1"/>
      <c r="Y939" s="1"/>
    </row>
    <row r="940" spans="8:25" x14ac:dyDescent="0.35">
      <c r="H940" s="26"/>
      <c r="N940" s="26"/>
      <c r="V940" s="27"/>
      <c r="W940" s="1"/>
      <c r="X940" s="1"/>
      <c r="Y940" s="1"/>
    </row>
    <row r="941" spans="8:25" x14ac:dyDescent="0.35">
      <c r="H941" s="26"/>
      <c r="N941" s="26"/>
      <c r="V941" s="27"/>
      <c r="W941" s="1"/>
      <c r="X941" s="1"/>
      <c r="Y941" s="1"/>
    </row>
    <row r="942" spans="8:25" x14ac:dyDescent="0.35">
      <c r="H942" s="26"/>
      <c r="N942" s="26"/>
      <c r="V942" s="27"/>
      <c r="W942" s="1"/>
      <c r="X942" s="1"/>
      <c r="Y942" s="1"/>
    </row>
    <row r="943" spans="8:25" x14ac:dyDescent="0.35">
      <c r="H943" s="26"/>
      <c r="N943" s="26"/>
      <c r="V943" s="27"/>
      <c r="W943" s="1"/>
      <c r="X943" s="1"/>
      <c r="Y943" s="1"/>
    </row>
    <row r="944" spans="8:25" x14ac:dyDescent="0.35">
      <c r="H944" s="26"/>
      <c r="N944" s="26"/>
      <c r="V944" s="27"/>
      <c r="W944" s="1"/>
      <c r="X944" s="1"/>
      <c r="Y944" s="1"/>
    </row>
    <row r="945" spans="8:25" x14ac:dyDescent="0.35">
      <c r="H945" s="26"/>
      <c r="N945" s="26"/>
      <c r="V945" s="27"/>
      <c r="W945" s="1"/>
      <c r="X945" s="1"/>
      <c r="Y945" s="1"/>
    </row>
    <row r="946" spans="8:25" x14ac:dyDescent="0.35">
      <c r="H946" s="26"/>
      <c r="N946" s="26"/>
      <c r="V946" s="27"/>
      <c r="W946" s="1"/>
      <c r="X946" s="1"/>
      <c r="Y946" s="1"/>
    </row>
    <row r="947" spans="8:25" x14ac:dyDescent="0.35">
      <c r="H947" s="26"/>
      <c r="N947" s="26"/>
      <c r="V947" s="27"/>
      <c r="W947" s="1"/>
      <c r="X947" s="1"/>
      <c r="Y947" s="1"/>
    </row>
    <row r="948" spans="8:25" x14ac:dyDescent="0.35">
      <c r="H948" s="26"/>
      <c r="N948" s="26"/>
      <c r="V948" s="27"/>
      <c r="W948" s="1"/>
      <c r="X948" s="1"/>
      <c r="Y948" s="1"/>
    </row>
    <row r="949" spans="8:25" x14ac:dyDescent="0.35">
      <c r="H949" s="26"/>
      <c r="N949" s="26"/>
      <c r="V949" s="27"/>
      <c r="W949" s="1"/>
      <c r="X949" s="1"/>
      <c r="Y949" s="1"/>
    </row>
    <row r="950" spans="8:25" x14ac:dyDescent="0.35">
      <c r="H950" s="26"/>
      <c r="N950" s="26"/>
      <c r="V950" s="27"/>
      <c r="W950" s="1"/>
      <c r="X950" s="1"/>
      <c r="Y950" s="1"/>
    </row>
    <row r="951" spans="8:25" x14ac:dyDescent="0.35">
      <c r="H951" s="26"/>
      <c r="N951" s="26"/>
      <c r="V951" s="27"/>
      <c r="W951" s="1"/>
      <c r="X951" s="1"/>
      <c r="Y951" s="1"/>
    </row>
    <row r="952" spans="8:25" x14ac:dyDescent="0.35">
      <c r="H952" s="26"/>
      <c r="N952" s="26"/>
      <c r="V952" s="27"/>
      <c r="W952" s="1"/>
      <c r="X952" s="1"/>
      <c r="Y952" s="1"/>
    </row>
    <row r="953" spans="8:25" x14ac:dyDescent="0.35">
      <c r="H953" s="26"/>
      <c r="N953" s="26"/>
      <c r="V953" s="27"/>
      <c r="W953" s="1"/>
      <c r="X953" s="1"/>
      <c r="Y953" s="1"/>
    </row>
    <row r="954" spans="8:25" x14ac:dyDescent="0.35">
      <c r="H954" s="26"/>
      <c r="N954" s="26"/>
      <c r="V954" s="27"/>
      <c r="W954" s="1"/>
      <c r="X954" s="1"/>
      <c r="Y954" s="1"/>
    </row>
    <row r="955" spans="8:25" x14ac:dyDescent="0.35">
      <c r="H955" s="26"/>
      <c r="N955" s="26"/>
      <c r="V955" s="27"/>
      <c r="W955" s="1"/>
      <c r="X955" s="1"/>
      <c r="Y955" s="1"/>
    </row>
    <row r="956" spans="8:25" x14ac:dyDescent="0.35">
      <c r="H956" s="26"/>
      <c r="N956" s="26"/>
      <c r="V956" s="27"/>
      <c r="W956" s="1"/>
      <c r="X956" s="1"/>
      <c r="Y956" s="1"/>
    </row>
    <row r="957" spans="8:25" x14ac:dyDescent="0.35">
      <c r="H957" s="26"/>
      <c r="N957" s="26"/>
      <c r="V957" s="27"/>
      <c r="W957" s="1"/>
      <c r="X957" s="1"/>
      <c r="Y957" s="1"/>
    </row>
    <row r="958" spans="8:25" x14ac:dyDescent="0.35">
      <c r="H958" s="26"/>
      <c r="N958" s="26"/>
      <c r="V958" s="27"/>
      <c r="W958" s="1"/>
      <c r="X958" s="1"/>
      <c r="Y958" s="1"/>
    </row>
    <row r="959" spans="8:25" x14ac:dyDescent="0.35">
      <c r="H959" s="26"/>
      <c r="N959" s="26"/>
      <c r="V959" s="27"/>
      <c r="W959" s="1"/>
      <c r="X959" s="1"/>
      <c r="Y959" s="1"/>
    </row>
    <row r="960" spans="8:25" x14ac:dyDescent="0.35">
      <c r="H960" s="26"/>
      <c r="N960" s="26"/>
      <c r="V960" s="27"/>
      <c r="W960" s="1"/>
      <c r="X960" s="1"/>
      <c r="Y960" s="1"/>
    </row>
    <row r="961" spans="8:25" x14ac:dyDescent="0.35">
      <c r="H961" s="26"/>
      <c r="N961" s="26"/>
      <c r="V961" s="27"/>
      <c r="W961" s="1"/>
      <c r="X961" s="1"/>
      <c r="Y961" s="1"/>
    </row>
    <row r="962" spans="8:25" x14ac:dyDescent="0.35">
      <c r="H962" s="26"/>
      <c r="N962" s="26"/>
      <c r="V962" s="27"/>
      <c r="W962" s="1"/>
      <c r="X962" s="1"/>
      <c r="Y962" s="1"/>
    </row>
    <row r="963" spans="8:25" x14ac:dyDescent="0.35">
      <c r="H963" s="26"/>
      <c r="N963" s="26"/>
      <c r="V963" s="27"/>
      <c r="W963" s="1"/>
      <c r="X963" s="1"/>
      <c r="Y963" s="1"/>
    </row>
    <row r="964" spans="8:25" x14ac:dyDescent="0.35">
      <c r="H964" s="26"/>
      <c r="N964" s="26"/>
      <c r="V964" s="27"/>
      <c r="W964" s="1"/>
      <c r="X964" s="1"/>
      <c r="Y964" s="1"/>
    </row>
    <row r="965" spans="8:25" x14ac:dyDescent="0.35">
      <c r="H965" s="26"/>
      <c r="N965" s="26"/>
      <c r="V965" s="27"/>
      <c r="W965" s="1"/>
      <c r="X965" s="1"/>
      <c r="Y965" s="1"/>
    </row>
    <row r="966" spans="8:25" x14ac:dyDescent="0.35">
      <c r="H966" s="26"/>
      <c r="N966" s="26"/>
      <c r="V966" s="27"/>
      <c r="W966" s="1"/>
      <c r="X966" s="1"/>
      <c r="Y966" s="1"/>
    </row>
    <row r="967" spans="8:25" x14ac:dyDescent="0.35">
      <c r="H967" s="26"/>
      <c r="N967" s="26"/>
      <c r="V967" s="27"/>
      <c r="W967" s="1"/>
      <c r="X967" s="1"/>
      <c r="Y967" s="1"/>
    </row>
    <row r="968" spans="8:25" x14ac:dyDescent="0.35">
      <c r="H968" s="26"/>
      <c r="N968" s="26"/>
      <c r="V968" s="27"/>
      <c r="W968" s="1"/>
      <c r="X968" s="1"/>
      <c r="Y968" s="1"/>
    </row>
    <row r="969" spans="8:25" x14ac:dyDescent="0.35">
      <c r="H969" s="26"/>
      <c r="N969" s="26"/>
      <c r="V969" s="27"/>
      <c r="W969" s="1"/>
      <c r="X969" s="1"/>
      <c r="Y969" s="1"/>
    </row>
    <row r="970" spans="8:25" x14ac:dyDescent="0.35">
      <c r="H970" s="26"/>
      <c r="N970" s="26"/>
      <c r="V970" s="27"/>
      <c r="W970" s="1"/>
      <c r="X970" s="1"/>
      <c r="Y970" s="1"/>
    </row>
    <row r="971" spans="8:25" x14ac:dyDescent="0.35">
      <c r="H971" s="26"/>
      <c r="N971" s="26"/>
      <c r="V971" s="27"/>
      <c r="W971" s="1"/>
      <c r="X971" s="1"/>
      <c r="Y971" s="1"/>
    </row>
    <row r="972" spans="8:25" x14ac:dyDescent="0.35">
      <c r="H972" s="26"/>
      <c r="N972" s="26"/>
      <c r="V972" s="27"/>
      <c r="W972" s="1"/>
      <c r="X972" s="1"/>
      <c r="Y972" s="1"/>
    </row>
    <row r="973" spans="8:25" x14ac:dyDescent="0.35">
      <c r="H973" s="26"/>
      <c r="N973" s="26"/>
      <c r="V973" s="27"/>
      <c r="W973" s="1"/>
      <c r="X973" s="1"/>
      <c r="Y973" s="1"/>
    </row>
    <row r="974" spans="8:25" x14ac:dyDescent="0.35">
      <c r="H974" s="26"/>
      <c r="N974" s="26"/>
      <c r="V974" s="27"/>
      <c r="W974" s="1"/>
      <c r="X974" s="1"/>
      <c r="Y974" s="1"/>
    </row>
    <row r="975" spans="8:25" x14ac:dyDescent="0.35">
      <c r="H975" s="26"/>
      <c r="N975" s="26"/>
      <c r="V975" s="27"/>
      <c r="W975" s="1"/>
      <c r="X975" s="1"/>
      <c r="Y975" s="1"/>
    </row>
    <row r="976" spans="8:25" x14ac:dyDescent="0.35">
      <c r="H976" s="26"/>
      <c r="N976" s="26"/>
      <c r="V976" s="27"/>
      <c r="W976" s="1"/>
      <c r="X976" s="1"/>
      <c r="Y976" s="1"/>
    </row>
    <row r="977" spans="8:25" x14ac:dyDescent="0.35">
      <c r="H977" s="26"/>
      <c r="N977" s="26"/>
      <c r="V977" s="27"/>
      <c r="W977" s="1"/>
      <c r="X977" s="1"/>
      <c r="Y977" s="1"/>
    </row>
    <row r="978" spans="8:25" x14ac:dyDescent="0.35">
      <c r="H978" s="26"/>
      <c r="N978" s="26"/>
      <c r="V978" s="27"/>
      <c r="W978" s="1"/>
      <c r="X978" s="1"/>
      <c r="Y978" s="1"/>
    </row>
    <row r="979" spans="8:25" x14ac:dyDescent="0.35">
      <c r="H979" s="26"/>
      <c r="N979" s="26"/>
      <c r="V979" s="27"/>
      <c r="W979" s="1"/>
      <c r="X979" s="1"/>
      <c r="Y979" s="1"/>
    </row>
    <row r="980" spans="8:25" x14ac:dyDescent="0.35">
      <c r="H980" s="26"/>
      <c r="N980" s="26"/>
      <c r="V980" s="27"/>
      <c r="W980" s="1"/>
      <c r="X980" s="1"/>
      <c r="Y980" s="1"/>
    </row>
    <row r="981" spans="8:25" x14ac:dyDescent="0.35">
      <c r="H981" s="26"/>
      <c r="N981" s="26"/>
      <c r="V981" s="27"/>
      <c r="W981" s="1"/>
      <c r="X981" s="1"/>
      <c r="Y981" s="1"/>
    </row>
    <row r="982" spans="8:25" x14ac:dyDescent="0.35">
      <c r="H982" s="26"/>
      <c r="N982" s="26"/>
      <c r="V982" s="27"/>
      <c r="W982" s="1"/>
      <c r="X982" s="1"/>
      <c r="Y982" s="1"/>
    </row>
    <row r="983" spans="8:25" x14ac:dyDescent="0.35">
      <c r="H983" s="26"/>
      <c r="N983" s="26"/>
      <c r="V983" s="27"/>
      <c r="W983" s="1"/>
      <c r="X983" s="1"/>
      <c r="Y983" s="1"/>
    </row>
    <row r="984" spans="8:25" x14ac:dyDescent="0.35">
      <c r="H984" s="26"/>
      <c r="N984" s="26"/>
      <c r="V984" s="27"/>
      <c r="W984" s="1"/>
      <c r="X984" s="1"/>
      <c r="Y984" s="1"/>
    </row>
    <row r="985" spans="8:25" x14ac:dyDescent="0.35">
      <c r="H985" s="26"/>
      <c r="N985" s="26"/>
      <c r="V985" s="27"/>
      <c r="W985" s="1"/>
      <c r="X985" s="1"/>
      <c r="Y985" s="1"/>
    </row>
    <row r="986" spans="8:25" x14ac:dyDescent="0.35">
      <c r="H986" s="26"/>
      <c r="N986" s="26"/>
      <c r="V986" s="27"/>
      <c r="W986" s="1"/>
      <c r="X986" s="1"/>
      <c r="Y986" s="1"/>
    </row>
    <row r="987" spans="8:25" x14ac:dyDescent="0.35">
      <c r="H987" s="26"/>
      <c r="N987" s="26"/>
      <c r="V987" s="27"/>
      <c r="W987" s="1"/>
      <c r="X987" s="1"/>
      <c r="Y987" s="1"/>
    </row>
    <row r="988" spans="8:25" x14ac:dyDescent="0.35">
      <c r="H988" s="26"/>
      <c r="N988" s="26"/>
      <c r="V988" s="27"/>
      <c r="W988" s="1"/>
      <c r="X988" s="1"/>
      <c r="Y988" s="1"/>
    </row>
    <row r="989" spans="8:25" x14ac:dyDescent="0.35">
      <c r="H989" s="26"/>
      <c r="N989" s="26"/>
      <c r="V989" s="27"/>
      <c r="W989" s="1"/>
      <c r="X989" s="1"/>
      <c r="Y989" s="1"/>
    </row>
    <row r="990" spans="8:25" x14ac:dyDescent="0.35">
      <c r="H990" s="26"/>
      <c r="N990" s="26"/>
      <c r="V990" s="27"/>
      <c r="W990" s="1"/>
      <c r="X990" s="1"/>
      <c r="Y990" s="1"/>
    </row>
    <row r="991" spans="8:25" x14ac:dyDescent="0.35">
      <c r="H991" s="26"/>
      <c r="N991" s="26"/>
      <c r="V991" s="27"/>
      <c r="W991" s="1"/>
      <c r="X991" s="1"/>
      <c r="Y991" s="1"/>
    </row>
    <row r="992" spans="8:25" x14ac:dyDescent="0.35">
      <c r="H992" s="26"/>
      <c r="N992" s="26"/>
      <c r="V992" s="27"/>
      <c r="W992" s="1"/>
      <c r="X992" s="1"/>
      <c r="Y992" s="1"/>
    </row>
    <row r="993" spans="8:25" x14ac:dyDescent="0.35">
      <c r="H993" s="26"/>
      <c r="N993" s="26"/>
      <c r="V993" s="27"/>
      <c r="W993" s="1"/>
      <c r="X993" s="1"/>
      <c r="Y993" s="1"/>
    </row>
    <row r="994" spans="8:25" x14ac:dyDescent="0.35">
      <c r="H994" s="26"/>
      <c r="N994" s="26"/>
      <c r="V994" s="27"/>
      <c r="W994" s="1"/>
      <c r="X994" s="1"/>
      <c r="Y994" s="1"/>
    </row>
    <row r="995" spans="8:25" x14ac:dyDescent="0.35">
      <c r="H995" s="26"/>
      <c r="N995" s="26"/>
      <c r="V995" s="27"/>
      <c r="W995" s="1"/>
      <c r="X995" s="1"/>
      <c r="Y995" s="1"/>
    </row>
    <row r="996" spans="8:25" x14ac:dyDescent="0.35">
      <c r="H996" s="26"/>
      <c r="N996" s="26"/>
      <c r="V996" s="27"/>
      <c r="W996" s="1"/>
      <c r="X996" s="1"/>
      <c r="Y996" s="1"/>
    </row>
    <row r="997" spans="8:25" x14ac:dyDescent="0.35">
      <c r="H997" s="26"/>
      <c r="N997" s="26"/>
      <c r="V997" s="27"/>
      <c r="W997" s="1"/>
      <c r="X997" s="1"/>
      <c r="Y997" s="1"/>
    </row>
    <row r="998" spans="8:25" x14ac:dyDescent="0.35">
      <c r="H998" s="26"/>
      <c r="N998" s="26"/>
      <c r="V998" s="27"/>
      <c r="W998" s="1"/>
      <c r="X998" s="1"/>
      <c r="Y998" s="1"/>
    </row>
    <row r="999" spans="8:25" x14ac:dyDescent="0.35">
      <c r="H999" s="26"/>
      <c r="N999" s="26"/>
      <c r="V999" s="27"/>
      <c r="W999" s="1"/>
      <c r="X999" s="1"/>
      <c r="Y999" s="1"/>
    </row>
    <row r="1000" spans="8:25" x14ac:dyDescent="0.35">
      <c r="H1000" s="26"/>
      <c r="N1000" s="26"/>
      <c r="V1000" s="27"/>
      <c r="W1000" s="1"/>
      <c r="X1000" s="1"/>
      <c r="Y1000" s="1"/>
    </row>
    <row r="1001" spans="8:25" x14ac:dyDescent="0.35">
      <c r="H1001" s="26"/>
      <c r="N1001" s="26"/>
      <c r="V1001" s="27"/>
      <c r="W1001" s="1"/>
      <c r="X1001" s="1"/>
      <c r="Y1001" s="1"/>
    </row>
    <row r="1002" spans="8:25" x14ac:dyDescent="0.35">
      <c r="H1002" s="26"/>
      <c r="N1002" s="26"/>
      <c r="V1002" s="27"/>
      <c r="W1002" s="1"/>
      <c r="X1002" s="1"/>
      <c r="Y1002" s="1"/>
    </row>
    <row r="1003" spans="8:25" x14ac:dyDescent="0.35">
      <c r="H1003" s="26"/>
      <c r="N1003" s="26"/>
      <c r="V1003" s="27"/>
      <c r="W1003" s="1"/>
      <c r="X1003" s="1"/>
      <c r="Y1003" s="1"/>
    </row>
    <row r="1004" spans="8:25" x14ac:dyDescent="0.35">
      <c r="H1004" s="26"/>
      <c r="N1004" s="26"/>
      <c r="V1004" s="27"/>
      <c r="W1004" s="1"/>
      <c r="X1004" s="1"/>
      <c r="Y1004" s="1"/>
    </row>
    <row r="1005" spans="8:25" x14ac:dyDescent="0.35">
      <c r="H1005" s="26"/>
      <c r="N1005" s="26"/>
      <c r="V1005" s="27"/>
      <c r="W1005" s="1"/>
      <c r="X1005" s="1"/>
      <c r="Y1005" s="1"/>
    </row>
    <row r="1006" spans="8:25" x14ac:dyDescent="0.35">
      <c r="H1006" s="26"/>
      <c r="N1006" s="26"/>
      <c r="V1006" s="27"/>
      <c r="W1006" s="1"/>
      <c r="X1006" s="1"/>
      <c r="Y1006" s="1"/>
    </row>
    <row r="1007" spans="8:25" x14ac:dyDescent="0.35">
      <c r="H1007" s="26"/>
      <c r="N1007" s="26"/>
      <c r="V1007" s="27"/>
      <c r="W1007" s="1"/>
      <c r="X1007" s="1"/>
      <c r="Y1007" s="1"/>
    </row>
    <row r="1008" spans="8:25" x14ac:dyDescent="0.35">
      <c r="H1008" s="26"/>
      <c r="N1008" s="26"/>
      <c r="V1008" s="27"/>
      <c r="W1008" s="1"/>
      <c r="X1008" s="1"/>
      <c r="Y1008" s="1"/>
    </row>
    <row r="1009" spans="8:25" x14ac:dyDescent="0.35">
      <c r="H1009" s="26"/>
      <c r="N1009" s="26"/>
      <c r="V1009" s="27"/>
      <c r="W1009" s="1"/>
      <c r="X1009" s="1"/>
      <c r="Y1009" s="1"/>
    </row>
    <row r="1010" spans="8:25" x14ac:dyDescent="0.35">
      <c r="H1010" s="26"/>
      <c r="N1010" s="26"/>
      <c r="V1010" s="27"/>
      <c r="W1010" s="1"/>
      <c r="X1010" s="1"/>
      <c r="Y1010" s="1"/>
    </row>
    <row r="1011" spans="8:25" x14ac:dyDescent="0.35">
      <c r="H1011" s="26"/>
      <c r="N1011" s="26"/>
      <c r="V1011" s="27"/>
      <c r="W1011" s="1"/>
      <c r="X1011" s="1"/>
      <c r="Y1011" s="1"/>
    </row>
    <row r="1012" spans="8:25" x14ac:dyDescent="0.35">
      <c r="H1012" s="26"/>
      <c r="N1012" s="26"/>
      <c r="V1012" s="27"/>
      <c r="W1012" s="1"/>
      <c r="X1012" s="1"/>
      <c r="Y1012" s="1"/>
    </row>
    <row r="1013" spans="8:25" x14ac:dyDescent="0.35">
      <c r="H1013" s="26"/>
      <c r="N1013" s="26"/>
      <c r="V1013" s="27"/>
      <c r="W1013" s="1"/>
      <c r="X1013" s="1"/>
      <c r="Y1013" s="1"/>
    </row>
    <row r="1014" spans="8:25" x14ac:dyDescent="0.35">
      <c r="H1014" s="26"/>
      <c r="N1014" s="26"/>
      <c r="V1014" s="27"/>
      <c r="W1014" s="1"/>
      <c r="X1014" s="1"/>
      <c r="Y1014" s="1"/>
    </row>
    <row r="1015" spans="8:25" x14ac:dyDescent="0.35">
      <c r="H1015" s="26"/>
      <c r="N1015" s="26"/>
      <c r="V1015" s="27"/>
      <c r="W1015" s="1"/>
      <c r="X1015" s="1"/>
      <c r="Y1015" s="1"/>
    </row>
    <row r="1016" spans="8:25" x14ac:dyDescent="0.35">
      <c r="H1016" s="26"/>
      <c r="N1016" s="26"/>
      <c r="V1016" s="27"/>
      <c r="W1016" s="1"/>
      <c r="X1016" s="1"/>
      <c r="Y1016" s="1"/>
    </row>
    <row r="1017" spans="8:25" x14ac:dyDescent="0.35">
      <c r="H1017" s="26"/>
      <c r="N1017" s="26"/>
      <c r="V1017" s="27"/>
      <c r="W1017" s="1"/>
      <c r="X1017" s="1"/>
      <c r="Y1017" s="1"/>
    </row>
    <row r="1018" spans="8:25" x14ac:dyDescent="0.35">
      <c r="H1018" s="26"/>
      <c r="N1018" s="26"/>
      <c r="V1018" s="27"/>
      <c r="W1018" s="1"/>
      <c r="X1018" s="1"/>
      <c r="Y1018" s="1"/>
    </row>
    <row r="1019" spans="8:25" x14ac:dyDescent="0.35">
      <c r="H1019" s="26"/>
      <c r="N1019" s="26"/>
      <c r="V1019" s="27"/>
      <c r="W1019" s="1"/>
      <c r="X1019" s="1"/>
      <c r="Y1019" s="1"/>
    </row>
    <row r="1020" spans="8:25" x14ac:dyDescent="0.35">
      <c r="H1020" s="26"/>
      <c r="N1020" s="26"/>
      <c r="V1020" s="27"/>
      <c r="W1020" s="1"/>
      <c r="X1020" s="1"/>
      <c r="Y1020" s="1"/>
    </row>
    <row r="1021" spans="8:25" x14ac:dyDescent="0.35">
      <c r="H1021" s="26"/>
      <c r="N1021" s="26"/>
      <c r="V1021" s="27"/>
      <c r="W1021" s="1"/>
      <c r="X1021" s="1"/>
      <c r="Y1021" s="1"/>
    </row>
    <row r="1022" spans="8:25" x14ac:dyDescent="0.35">
      <c r="H1022" s="26"/>
      <c r="N1022" s="26"/>
      <c r="V1022" s="27"/>
      <c r="W1022" s="1"/>
      <c r="X1022" s="1"/>
      <c r="Y1022" s="1"/>
    </row>
    <row r="1023" spans="8:25" x14ac:dyDescent="0.35">
      <c r="H1023" s="26"/>
      <c r="N1023" s="26"/>
      <c r="V1023" s="27"/>
      <c r="W1023" s="1"/>
      <c r="X1023" s="1"/>
      <c r="Y1023" s="1"/>
    </row>
    <row r="1024" spans="8:25" x14ac:dyDescent="0.35">
      <c r="H1024" s="26"/>
      <c r="N1024" s="26"/>
      <c r="V1024" s="27"/>
      <c r="W1024" s="1"/>
      <c r="X1024" s="1"/>
      <c r="Y1024" s="1"/>
    </row>
    <row r="1025" spans="8:25" x14ac:dyDescent="0.35">
      <c r="H1025" s="26"/>
      <c r="N1025" s="26"/>
      <c r="V1025" s="27"/>
      <c r="W1025" s="1"/>
      <c r="X1025" s="1"/>
      <c r="Y1025" s="1"/>
    </row>
    <row r="1026" spans="8:25" x14ac:dyDescent="0.35">
      <c r="H1026" s="26"/>
      <c r="N1026" s="26"/>
      <c r="V1026" s="27"/>
      <c r="W1026" s="1"/>
      <c r="X1026" s="1"/>
      <c r="Y1026" s="1"/>
    </row>
    <row r="1027" spans="8:25" x14ac:dyDescent="0.35">
      <c r="H1027" s="26"/>
      <c r="N1027" s="26"/>
      <c r="V1027" s="27"/>
      <c r="W1027" s="1"/>
      <c r="X1027" s="1"/>
      <c r="Y1027" s="1"/>
    </row>
    <row r="1028" spans="8:25" x14ac:dyDescent="0.35">
      <c r="H1028" s="26"/>
      <c r="N1028" s="26"/>
      <c r="V1028" s="27"/>
      <c r="W1028" s="1"/>
      <c r="X1028" s="1"/>
      <c r="Y1028" s="1"/>
    </row>
    <row r="1029" spans="8:25" x14ac:dyDescent="0.35">
      <c r="H1029" s="26"/>
      <c r="N1029" s="26"/>
      <c r="V1029" s="27"/>
      <c r="W1029" s="1"/>
      <c r="X1029" s="1"/>
      <c r="Y1029" s="1"/>
    </row>
    <row r="1030" spans="8:25" x14ac:dyDescent="0.35">
      <c r="H1030" s="26"/>
      <c r="N1030" s="26"/>
      <c r="V1030" s="27"/>
      <c r="W1030" s="1"/>
      <c r="X1030" s="1"/>
      <c r="Y1030" s="1"/>
    </row>
    <row r="1031" spans="8:25" x14ac:dyDescent="0.35">
      <c r="H1031" s="26"/>
      <c r="N1031" s="26"/>
      <c r="V1031" s="27"/>
      <c r="W1031" s="1"/>
      <c r="X1031" s="1"/>
      <c r="Y1031" s="1"/>
    </row>
    <row r="1032" spans="8:25" x14ac:dyDescent="0.35">
      <c r="H1032" s="26"/>
      <c r="N1032" s="26"/>
      <c r="V1032" s="27"/>
      <c r="W1032" s="1"/>
      <c r="X1032" s="1"/>
      <c r="Y1032" s="1"/>
    </row>
    <row r="1033" spans="8:25" x14ac:dyDescent="0.35">
      <c r="H1033" s="26"/>
      <c r="N1033" s="26"/>
      <c r="V1033" s="27"/>
      <c r="W1033" s="1"/>
      <c r="X1033" s="1"/>
      <c r="Y1033" s="1"/>
    </row>
    <row r="1034" spans="8:25" x14ac:dyDescent="0.35">
      <c r="H1034" s="26"/>
      <c r="N1034" s="26"/>
      <c r="V1034" s="27"/>
      <c r="W1034" s="1"/>
      <c r="X1034" s="1"/>
      <c r="Y1034" s="1"/>
    </row>
    <row r="1035" spans="8:25" x14ac:dyDescent="0.35">
      <c r="H1035" s="26"/>
      <c r="N1035" s="26"/>
      <c r="V1035" s="27"/>
      <c r="W1035" s="1"/>
      <c r="X1035" s="1"/>
      <c r="Y1035" s="1"/>
    </row>
    <row r="1036" spans="8:25" x14ac:dyDescent="0.35">
      <c r="H1036" s="26"/>
      <c r="N1036" s="26"/>
      <c r="V1036" s="27"/>
      <c r="W1036" s="1"/>
      <c r="X1036" s="1"/>
      <c r="Y1036" s="1"/>
    </row>
    <row r="1037" spans="8:25" x14ac:dyDescent="0.35">
      <c r="H1037" s="26"/>
      <c r="N1037" s="26"/>
      <c r="V1037" s="27"/>
      <c r="W1037" s="1"/>
      <c r="X1037" s="1"/>
      <c r="Y1037" s="1"/>
    </row>
    <row r="1038" spans="8:25" x14ac:dyDescent="0.35">
      <c r="H1038" s="26"/>
      <c r="N1038" s="26"/>
      <c r="V1038" s="27"/>
      <c r="W1038" s="1"/>
      <c r="X1038" s="1"/>
      <c r="Y1038" s="1"/>
    </row>
    <row r="1039" spans="8:25" x14ac:dyDescent="0.35">
      <c r="H1039" s="26"/>
      <c r="N1039" s="26"/>
      <c r="V1039" s="27"/>
      <c r="W1039" s="1"/>
      <c r="X1039" s="1"/>
      <c r="Y1039" s="1"/>
    </row>
    <row r="1040" spans="8:25" x14ac:dyDescent="0.35">
      <c r="H1040" s="26"/>
      <c r="N1040" s="26"/>
      <c r="V1040" s="27"/>
      <c r="W1040" s="1"/>
      <c r="X1040" s="1"/>
      <c r="Y1040" s="1"/>
    </row>
    <row r="1041" spans="8:25" x14ac:dyDescent="0.35">
      <c r="H1041" s="26"/>
      <c r="N1041" s="26"/>
      <c r="V1041" s="27"/>
      <c r="W1041" s="1"/>
      <c r="X1041" s="1"/>
      <c r="Y1041" s="1"/>
    </row>
    <row r="1042" spans="8:25" x14ac:dyDescent="0.35">
      <c r="H1042" s="26"/>
      <c r="N1042" s="26"/>
      <c r="V1042" s="27"/>
      <c r="W1042" s="1"/>
      <c r="X1042" s="1"/>
      <c r="Y1042" s="1"/>
    </row>
    <row r="1043" spans="8:25" x14ac:dyDescent="0.35">
      <c r="H1043" s="26"/>
      <c r="N1043" s="26"/>
      <c r="V1043" s="27"/>
      <c r="W1043" s="1"/>
      <c r="X1043" s="1"/>
      <c r="Y1043" s="1"/>
    </row>
    <row r="1044" spans="8:25" x14ac:dyDescent="0.35">
      <c r="H1044" s="26"/>
      <c r="N1044" s="26"/>
      <c r="V1044" s="27"/>
      <c r="W1044" s="1"/>
      <c r="X1044" s="1"/>
      <c r="Y1044" s="1"/>
    </row>
    <row r="1045" spans="8:25" x14ac:dyDescent="0.35">
      <c r="H1045" s="26"/>
      <c r="N1045" s="26"/>
      <c r="V1045" s="27"/>
      <c r="W1045" s="1"/>
      <c r="X1045" s="1"/>
      <c r="Y1045" s="1"/>
    </row>
    <row r="1046" spans="8:25" x14ac:dyDescent="0.35">
      <c r="H1046" s="26"/>
      <c r="N1046" s="26"/>
      <c r="V1046" s="27"/>
      <c r="W1046" s="1"/>
      <c r="X1046" s="1"/>
      <c r="Y1046" s="1"/>
    </row>
    <row r="1047" spans="8:25" x14ac:dyDescent="0.35">
      <c r="H1047" s="26"/>
      <c r="N1047" s="26"/>
      <c r="V1047" s="27"/>
      <c r="W1047" s="1"/>
      <c r="X1047" s="1"/>
      <c r="Y1047" s="1"/>
    </row>
    <row r="1048" spans="8:25" x14ac:dyDescent="0.35">
      <c r="H1048" s="26"/>
      <c r="N1048" s="26"/>
      <c r="V1048" s="27"/>
      <c r="W1048" s="1"/>
      <c r="X1048" s="1"/>
      <c r="Y1048" s="1"/>
    </row>
    <row r="1049" spans="8:25" x14ac:dyDescent="0.35">
      <c r="H1049" s="26"/>
      <c r="N1049" s="26"/>
      <c r="V1049" s="27"/>
      <c r="W1049" s="1"/>
      <c r="X1049" s="1"/>
      <c r="Y1049" s="1"/>
    </row>
    <row r="1050" spans="8:25" x14ac:dyDescent="0.35">
      <c r="H1050" s="26"/>
      <c r="N1050" s="26"/>
      <c r="V1050" s="27"/>
      <c r="W1050" s="1"/>
      <c r="X1050" s="1"/>
      <c r="Y1050" s="1"/>
    </row>
    <row r="1051" spans="8:25" x14ac:dyDescent="0.35">
      <c r="H1051" s="26"/>
      <c r="N1051" s="26"/>
      <c r="V1051" s="27"/>
      <c r="W1051" s="1"/>
      <c r="X1051" s="1"/>
      <c r="Y1051" s="1"/>
    </row>
    <row r="1052" spans="8:25" x14ac:dyDescent="0.35">
      <c r="H1052" s="26"/>
      <c r="N1052" s="26"/>
      <c r="V1052" s="27"/>
      <c r="W1052" s="1"/>
      <c r="X1052" s="1"/>
      <c r="Y1052" s="1"/>
    </row>
    <row r="1053" spans="8:25" x14ac:dyDescent="0.35">
      <c r="H1053" s="26"/>
      <c r="N1053" s="26"/>
      <c r="V1053" s="27"/>
      <c r="W1053" s="1"/>
      <c r="X1053" s="1"/>
      <c r="Y1053" s="1"/>
    </row>
    <row r="1054" spans="8:25" x14ac:dyDescent="0.35">
      <c r="H1054" s="26"/>
      <c r="N1054" s="26"/>
      <c r="V1054" s="27"/>
      <c r="W1054" s="1"/>
      <c r="X1054" s="1"/>
      <c r="Y1054" s="1"/>
    </row>
    <row r="1055" spans="8:25" x14ac:dyDescent="0.35">
      <c r="H1055" s="26"/>
      <c r="N1055" s="26"/>
      <c r="V1055" s="27"/>
      <c r="W1055" s="1"/>
      <c r="X1055" s="1"/>
      <c r="Y1055" s="1"/>
    </row>
    <row r="1056" spans="8:25" x14ac:dyDescent="0.35">
      <c r="H1056" s="26"/>
      <c r="N1056" s="26"/>
      <c r="V1056" s="27"/>
      <c r="W1056" s="1"/>
      <c r="X1056" s="1"/>
      <c r="Y1056" s="1"/>
    </row>
    <row r="1057" spans="8:25" x14ac:dyDescent="0.35">
      <c r="H1057" s="26"/>
      <c r="N1057" s="26"/>
      <c r="V1057" s="27"/>
      <c r="W1057" s="1"/>
      <c r="X1057" s="1"/>
      <c r="Y1057" s="1"/>
    </row>
    <row r="1058" spans="8:25" x14ac:dyDescent="0.35">
      <c r="H1058" s="26"/>
      <c r="N1058" s="26"/>
      <c r="V1058" s="27"/>
      <c r="W1058" s="1"/>
      <c r="X1058" s="1"/>
      <c r="Y1058" s="1"/>
    </row>
    <row r="1059" spans="8:25" x14ac:dyDescent="0.35">
      <c r="H1059" s="26"/>
      <c r="N1059" s="26"/>
      <c r="V1059" s="27"/>
      <c r="W1059" s="1"/>
      <c r="X1059" s="1"/>
      <c r="Y1059" s="1"/>
    </row>
    <row r="1060" spans="8:25" x14ac:dyDescent="0.35">
      <c r="H1060" s="26"/>
      <c r="N1060" s="26"/>
      <c r="V1060" s="27"/>
      <c r="W1060" s="1"/>
      <c r="X1060" s="1"/>
      <c r="Y1060" s="1"/>
    </row>
    <row r="1061" spans="8:25" x14ac:dyDescent="0.35">
      <c r="H1061" s="26"/>
      <c r="N1061" s="26"/>
      <c r="V1061" s="27"/>
      <c r="W1061" s="1"/>
      <c r="X1061" s="1"/>
      <c r="Y1061" s="1"/>
    </row>
    <row r="1062" spans="8:25" x14ac:dyDescent="0.35">
      <c r="H1062" s="26"/>
      <c r="N1062" s="26"/>
      <c r="V1062" s="27"/>
      <c r="W1062" s="1"/>
      <c r="X1062" s="1"/>
      <c r="Y1062" s="1"/>
    </row>
    <row r="1063" spans="8:25" x14ac:dyDescent="0.35">
      <c r="H1063" s="26"/>
      <c r="N1063" s="26"/>
      <c r="V1063" s="27"/>
      <c r="W1063" s="1"/>
      <c r="X1063" s="1"/>
      <c r="Y1063" s="1"/>
    </row>
    <row r="1064" spans="8:25" x14ac:dyDescent="0.35">
      <c r="H1064" s="26"/>
      <c r="N1064" s="26"/>
      <c r="V1064" s="27"/>
      <c r="W1064" s="1"/>
      <c r="X1064" s="1"/>
      <c r="Y1064" s="1"/>
    </row>
    <row r="1065" spans="8:25" x14ac:dyDescent="0.35">
      <c r="H1065" s="26"/>
      <c r="N1065" s="26"/>
      <c r="V1065" s="27"/>
      <c r="W1065" s="1"/>
      <c r="X1065" s="1"/>
      <c r="Y1065" s="1"/>
    </row>
    <row r="1066" spans="8:25" x14ac:dyDescent="0.35">
      <c r="H1066" s="26"/>
      <c r="N1066" s="26"/>
      <c r="V1066" s="27"/>
      <c r="W1066" s="1"/>
      <c r="X1066" s="1"/>
      <c r="Y1066" s="1"/>
    </row>
    <row r="1067" spans="8:25" x14ac:dyDescent="0.35">
      <c r="H1067" s="26"/>
      <c r="N1067" s="26"/>
      <c r="V1067" s="27"/>
      <c r="W1067" s="1"/>
      <c r="X1067" s="1"/>
      <c r="Y1067" s="1"/>
    </row>
    <row r="1068" spans="8:25" x14ac:dyDescent="0.35">
      <c r="H1068" s="26"/>
      <c r="N1068" s="26"/>
      <c r="V1068" s="27"/>
      <c r="W1068" s="1"/>
      <c r="X1068" s="1"/>
      <c r="Y1068" s="1"/>
    </row>
    <row r="1069" spans="8:25" x14ac:dyDescent="0.35">
      <c r="H1069" s="26"/>
      <c r="N1069" s="26"/>
      <c r="V1069" s="27"/>
      <c r="W1069" s="1"/>
      <c r="X1069" s="1"/>
      <c r="Y1069" s="1"/>
    </row>
    <row r="1070" spans="8:25" x14ac:dyDescent="0.35">
      <c r="H1070" s="26"/>
      <c r="N1070" s="26"/>
      <c r="V1070" s="27"/>
      <c r="W1070" s="1"/>
      <c r="X1070" s="1"/>
      <c r="Y1070" s="1"/>
    </row>
    <row r="1071" spans="8:25" x14ac:dyDescent="0.35">
      <c r="H1071" s="26"/>
      <c r="N1071" s="26"/>
      <c r="V1071" s="27"/>
      <c r="W1071" s="1"/>
      <c r="X1071" s="1"/>
      <c r="Y1071" s="1"/>
    </row>
    <row r="1072" spans="8:25" x14ac:dyDescent="0.35">
      <c r="H1072" s="26"/>
      <c r="N1072" s="26"/>
      <c r="V1072" s="27"/>
      <c r="W1072" s="1"/>
      <c r="X1072" s="1"/>
      <c r="Y1072" s="1"/>
    </row>
    <row r="1073" spans="8:25" x14ac:dyDescent="0.35">
      <c r="H1073" s="26"/>
      <c r="N1073" s="26"/>
      <c r="V1073" s="27"/>
      <c r="W1073" s="1"/>
      <c r="X1073" s="1"/>
      <c r="Y1073" s="1"/>
    </row>
    <row r="1074" spans="8:25" x14ac:dyDescent="0.35">
      <c r="H1074" s="26"/>
      <c r="N1074" s="26"/>
      <c r="V1074" s="27"/>
      <c r="W1074" s="1"/>
      <c r="X1074" s="1"/>
      <c r="Y1074" s="1"/>
    </row>
    <row r="1075" spans="8:25" x14ac:dyDescent="0.35">
      <c r="H1075" s="26"/>
      <c r="N1075" s="26"/>
      <c r="V1075" s="27"/>
      <c r="W1075" s="1"/>
      <c r="X1075" s="1"/>
      <c r="Y1075" s="1"/>
    </row>
    <row r="1076" spans="8:25" x14ac:dyDescent="0.35">
      <c r="H1076" s="26"/>
      <c r="N1076" s="26"/>
      <c r="V1076" s="27"/>
      <c r="W1076" s="1"/>
      <c r="X1076" s="1"/>
      <c r="Y1076" s="1"/>
    </row>
    <row r="1077" spans="8:25" x14ac:dyDescent="0.35">
      <c r="H1077" s="26"/>
      <c r="N1077" s="26"/>
      <c r="V1077" s="27"/>
      <c r="W1077" s="1"/>
      <c r="X1077" s="1"/>
      <c r="Y1077" s="1"/>
    </row>
    <row r="1078" spans="8:25" x14ac:dyDescent="0.35">
      <c r="H1078" s="26"/>
      <c r="N1078" s="26"/>
      <c r="V1078" s="27"/>
      <c r="W1078" s="1"/>
      <c r="X1078" s="1"/>
      <c r="Y1078" s="1"/>
    </row>
    <row r="1079" spans="8:25" x14ac:dyDescent="0.35">
      <c r="H1079" s="26"/>
      <c r="N1079" s="26"/>
      <c r="V1079" s="27"/>
      <c r="W1079" s="1"/>
      <c r="X1079" s="1"/>
      <c r="Y1079" s="1"/>
    </row>
    <row r="1080" spans="8:25" x14ac:dyDescent="0.35">
      <c r="H1080" s="26"/>
      <c r="N1080" s="26"/>
      <c r="V1080" s="27"/>
      <c r="W1080" s="1"/>
      <c r="X1080" s="1"/>
      <c r="Y1080" s="1"/>
    </row>
    <row r="1081" spans="8:25" x14ac:dyDescent="0.35">
      <c r="H1081" s="26"/>
      <c r="N1081" s="26"/>
      <c r="V1081" s="27"/>
      <c r="W1081" s="1"/>
      <c r="X1081" s="1"/>
      <c r="Y1081" s="1"/>
    </row>
    <row r="1082" spans="8:25" x14ac:dyDescent="0.35">
      <c r="H1082" s="26"/>
      <c r="N1082" s="26"/>
      <c r="V1082" s="27"/>
      <c r="W1082" s="1"/>
      <c r="X1082" s="1"/>
      <c r="Y1082" s="1"/>
    </row>
    <row r="1083" spans="8:25" x14ac:dyDescent="0.35">
      <c r="H1083" s="26"/>
      <c r="N1083" s="26"/>
      <c r="V1083" s="27"/>
      <c r="W1083" s="1"/>
      <c r="X1083" s="1"/>
      <c r="Y1083" s="1"/>
    </row>
    <row r="1084" spans="8:25" x14ac:dyDescent="0.35">
      <c r="H1084" s="26"/>
      <c r="N1084" s="26"/>
      <c r="V1084" s="27"/>
      <c r="W1084" s="1"/>
      <c r="X1084" s="1"/>
      <c r="Y1084" s="1"/>
    </row>
    <row r="1085" spans="8:25" x14ac:dyDescent="0.35">
      <c r="H1085" s="26"/>
      <c r="N1085" s="26"/>
      <c r="V1085" s="27"/>
      <c r="W1085" s="1"/>
      <c r="X1085" s="1"/>
      <c r="Y1085" s="1"/>
    </row>
    <row r="1086" spans="8:25" x14ac:dyDescent="0.35">
      <c r="H1086" s="26"/>
      <c r="N1086" s="26"/>
      <c r="V1086" s="27"/>
      <c r="W1086" s="1"/>
      <c r="X1086" s="1"/>
      <c r="Y1086" s="1"/>
    </row>
    <row r="1087" spans="8:25" x14ac:dyDescent="0.35">
      <c r="H1087" s="26"/>
      <c r="N1087" s="26"/>
      <c r="V1087" s="27"/>
      <c r="W1087" s="1"/>
      <c r="X1087" s="1"/>
      <c r="Y1087" s="1"/>
    </row>
    <row r="1088" spans="8:25" x14ac:dyDescent="0.35">
      <c r="H1088" s="26"/>
      <c r="N1088" s="26"/>
      <c r="V1088" s="27"/>
      <c r="W1088" s="1"/>
      <c r="X1088" s="1"/>
      <c r="Y1088" s="1"/>
    </row>
    <row r="1089" spans="8:25" x14ac:dyDescent="0.35">
      <c r="H1089" s="26"/>
      <c r="N1089" s="26"/>
      <c r="V1089" s="27"/>
      <c r="W1089" s="1"/>
      <c r="X1089" s="1"/>
      <c r="Y1089" s="1"/>
    </row>
    <row r="1090" spans="8:25" x14ac:dyDescent="0.35">
      <c r="H1090" s="26"/>
      <c r="N1090" s="26"/>
      <c r="V1090" s="27"/>
      <c r="W1090" s="1"/>
      <c r="X1090" s="1"/>
      <c r="Y1090" s="1"/>
    </row>
    <row r="1091" spans="8:25" x14ac:dyDescent="0.35">
      <c r="H1091" s="26"/>
      <c r="N1091" s="26"/>
      <c r="V1091" s="27"/>
      <c r="W1091" s="1"/>
      <c r="X1091" s="1"/>
      <c r="Y1091" s="1"/>
    </row>
    <row r="1092" spans="8:25" x14ac:dyDescent="0.35">
      <c r="H1092" s="26"/>
      <c r="N1092" s="26"/>
      <c r="V1092" s="27"/>
      <c r="W1092" s="1"/>
      <c r="X1092" s="1"/>
      <c r="Y1092" s="1"/>
    </row>
    <row r="1093" spans="8:25" x14ac:dyDescent="0.35">
      <c r="H1093" s="26"/>
      <c r="N1093" s="26"/>
      <c r="V1093" s="27"/>
      <c r="W1093" s="1"/>
      <c r="X1093" s="1"/>
      <c r="Y1093" s="1"/>
    </row>
    <row r="1094" spans="8:25" x14ac:dyDescent="0.35">
      <c r="H1094" s="26"/>
      <c r="N1094" s="26"/>
      <c r="V1094" s="27"/>
      <c r="W1094" s="1"/>
      <c r="X1094" s="1"/>
      <c r="Y1094" s="1"/>
    </row>
    <row r="1095" spans="8:25" x14ac:dyDescent="0.35">
      <c r="H1095" s="26"/>
      <c r="N1095" s="26"/>
      <c r="V1095" s="27"/>
      <c r="W1095" s="1"/>
      <c r="X1095" s="1"/>
      <c r="Y1095" s="1"/>
    </row>
    <row r="1096" spans="8:25" x14ac:dyDescent="0.35">
      <c r="H1096" s="26"/>
      <c r="N1096" s="26"/>
      <c r="V1096" s="27"/>
      <c r="W1096" s="1"/>
      <c r="X1096" s="1"/>
      <c r="Y1096" s="1"/>
    </row>
    <row r="1097" spans="8:25" x14ac:dyDescent="0.35">
      <c r="H1097" s="26"/>
      <c r="N1097" s="26"/>
      <c r="V1097" s="27"/>
      <c r="W1097" s="1"/>
      <c r="X1097" s="1"/>
      <c r="Y1097" s="1"/>
    </row>
    <row r="1098" spans="8:25" x14ac:dyDescent="0.35">
      <c r="H1098" s="26"/>
      <c r="N1098" s="26"/>
      <c r="V1098" s="27"/>
      <c r="W1098" s="1"/>
      <c r="X1098" s="1"/>
      <c r="Y1098" s="1"/>
    </row>
    <row r="1099" spans="8:25" x14ac:dyDescent="0.35">
      <c r="H1099" s="26"/>
      <c r="N1099" s="26"/>
      <c r="V1099" s="27"/>
      <c r="W1099" s="1"/>
      <c r="X1099" s="1"/>
      <c r="Y1099" s="1"/>
    </row>
    <row r="1100" spans="8:25" x14ac:dyDescent="0.35">
      <c r="H1100" s="26"/>
      <c r="N1100" s="26"/>
      <c r="V1100" s="27"/>
      <c r="W1100" s="1"/>
      <c r="X1100" s="1"/>
      <c r="Y1100" s="1"/>
    </row>
    <row r="1101" spans="8:25" x14ac:dyDescent="0.35">
      <c r="H1101" s="26"/>
      <c r="N1101" s="26"/>
      <c r="V1101" s="27"/>
      <c r="W1101" s="1"/>
      <c r="X1101" s="1"/>
      <c r="Y1101" s="1"/>
    </row>
    <row r="1102" spans="8:25" x14ac:dyDescent="0.35">
      <c r="H1102" s="26"/>
      <c r="N1102" s="26"/>
      <c r="V1102" s="27"/>
      <c r="W1102" s="1"/>
      <c r="X1102" s="1"/>
      <c r="Y1102" s="1"/>
    </row>
    <row r="1103" spans="8:25" x14ac:dyDescent="0.35">
      <c r="H1103" s="26"/>
      <c r="N1103" s="26"/>
      <c r="V1103" s="27"/>
      <c r="W1103" s="1"/>
      <c r="X1103" s="1"/>
      <c r="Y1103" s="1"/>
    </row>
    <row r="1104" spans="8:25" x14ac:dyDescent="0.35">
      <c r="H1104" s="26"/>
      <c r="N1104" s="26"/>
      <c r="V1104" s="27"/>
      <c r="W1104" s="1"/>
      <c r="X1104" s="1"/>
      <c r="Y1104" s="1"/>
    </row>
    <row r="1105" spans="8:25" x14ac:dyDescent="0.35">
      <c r="H1105" s="26"/>
      <c r="N1105" s="26"/>
      <c r="V1105" s="27"/>
      <c r="W1105" s="1"/>
      <c r="X1105" s="1"/>
      <c r="Y1105" s="1"/>
    </row>
    <row r="1106" spans="8:25" x14ac:dyDescent="0.35">
      <c r="H1106" s="26"/>
      <c r="N1106" s="26"/>
      <c r="V1106" s="27"/>
      <c r="W1106" s="1"/>
      <c r="X1106" s="1"/>
      <c r="Y1106" s="1"/>
    </row>
    <row r="1107" spans="8:25" x14ac:dyDescent="0.35">
      <c r="H1107" s="26"/>
      <c r="N1107" s="26"/>
      <c r="V1107" s="27"/>
      <c r="W1107" s="1"/>
      <c r="X1107" s="1"/>
      <c r="Y1107" s="1"/>
    </row>
    <row r="1108" spans="8:25" x14ac:dyDescent="0.35">
      <c r="H1108" s="26"/>
      <c r="N1108" s="26"/>
      <c r="V1108" s="27"/>
      <c r="W1108" s="1"/>
      <c r="X1108" s="1"/>
      <c r="Y1108" s="1"/>
    </row>
    <row r="1109" spans="8:25" x14ac:dyDescent="0.35">
      <c r="H1109" s="26"/>
      <c r="N1109" s="26"/>
      <c r="V1109" s="27"/>
      <c r="W1109" s="1"/>
      <c r="X1109" s="1"/>
      <c r="Y1109" s="1"/>
    </row>
    <row r="1110" spans="8:25" x14ac:dyDescent="0.35">
      <c r="H1110" s="26"/>
      <c r="N1110" s="26"/>
      <c r="V1110" s="27"/>
      <c r="W1110" s="1"/>
      <c r="X1110" s="1"/>
      <c r="Y1110" s="1"/>
    </row>
    <row r="1111" spans="8:25" x14ac:dyDescent="0.35">
      <c r="H1111" s="26"/>
      <c r="N1111" s="26"/>
      <c r="V1111" s="27"/>
      <c r="W1111" s="1"/>
      <c r="X1111" s="1"/>
      <c r="Y1111" s="1"/>
    </row>
    <row r="1112" spans="8:25" x14ac:dyDescent="0.35">
      <c r="H1112" s="26"/>
      <c r="N1112" s="26"/>
      <c r="V1112" s="27"/>
      <c r="W1112" s="1"/>
      <c r="X1112" s="1"/>
      <c r="Y1112" s="1"/>
    </row>
    <row r="1113" spans="8:25" x14ac:dyDescent="0.35">
      <c r="H1113" s="26"/>
      <c r="N1113" s="26"/>
      <c r="V1113" s="27"/>
      <c r="W1113" s="1"/>
      <c r="X1113" s="1"/>
      <c r="Y1113" s="1"/>
    </row>
    <row r="1114" spans="8:25" x14ac:dyDescent="0.35">
      <c r="H1114" s="26"/>
      <c r="N1114" s="26"/>
      <c r="V1114" s="27"/>
      <c r="W1114" s="1"/>
      <c r="X1114" s="1"/>
      <c r="Y1114" s="1"/>
    </row>
    <row r="1115" spans="8:25" x14ac:dyDescent="0.35">
      <c r="H1115" s="26"/>
      <c r="N1115" s="26"/>
      <c r="V1115" s="27"/>
      <c r="W1115" s="1"/>
      <c r="X1115" s="1"/>
      <c r="Y1115" s="1"/>
    </row>
    <row r="1116" spans="8:25" x14ac:dyDescent="0.35">
      <c r="H1116" s="26"/>
      <c r="N1116" s="26"/>
      <c r="V1116" s="27"/>
      <c r="W1116" s="1"/>
      <c r="X1116" s="1"/>
      <c r="Y1116" s="1"/>
    </row>
    <row r="1117" spans="8:25" x14ac:dyDescent="0.35">
      <c r="H1117" s="26"/>
      <c r="N1117" s="26"/>
      <c r="V1117" s="27"/>
      <c r="W1117" s="1"/>
      <c r="X1117" s="1"/>
      <c r="Y1117" s="1"/>
    </row>
    <row r="1118" spans="8:25" x14ac:dyDescent="0.35">
      <c r="H1118" s="26"/>
      <c r="N1118" s="26"/>
      <c r="V1118" s="27"/>
      <c r="W1118" s="1"/>
      <c r="X1118" s="1"/>
      <c r="Y1118" s="1"/>
    </row>
    <row r="1119" spans="8:25" x14ac:dyDescent="0.35">
      <c r="H1119" s="26"/>
      <c r="N1119" s="26"/>
      <c r="V1119" s="27"/>
      <c r="W1119" s="1"/>
      <c r="X1119" s="1"/>
      <c r="Y1119" s="1"/>
    </row>
    <row r="1120" spans="8:25" x14ac:dyDescent="0.35">
      <c r="H1120" s="26"/>
      <c r="N1120" s="26"/>
      <c r="V1120" s="27"/>
      <c r="W1120" s="1"/>
      <c r="X1120" s="1"/>
      <c r="Y1120" s="1"/>
    </row>
    <row r="1121" spans="8:25" x14ac:dyDescent="0.35">
      <c r="H1121" s="26"/>
      <c r="N1121" s="26"/>
      <c r="V1121" s="27"/>
      <c r="W1121" s="1"/>
      <c r="X1121" s="1"/>
      <c r="Y1121" s="1"/>
    </row>
    <row r="1122" spans="8:25" x14ac:dyDescent="0.35">
      <c r="H1122" s="26"/>
      <c r="N1122" s="26"/>
      <c r="V1122" s="27"/>
      <c r="W1122" s="1"/>
      <c r="X1122" s="1"/>
      <c r="Y1122" s="1"/>
    </row>
    <row r="1123" spans="8:25" x14ac:dyDescent="0.35">
      <c r="H1123" s="26"/>
      <c r="N1123" s="26"/>
      <c r="V1123" s="27"/>
      <c r="W1123" s="1"/>
      <c r="X1123" s="1"/>
      <c r="Y1123" s="1"/>
    </row>
    <row r="1124" spans="8:25" x14ac:dyDescent="0.35">
      <c r="H1124" s="26"/>
      <c r="N1124" s="26"/>
      <c r="V1124" s="27"/>
      <c r="W1124" s="1"/>
      <c r="X1124" s="1"/>
      <c r="Y1124" s="1"/>
    </row>
    <row r="1125" spans="8:25" x14ac:dyDescent="0.35">
      <c r="H1125" s="26"/>
      <c r="N1125" s="26"/>
      <c r="V1125" s="27"/>
      <c r="W1125" s="1"/>
      <c r="X1125" s="1"/>
      <c r="Y1125" s="1"/>
    </row>
    <row r="1126" spans="8:25" x14ac:dyDescent="0.35">
      <c r="H1126" s="26"/>
      <c r="N1126" s="26"/>
      <c r="V1126" s="27"/>
      <c r="W1126" s="1"/>
      <c r="X1126" s="1"/>
      <c r="Y1126" s="1"/>
    </row>
    <row r="1127" spans="8:25" x14ac:dyDescent="0.35">
      <c r="H1127" s="26"/>
      <c r="N1127" s="26"/>
      <c r="V1127" s="27"/>
      <c r="W1127" s="1"/>
      <c r="X1127" s="1"/>
      <c r="Y1127" s="1"/>
    </row>
    <row r="1128" spans="8:25" x14ac:dyDescent="0.35">
      <c r="H1128" s="26"/>
      <c r="N1128" s="26"/>
      <c r="V1128" s="27"/>
      <c r="W1128" s="1"/>
      <c r="X1128" s="1"/>
      <c r="Y1128" s="1"/>
    </row>
    <row r="1129" spans="8:25" x14ac:dyDescent="0.35">
      <c r="H1129" s="26"/>
      <c r="N1129" s="26"/>
      <c r="V1129" s="27"/>
      <c r="W1129" s="1"/>
      <c r="X1129" s="1"/>
      <c r="Y1129" s="1"/>
    </row>
    <row r="1130" spans="8:25" x14ac:dyDescent="0.35">
      <c r="H1130" s="26"/>
      <c r="N1130" s="26"/>
      <c r="V1130" s="27"/>
      <c r="W1130" s="1"/>
      <c r="X1130" s="1"/>
      <c r="Y1130" s="1"/>
    </row>
    <row r="1131" spans="8:25" x14ac:dyDescent="0.35">
      <c r="H1131" s="26"/>
      <c r="N1131" s="26"/>
      <c r="V1131" s="27"/>
      <c r="W1131" s="1"/>
      <c r="X1131" s="1"/>
      <c r="Y1131" s="1"/>
    </row>
    <row r="1132" spans="8:25" x14ac:dyDescent="0.35">
      <c r="H1132" s="26"/>
      <c r="N1132" s="26"/>
      <c r="V1132" s="27"/>
      <c r="W1132" s="1"/>
      <c r="X1132" s="1"/>
      <c r="Y1132" s="1"/>
    </row>
    <row r="1133" spans="8:25" x14ac:dyDescent="0.35">
      <c r="H1133" s="26"/>
      <c r="N1133" s="26"/>
      <c r="V1133" s="27"/>
      <c r="W1133" s="1"/>
      <c r="X1133" s="1"/>
      <c r="Y1133" s="1"/>
    </row>
    <row r="1134" spans="8:25" x14ac:dyDescent="0.35">
      <c r="H1134" s="26"/>
      <c r="N1134" s="26"/>
      <c r="V1134" s="27"/>
      <c r="W1134" s="1"/>
      <c r="X1134" s="1"/>
      <c r="Y1134" s="1"/>
    </row>
    <row r="1135" spans="8:25" x14ac:dyDescent="0.35">
      <c r="H1135" s="26"/>
      <c r="N1135" s="26"/>
      <c r="V1135" s="27"/>
      <c r="W1135" s="1"/>
      <c r="X1135" s="1"/>
      <c r="Y1135" s="1"/>
    </row>
    <row r="1136" spans="8:25" x14ac:dyDescent="0.35">
      <c r="H1136" s="26"/>
      <c r="N1136" s="26"/>
      <c r="V1136" s="27"/>
      <c r="W1136" s="1"/>
      <c r="X1136" s="1"/>
      <c r="Y1136" s="1"/>
    </row>
    <row r="1137" spans="8:25" x14ac:dyDescent="0.35">
      <c r="H1137" s="26"/>
      <c r="N1137" s="26"/>
      <c r="V1137" s="27"/>
      <c r="W1137" s="1"/>
      <c r="X1137" s="1"/>
      <c r="Y1137" s="1"/>
    </row>
    <row r="1138" spans="8:25" x14ac:dyDescent="0.35">
      <c r="H1138" s="26"/>
      <c r="N1138" s="26"/>
      <c r="V1138" s="27"/>
      <c r="W1138" s="1"/>
      <c r="X1138" s="1"/>
      <c r="Y1138" s="1"/>
    </row>
    <row r="1139" spans="8:25" x14ac:dyDescent="0.35">
      <c r="H1139" s="26"/>
      <c r="N1139" s="26"/>
      <c r="V1139" s="27"/>
      <c r="W1139" s="1"/>
      <c r="X1139" s="1"/>
      <c r="Y1139" s="1"/>
    </row>
    <row r="1140" spans="8:25" x14ac:dyDescent="0.35">
      <c r="H1140" s="26"/>
      <c r="N1140" s="26"/>
      <c r="V1140" s="27"/>
      <c r="W1140" s="1"/>
      <c r="X1140" s="1"/>
      <c r="Y1140" s="1"/>
    </row>
    <row r="1141" spans="8:25" x14ac:dyDescent="0.35">
      <c r="H1141" s="26"/>
      <c r="N1141" s="26"/>
      <c r="V1141" s="27"/>
      <c r="W1141" s="1"/>
      <c r="X1141" s="1"/>
      <c r="Y1141" s="1"/>
    </row>
    <row r="1142" spans="8:25" x14ac:dyDescent="0.35">
      <c r="H1142" s="26"/>
      <c r="N1142" s="26"/>
      <c r="V1142" s="27"/>
      <c r="W1142" s="1"/>
      <c r="X1142" s="1"/>
      <c r="Y1142" s="1"/>
    </row>
    <row r="1143" spans="8:25" x14ac:dyDescent="0.35">
      <c r="H1143" s="26"/>
      <c r="N1143" s="26"/>
      <c r="V1143" s="27"/>
      <c r="W1143" s="1"/>
      <c r="X1143" s="1"/>
      <c r="Y1143" s="1"/>
    </row>
    <row r="1144" spans="8:25" x14ac:dyDescent="0.35">
      <c r="H1144" s="26"/>
      <c r="N1144" s="26"/>
      <c r="V1144" s="27"/>
      <c r="W1144" s="1"/>
      <c r="X1144" s="1"/>
      <c r="Y1144" s="1"/>
    </row>
    <row r="1145" spans="8:25" x14ac:dyDescent="0.35">
      <c r="H1145" s="26"/>
      <c r="N1145" s="26"/>
      <c r="V1145" s="27"/>
      <c r="W1145" s="1"/>
      <c r="X1145" s="1"/>
      <c r="Y1145" s="1"/>
    </row>
    <row r="1146" spans="8:25" x14ac:dyDescent="0.35">
      <c r="H1146" s="26"/>
      <c r="N1146" s="26"/>
      <c r="V1146" s="27"/>
      <c r="W1146" s="1"/>
      <c r="X1146" s="1"/>
      <c r="Y1146" s="1"/>
    </row>
    <row r="1147" spans="8:25" x14ac:dyDescent="0.35">
      <c r="H1147" s="26"/>
      <c r="N1147" s="26"/>
      <c r="V1147" s="27"/>
      <c r="W1147" s="1"/>
      <c r="X1147" s="1"/>
      <c r="Y1147" s="1"/>
    </row>
    <row r="1148" spans="8:25" x14ac:dyDescent="0.35">
      <c r="H1148" s="26"/>
      <c r="N1148" s="26"/>
      <c r="V1148" s="27"/>
      <c r="W1148" s="1"/>
      <c r="X1148" s="1"/>
      <c r="Y1148" s="1"/>
    </row>
    <row r="1149" spans="8:25" x14ac:dyDescent="0.35">
      <c r="H1149" s="26"/>
      <c r="N1149" s="26"/>
      <c r="V1149" s="27"/>
      <c r="W1149" s="1"/>
      <c r="X1149" s="1"/>
      <c r="Y1149" s="1"/>
    </row>
    <row r="1150" spans="8:25" x14ac:dyDescent="0.35">
      <c r="H1150" s="26"/>
      <c r="N1150" s="26"/>
      <c r="V1150" s="27"/>
      <c r="W1150" s="1"/>
      <c r="X1150" s="1"/>
      <c r="Y1150" s="1"/>
    </row>
    <row r="1151" spans="8:25" x14ac:dyDescent="0.35">
      <c r="H1151" s="26"/>
      <c r="N1151" s="26"/>
      <c r="V1151" s="27"/>
      <c r="W1151" s="1"/>
      <c r="X1151" s="1"/>
      <c r="Y1151" s="1"/>
    </row>
    <row r="1152" spans="8:25" x14ac:dyDescent="0.35">
      <c r="H1152" s="26"/>
      <c r="N1152" s="26"/>
      <c r="V1152" s="27"/>
      <c r="W1152" s="1"/>
      <c r="X1152" s="1"/>
      <c r="Y1152" s="1"/>
    </row>
    <row r="1153" spans="8:25" x14ac:dyDescent="0.35">
      <c r="H1153" s="26"/>
      <c r="N1153" s="26"/>
      <c r="V1153" s="27"/>
      <c r="W1153" s="1"/>
      <c r="X1153" s="1"/>
      <c r="Y1153" s="1"/>
    </row>
    <row r="1154" spans="8:25" x14ac:dyDescent="0.35">
      <c r="H1154" s="26"/>
      <c r="N1154" s="26"/>
      <c r="V1154" s="27"/>
      <c r="W1154" s="1"/>
      <c r="X1154" s="1"/>
      <c r="Y1154" s="1"/>
    </row>
    <row r="1155" spans="8:25" x14ac:dyDescent="0.35">
      <c r="H1155" s="26"/>
      <c r="N1155" s="26"/>
      <c r="V1155" s="27"/>
      <c r="W1155" s="1"/>
      <c r="X1155" s="1"/>
      <c r="Y1155" s="1"/>
    </row>
    <row r="1156" spans="8:25" x14ac:dyDescent="0.35">
      <c r="H1156" s="26"/>
      <c r="N1156" s="26"/>
      <c r="V1156" s="27"/>
      <c r="W1156" s="1"/>
      <c r="X1156" s="1"/>
      <c r="Y1156" s="1"/>
    </row>
    <row r="1157" spans="8:25" x14ac:dyDescent="0.35">
      <c r="H1157" s="26"/>
      <c r="N1157" s="26"/>
      <c r="V1157" s="27"/>
      <c r="W1157" s="1"/>
      <c r="X1157" s="1"/>
      <c r="Y1157" s="1"/>
    </row>
    <row r="1158" spans="8:25" x14ac:dyDescent="0.35">
      <c r="H1158" s="26"/>
      <c r="N1158" s="26"/>
      <c r="V1158" s="27"/>
      <c r="W1158" s="1"/>
      <c r="X1158" s="1"/>
      <c r="Y1158" s="1"/>
    </row>
    <row r="1159" spans="8:25" x14ac:dyDescent="0.35">
      <c r="H1159" s="26"/>
      <c r="N1159" s="26"/>
      <c r="V1159" s="27"/>
      <c r="W1159" s="1"/>
      <c r="X1159" s="1"/>
      <c r="Y1159" s="1"/>
    </row>
    <row r="1160" spans="8:25" x14ac:dyDescent="0.35">
      <c r="H1160" s="26"/>
      <c r="N1160" s="26"/>
      <c r="V1160" s="27"/>
      <c r="W1160" s="1"/>
      <c r="X1160" s="1"/>
      <c r="Y1160" s="1"/>
    </row>
    <row r="1161" spans="8:25" x14ac:dyDescent="0.35">
      <c r="H1161" s="26"/>
      <c r="N1161" s="26"/>
      <c r="V1161" s="27"/>
      <c r="W1161" s="1"/>
      <c r="X1161" s="1"/>
      <c r="Y1161" s="1"/>
    </row>
    <row r="1162" spans="8:25" x14ac:dyDescent="0.35">
      <c r="H1162" s="26"/>
      <c r="N1162" s="26"/>
      <c r="V1162" s="27"/>
      <c r="W1162" s="1"/>
      <c r="X1162" s="1"/>
      <c r="Y1162" s="1"/>
    </row>
    <row r="1163" spans="8:25" x14ac:dyDescent="0.35">
      <c r="H1163" s="26"/>
      <c r="N1163" s="26"/>
      <c r="V1163" s="27"/>
      <c r="W1163" s="1"/>
      <c r="X1163" s="1"/>
      <c r="Y1163" s="1"/>
    </row>
    <row r="1164" spans="8:25" x14ac:dyDescent="0.35">
      <c r="H1164" s="26"/>
      <c r="N1164" s="26"/>
      <c r="V1164" s="27"/>
      <c r="W1164" s="1"/>
      <c r="X1164" s="1"/>
      <c r="Y1164" s="1"/>
    </row>
    <row r="1165" spans="8:25" x14ac:dyDescent="0.35">
      <c r="H1165" s="26"/>
      <c r="N1165" s="26"/>
      <c r="V1165" s="27"/>
      <c r="W1165" s="1"/>
      <c r="X1165" s="1"/>
      <c r="Y1165" s="1"/>
    </row>
    <row r="1166" spans="8:25" x14ac:dyDescent="0.35">
      <c r="H1166" s="26"/>
      <c r="N1166" s="26"/>
      <c r="V1166" s="27"/>
      <c r="W1166" s="1"/>
      <c r="X1166" s="1"/>
      <c r="Y1166" s="1"/>
    </row>
    <row r="1167" spans="8:25" x14ac:dyDescent="0.35">
      <c r="H1167" s="26"/>
      <c r="N1167" s="26"/>
      <c r="V1167" s="27"/>
      <c r="W1167" s="1"/>
      <c r="X1167" s="1"/>
      <c r="Y1167" s="1"/>
    </row>
    <row r="1168" spans="8:25" x14ac:dyDescent="0.35">
      <c r="H1168" s="26"/>
      <c r="N1168" s="26"/>
      <c r="V1168" s="27"/>
      <c r="W1168" s="1"/>
      <c r="X1168" s="1"/>
      <c r="Y1168" s="1"/>
    </row>
    <row r="1169" spans="8:25" x14ac:dyDescent="0.35">
      <c r="H1169" s="26"/>
      <c r="N1169" s="26"/>
      <c r="V1169" s="27"/>
      <c r="W1169" s="1"/>
      <c r="X1169" s="1"/>
      <c r="Y1169" s="1"/>
    </row>
    <row r="1170" spans="8:25" x14ac:dyDescent="0.35">
      <c r="H1170" s="26"/>
      <c r="N1170" s="26"/>
      <c r="V1170" s="27"/>
      <c r="W1170" s="1"/>
      <c r="X1170" s="1"/>
      <c r="Y1170" s="1"/>
    </row>
    <row r="1171" spans="8:25" x14ac:dyDescent="0.35">
      <c r="H1171" s="26"/>
      <c r="N1171" s="26"/>
      <c r="V1171" s="27"/>
      <c r="W1171" s="1"/>
      <c r="X1171" s="1"/>
      <c r="Y1171" s="1"/>
    </row>
    <row r="1172" spans="8:25" x14ac:dyDescent="0.35">
      <c r="H1172" s="26"/>
      <c r="N1172" s="26"/>
      <c r="V1172" s="27"/>
      <c r="W1172" s="1"/>
      <c r="X1172" s="1"/>
      <c r="Y1172" s="1"/>
    </row>
    <row r="1173" spans="8:25" x14ac:dyDescent="0.35">
      <c r="H1173" s="26"/>
      <c r="N1173" s="26"/>
      <c r="V1173" s="27"/>
      <c r="W1173" s="1"/>
      <c r="X1173" s="1"/>
      <c r="Y1173" s="1"/>
    </row>
    <row r="1174" spans="8:25" x14ac:dyDescent="0.35">
      <c r="H1174" s="26"/>
      <c r="N1174" s="26"/>
      <c r="V1174" s="27"/>
      <c r="W1174" s="1"/>
      <c r="X1174" s="1"/>
      <c r="Y1174" s="1"/>
    </row>
    <row r="1175" spans="8:25" x14ac:dyDescent="0.35">
      <c r="H1175" s="26"/>
      <c r="N1175" s="26"/>
      <c r="V1175" s="27"/>
      <c r="W1175" s="1"/>
      <c r="X1175" s="1"/>
      <c r="Y1175" s="1"/>
    </row>
    <row r="1176" spans="8:25" x14ac:dyDescent="0.35">
      <c r="H1176" s="26"/>
      <c r="N1176" s="26"/>
      <c r="V1176" s="27"/>
      <c r="W1176" s="1"/>
      <c r="X1176" s="1"/>
      <c r="Y1176" s="1"/>
    </row>
    <row r="1177" spans="8:25" x14ac:dyDescent="0.35">
      <c r="H1177" s="26"/>
      <c r="N1177" s="26"/>
      <c r="V1177" s="27"/>
      <c r="W1177" s="1"/>
      <c r="X1177" s="1"/>
      <c r="Y1177" s="1"/>
    </row>
    <row r="1178" spans="8:25" x14ac:dyDescent="0.35">
      <c r="H1178" s="26"/>
      <c r="N1178" s="26"/>
      <c r="V1178" s="27"/>
      <c r="W1178" s="1"/>
      <c r="X1178" s="1"/>
      <c r="Y1178" s="1"/>
    </row>
    <row r="1179" spans="8:25" x14ac:dyDescent="0.35">
      <c r="H1179" s="26"/>
      <c r="N1179" s="26"/>
      <c r="V1179" s="27"/>
      <c r="W1179" s="1"/>
      <c r="X1179" s="1"/>
      <c r="Y1179" s="1"/>
    </row>
    <row r="1180" spans="8:25" x14ac:dyDescent="0.35">
      <c r="H1180" s="26"/>
      <c r="N1180" s="26"/>
      <c r="V1180" s="27"/>
      <c r="W1180" s="1"/>
      <c r="X1180" s="1"/>
      <c r="Y1180" s="1"/>
    </row>
    <row r="1181" spans="8:25" x14ac:dyDescent="0.35">
      <c r="H1181" s="26"/>
      <c r="N1181" s="26"/>
      <c r="V1181" s="27"/>
      <c r="W1181" s="1"/>
      <c r="X1181" s="1"/>
      <c r="Y1181" s="1"/>
    </row>
    <row r="1182" spans="8:25" x14ac:dyDescent="0.35">
      <c r="H1182" s="26"/>
      <c r="N1182" s="26"/>
      <c r="V1182" s="27"/>
      <c r="W1182" s="1"/>
      <c r="X1182" s="1"/>
      <c r="Y1182" s="1"/>
    </row>
    <row r="1183" spans="8:25" x14ac:dyDescent="0.35">
      <c r="H1183" s="26"/>
      <c r="N1183" s="26"/>
      <c r="V1183" s="27"/>
      <c r="W1183" s="1"/>
      <c r="X1183" s="1"/>
      <c r="Y1183" s="1"/>
    </row>
    <row r="1184" spans="8:25" x14ac:dyDescent="0.35">
      <c r="H1184" s="26"/>
      <c r="N1184" s="26"/>
      <c r="V1184" s="27"/>
      <c r="W1184" s="1"/>
      <c r="X1184" s="1"/>
      <c r="Y1184" s="1"/>
    </row>
    <row r="1185" spans="8:25" x14ac:dyDescent="0.35">
      <c r="H1185" s="26"/>
      <c r="N1185" s="26"/>
      <c r="V1185" s="27"/>
      <c r="W1185" s="1"/>
      <c r="X1185" s="1"/>
      <c r="Y1185" s="1"/>
    </row>
    <row r="1186" spans="8:25" x14ac:dyDescent="0.35">
      <c r="H1186" s="26"/>
      <c r="N1186" s="26"/>
      <c r="V1186" s="27"/>
      <c r="W1186" s="1"/>
      <c r="X1186" s="1"/>
      <c r="Y1186" s="1"/>
    </row>
    <row r="1187" spans="8:25" x14ac:dyDescent="0.35">
      <c r="H1187" s="26"/>
      <c r="N1187" s="26"/>
      <c r="V1187" s="27"/>
      <c r="W1187" s="1"/>
      <c r="X1187" s="1"/>
      <c r="Y1187" s="1"/>
    </row>
    <row r="1188" spans="8:25" x14ac:dyDescent="0.35">
      <c r="H1188" s="26"/>
      <c r="N1188" s="26"/>
      <c r="V1188" s="27"/>
      <c r="W1188" s="1"/>
      <c r="X1188" s="1"/>
      <c r="Y1188" s="1"/>
    </row>
    <row r="1189" spans="8:25" x14ac:dyDescent="0.35">
      <c r="H1189" s="26"/>
      <c r="N1189" s="26"/>
      <c r="V1189" s="27"/>
      <c r="W1189" s="1"/>
      <c r="X1189" s="1"/>
      <c r="Y1189" s="1"/>
    </row>
    <row r="1190" spans="8:25" x14ac:dyDescent="0.35">
      <c r="H1190" s="26"/>
      <c r="N1190" s="26"/>
      <c r="V1190" s="27"/>
      <c r="W1190" s="1"/>
      <c r="X1190" s="1"/>
      <c r="Y1190" s="1"/>
    </row>
    <row r="1191" spans="8:25" x14ac:dyDescent="0.35">
      <c r="H1191" s="26"/>
      <c r="N1191" s="26"/>
      <c r="V1191" s="27"/>
      <c r="W1191" s="1"/>
      <c r="X1191" s="1"/>
      <c r="Y1191" s="1"/>
    </row>
    <row r="1192" spans="8:25" x14ac:dyDescent="0.35">
      <c r="H1192" s="26"/>
      <c r="N1192" s="26"/>
      <c r="V1192" s="27"/>
      <c r="W1192" s="1"/>
      <c r="X1192" s="1"/>
      <c r="Y1192" s="1"/>
    </row>
    <row r="1193" spans="8:25" x14ac:dyDescent="0.35">
      <c r="H1193" s="26"/>
      <c r="N1193" s="26"/>
      <c r="V1193" s="27"/>
      <c r="W1193" s="1"/>
      <c r="X1193" s="1"/>
      <c r="Y1193" s="1"/>
    </row>
    <row r="1194" spans="8:25" x14ac:dyDescent="0.35">
      <c r="H1194" s="26"/>
      <c r="N1194" s="26"/>
      <c r="V1194" s="27"/>
      <c r="W1194" s="1"/>
      <c r="X1194" s="1"/>
      <c r="Y1194" s="1"/>
    </row>
    <row r="1195" spans="8:25" x14ac:dyDescent="0.35">
      <c r="H1195" s="26"/>
      <c r="N1195" s="26"/>
      <c r="V1195" s="27"/>
      <c r="W1195" s="1"/>
      <c r="X1195" s="1"/>
      <c r="Y1195" s="1"/>
    </row>
    <row r="1196" spans="8:25" x14ac:dyDescent="0.35">
      <c r="H1196" s="26"/>
      <c r="N1196" s="26"/>
      <c r="V1196" s="27"/>
      <c r="W1196" s="1"/>
      <c r="X1196" s="1"/>
      <c r="Y1196" s="1"/>
    </row>
    <row r="1197" spans="8:25" x14ac:dyDescent="0.35">
      <c r="H1197" s="26"/>
      <c r="N1197" s="26"/>
      <c r="V1197" s="27"/>
      <c r="W1197" s="1"/>
      <c r="X1197" s="1"/>
      <c r="Y1197" s="1"/>
    </row>
    <row r="1198" spans="8:25" x14ac:dyDescent="0.35">
      <c r="H1198" s="26"/>
      <c r="N1198" s="26"/>
      <c r="V1198" s="27"/>
      <c r="W1198" s="1"/>
      <c r="X1198" s="1"/>
      <c r="Y1198" s="1"/>
    </row>
    <row r="1199" spans="8:25" x14ac:dyDescent="0.35">
      <c r="H1199" s="26"/>
      <c r="N1199" s="26"/>
      <c r="V1199" s="27"/>
      <c r="W1199" s="1"/>
      <c r="X1199" s="1"/>
      <c r="Y1199" s="1"/>
    </row>
    <row r="1200" spans="8:25" x14ac:dyDescent="0.35">
      <c r="H1200" s="26"/>
      <c r="N1200" s="26"/>
      <c r="V1200" s="27"/>
      <c r="W1200" s="1"/>
      <c r="X1200" s="1"/>
      <c r="Y1200" s="1"/>
    </row>
    <row r="1201" spans="8:25" x14ac:dyDescent="0.35">
      <c r="H1201" s="26"/>
      <c r="N1201" s="26"/>
      <c r="V1201" s="27"/>
      <c r="W1201" s="1"/>
      <c r="X1201" s="1"/>
      <c r="Y1201" s="1"/>
    </row>
    <row r="1202" spans="8:25" x14ac:dyDescent="0.35">
      <c r="H1202" s="26"/>
      <c r="N1202" s="26"/>
      <c r="V1202" s="27"/>
      <c r="W1202" s="1"/>
      <c r="X1202" s="1"/>
      <c r="Y1202" s="1"/>
    </row>
    <row r="1203" spans="8:25" x14ac:dyDescent="0.35">
      <c r="H1203" s="26"/>
      <c r="N1203" s="26"/>
      <c r="V1203" s="27"/>
      <c r="W1203" s="1"/>
      <c r="X1203" s="1"/>
      <c r="Y1203" s="1"/>
    </row>
    <row r="1204" spans="8:25" x14ac:dyDescent="0.35">
      <c r="H1204" s="26"/>
      <c r="N1204" s="26"/>
      <c r="V1204" s="27"/>
      <c r="W1204" s="1"/>
      <c r="X1204" s="1"/>
      <c r="Y1204" s="1"/>
    </row>
    <row r="1205" spans="8:25" x14ac:dyDescent="0.35">
      <c r="H1205" s="26"/>
      <c r="N1205" s="26"/>
      <c r="V1205" s="27"/>
      <c r="W1205" s="1"/>
      <c r="X1205" s="1"/>
      <c r="Y1205" s="1"/>
    </row>
    <row r="1206" spans="8:25" x14ac:dyDescent="0.35">
      <c r="H1206" s="26"/>
      <c r="N1206" s="26"/>
      <c r="V1206" s="27"/>
      <c r="W1206" s="1"/>
      <c r="X1206" s="1"/>
      <c r="Y1206" s="1"/>
    </row>
    <row r="1207" spans="8:25" x14ac:dyDescent="0.35">
      <c r="H1207" s="26"/>
      <c r="N1207" s="26"/>
      <c r="V1207" s="27"/>
      <c r="W1207" s="1"/>
      <c r="X1207" s="1"/>
      <c r="Y1207" s="1"/>
    </row>
    <row r="1208" spans="8:25" x14ac:dyDescent="0.35">
      <c r="H1208" s="26"/>
      <c r="N1208" s="26"/>
      <c r="V1208" s="27"/>
      <c r="W1208" s="1"/>
      <c r="X1208" s="1"/>
      <c r="Y1208" s="1"/>
    </row>
    <row r="1209" spans="8:25" x14ac:dyDescent="0.35">
      <c r="H1209" s="26"/>
      <c r="N1209" s="26"/>
      <c r="V1209" s="27"/>
      <c r="W1209" s="1"/>
      <c r="X1209" s="1"/>
      <c r="Y1209" s="1"/>
    </row>
    <row r="1210" spans="8:25" x14ac:dyDescent="0.35">
      <c r="H1210" s="26"/>
      <c r="N1210" s="26"/>
      <c r="V1210" s="27"/>
      <c r="W1210" s="1"/>
      <c r="X1210" s="1"/>
      <c r="Y1210" s="1"/>
    </row>
    <row r="1211" spans="8:25" x14ac:dyDescent="0.35">
      <c r="H1211" s="26"/>
      <c r="N1211" s="26"/>
      <c r="V1211" s="27"/>
      <c r="W1211" s="1"/>
      <c r="X1211" s="1"/>
      <c r="Y1211" s="1"/>
    </row>
    <row r="1212" spans="8:25" x14ac:dyDescent="0.35">
      <c r="H1212" s="26"/>
      <c r="N1212" s="26"/>
      <c r="V1212" s="27"/>
      <c r="W1212" s="1"/>
      <c r="X1212" s="1"/>
      <c r="Y1212" s="1"/>
    </row>
    <row r="1213" spans="8:25" x14ac:dyDescent="0.35">
      <c r="H1213" s="26"/>
      <c r="N1213" s="26"/>
      <c r="V1213" s="27"/>
      <c r="W1213" s="1"/>
      <c r="X1213" s="1"/>
      <c r="Y1213" s="1"/>
    </row>
    <row r="1214" spans="8:25" x14ac:dyDescent="0.35">
      <c r="H1214" s="26"/>
      <c r="N1214" s="26"/>
      <c r="V1214" s="27"/>
      <c r="W1214" s="1"/>
      <c r="X1214" s="1"/>
      <c r="Y1214" s="1"/>
    </row>
    <row r="1215" spans="8:25" x14ac:dyDescent="0.35">
      <c r="H1215" s="26"/>
      <c r="N1215" s="26"/>
      <c r="V1215" s="27"/>
      <c r="W1215" s="1"/>
      <c r="X1215" s="1"/>
      <c r="Y1215" s="1"/>
    </row>
    <row r="1216" spans="8:25" x14ac:dyDescent="0.35">
      <c r="H1216" s="26"/>
      <c r="N1216" s="26"/>
      <c r="V1216" s="27"/>
      <c r="W1216" s="1"/>
      <c r="X1216" s="1"/>
      <c r="Y1216" s="1"/>
    </row>
    <row r="1217" spans="8:25" x14ac:dyDescent="0.35">
      <c r="H1217" s="26"/>
      <c r="N1217" s="26"/>
      <c r="V1217" s="27"/>
      <c r="W1217" s="1"/>
      <c r="X1217" s="1"/>
      <c r="Y1217" s="1"/>
    </row>
    <row r="1218" spans="8:25" x14ac:dyDescent="0.35">
      <c r="H1218" s="26"/>
      <c r="N1218" s="26"/>
      <c r="V1218" s="27"/>
      <c r="W1218" s="1"/>
      <c r="X1218" s="1"/>
      <c r="Y1218" s="1"/>
    </row>
    <row r="1219" spans="8:25" x14ac:dyDescent="0.35">
      <c r="H1219" s="26"/>
      <c r="N1219" s="26"/>
      <c r="V1219" s="27"/>
      <c r="W1219" s="1"/>
      <c r="X1219" s="1"/>
      <c r="Y1219" s="1"/>
    </row>
    <row r="1220" spans="8:25" x14ac:dyDescent="0.35">
      <c r="H1220" s="26"/>
      <c r="N1220" s="26"/>
      <c r="V1220" s="27"/>
      <c r="W1220" s="1"/>
      <c r="X1220" s="1"/>
      <c r="Y1220" s="1"/>
    </row>
    <row r="1221" spans="8:25" x14ac:dyDescent="0.35">
      <c r="H1221" s="26"/>
      <c r="N1221" s="26"/>
      <c r="V1221" s="27"/>
      <c r="W1221" s="1"/>
      <c r="X1221" s="1"/>
      <c r="Y1221" s="1"/>
    </row>
    <row r="1222" spans="8:25" x14ac:dyDescent="0.35">
      <c r="H1222" s="26"/>
      <c r="N1222" s="26"/>
      <c r="V1222" s="27"/>
      <c r="W1222" s="1"/>
      <c r="X1222" s="1"/>
      <c r="Y1222" s="1"/>
    </row>
    <row r="1223" spans="8:25" x14ac:dyDescent="0.35">
      <c r="H1223" s="26"/>
      <c r="N1223" s="26"/>
      <c r="V1223" s="27"/>
      <c r="W1223" s="1"/>
      <c r="X1223" s="1"/>
      <c r="Y1223" s="1"/>
    </row>
    <row r="1224" spans="8:25" x14ac:dyDescent="0.35">
      <c r="H1224" s="26"/>
      <c r="N1224" s="26"/>
      <c r="V1224" s="27"/>
      <c r="W1224" s="1"/>
      <c r="X1224" s="1"/>
      <c r="Y1224" s="1"/>
    </row>
    <row r="1225" spans="8:25" x14ac:dyDescent="0.35">
      <c r="H1225" s="26"/>
      <c r="N1225" s="26"/>
      <c r="V1225" s="27"/>
      <c r="W1225" s="1"/>
      <c r="X1225" s="1"/>
      <c r="Y1225" s="1"/>
    </row>
    <row r="1226" spans="8:25" x14ac:dyDescent="0.35">
      <c r="H1226" s="26"/>
      <c r="N1226" s="26"/>
      <c r="V1226" s="27"/>
      <c r="W1226" s="1"/>
      <c r="X1226" s="1"/>
      <c r="Y1226" s="1"/>
    </row>
    <row r="1227" spans="8:25" x14ac:dyDescent="0.35">
      <c r="H1227" s="26"/>
      <c r="N1227" s="26"/>
      <c r="V1227" s="27"/>
      <c r="W1227" s="1"/>
      <c r="X1227" s="1"/>
      <c r="Y1227" s="1"/>
    </row>
    <row r="1228" spans="8:25" x14ac:dyDescent="0.35">
      <c r="H1228" s="26"/>
      <c r="N1228" s="26"/>
      <c r="V1228" s="27"/>
      <c r="W1228" s="1"/>
      <c r="X1228" s="1"/>
      <c r="Y1228" s="1"/>
    </row>
    <row r="1229" spans="8:25" x14ac:dyDescent="0.35">
      <c r="H1229" s="26"/>
      <c r="N1229" s="26"/>
      <c r="V1229" s="27"/>
      <c r="W1229" s="1"/>
      <c r="X1229" s="1"/>
      <c r="Y1229" s="1"/>
    </row>
    <row r="1230" spans="8:25" x14ac:dyDescent="0.35">
      <c r="H1230" s="26"/>
      <c r="N1230" s="26"/>
      <c r="V1230" s="27"/>
      <c r="W1230" s="1"/>
      <c r="X1230" s="1"/>
      <c r="Y1230" s="1"/>
    </row>
    <row r="1231" spans="8:25" x14ac:dyDescent="0.35">
      <c r="H1231" s="26"/>
      <c r="N1231" s="26"/>
      <c r="V1231" s="27"/>
      <c r="W1231" s="1"/>
      <c r="X1231" s="1"/>
      <c r="Y1231" s="1"/>
    </row>
    <row r="1232" spans="8:25" x14ac:dyDescent="0.35">
      <c r="H1232" s="26"/>
      <c r="N1232" s="26"/>
      <c r="V1232" s="27"/>
      <c r="W1232" s="1"/>
      <c r="X1232" s="1"/>
      <c r="Y1232" s="1"/>
    </row>
    <row r="1233" spans="8:25" x14ac:dyDescent="0.35">
      <c r="H1233" s="26"/>
      <c r="N1233" s="26"/>
      <c r="V1233" s="27"/>
      <c r="W1233" s="1"/>
      <c r="X1233" s="1"/>
      <c r="Y1233" s="1"/>
    </row>
    <row r="1234" spans="8:25" x14ac:dyDescent="0.35">
      <c r="H1234" s="26"/>
      <c r="N1234" s="26"/>
      <c r="V1234" s="27"/>
      <c r="W1234" s="1"/>
      <c r="X1234" s="1"/>
      <c r="Y1234" s="1"/>
    </row>
    <row r="1235" spans="8:25" x14ac:dyDescent="0.35">
      <c r="H1235" s="26"/>
      <c r="N1235" s="26"/>
      <c r="V1235" s="27"/>
      <c r="W1235" s="1"/>
      <c r="X1235" s="1"/>
      <c r="Y1235" s="1"/>
    </row>
    <row r="1236" spans="8:25" x14ac:dyDescent="0.35">
      <c r="H1236" s="26"/>
      <c r="N1236" s="26"/>
      <c r="V1236" s="27"/>
      <c r="W1236" s="1"/>
      <c r="X1236" s="1"/>
      <c r="Y1236" s="1"/>
    </row>
    <row r="1237" spans="8:25" x14ac:dyDescent="0.35">
      <c r="H1237" s="26"/>
      <c r="N1237" s="26"/>
      <c r="V1237" s="27"/>
      <c r="W1237" s="1"/>
      <c r="X1237" s="1"/>
      <c r="Y1237" s="1"/>
    </row>
    <row r="1238" spans="8:25" x14ac:dyDescent="0.35">
      <c r="H1238" s="26"/>
      <c r="N1238" s="26"/>
      <c r="V1238" s="27"/>
      <c r="W1238" s="1"/>
      <c r="X1238" s="1"/>
      <c r="Y1238" s="1"/>
    </row>
    <row r="1239" spans="8:25" x14ac:dyDescent="0.35">
      <c r="H1239" s="26"/>
      <c r="N1239" s="26"/>
      <c r="V1239" s="27"/>
      <c r="W1239" s="1"/>
      <c r="X1239" s="1"/>
      <c r="Y1239" s="1"/>
    </row>
    <row r="1240" spans="8:25" x14ac:dyDescent="0.35">
      <c r="H1240" s="26"/>
      <c r="N1240" s="26"/>
      <c r="V1240" s="27"/>
      <c r="W1240" s="1"/>
      <c r="X1240" s="1"/>
      <c r="Y1240" s="1"/>
    </row>
    <row r="1241" spans="8:25" x14ac:dyDescent="0.35">
      <c r="H1241" s="26"/>
      <c r="N1241" s="26"/>
      <c r="V1241" s="27"/>
      <c r="W1241" s="1"/>
      <c r="X1241" s="1"/>
      <c r="Y1241" s="1"/>
    </row>
    <row r="1242" spans="8:25" x14ac:dyDescent="0.35">
      <c r="H1242" s="26"/>
      <c r="N1242" s="26"/>
      <c r="V1242" s="27"/>
      <c r="W1242" s="1"/>
      <c r="X1242" s="1"/>
      <c r="Y1242" s="1"/>
    </row>
    <row r="1243" spans="8:25" x14ac:dyDescent="0.35">
      <c r="H1243" s="26"/>
      <c r="N1243" s="26"/>
      <c r="V1243" s="27"/>
      <c r="W1243" s="1"/>
      <c r="X1243" s="1"/>
      <c r="Y1243" s="1"/>
    </row>
    <row r="1244" spans="8:25" x14ac:dyDescent="0.35">
      <c r="H1244" s="26"/>
      <c r="N1244" s="26"/>
      <c r="V1244" s="27"/>
      <c r="W1244" s="1"/>
      <c r="X1244" s="1"/>
      <c r="Y1244" s="1"/>
    </row>
    <row r="1245" spans="8:25" x14ac:dyDescent="0.35">
      <c r="H1245" s="26"/>
      <c r="N1245" s="26"/>
      <c r="V1245" s="27"/>
      <c r="W1245" s="1"/>
      <c r="X1245" s="1"/>
      <c r="Y1245" s="1"/>
    </row>
    <row r="1246" spans="8:25" x14ac:dyDescent="0.35">
      <c r="H1246" s="26"/>
      <c r="N1246" s="26"/>
      <c r="V1246" s="27"/>
      <c r="W1246" s="1"/>
      <c r="X1246" s="1"/>
      <c r="Y1246" s="1"/>
    </row>
    <row r="1247" spans="8:25" x14ac:dyDescent="0.35">
      <c r="H1247" s="26"/>
      <c r="N1247" s="26"/>
      <c r="V1247" s="27"/>
      <c r="W1247" s="1"/>
      <c r="X1247" s="1"/>
      <c r="Y1247" s="1"/>
    </row>
    <row r="1248" spans="8:25" x14ac:dyDescent="0.35">
      <c r="H1248" s="26"/>
      <c r="N1248" s="26"/>
      <c r="V1248" s="27"/>
      <c r="W1248" s="1"/>
      <c r="X1248" s="1"/>
      <c r="Y1248" s="1"/>
    </row>
    <row r="1249" spans="8:25" x14ac:dyDescent="0.35">
      <c r="H1249" s="26"/>
      <c r="N1249" s="26"/>
      <c r="V1249" s="27"/>
      <c r="W1249" s="1"/>
      <c r="X1249" s="1"/>
      <c r="Y1249" s="1"/>
    </row>
    <row r="1250" spans="8:25" x14ac:dyDescent="0.35">
      <c r="H1250" s="26"/>
      <c r="N1250" s="26"/>
      <c r="V1250" s="27"/>
      <c r="W1250" s="1"/>
      <c r="X1250" s="1"/>
      <c r="Y1250" s="1"/>
    </row>
    <row r="1251" spans="8:25" x14ac:dyDescent="0.35">
      <c r="H1251" s="26"/>
      <c r="N1251" s="26"/>
      <c r="V1251" s="27"/>
      <c r="W1251" s="1"/>
      <c r="X1251" s="1"/>
      <c r="Y1251" s="1"/>
    </row>
    <row r="1252" spans="8:25" x14ac:dyDescent="0.35">
      <c r="H1252" s="26"/>
      <c r="N1252" s="26"/>
      <c r="V1252" s="27"/>
      <c r="W1252" s="1"/>
      <c r="X1252" s="1"/>
      <c r="Y1252" s="1"/>
    </row>
    <row r="1253" spans="8:25" x14ac:dyDescent="0.35">
      <c r="H1253" s="26"/>
      <c r="N1253" s="26"/>
      <c r="V1253" s="27"/>
      <c r="W1253" s="1"/>
      <c r="X1253" s="1"/>
      <c r="Y1253" s="1"/>
    </row>
    <row r="1254" spans="8:25" x14ac:dyDescent="0.35">
      <c r="H1254" s="26"/>
      <c r="N1254" s="26"/>
      <c r="V1254" s="27"/>
      <c r="W1254" s="1"/>
      <c r="X1254" s="1"/>
      <c r="Y1254" s="1"/>
    </row>
    <row r="1255" spans="8:25" x14ac:dyDescent="0.35">
      <c r="H1255" s="26"/>
      <c r="N1255" s="26"/>
      <c r="V1255" s="27"/>
      <c r="W1255" s="1"/>
      <c r="X1255" s="1"/>
      <c r="Y1255" s="1"/>
    </row>
    <row r="1256" spans="8:25" x14ac:dyDescent="0.35">
      <c r="H1256" s="26"/>
      <c r="N1256" s="26"/>
      <c r="V1256" s="27"/>
      <c r="W1256" s="1"/>
      <c r="X1256" s="1"/>
      <c r="Y1256" s="1"/>
    </row>
    <row r="1257" spans="8:25" x14ac:dyDescent="0.35">
      <c r="H1257" s="26"/>
      <c r="N1257" s="26"/>
      <c r="V1257" s="27"/>
      <c r="W1257" s="1"/>
      <c r="X1257" s="1"/>
      <c r="Y1257" s="1"/>
    </row>
    <row r="1258" spans="8:25" x14ac:dyDescent="0.35">
      <c r="H1258" s="26"/>
      <c r="N1258" s="26"/>
      <c r="V1258" s="27"/>
      <c r="W1258" s="1"/>
      <c r="X1258" s="1"/>
      <c r="Y1258" s="1"/>
    </row>
    <row r="1259" spans="8:25" x14ac:dyDescent="0.35">
      <c r="H1259" s="26"/>
      <c r="N1259" s="26"/>
      <c r="V1259" s="27"/>
      <c r="W1259" s="1"/>
      <c r="X1259" s="1"/>
      <c r="Y1259" s="1"/>
    </row>
    <row r="1260" spans="8:25" x14ac:dyDescent="0.35">
      <c r="H1260" s="26"/>
      <c r="N1260" s="26"/>
      <c r="V1260" s="27"/>
      <c r="W1260" s="1"/>
      <c r="X1260" s="1"/>
      <c r="Y1260" s="1"/>
    </row>
    <row r="1261" spans="8:25" x14ac:dyDescent="0.35">
      <c r="H1261" s="26"/>
      <c r="N1261" s="26"/>
      <c r="V1261" s="27"/>
      <c r="W1261" s="1"/>
      <c r="X1261" s="1"/>
      <c r="Y1261" s="1"/>
    </row>
    <row r="1262" spans="8:25" x14ac:dyDescent="0.35">
      <c r="H1262" s="26"/>
      <c r="N1262" s="26"/>
      <c r="V1262" s="27"/>
      <c r="W1262" s="1"/>
      <c r="X1262" s="1"/>
      <c r="Y1262" s="1"/>
    </row>
    <row r="1263" spans="8:25" x14ac:dyDescent="0.35">
      <c r="H1263" s="26"/>
      <c r="N1263" s="26"/>
      <c r="V1263" s="27"/>
      <c r="W1263" s="1"/>
      <c r="X1263" s="1"/>
      <c r="Y1263" s="1"/>
    </row>
    <row r="1264" spans="8:25" x14ac:dyDescent="0.35">
      <c r="H1264" s="26"/>
      <c r="N1264" s="26"/>
      <c r="V1264" s="27"/>
      <c r="W1264" s="1"/>
      <c r="X1264" s="1"/>
      <c r="Y1264" s="1"/>
    </row>
    <row r="1265" spans="8:25" x14ac:dyDescent="0.35">
      <c r="H1265" s="26"/>
      <c r="N1265" s="26"/>
      <c r="V1265" s="27"/>
      <c r="W1265" s="1"/>
      <c r="X1265" s="1"/>
      <c r="Y1265" s="1"/>
    </row>
    <row r="1266" spans="8:25" x14ac:dyDescent="0.35">
      <c r="H1266" s="26"/>
      <c r="N1266" s="26"/>
      <c r="V1266" s="27"/>
      <c r="W1266" s="1"/>
      <c r="X1266" s="1"/>
      <c r="Y1266" s="1"/>
    </row>
    <row r="1267" spans="8:25" x14ac:dyDescent="0.35">
      <c r="H1267" s="26"/>
      <c r="N1267" s="26"/>
      <c r="V1267" s="27"/>
      <c r="W1267" s="1"/>
      <c r="X1267" s="1"/>
      <c r="Y1267" s="1"/>
    </row>
    <row r="1268" spans="8:25" x14ac:dyDescent="0.35">
      <c r="H1268" s="26"/>
      <c r="N1268" s="26"/>
      <c r="V1268" s="27"/>
      <c r="W1268" s="1"/>
      <c r="X1268" s="1"/>
      <c r="Y1268" s="1"/>
    </row>
    <row r="1269" spans="8:25" x14ac:dyDescent="0.35">
      <c r="H1269" s="26"/>
      <c r="N1269" s="26"/>
      <c r="V1269" s="27"/>
      <c r="W1269" s="1"/>
      <c r="X1269" s="1"/>
      <c r="Y1269" s="1"/>
    </row>
    <row r="1270" spans="8:25" x14ac:dyDescent="0.35">
      <c r="H1270" s="26"/>
      <c r="N1270" s="26"/>
      <c r="V1270" s="27"/>
      <c r="W1270" s="1"/>
      <c r="X1270" s="1"/>
      <c r="Y1270" s="1"/>
    </row>
    <row r="1271" spans="8:25" x14ac:dyDescent="0.35">
      <c r="H1271" s="26"/>
      <c r="N1271" s="26"/>
      <c r="V1271" s="27"/>
      <c r="W1271" s="1"/>
      <c r="X1271" s="1"/>
      <c r="Y1271" s="1"/>
    </row>
    <row r="1272" spans="8:25" x14ac:dyDescent="0.35">
      <c r="H1272" s="26"/>
      <c r="N1272" s="26"/>
      <c r="V1272" s="27"/>
      <c r="W1272" s="1"/>
      <c r="X1272" s="1"/>
      <c r="Y1272" s="1"/>
    </row>
    <row r="1273" spans="8:25" x14ac:dyDescent="0.35">
      <c r="H1273" s="26"/>
      <c r="N1273" s="26"/>
      <c r="V1273" s="27"/>
      <c r="W1273" s="1"/>
      <c r="X1273" s="1"/>
      <c r="Y1273" s="1"/>
    </row>
    <row r="1274" spans="8:25" x14ac:dyDescent="0.35">
      <c r="H1274" s="26"/>
      <c r="N1274" s="26"/>
      <c r="V1274" s="27"/>
      <c r="W1274" s="1"/>
      <c r="X1274" s="1"/>
      <c r="Y1274" s="1"/>
    </row>
    <row r="1275" spans="8:25" x14ac:dyDescent="0.35">
      <c r="H1275" s="26"/>
      <c r="N1275" s="26"/>
      <c r="V1275" s="27"/>
      <c r="W1275" s="1"/>
      <c r="X1275" s="1"/>
      <c r="Y1275" s="1"/>
    </row>
    <row r="1276" spans="8:25" x14ac:dyDescent="0.35">
      <c r="H1276" s="26"/>
      <c r="N1276" s="26"/>
      <c r="V1276" s="27"/>
      <c r="W1276" s="1"/>
      <c r="X1276" s="1"/>
      <c r="Y1276" s="1"/>
    </row>
    <row r="1277" spans="8:25" x14ac:dyDescent="0.35">
      <c r="H1277" s="26"/>
      <c r="N1277" s="26"/>
      <c r="V1277" s="27"/>
      <c r="W1277" s="1"/>
      <c r="X1277" s="1"/>
      <c r="Y1277" s="1"/>
    </row>
    <row r="1278" spans="8:25" x14ac:dyDescent="0.35">
      <c r="H1278" s="26"/>
      <c r="N1278" s="26"/>
      <c r="V1278" s="27"/>
      <c r="W1278" s="1"/>
      <c r="X1278" s="1"/>
      <c r="Y1278" s="1"/>
    </row>
    <row r="1279" spans="8:25" x14ac:dyDescent="0.35">
      <c r="H1279" s="26"/>
      <c r="N1279" s="26"/>
      <c r="V1279" s="27"/>
      <c r="W1279" s="1"/>
      <c r="X1279" s="1"/>
      <c r="Y1279" s="1"/>
    </row>
    <row r="1280" spans="8:25" x14ac:dyDescent="0.35">
      <c r="H1280" s="26"/>
      <c r="N1280" s="26"/>
      <c r="V1280" s="27"/>
      <c r="W1280" s="1"/>
      <c r="X1280" s="1"/>
      <c r="Y1280" s="1"/>
    </row>
    <row r="1281" spans="8:25" x14ac:dyDescent="0.35">
      <c r="H1281" s="26"/>
      <c r="N1281" s="26"/>
      <c r="V1281" s="27"/>
      <c r="W1281" s="1"/>
      <c r="X1281" s="1"/>
      <c r="Y1281" s="1"/>
    </row>
    <row r="1282" spans="8:25" x14ac:dyDescent="0.35">
      <c r="H1282" s="26"/>
      <c r="N1282" s="26"/>
      <c r="V1282" s="27"/>
      <c r="W1282" s="1"/>
      <c r="X1282" s="1"/>
      <c r="Y1282" s="1"/>
    </row>
    <row r="1283" spans="8:25" x14ac:dyDescent="0.35">
      <c r="H1283" s="26"/>
      <c r="N1283" s="26"/>
      <c r="V1283" s="27"/>
      <c r="W1283" s="1"/>
      <c r="X1283" s="1"/>
      <c r="Y1283" s="1"/>
    </row>
    <row r="1284" spans="8:25" x14ac:dyDescent="0.35">
      <c r="H1284" s="26"/>
      <c r="N1284" s="26"/>
      <c r="V1284" s="27"/>
      <c r="W1284" s="1"/>
      <c r="X1284" s="1"/>
      <c r="Y1284" s="1"/>
    </row>
    <row r="1285" spans="8:25" x14ac:dyDescent="0.35">
      <c r="H1285" s="26"/>
      <c r="N1285" s="26"/>
      <c r="V1285" s="27"/>
      <c r="W1285" s="1"/>
      <c r="X1285" s="1"/>
      <c r="Y1285" s="1"/>
    </row>
    <row r="1286" spans="8:25" x14ac:dyDescent="0.35">
      <c r="H1286" s="26"/>
      <c r="N1286" s="26"/>
      <c r="V1286" s="27"/>
      <c r="W1286" s="1"/>
      <c r="X1286" s="1"/>
      <c r="Y1286" s="1"/>
    </row>
    <row r="1287" spans="8:25" x14ac:dyDescent="0.35">
      <c r="H1287" s="26"/>
      <c r="N1287" s="26"/>
      <c r="V1287" s="27"/>
      <c r="W1287" s="1"/>
      <c r="X1287" s="1"/>
      <c r="Y1287" s="1"/>
    </row>
    <row r="1288" spans="8:25" x14ac:dyDescent="0.35">
      <c r="H1288" s="26"/>
      <c r="N1288" s="26"/>
      <c r="V1288" s="27"/>
      <c r="W1288" s="1"/>
      <c r="X1288" s="1"/>
      <c r="Y1288" s="1"/>
    </row>
    <row r="1289" spans="8:25" x14ac:dyDescent="0.35">
      <c r="H1289" s="26"/>
      <c r="N1289" s="26"/>
      <c r="V1289" s="27"/>
      <c r="W1289" s="1"/>
      <c r="X1289" s="1"/>
      <c r="Y1289" s="1"/>
    </row>
    <row r="1290" spans="8:25" x14ac:dyDescent="0.35">
      <c r="H1290" s="26"/>
      <c r="N1290" s="26"/>
      <c r="V1290" s="27"/>
      <c r="W1290" s="1"/>
      <c r="X1290" s="1"/>
      <c r="Y1290" s="1"/>
    </row>
    <row r="1291" spans="8:25" x14ac:dyDescent="0.35">
      <c r="H1291" s="26"/>
      <c r="N1291" s="26"/>
      <c r="V1291" s="27"/>
      <c r="W1291" s="1"/>
      <c r="X1291" s="1"/>
      <c r="Y1291" s="1"/>
    </row>
    <row r="1292" spans="8:25" x14ac:dyDescent="0.35">
      <c r="H1292" s="26"/>
      <c r="N1292" s="26"/>
      <c r="V1292" s="27"/>
      <c r="W1292" s="1"/>
      <c r="X1292" s="1"/>
      <c r="Y1292" s="1"/>
    </row>
    <row r="1293" spans="8:25" x14ac:dyDescent="0.35">
      <c r="H1293" s="26"/>
      <c r="N1293" s="26"/>
      <c r="V1293" s="27"/>
      <c r="W1293" s="1"/>
      <c r="X1293" s="1"/>
      <c r="Y1293" s="1"/>
    </row>
    <row r="1294" spans="8:25" x14ac:dyDescent="0.35">
      <c r="H1294" s="26"/>
      <c r="N1294" s="26"/>
      <c r="V1294" s="27"/>
      <c r="W1294" s="1"/>
      <c r="X1294" s="1"/>
      <c r="Y1294" s="1"/>
    </row>
    <row r="1295" spans="8:25" x14ac:dyDescent="0.35">
      <c r="H1295" s="26"/>
      <c r="N1295" s="26"/>
      <c r="V1295" s="27"/>
      <c r="W1295" s="1"/>
      <c r="X1295" s="1"/>
      <c r="Y1295" s="1"/>
    </row>
    <row r="1296" spans="8:25" x14ac:dyDescent="0.35">
      <c r="H1296" s="26"/>
      <c r="N1296" s="26"/>
      <c r="V1296" s="27"/>
      <c r="W1296" s="1"/>
      <c r="X1296" s="1"/>
      <c r="Y1296" s="1"/>
    </row>
    <row r="1297" spans="8:25" x14ac:dyDescent="0.35">
      <c r="H1297" s="26"/>
      <c r="N1297" s="26"/>
      <c r="V1297" s="27"/>
      <c r="W1297" s="1"/>
      <c r="X1297" s="1"/>
      <c r="Y1297" s="1"/>
    </row>
    <row r="1298" spans="8:25" x14ac:dyDescent="0.35">
      <c r="H1298" s="26"/>
      <c r="N1298" s="26"/>
      <c r="V1298" s="27"/>
      <c r="W1298" s="1"/>
      <c r="X1298" s="1"/>
      <c r="Y1298" s="1"/>
    </row>
    <row r="1299" spans="8:25" x14ac:dyDescent="0.35">
      <c r="H1299" s="26"/>
      <c r="N1299" s="26"/>
      <c r="V1299" s="27"/>
      <c r="W1299" s="1"/>
      <c r="X1299" s="1"/>
      <c r="Y1299" s="1"/>
    </row>
    <row r="1300" spans="8:25" x14ac:dyDescent="0.35">
      <c r="H1300" s="26"/>
      <c r="N1300" s="26"/>
      <c r="V1300" s="27"/>
      <c r="W1300" s="1"/>
      <c r="X1300" s="1"/>
      <c r="Y1300" s="1"/>
    </row>
    <row r="1301" spans="8:25" x14ac:dyDescent="0.35">
      <c r="H1301" s="26"/>
      <c r="N1301" s="26"/>
      <c r="V1301" s="27"/>
      <c r="W1301" s="1"/>
      <c r="X1301" s="1"/>
      <c r="Y1301" s="1"/>
    </row>
    <row r="1302" spans="8:25" x14ac:dyDescent="0.35">
      <c r="H1302" s="26"/>
      <c r="N1302" s="26"/>
      <c r="V1302" s="27"/>
      <c r="W1302" s="1"/>
      <c r="X1302" s="1"/>
      <c r="Y1302" s="1"/>
    </row>
    <row r="1303" spans="8:25" x14ac:dyDescent="0.35">
      <c r="H1303" s="26"/>
      <c r="N1303" s="26"/>
      <c r="V1303" s="27"/>
      <c r="W1303" s="1"/>
      <c r="X1303" s="1"/>
      <c r="Y1303" s="1"/>
    </row>
    <row r="1304" spans="8:25" x14ac:dyDescent="0.35">
      <c r="H1304" s="26"/>
      <c r="N1304" s="26"/>
      <c r="V1304" s="27"/>
      <c r="W1304" s="1"/>
      <c r="X1304" s="1"/>
      <c r="Y1304" s="1"/>
    </row>
    <row r="1305" spans="8:25" x14ac:dyDescent="0.35">
      <c r="H1305" s="26"/>
      <c r="N1305" s="26"/>
      <c r="V1305" s="27"/>
      <c r="W1305" s="1"/>
      <c r="X1305" s="1"/>
      <c r="Y1305" s="1"/>
    </row>
    <row r="1306" spans="8:25" x14ac:dyDescent="0.35">
      <c r="H1306" s="26"/>
      <c r="N1306" s="26"/>
      <c r="V1306" s="27"/>
      <c r="W1306" s="1"/>
      <c r="X1306" s="1"/>
      <c r="Y1306" s="1"/>
    </row>
    <row r="1307" spans="8:25" x14ac:dyDescent="0.35">
      <c r="H1307" s="26"/>
      <c r="N1307" s="26"/>
      <c r="V1307" s="27"/>
      <c r="W1307" s="1"/>
      <c r="X1307" s="1"/>
      <c r="Y1307" s="1"/>
    </row>
    <row r="1308" spans="8:25" x14ac:dyDescent="0.35">
      <c r="H1308" s="26"/>
      <c r="N1308" s="26"/>
      <c r="V1308" s="27"/>
      <c r="W1308" s="1"/>
      <c r="X1308" s="1"/>
      <c r="Y1308" s="1"/>
    </row>
    <row r="1309" spans="8:25" x14ac:dyDescent="0.35">
      <c r="H1309" s="26"/>
      <c r="N1309" s="26"/>
      <c r="V1309" s="27"/>
      <c r="W1309" s="1"/>
      <c r="X1309" s="1"/>
      <c r="Y1309" s="1"/>
    </row>
    <row r="1310" spans="8:25" x14ac:dyDescent="0.35">
      <c r="H1310" s="26"/>
      <c r="N1310" s="26"/>
      <c r="V1310" s="27"/>
      <c r="W1310" s="1"/>
      <c r="X1310" s="1"/>
      <c r="Y1310" s="1"/>
    </row>
    <row r="1311" spans="8:25" x14ac:dyDescent="0.35">
      <c r="H1311" s="26"/>
      <c r="N1311" s="26"/>
      <c r="V1311" s="27"/>
      <c r="W1311" s="1"/>
      <c r="X1311" s="1"/>
      <c r="Y1311" s="1"/>
    </row>
    <row r="1312" spans="8:25" x14ac:dyDescent="0.35">
      <c r="H1312" s="26"/>
      <c r="N1312" s="26"/>
      <c r="V1312" s="27"/>
      <c r="W1312" s="1"/>
      <c r="X1312" s="1"/>
      <c r="Y1312" s="1"/>
    </row>
    <row r="1313" spans="8:25" x14ac:dyDescent="0.35">
      <c r="H1313" s="26"/>
      <c r="N1313" s="26"/>
      <c r="V1313" s="27"/>
      <c r="W1313" s="1"/>
      <c r="X1313" s="1"/>
      <c r="Y1313" s="1"/>
    </row>
    <row r="1314" spans="8:25" x14ac:dyDescent="0.35">
      <c r="H1314" s="26"/>
      <c r="N1314" s="26"/>
      <c r="V1314" s="27"/>
      <c r="W1314" s="1"/>
      <c r="X1314" s="1"/>
      <c r="Y1314" s="1"/>
    </row>
    <row r="1315" spans="8:25" x14ac:dyDescent="0.35">
      <c r="H1315" s="26"/>
      <c r="N1315" s="26"/>
      <c r="V1315" s="27"/>
      <c r="W1315" s="1"/>
      <c r="X1315" s="1"/>
      <c r="Y1315" s="1"/>
    </row>
    <row r="1316" spans="8:25" x14ac:dyDescent="0.35">
      <c r="H1316" s="26"/>
      <c r="N1316" s="26"/>
      <c r="V1316" s="27"/>
      <c r="W1316" s="1"/>
      <c r="X1316" s="1"/>
      <c r="Y1316" s="1"/>
    </row>
    <row r="1317" spans="8:25" x14ac:dyDescent="0.35">
      <c r="H1317" s="26"/>
      <c r="N1317" s="26"/>
      <c r="V1317" s="27"/>
      <c r="W1317" s="1"/>
      <c r="X1317" s="1"/>
      <c r="Y1317" s="1"/>
    </row>
    <row r="1318" spans="8:25" x14ac:dyDescent="0.35">
      <c r="H1318" s="26"/>
      <c r="N1318" s="26"/>
      <c r="V1318" s="27"/>
      <c r="W1318" s="1"/>
      <c r="X1318" s="1"/>
      <c r="Y1318" s="1"/>
    </row>
    <row r="1319" spans="8:25" x14ac:dyDescent="0.35">
      <c r="H1319" s="26"/>
      <c r="N1319" s="26"/>
      <c r="V1319" s="27"/>
      <c r="W1319" s="1"/>
      <c r="X1319" s="1"/>
      <c r="Y1319" s="1"/>
    </row>
    <row r="1320" spans="8:25" x14ac:dyDescent="0.35">
      <c r="H1320" s="26"/>
      <c r="N1320" s="26"/>
      <c r="V1320" s="27"/>
      <c r="W1320" s="1"/>
      <c r="X1320" s="1"/>
      <c r="Y1320" s="1"/>
    </row>
    <row r="1321" spans="8:25" x14ac:dyDescent="0.35">
      <c r="H1321" s="26"/>
      <c r="N1321" s="26"/>
      <c r="V1321" s="27"/>
      <c r="W1321" s="1"/>
      <c r="X1321" s="1"/>
      <c r="Y1321" s="1"/>
    </row>
    <row r="1322" spans="8:25" x14ac:dyDescent="0.35">
      <c r="H1322" s="26"/>
      <c r="N1322" s="26"/>
      <c r="V1322" s="27"/>
      <c r="W1322" s="1"/>
      <c r="X1322" s="1"/>
      <c r="Y1322" s="1"/>
    </row>
    <row r="1323" spans="8:25" x14ac:dyDescent="0.35">
      <c r="H1323" s="26"/>
      <c r="N1323" s="26"/>
      <c r="V1323" s="27"/>
      <c r="W1323" s="1"/>
      <c r="X1323" s="1"/>
      <c r="Y1323" s="1"/>
    </row>
    <row r="1324" spans="8:25" x14ac:dyDescent="0.35">
      <c r="H1324" s="26"/>
      <c r="N1324" s="26"/>
      <c r="V1324" s="27"/>
      <c r="W1324" s="1"/>
      <c r="X1324" s="1"/>
      <c r="Y1324" s="1"/>
    </row>
    <row r="1325" spans="8:25" x14ac:dyDescent="0.35">
      <c r="H1325" s="26"/>
      <c r="N1325" s="26"/>
      <c r="V1325" s="27"/>
      <c r="W1325" s="1"/>
      <c r="X1325" s="1"/>
      <c r="Y1325" s="1"/>
    </row>
    <row r="1326" spans="8:25" x14ac:dyDescent="0.35">
      <c r="H1326" s="26"/>
      <c r="N1326" s="26"/>
      <c r="V1326" s="27"/>
      <c r="W1326" s="1"/>
      <c r="X1326" s="1"/>
      <c r="Y1326" s="1"/>
    </row>
    <row r="1327" spans="8:25" x14ac:dyDescent="0.35">
      <c r="H1327" s="26"/>
      <c r="N1327" s="26"/>
      <c r="V1327" s="27"/>
      <c r="W1327" s="1"/>
      <c r="X1327" s="1"/>
      <c r="Y1327" s="1"/>
    </row>
    <row r="1328" spans="8:25" x14ac:dyDescent="0.35">
      <c r="H1328" s="26"/>
      <c r="N1328" s="26"/>
      <c r="V1328" s="27"/>
      <c r="W1328" s="1"/>
      <c r="X1328" s="1"/>
      <c r="Y1328" s="1"/>
    </row>
    <row r="1329" spans="8:25" x14ac:dyDescent="0.35">
      <c r="H1329" s="26"/>
      <c r="N1329" s="26"/>
      <c r="V1329" s="27"/>
      <c r="W1329" s="1"/>
      <c r="X1329" s="1"/>
      <c r="Y1329" s="1"/>
    </row>
    <row r="1330" spans="8:25" x14ac:dyDescent="0.35">
      <c r="H1330" s="26"/>
      <c r="N1330" s="26"/>
      <c r="V1330" s="27"/>
      <c r="W1330" s="1"/>
      <c r="X1330" s="1"/>
      <c r="Y1330" s="1"/>
    </row>
    <row r="1331" spans="8:25" x14ac:dyDescent="0.35">
      <c r="H1331" s="26"/>
      <c r="N1331" s="26"/>
      <c r="V1331" s="27"/>
      <c r="W1331" s="1"/>
      <c r="X1331" s="1"/>
      <c r="Y1331" s="1"/>
    </row>
    <row r="1332" spans="8:25" x14ac:dyDescent="0.35">
      <c r="H1332" s="26"/>
      <c r="N1332" s="26"/>
      <c r="V1332" s="27"/>
      <c r="W1332" s="1"/>
      <c r="X1332" s="1"/>
      <c r="Y1332" s="1"/>
    </row>
    <row r="1333" spans="8:25" x14ac:dyDescent="0.35">
      <c r="H1333" s="26"/>
      <c r="N1333" s="26"/>
      <c r="V1333" s="27"/>
      <c r="W1333" s="1"/>
      <c r="X1333" s="1"/>
      <c r="Y1333" s="1"/>
    </row>
    <row r="1334" spans="8:25" x14ac:dyDescent="0.35">
      <c r="H1334" s="26"/>
      <c r="N1334" s="26"/>
      <c r="V1334" s="27"/>
      <c r="W1334" s="1"/>
      <c r="X1334" s="1"/>
      <c r="Y1334" s="1"/>
    </row>
    <row r="1335" spans="8:25" x14ac:dyDescent="0.35">
      <c r="H1335" s="26"/>
      <c r="N1335" s="26"/>
      <c r="V1335" s="27"/>
      <c r="W1335" s="1"/>
      <c r="X1335" s="1"/>
      <c r="Y1335" s="1"/>
    </row>
    <row r="1336" spans="8:25" x14ac:dyDescent="0.35">
      <c r="H1336" s="26"/>
      <c r="N1336" s="26"/>
      <c r="V1336" s="27"/>
      <c r="W1336" s="1"/>
      <c r="X1336" s="1"/>
      <c r="Y1336" s="1"/>
    </row>
    <row r="1337" spans="8:25" x14ac:dyDescent="0.35">
      <c r="H1337" s="26"/>
      <c r="N1337" s="26"/>
      <c r="V1337" s="27"/>
      <c r="W1337" s="1"/>
      <c r="X1337" s="1"/>
      <c r="Y1337" s="1"/>
    </row>
    <row r="1338" spans="8:25" x14ac:dyDescent="0.35">
      <c r="H1338" s="26"/>
      <c r="N1338" s="26"/>
      <c r="V1338" s="27"/>
      <c r="W1338" s="1"/>
      <c r="X1338" s="1"/>
      <c r="Y1338" s="1"/>
    </row>
    <row r="1339" spans="8:25" x14ac:dyDescent="0.35">
      <c r="H1339" s="26"/>
      <c r="N1339" s="26"/>
      <c r="V1339" s="27"/>
      <c r="W1339" s="1"/>
      <c r="X1339" s="1"/>
      <c r="Y1339" s="1"/>
    </row>
    <row r="1340" spans="8:25" x14ac:dyDescent="0.35">
      <c r="H1340" s="26"/>
      <c r="N1340" s="26"/>
      <c r="V1340" s="27"/>
      <c r="W1340" s="1"/>
      <c r="X1340" s="1"/>
      <c r="Y1340" s="1"/>
    </row>
    <row r="1341" spans="8:25" x14ac:dyDescent="0.35">
      <c r="H1341" s="26"/>
      <c r="N1341" s="26"/>
      <c r="V1341" s="27"/>
      <c r="W1341" s="1"/>
      <c r="X1341" s="1"/>
      <c r="Y1341" s="1"/>
    </row>
    <row r="1342" spans="8:25" x14ac:dyDescent="0.35">
      <c r="H1342" s="26"/>
      <c r="N1342" s="26"/>
      <c r="V1342" s="27"/>
      <c r="W1342" s="1"/>
      <c r="X1342" s="1"/>
      <c r="Y1342" s="1"/>
    </row>
    <row r="1343" spans="8:25" x14ac:dyDescent="0.35">
      <c r="H1343" s="26"/>
      <c r="N1343" s="26"/>
      <c r="V1343" s="27"/>
      <c r="W1343" s="1"/>
      <c r="X1343" s="1"/>
      <c r="Y1343" s="1"/>
    </row>
    <row r="1344" spans="8:25" x14ac:dyDescent="0.35">
      <c r="H1344" s="26"/>
      <c r="N1344" s="26"/>
      <c r="V1344" s="27"/>
      <c r="W1344" s="1"/>
      <c r="X1344" s="1"/>
      <c r="Y1344" s="1"/>
    </row>
    <row r="1345" spans="8:25" x14ac:dyDescent="0.35">
      <c r="H1345" s="26"/>
      <c r="N1345" s="26"/>
      <c r="V1345" s="27"/>
      <c r="W1345" s="1"/>
      <c r="X1345" s="1"/>
      <c r="Y1345" s="1"/>
    </row>
    <row r="1346" spans="8:25" x14ac:dyDescent="0.35">
      <c r="H1346" s="26"/>
      <c r="N1346" s="26"/>
      <c r="V1346" s="27"/>
      <c r="W1346" s="1"/>
      <c r="X1346" s="1"/>
      <c r="Y1346" s="1"/>
    </row>
    <row r="1347" spans="8:25" x14ac:dyDescent="0.35">
      <c r="H1347" s="26"/>
      <c r="N1347" s="26"/>
      <c r="V1347" s="27"/>
      <c r="W1347" s="1"/>
      <c r="X1347" s="1"/>
      <c r="Y1347" s="1"/>
    </row>
    <row r="1348" spans="8:25" x14ac:dyDescent="0.35">
      <c r="H1348" s="26"/>
      <c r="N1348" s="26"/>
      <c r="V1348" s="27"/>
      <c r="W1348" s="1"/>
      <c r="X1348" s="1"/>
      <c r="Y1348" s="1"/>
    </row>
    <row r="1349" spans="8:25" x14ac:dyDescent="0.35">
      <c r="H1349" s="26"/>
      <c r="N1349" s="26"/>
      <c r="V1349" s="27"/>
      <c r="W1349" s="1"/>
      <c r="X1349" s="1"/>
      <c r="Y1349" s="1"/>
    </row>
    <row r="1350" spans="8:25" x14ac:dyDescent="0.35">
      <c r="H1350" s="26"/>
      <c r="N1350" s="26"/>
      <c r="V1350" s="27"/>
      <c r="W1350" s="1"/>
      <c r="X1350" s="1"/>
      <c r="Y1350" s="1"/>
    </row>
    <row r="1351" spans="8:25" x14ac:dyDescent="0.35">
      <c r="H1351" s="26"/>
      <c r="N1351" s="26"/>
      <c r="V1351" s="27"/>
      <c r="W1351" s="1"/>
      <c r="X1351" s="1"/>
      <c r="Y1351" s="1"/>
    </row>
    <row r="1352" spans="8:25" x14ac:dyDescent="0.35">
      <c r="H1352" s="26"/>
      <c r="N1352" s="26"/>
      <c r="V1352" s="27"/>
      <c r="W1352" s="1"/>
      <c r="X1352" s="1"/>
      <c r="Y1352" s="1"/>
    </row>
    <row r="1353" spans="8:25" x14ac:dyDescent="0.35">
      <c r="H1353" s="26"/>
      <c r="N1353" s="26"/>
      <c r="V1353" s="27"/>
      <c r="W1353" s="1"/>
      <c r="X1353" s="1"/>
      <c r="Y1353" s="1"/>
    </row>
    <row r="1354" spans="8:25" x14ac:dyDescent="0.35">
      <c r="H1354" s="26"/>
      <c r="N1354" s="26"/>
      <c r="V1354" s="27"/>
      <c r="W1354" s="1"/>
      <c r="X1354" s="1"/>
      <c r="Y1354" s="1"/>
    </row>
    <row r="1355" spans="8:25" x14ac:dyDescent="0.35">
      <c r="H1355" s="26"/>
      <c r="N1355" s="26"/>
      <c r="V1355" s="27"/>
      <c r="W1355" s="1"/>
      <c r="X1355" s="1"/>
      <c r="Y1355" s="1"/>
    </row>
    <row r="1356" spans="8:25" x14ac:dyDescent="0.35">
      <c r="H1356" s="26"/>
      <c r="N1356" s="26"/>
      <c r="V1356" s="27"/>
      <c r="W1356" s="1"/>
      <c r="X1356" s="1"/>
      <c r="Y1356" s="1"/>
    </row>
    <row r="1357" spans="8:25" x14ac:dyDescent="0.35">
      <c r="H1357" s="26"/>
      <c r="N1357" s="26"/>
      <c r="V1357" s="27"/>
      <c r="W1357" s="1"/>
      <c r="X1357" s="1"/>
      <c r="Y1357" s="1"/>
    </row>
    <row r="1358" spans="8:25" x14ac:dyDescent="0.35">
      <c r="H1358" s="26"/>
      <c r="N1358" s="26"/>
      <c r="V1358" s="27"/>
      <c r="W1358" s="1"/>
      <c r="X1358" s="1"/>
      <c r="Y1358" s="1"/>
    </row>
    <row r="1359" spans="8:25" x14ac:dyDescent="0.35">
      <c r="H1359" s="26"/>
      <c r="N1359" s="26"/>
      <c r="V1359" s="27"/>
      <c r="W1359" s="1"/>
      <c r="X1359" s="1"/>
      <c r="Y1359" s="1"/>
    </row>
    <row r="1360" spans="8:25" x14ac:dyDescent="0.35">
      <c r="H1360" s="26"/>
      <c r="N1360" s="26"/>
      <c r="V1360" s="27"/>
      <c r="W1360" s="1"/>
      <c r="X1360" s="1"/>
      <c r="Y1360" s="1"/>
    </row>
    <row r="1361" spans="8:25" x14ac:dyDescent="0.35">
      <c r="H1361" s="26"/>
      <c r="N1361" s="26"/>
      <c r="V1361" s="27"/>
      <c r="W1361" s="1"/>
      <c r="X1361" s="1"/>
      <c r="Y1361" s="1"/>
    </row>
    <row r="1362" spans="8:25" x14ac:dyDescent="0.35">
      <c r="H1362" s="26"/>
      <c r="N1362" s="26"/>
      <c r="V1362" s="27"/>
      <c r="W1362" s="1"/>
      <c r="X1362" s="1"/>
      <c r="Y1362" s="1"/>
    </row>
    <row r="1363" spans="8:25" x14ac:dyDescent="0.35">
      <c r="H1363" s="26"/>
      <c r="N1363" s="26"/>
      <c r="V1363" s="27"/>
      <c r="W1363" s="1"/>
      <c r="X1363" s="1"/>
      <c r="Y1363" s="1"/>
    </row>
    <row r="1364" spans="8:25" x14ac:dyDescent="0.35">
      <c r="H1364" s="26"/>
      <c r="N1364" s="26"/>
      <c r="V1364" s="27"/>
      <c r="W1364" s="1"/>
      <c r="X1364" s="1"/>
      <c r="Y1364" s="1"/>
    </row>
    <row r="1365" spans="8:25" x14ac:dyDescent="0.35">
      <c r="H1365" s="26"/>
      <c r="N1365" s="26"/>
      <c r="V1365" s="27"/>
      <c r="W1365" s="1"/>
      <c r="X1365" s="1"/>
      <c r="Y1365" s="1"/>
    </row>
    <row r="1366" spans="8:25" x14ac:dyDescent="0.35">
      <c r="H1366" s="26"/>
      <c r="N1366" s="26"/>
      <c r="V1366" s="27"/>
      <c r="W1366" s="1"/>
      <c r="X1366" s="1"/>
      <c r="Y1366" s="1"/>
    </row>
    <row r="1367" spans="8:25" x14ac:dyDescent="0.35">
      <c r="H1367" s="26"/>
      <c r="N1367" s="26"/>
      <c r="V1367" s="27"/>
      <c r="W1367" s="1"/>
      <c r="X1367" s="1"/>
      <c r="Y1367" s="1"/>
    </row>
    <row r="1368" spans="8:25" x14ac:dyDescent="0.35">
      <c r="H1368" s="26"/>
      <c r="N1368" s="26"/>
      <c r="V1368" s="27"/>
      <c r="W1368" s="1"/>
      <c r="X1368" s="1"/>
      <c r="Y1368" s="1"/>
    </row>
    <row r="1369" spans="8:25" x14ac:dyDescent="0.35">
      <c r="H1369" s="26"/>
      <c r="N1369" s="26"/>
      <c r="V1369" s="27"/>
      <c r="W1369" s="1"/>
      <c r="X1369" s="1"/>
      <c r="Y1369" s="1"/>
    </row>
    <row r="1370" spans="8:25" x14ac:dyDescent="0.35">
      <c r="H1370" s="26"/>
      <c r="N1370" s="26"/>
      <c r="V1370" s="27"/>
      <c r="W1370" s="1"/>
      <c r="X1370" s="1"/>
      <c r="Y1370" s="1"/>
    </row>
    <row r="1371" spans="8:25" x14ac:dyDescent="0.35">
      <c r="H1371" s="26"/>
      <c r="N1371" s="26"/>
      <c r="V1371" s="27"/>
      <c r="W1371" s="1"/>
      <c r="X1371" s="1"/>
      <c r="Y1371" s="1"/>
    </row>
    <row r="1372" spans="8:25" x14ac:dyDescent="0.35">
      <c r="H1372" s="26"/>
      <c r="N1372" s="26"/>
      <c r="V1372" s="27"/>
      <c r="W1372" s="1"/>
      <c r="X1372" s="1"/>
      <c r="Y1372" s="1"/>
    </row>
    <row r="1373" spans="8:25" x14ac:dyDescent="0.35">
      <c r="H1373" s="26"/>
      <c r="N1373" s="26"/>
      <c r="V1373" s="27"/>
      <c r="W1373" s="1"/>
      <c r="X1373" s="1"/>
      <c r="Y1373" s="1"/>
    </row>
    <row r="1374" spans="8:25" x14ac:dyDescent="0.35">
      <c r="H1374" s="26"/>
      <c r="N1374" s="26"/>
      <c r="V1374" s="27"/>
      <c r="W1374" s="1"/>
      <c r="X1374" s="1"/>
      <c r="Y1374" s="1"/>
    </row>
    <row r="1375" spans="8:25" x14ac:dyDescent="0.35">
      <c r="H1375" s="26"/>
      <c r="N1375" s="26"/>
      <c r="V1375" s="27"/>
      <c r="W1375" s="1"/>
      <c r="X1375" s="1"/>
      <c r="Y1375" s="1"/>
    </row>
    <row r="1376" spans="8:25" x14ac:dyDescent="0.35">
      <c r="H1376" s="26"/>
      <c r="N1376" s="26"/>
      <c r="V1376" s="27"/>
      <c r="W1376" s="1"/>
      <c r="X1376" s="1"/>
      <c r="Y1376" s="1"/>
    </row>
    <row r="1377" spans="8:25" x14ac:dyDescent="0.35">
      <c r="H1377" s="26"/>
      <c r="N1377" s="26"/>
      <c r="V1377" s="27"/>
      <c r="W1377" s="1"/>
      <c r="X1377" s="1"/>
      <c r="Y1377" s="1"/>
    </row>
    <row r="1378" spans="8:25" x14ac:dyDescent="0.35">
      <c r="H1378" s="26"/>
      <c r="N1378" s="26"/>
      <c r="V1378" s="27"/>
      <c r="W1378" s="1"/>
      <c r="X1378" s="1"/>
      <c r="Y1378" s="1"/>
    </row>
    <row r="1379" spans="8:25" x14ac:dyDescent="0.35">
      <c r="H1379" s="26"/>
      <c r="N1379" s="26"/>
      <c r="V1379" s="27"/>
      <c r="W1379" s="1"/>
      <c r="X1379" s="1"/>
      <c r="Y1379" s="1"/>
    </row>
    <row r="1380" spans="8:25" x14ac:dyDescent="0.35">
      <c r="H1380" s="26"/>
      <c r="N1380" s="26"/>
      <c r="V1380" s="27"/>
      <c r="W1380" s="1"/>
      <c r="X1380" s="1"/>
      <c r="Y1380" s="1"/>
    </row>
    <row r="1381" spans="8:25" x14ac:dyDescent="0.35">
      <c r="H1381" s="26"/>
      <c r="N1381" s="26"/>
      <c r="V1381" s="27"/>
      <c r="W1381" s="1"/>
      <c r="X1381" s="1"/>
      <c r="Y1381" s="1"/>
    </row>
    <row r="1382" spans="8:25" x14ac:dyDescent="0.35">
      <c r="H1382" s="26"/>
      <c r="N1382" s="26"/>
      <c r="V1382" s="27"/>
      <c r="W1382" s="1"/>
      <c r="X1382" s="1"/>
      <c r="Y1382" s="1"/>
    </row>
    <row r="1383" spans="8:25" x14ac:dyDescent="0.35">
      <c r="H1383" s="26"/>
      <c r="N1383" s="26"/>
      <c r="V1383" s="27"/>
      <c r="W1383" s="1"/>
      <c r="X1383" s="1"/>
      <c r="Y1383" s="1"/>
    </row>
    <row r="1384" spans="8:25" x14ac:dyDescent="0.35">
      <c r="H1384" s="26"/>
      <c r="N1384" s="26"/>
      <c r="V1384" s="27"/>
      <c r="W1384" s="1"/>
      <c r="X1384" s="1"/>
      <c r="Y1384" s="1"/>
    </row>
    <row r="1385" spans="8:25" x14ac:dyDescent="0.35">
      <c r="H1385" s="26"/>
      <c r="N1385" s="26"/>
      <c r="V1385" s="27"/>
      <c r="W1385" s="1"/>
      <c r="X1385" s="1"/>
      <c r="Y1385" s="1"/>
    </row>
    <row r="1386" spans="8:25" x14ac:dyDescent="0.35">
      <c r="H1386" s="26"/>
      <c r="N1386" s="26"/>
      <c r="V1386" s="27"/>
      <c r="W1386" s="1"/>
      <c r="X1386" s="1"/>
      <c r="Y1386" s="1"/>
    </row>
    <row r="1387" spans="8:25" x14ac:dyDescent="0.35">
      <c r="H1387" s="26"/>
      <c r="N1387" s="26"/>
      <c r="V1387" s="27"/>
      <c r="W1387" s="1"/>
      <c r="X1387" s="1"/>
      <c r="Y1387" s="1"/>
    </row>
    <row r="1388" spans="8:25" x14ac:dyDescent="0.35">
      <c r="H1388" s="26"/>
      <c r="N1388" s="26"/>
      <c r="V1388" s="27"/>
      <c r="W1388" s="1"/>
      <c r="X1388" s="1"/>
      <c r="Y1388" s="1"/>
    </row>
    <row r="1389" spans="8:25" x14ac:dyDescent="0.35">
      <c r="H1389" s="26"/>
      <c r="N1389" s="26"/>
      <c r="V1389" s="27"/>
      <c r="W1389" s="1"/>
      <c r="X1389" s="1"/>
      <c r="Y1389" s="1"/>
    </row>
    <row r="1390" spans="8:25" x14ac:dyDescent="0.35">
      <c r="H1390" s="26"/>
      <c r="N1390" s="26"/>
      <c r="V1390" s="27"/>
      <c r="W1390" s="1"/>
      <c r="X1390" s="1"/>
      <c r="Y1390" s="1"/>
    </row>
    <row r="1391" spans="8:25" x14ac:dyDescent="0.35">
      <c r="H1391" s="26"/>
      <c r="N1391" s="26"/>
      <c r="V1391" s="27"/>
      <c r="W1391" s="1"/>
      <c r="X1391" s="1"/>
      <c r="Y1391" s="1"/>
    </row>
    <row r="1392" spans="8:25" x14ac:dyDescent="0.35">
      <c r="H1392" s="26"/>
      <c r="N1392" s="26"/>
      <c r="V1392" s="27"/>
      <c r="W1392" s="1"/>
      <c r="X1392" s="1"/>
      <c r="Y1392" s="1"/>
    </row>
    <row r="1393" spans="8:25" x14ac:dyDescent="0.35">
      <c r="H1393" s="26"/>
      <c r="N1393" s="26"/>
      <c r="V1393" s="27"/>
      <c r="W1393" s="1"/>
      <c r="X1393" s="1"/>
      <c r="Y1393" s="1"/>
    </row>
    <row r="1394" spans="8:25" x14ac:dyDescent="0.35">
      <c r="H1394" s="26"/>
      <c r="N1394" s="26"/>
      <c r="V1394" s="27"/>
      <c r="W1394" s="1"/>
      <c r="X1394" s="1"/>
      <c r="Y1394" s="1"/>
    </row>
    <row r="1395" spans="8:25" x14ac:dyDescent="0.35">
      <c r="H1395" s="26"/>
      <c r="N1395" s="26"/>
      <c r="V1395" s="27"/>
      <c r="W1395" s="1"/>
      <c r="X1395" s="1"/>
      <c r="Y1395" s="1"/>
    </row>
    <row r="1396" spans="8:25" x14ac:dyDescent="0.35">
      <c r="H1396" s="26"/>
      <c r="N1396" s="26"/>
      <c r="V1396" s="27"/>
      <c r="W1396" s="1"/>
      <c r="X1396" s="1"/>
      <c r="Y1396" s="1"/>
    </row>
    <row r="1397" spans="8:25" x14ac:dyDescent="0.35">
      <c r="H1397" s="26"/>
      <c r="N1397" s="26"/>
      <c r="V1397" s="27"/>
      <c r="W1397" s="1"/>
      <c r="X1397" s="1"/>
      <c r="Y1397" s="1"/>
    </row>
    <row r="1398" spans="8:25" x14ac:dyDescent="0.35">
      <c r="H1398" s="26"/>
      <c r="N1398" s="26"/>
      <c r="V1398" s="27"/>
      <c r="W1398" s="1"/>
      <c r="X1398" s="1"/>
      <c r="Y1398" s="1"/>
    </row>
    <row r="1399" spans="8:25" x14ac:dyDescent="0.35">
      <c r="H1399" s="26"/>
      <c r="N1399" s="26"/>
      <c r="V1399" s="27"/>
      <c r="W1399" s="1"/>
      <c r="X1399" s="1"/>
      <c r="Y1399" s="1"/>
    </row>
    <row r="1400" spans="8:25" x14ac:dyDescent="0.35">
      <c r="H1400" s="26"/>
      <c r="N1400" s="26"/>
      <c r="V1400" s="27"/>
      <c r="W1400" s="1"/>
      <c r="X1400" s="1"/>
      <c r="Y1400" s="1"/>
    </row>
    <row r="1401" spans="8:25" x14ac:dyDescent="0.35">
      <c r="H1401" s="26"/>
      <c r="N1401" s="26"/>
      <c r="V1401" s="27"/>
      <c r="W1401" s="1"/>
      <c r="X1401" s="1"/>
      <c r="Y1401" s="1"/>
    </row>
    <row r="1402" spans="8:25" x14ac:dyDescent="0.35">
      <c r="H1402" s="26"/>
      <c r="N1402" s="26"/>
      <c r="V1402" s="27"/>
      <c r="W1402" s="1"/>
      <c r="X1402" s="1"/>
      <c r="Y1402" s="1"/>
    </row>
    <row r="1403" spans="8:25" x14ac:dyDescent="0.35">
      <c r="H1403" s="26"/>
      <c r="N1403" s="26"/>
      <c r="V1403" s="27"/>
      <c r="W1403" s="1"/>
      <c r="X1403" s="1"/>
      <c r="Y1403" s="1"/>
    </row>
    <row r="1404" spans="8:25" x14ac:dyDescent="0.35">
      <c r="H1404" s="26"/>
      <c r="N1404" s="26"/>
      <c r="V1404" s="27"/>
      <c r="W1404" s="1"/>
      <c r="X1404" s="1"/>
      <c r="Y1404" s="1"/>
    </row>
    <row r="1405" spans="8:25" x14ac:dyDescent="0.35">
      <c r="H1405" s="26"/>
      <c r="N1405" s="26"/>
      <c r="V1405" s="27"/>
      <c r="W1405" s="1"/>
      <c r="X1405" s="1"/>
      <c r="Y1405" s="1"/>
    </row>
    <row r="1406" spans="8:25" x14ac:dyDescent="0.35">
      <c r="H1406" s="26"/>
      <c r="N1406" s="26"/>
      <c r="V1406" s="27"/>
      <c r="W1406" s="1"/>
      <c r="X1406" s="1"/>
      <c r="Y1406" s="1"/>
    </row>
    <row r="1407" spans="8:25" x14ac:dyDescent="0.35">
      <c r="H1407" s="26"/>
      <c r="N1407" s="26"/>
      <c r="V1407" s="27"/>
      <c r="W1407" s="1"/>
      <c r="X1407" s="1"/>
      <c r="Y1407" s="1"/>
    </row>
    <row r="1408" spans="8:25" x14ac:dyDescent="0.35">
      <c r="H1408" s="26"/>
      <c r="N1408" s="26"/>
      <c r="V1408" s="27"/>
      <c r="W1408" s="1"/>
      <c r="X1408" s="1"/>
      <c r="Y1408" s="1"/>
    </row>
    <row r="1409" spans="8:25" x14ac:dyDescent="0.35">
      <c r="H1409" s="26"/>
      <c r="N1409" s="26"/>
      <c r="V1409" s="27"/>
      <c r="W1409" s="1"/>
      <c r="X1409" s="1"/>
      <c r="Y1409" s="1"/>
    </row>
    <row r="1410" spans="8:25" x14ac:dyDescent="0.35">
      <c r="H1410" s="26"/>
      <c r="N1410" s="26"/>
      <c r="V1410" s="27"/>
      <c r="W1410" s="1"/>
      <c r="X1410" s="1"/>
      <c r="Y1410" s="1"/>
    </row>
    <row r="1411" spans="8:25" x14ac:dyDescent="0.35">
      <c r="H1411" s="26"/>
      <c r="N1411" s="26"/>
      <c r="V1411" s="27"/>
      <c r="W1411" s="1"/>
      <c r="X1411" s="1"/>
      <c r="Y1411" s="1"/>
    </row>
    <row r="1412" spans="8:25" x14ac:dyDescent="0.35">
      <c r="H1412" s="26"/>
      <c r="N1412" s="26"/>
      <c r="V1412" s="27"/>
      <c r="W1412" s="1"/>
      <c r="X1412" s="1"/>
      <c r="Y1412" s="1"/>
    </row>
    <row r="1413" spans="8:25" x14ac:dyDescent="0.35">
      <c r="H1413" s="26"/>
      <c r="N1413" s="26"/>
      <c r="V1413" s="27"/>
      <c r="W1413" s="1"/>
      <c r="X1413" s="1"/>
      <c r="Y1413" s="1"/>
    </row>
    <row r="1414" spans="8:25" x14ac:dyDescent="0.35">
      <c r="H1414" s="26"/>
      <c r="N1414" s="26"/>
      <c r="V1414" s="27"/>
      <c r="W1414" s="1"/>
      <c r="X1414" s="1"/>
      <c r="Y1414" s="1"/>
    </row>
    <row r="1415" spans="8:25" x14ac:dyDescent="0.35">
      <c r="H1415" s="26"/>
      <c r="N1415" s="26"/>
      <c r="V1415" s="27"/>
      <c r="W1415" s="1"/>
      <c r="X1415" s="1"/>
      <c r="Y1415" s="1"/>
    </row>
    <row r="1416" spans="8:25" x14ac:dyDescent="0.35">
      <c r="H1416" s="26"/>
      <c r="N1416" s="26"/>
      <c r="V1416" s="27"/>
      <c r="W1416" s="1"/>
      <c r="X1416" s="1"/>
      <c r="Y1416" s="1"/>
    </row>
    <row r="1417" spans="8:25" x14ac:dyDescent="0.35">
      <c r="H1417" s="26"/>
      <c r="N1417" s="26"/>
      <c r="V1417" s="27"/>
      <c r="W1417" s="1"/>
      <c r="X1417" s="1"/>
      <c r="Y1417" s="1"/>
    </row>
    <row r="1418" spans="8:25" x14ac:dyDescent="0.35">
      <c r="H1418" s="26"/>
      <c r="N1418" s="26"/>
      <c r="V1418" s="27"/>
      <c r="W1418" s="1"/>
      <c r="X1418" s="1"/>
      <c r="Y1418" s="1"/>
    </row>
    <row r="1419" spans="8:25" x14ac:dyDescent="0.35">
      <c r="H1419" s="26"/>
      <c r="N1419" s="26"/>
      <c r="V1419" s="27"/>
      <c r="W1419" s="1"/>
      <c r="X1419" s="1"/>
      <c r="Y1419" s="1"/>
    </row>
    <row r="1420" spans="8:25" x14ac:dyDescent="0.35">
      <c r="H1420" s="26"/>
      <c r="N1420" s="26"/>
      <c r="V1420" s="27"/>
      <c r="W1420" s="1"/>
      <c r="X1420" s="1"/>
      <c r="Y1420" s="1"/>
    </row>
    <row r="1421" spans="8:25" x14ac:dyDescent="0.35">
      <c r="H1421" s="26"/>
      <c r="N1421" s="26"/>
      <c r="V1421" s="27"/>
      <c r="W1421" s="1"/>
      <c r="X1421" s="1"/>
      <c r="Y1421" s="1"/>
    </row>
    <row r="1422" spans="8:25" x14ac:dyDescent="0.35">
      <c r="H1422" s="26"/>
      <c r="N1422" s="26"/>
      <c r="V1422" s="27"/>
      <c r="W1422" s="1"/>
      <c r="X1422" s="1"/>
      <c r="Y1422" s="1"/>
    </row>
    <row r="1423" spans="8:25" x14ac:dyDescent="0.35">
      <c r="H1423" s="26"/>
      <c r="N1423" s="26"/>
      <c r="V1423" s="27"/>
      <c r="W1423" s="1"/>
      <c r="X1423" s="1"/>
      <c r="Y1423" s="1"/>
    </row>
    <row r="1424" spans="8:25" x14ac:dyDescent="0.35">
      <c r="H1424" s="26"/>
      <c r="N1424" s="26"/>
      <c r="V1424" s="27"/>
      <c r="W1424" s="1"/>
      <c r="X1424" s="1"/>
      <c r="Y1424" s="1"/>
    </row>
    <row r="1425" spans="8:25" x14ac:dyDescent="0.35">
      <c r="H1425" s="26"/>
      <c r="N1425" s="26"/>
      <c r="V1425" s="27"/>
      <c r="W1425" s="1"/>
      <c r="X1425" s="1"/>
      <c r="Y1425" s="1"/>
    </row>
    <row r="1426" spans="8:25" x14ac:dyDescent="0.35">
      <c r="H1426" s="26"/>
      <c r="N1426" s="26"/>
      <c r="V1426" s="27"/>
      <c r="W1426" s="1"/>
      <c r="X1426" s="1"/>
      <c r="Y1426" s="1"/>
    </row>
    <row r="1427" spans="8:25" x14ac:dyDescent="0.35">
      <c r="H1427" s="26"/>
      <c r="N1427" s="26"/>
      <c r="V1427" s="27"/>
      <c r="W1427" s="1"/>
      <c r="X1427" s="1"/>
      <c r="Y1427" s="1"/>
    </row>
    <row r="1428" spans="8:25" x14ac:dyDescent="0.35">
      <c r="H1428" s="26"/>
      <c r="N1428" s="26"/>
      <c r="V1428" s="27"/>
      <c r="W1428" s="1"/>
      <c r="X1428" s="1"/>
      <c r="Y1428" s="1"/>
    </row>
    <row r="1429" spans="8:25" x14ac:dyDescent="0.35">
      <c r="H1429" s="26"/>
      <c r="N1429" s="26"/>
      <c r="V1429" s="27"/>
      <c r="W1429" s="1"/>
      <c r="X1429" s="1"/>
      <c r="Y1429" s="1"/>
    </row>
    <row r="1430" spans="8:25" x14ac:dyDescent="0.35">
      <c r="H1430" s="26"/>
      <c r="N1430" s="26"/>
      <c r="V1430" s="27"/>
      <c r="W1430" s="1"/>
      <c r="X1430" s="1"/>
      <c r="Y1430" s="1"/>
    </row>
    <row r="1431" spans="8:25" x14ac:dyDescent="0.35">
      <c r="H1431" s="26"/>
      <c r="N1431" s="26"/>
      <c r="V1431" s="27"/>
      <c r="W1431" s="1"/>
      <c r="X1431" s="1"/>
      <c r="Y1431" s="1"/>
    </row>
    <row r="1432" spans="8:25" x14ac:dyDescent="0.35">
      <c r="H1432" s="26"/>
      <c r="N1432" s="26"/>
      <c r="V1432" s="27"/>
      <c r="W1432" s="1"/>
      <c r="X1432" s="1"/>
      <c r="Y1432" s="1"/>
    </row>
    <row r="1433" spans="8:25" x14ac:dyDescent="0.35">
      <c r="H1433" s="26"/>
      <c r="N1433" s="26"/>
      <c r="V1433" s="27"/>
      <c r="W1433" s="1"/>
      <c r="X1433" s="1"/>
      <c r="Y1433" s="1"/>
    </row>
    <row r="1434" spans="8:25" x14ac:dyDescent="0.35">
      <c r="H1434" s="26"/>
      <c r="N1434" s="26"/>
      <c r="V1434" s="27"/>
      <c r="W1434" s="1"/>
      <c r="X1434" s="1"/>
      <c r="Y1434" s="1"/>
    </row>
    <row r="1435" spans="8:25" x14ac:dyDescent="0.35">
      <c r="H1435" s="26"/>
      <c r="N1435" s="26"/>
      <c r="V1435" s="27"/>
      <c r="W1435" s="1"/>
      <c r="X1435" s="1"/>
      <c r="Y1435" s="1"/>
    </row>
    <row r="1436" spans="8:25" x14ac:dyDescent="0.35">
      <c r="H1436" s="26"/>
      <c r="N1436" s="26"/>
      <c r="V1436" s="27"/>
      <c r="W1436" s="1"/>
      <c r="X1436" s="1"/>
      <c r="Y1436" s="1"/>
    </row>
    <row r="1437" spans="8:25" x14ac:dyDescent="0.35">
      <c r="H1437" s="26"/>
      <c r="N1437" s="26"/>
      <c r="V1437" s="27"/>
      <c r="W1437" s="1"/>
      <c r="X1437" s="1"/>
      <c r="Y1437" s="1"/>
    </row>
    <row r="1438" spans="8:25" x14ac:dyDescent="0.35">
      <c r="H1438" s="26"/>
      <c r="N1438" s="26"/>
      <c r="V1438" s="27"/>
      <c r="W1438" s="1"/>
      <c r="X1438" s="1"/>
      <c r="Y1438" s="1"/>
    </row>
    <row r="1439" spans="8:25" x14ac:dyDescent="0.35">
      <c r="H1439" s="26"/>
      <c r="N1439" s="26"/>
      <c r="V1439" s="27"/>
      <c r="W1439" s="1"/>
      <c r="X1439" s="1"/>
      <c r="Y1439" s="1"/>
    </row>
    <row r="1440" spans="8:25" x14ac:dyDescent="0.35">
      <c r="H1440" s="26"/>
      <c r="N1440" s="26"/>
      <c r="V1440" s="27"/>
      <c r="W1440" s="1"/>
      <c r="X1440" s="1"/>
      <c r="Y1440" s="1"/>
    </row>
    <row r="1441" spans="8:25" x14ac:dyDescent="0.35">
      <c r="H1441" s="26"/>
      <c r="N1441" s="26"/>
      <c r="V1441" s="27"/>
      <c r="W1441" s="1"/>
      <c r="X1441" s="1"/>
      <c r="Y1441" s="1"/>
    </row>
    <row r="1442" spans="8:25" x14ac:dyDescent="0.35">
      <c r="H1442" s="26"/>
      <c r="N1442" s="26"/>
      <c r="V1442" s="27"/>
      <c r="W1442" s="1"/>
      <c r="X1442" s="1"/>
      <c r="Y1442" s="1"/>
    </row>
    <row r="1443" spans="8:25" x14ac:dyDescent="0.35">
      <c r="H1443" s="26"/>
      <c r="N1443" s="26"/>
      <c r="V1443" s="27"/>
      <c r="W1443" s="1"/>
      <c r="X1443" s="1"/>
      <c r="Y1443" s="1"/>
    </row>
    <row r="1444" spans="8:25" x14ac:dyDescent="0.35">
      <c r="H1444" s="26"/>
      <c r="N1444" s="26"/>
      <c r="V1444" s="27"/>
      <c r="W1444" s="1"/>
      <c r="X1444" s="1"/>
      <c r="Y1444" s="1"/>
    </row>
    <row r="1445" spans="8:25" x14ac:dyDescent="0.35">
      <c r="H1445" s="26"/>
      <c r="N1445" s="26"/>
      <c r="V1445" s="27"/>
      <c r="W1445" s="1"/>
      <c r="X1445" s="1"/>
      <c r="Y1445" s="1"/>
    </row>
    <row r="1446" spans="8:25" x14ac:dyDescent="0.35">
      <c r="H1446" s="26"/>
      <c r="N1446" s="26"/>
      <c r="V1446" s="27"/>
      <c r="W1446" s="1"/>
      <c r="X1446" s="1"/>
      <c r="Y1446" s="1"/>
    </row>
    <row r="1447" spans="8:25" x14ac:dyDescent="0.35">
      <c r="H1447" s="26"/>
      <c r="N1447" s="26"/>
      <c r="V1447" s="27"/>
      <c r="W1447" s="1"/>
      <c r="X1447" s="1"/>
      <c r="Y1447" s="1"/>
    </row>
    <row r="1448" spans="8:25" x14ac:dyDescent="0.35">
      <c r="H1448" s="26"/>
      <c r="N1448" s="26"/>
      <c r="V1448" s="27"/>
      <c r="W1448" s="1"/>
      <c r="X1448" s="1"/>
      <c r="Y1448" s="1"/>
    </row>
    <row r="1449" spans="8:25" x14ac:dyDescent="0.35">
      <c r="H1449" s="26"/>
      <c r="N1449" s="26"/>
      <c r="V1449" s="27"/>
      <c r="W1449" s="1"/>
      <c r="X1449" s="1"/>
      <c r="Y1449" s="1"/>
    </row>
    <row r="1450" spans="8:25" x14ac:dyDescent="0.35">
      <c r="H1450" s="26"/>
      <c r="N1450" s="26"/>
      <c r="V1450" s="27"/>
      <c r="W1450" s="1"/>
      <c r="X1450" s="1"/>
      <c r="Y1450" s="1"/>
    </row>
    <row r="1451" spans="8:25" x14ac:dyDescent="0.35">
      <c r="H1451" s="26"/>
      <c r="N1451" s="26"/>
      <c r="V1451" s="27"/>
      <c r="W1451" s="1"/>
      <c r="X1451" s="1"/>
      <c r="Y1451" s="1"/>
    </row>
    <row r="1452" spans="8:25" x14ac:dyDescent="0.35">
      <c r="H1452" s="26"/>
      <c r="N1452" s="26"/>
      <c r="V1452" s="27"/>
      <c r="W1452" s="1"/>
      <c r="X1452" s="1"/>
      <c r="Y1452" s="1"/>
    </row>
    <row r="1453" spans="8:25" x14ac:dyDescent="0.35">
      <c r="H1453" s="26"/>
      <c r="N1453" s="26"/>
      <c r="V1453" s="27"/>
      <c r="W1453" s="1"/>
      <c r="X1453" s="1"/>
      <c r="Y1453" s="1"/>
    </row>
    <row r="1454" spans="8:25" x14ac:dyDescent="0.35">
      <c r="H1454" s="26"/>
      <c r="N1454" s="26"/>
      <c r="V1454" s="27"/>
      <c r="W1454" s="1"/>
      <c r="X1454" s="1"/>
      <c r="Y1454" s="1"/>
    </row>
    <row r="1455" spans="8:25" x14ac:dyDescent="0.35">
      <c r="H1455" s="26"/>
      <c r="N1455" s="26"/>
      <c r="V1455" s="27"/>
      <c r="W1455" s="1"/>
      <c r="X1455" s="1"/>
      <c r="Y1455" s="1"/>
    </row>
    <row r="1456" spans="8:25" x14ac:dyDescent="0.35">
      <c r="H1456" s="26"/>
      <c r="N1456" s="26"/>
      <c r="V1456" s="27"/>
      <c r="W1456" s="1"/>
      <c r="X1456" s="1"/>
      <c r="Y1456" s="1"/>
    </row>
    <row r="1457" spans="8:25" x14ac:dyDescent="0.35">
      <c r="H1457" s="26"/>
      <c r="N1457" s="26"/>
      <c r="V1457" s="27"/>
      <c r="W1457" s="1"/>
      <c r="X1457" s="1"/>
      <c r="Y1457" s="1"/>
    </row>
    <row r="1458" spans="8:25" x14ac:dyDescent="0.35">
      <c r="H1458" s="26"/>
      <c r="N1458" s="26"/>
      <c r="V1458" s="27"/>
      <c r="W1458" s="1"/>
      <c r="X1458" s="1"/>
      <c r="Y1458" s="1"/>
    </row>
    <row r="1459" spans="8:25" x14ac:dyDescent="0.35">
      <c r="H1459" s="26"/>
      <c r="N1459" s="26"/>
      <c r="V1459" s="27"/>
      <c r="W1459" s="1"/>
      <c r="X1459" s="1"/>
      <c r="Y1459" s="1"/>
    </row>
    <row r="1460" spans="8:25" x14ac:dyDescent="0.35">
      <c r="H1460" s="26"/>
      <c r="N1460" s="26"/>
      <c r="V1460" s="27"/>
      <c r="W1460" s="1"/>
      <c r="X1460" s="1"/>
      <c r="Y1460" s="1"/>
    </row>
    <row r="1461" spans="8:25" x14ac:dyDescent="0.35">
      <c r="H1461" s="26"/>
      <c r="N1461" s="26"/>
      <c r="V1461" s="27"/>
      <c r="W1461" s="1"/>
      <c r="X1461" s="1"/>
      <c r="Y1461" s="1"/>
    </row>
    <row r="1462" spans="8:25" x14ac:dyDescent="0.35">
      <c r="H1462" s="26"/>
      <c r="N1462" s="26"/>
      <c r="V1462" s="27"/>
      <c r="W1462" s="1"/>
      <c r="X1462" s="1"/>
      <c r="Y1462" s="1"/>
    </row>
    <row r="1463" spans="8:25" x14ac:dyDescent="0.35">
      <c r="H1463" s="26"/>
      <c r="N1463" s="26"/>
      <c r="V1463" s="27"/>
      <c r="W1463" s="1"/>
      <c r="X1463" s="1"/>
      <c r="Y1463" s="1"/>
    </row>
    <row r="1464" spans="8:25" x14ac:dyDescent="0.35">
      <c r="H1464" s="26"/>
      <c r="N1464" s="26"/>
      <c r="V1464" s="27"/>
      <c r="W1464" s="1"/>
      <c r="X1464" s="1"/>
      <c r="Y1464" s="1"/>
    </row>
    <row r="1465" spans="8:25" x14ac:dyDescent="0.35">
      <c r="H1465" s="26"/>
      <c r="N1465" s="26"/>
      <c r="V1465" s="27"/>
      <c r="W1465" s="1"/>
      <c r="X1465" s="1"/>
      <c r="Y1465" s="1"/>
    </row>
    <row r="1466" spans="8:25" x14ac:dyDescent="0.35">
      <c r="H1466" s="26"/>
      <c r="N1466" s="26"/>
      <c r="V1466" s="27"/>
      <c r="W1466" s="1"/>
      <c r="X1466" s="1"/>
      <c r="Y1466" s="1"/>
    </row>
    <row r="1467" spans="8:25" x14ac:dyDescent="0.35">
      <c r="H1467" s="26"/>
      <c r="N1467" s="26"/>
      <c r="V1467" s="27"/>
      <c r="W1467" s="1"/>
      <c r="X1467" s="1"/>
      <c r="Y1467" s="1"/>
    </row>
    <row r="1468" spans="8:25" x14ac:dyDescent="0.35">
      <c r="H1468" s="26"/>
      <c r="N1468" s="26"/>
      <c r="V1468" s="27"/>
      <c r="W1468" s="1"/>
      <c r="X1468" s="1"/>
      <c r="Y1468" s="1"/>
    </row>
    <row r="1469" spans="8:25" x14ac:dyDescent="0.35">
      <c r="H1469" s="26"/>
      <c r="N1469" s="26"/>
      <c r="V1469" s="27"/>
      <c r="W1469" s="1"/>
      <c r="X1469" s="1"/>
      <c r="Y1469" s="1"/>
    </row>
    <row r="1470" spans="8:25" x14ac:dyDescent="0.35">
      <c r="H1470" s="26"/>
      <c r="N1470" s="26"/>
      <c r="V1470" s="27"/>
      <c r="W1470" s="1"/>
      <c r="X1470" s="1"/>
      <c r="Y1470" s="1"/>
    </row>
    <row r="1471" spans="8:25" x14ac:dyDescent="0.35">
      <c r="H1471" s="26"/>
      <c r="N1471" s="26"/>
      <c r="V1471" s="27"/>
      <c r="W1471" s="1"/>
      <c r="X1471" s="1"/>
      <c r="Y1471" s="1"/>
    </row>
    <row r="1472" spans="8:25" x14ac:dyDescent="0.35">
      <c r="H1472" s="26"/>
      <c r="N1472" s="26"/>
      <c r="V1472" s="27"/>
      <c r="W1472" s="1"/>
      <c r="X1472" s="1"/>
      <c r="Y1472" s="1"/>
    </row>
    <row r="1473" spans="8:25" x14ac:dyDescent="0.35">
      <c r="H1473" s="26"/>
      <c r="N1473" s="26"/>
      <c r="V1473" s="27"/>
      <c r="W1473" s="1"/>
      <c r="X1473" s="1"/>
      <c r="Y1473" s="1"/>
    </row>
    <row r="1474" spans="8:25" x14ac:dyDescent="0.35">
      <c r="H1474" s="26"/>
      <c r="N1474" s="26"/>
      <c r="V1474" s="27"/>
      <c r="W1474" s="1"/>
      <c r="X1474" s="1"/>
      <c r="Y1474" s="1"/>
    </row>
    <row r="1475" spans="8:25" x14ac:dyDescent="0.35">
      <c r="H1475" s="26"/>
      <c r="N1475" s="26"/>
      <c r="V1475" s="27"/>
      <c r="W1475" s="1"/>
      <c r="X1475" s="1"/>
      <c r="Y1475" s="1"/>
    </row>
    <row r="1476" spans="8:25" x14ac:dyDescent="0.35">
      <c r="H1476" s="26"/>
      <c r="N1476" s="26"/>
      <c r="V1476" s="27"/>
      <c r="W1476" s="1"/>
      <c r="X1476" s="1"/>
      <c r="Y1476" s="1"/>
    </row>
    <row r="1477" spans="8:25" x14ac:dyDescent="0.35">
      <c r="H1477" s="26"/>
      <c r="N1477" s="26"/>
      <c r="V1477" s="27"/>
      <c r="W1477" s="1"/>
      <c r="X1477" s="1"/>
      <c r="Y1477" s="1"/>
    </row>
    <row r="1478" spans="8:25" x14ac:dyDescent="0.35">
      <c r="H1478" s="26"/>
      <c r="N1478" s="26"/>
      <c r="V1478" s="27"/>
      <c r="W1478" s="1"/>
      <c r="X1478" s="1"/>
      <c r="Y1478" s="1"/>
    </row>
    <row r="1479" spans="8:25" x14ac:dyDescent="0.35">
      <c r="H1479" s="26"/>
      <c r="N1479" s="26"/>
      <c r="V1479" s="27"/>
      <c r="W1479" s="1"/>
      <c r="X1479" s="1"/>
      <c r="Y1479" s="1"/>
    </row>
    <row r="1480" spans="8:25" x14ac:dyDescent="0.35">
      <c r="H1480" s="26"/>
      <c r="N1480" s="26"/>
      <c r="V1480" s="27"/>
      <c r="W1480" s="1"/>
      <c r="X1480" s="1"/>
      <c r="Y1480" s="1"/>
    </row>
    <row r="1481" spans="8:25" x14ac:dyDescent="0.35">
      <c r="H1481" s="26"/>
      <c r="N1481" s="26"/>
      <c r="V1481" s="27"/>
      <c r="W1481" s="1"/>
      <c r="X1481" s="1"/>
      <c r="Y1481" s="1"/>
    </row>
    <row r="1482" spans="8:25" x14ac:dyDescent="0.35">
      <c r="H1482" s="26"/>
      <c r="N1482" s="26"/>
      <c r="V1482" s="27"/>
      <c r="W1482" s="1"/>
      <c r="X1482" s="1"/>
      <c r="Y1482" s="1"/>
    </row>
    <row r="1483" spans="8:25" x14ac:dyDescent="0.35">
      <c r="H1483" s="26"/>
      <c r="N1483" s="26"/>
      <c r="V1483" s="27"/>
      <c r="W1483" s="1"/>
      <c r="X1483" s="1"/>
      <c r="Y1483" s="1"/>
    </row>
    <row r="1484" spans="8:25" x14ac:dyDescent="0.35">
      <c r="H1484" s="26"/>
      <c r="N1484" s="26"/>
      <c r="V1484" s="27"/>
      <c r="W1484" s="1"/>
      <c r="X1484" s="1"/>
      <c r="Y1484" s="1"/>
    </row>
    <row r="1485" spans="8:25" x14ac:dyDescent="0.35">
      <c r="H1485" s="26"/>
      <c r="N1485" s="26"/>
      <c r="V1485" s="27"/>
      <c r="W1485" s="1"/>
      <c r="X1485" s="1"/>
      <c r="Y1485" s="1"/>
    </row>
    <row r="1486" spans="8:25" x14ac:dyDescent="0.35">
      <c r="H1486" s="26"/>
      <c r="N1486" s="26"/>
      <c r="V1486" s="27"/>
      <c r="W1486" s="1"/>
      <c r="X1486" s="1"/>
      <c r="Y1486" s="1"/>
    </row>
    <row r="1487" spans="8:25" x14ac:dyDescent="0.35">
      <c r="H1487" s="26"/>
      <c r="N1487" s="26"/>
      <c r="V1487" s="27"/>
      <c r="W1487" s="1"/>
      <c r="X1487" s="1"/>
      <c r="Y1487" s="1"/>
    </row>
    <row r="1488" spans="8:25" x14ac:dyDescent="0.35">
      <c r="H1488" s="26"/>
      <c r="N1488" s="26"/>
      <c r="V1488" s="27"/>
      <c r="W1488" s="1"/>
      <c r="X1488" s="1"/>
      <c r="Y1488" s="1"/>
    </row>
    <row r="1489" spans="8:25" x14ac:dyDescent="0.35">
      <c r="H1489" s="26"/>
      <c r="N1489" s="26"/>
      <c r="V1489" s="27"/>
      <c r="W1489" s="1"/>
      <c r="X1489" s="1"/>
      <c r="Y1489" s="1"/>
    </row>
    <row r="1490" spans="8:25" x14ac:dyDescent="0.35">
      <c r="H1490" s="26"/>
      <c r="N1490" s="26"/>
      <c r="V1490" s="27"/>
      <c r="W1490" s="1"/>
      <c r="X1490" s="1"/>
      <c r="Y1490" s="1"/>
    </row>
    <row r="1491" spans="8:25" x14ac:dyDescent="0.35">
      <c r="H1491" s="26"/>
      <c r="N1491" s="26"/>
      <c r="V1491" s="27"/>
      <c r="W1491" s="1"/>
      <c r="X1491" s="1"/>
      <c r="Y1491" s="1"/>
    </row>
    <row r="1492" spans="8:25" x14ac:dyDescent="0.35">
      <c r="H1492" s="26"/>
      <c r="N1492" s="26"/>
      <c r="V1492" s="27"/>
      <c r="W1492" s="1"/>
      <c r="X1492" s="1"/>
      <c r="Y1492" s="1"/>
    </row>
    <row r="1493" spans="8:25" x14ac:dyDescent="0.35">
      <c r="H1493" s="26"/>
      <c r="N1493" s="26"/>
      <c r="V1493" s="27"/>
      <c r="W1493" s="1"/>
      <c r="X1493" s="1"/>
      <c r="Y1493" s="1"/>
    </row>
    <row r="1494" spans="8:25" x14ac:dyDescent="0.35">
      <c r="H1494" s="26"/>
      <c r="N1494" s="26"/>
      <c r="V1494" s="27"/>
      <c r="W1494" s="1"/>
      <c r="X1494" s="1"/>
      <c r="Y1494" s="1"/>
    </row>
    <row r="1495" spans="8:25" x14ac:dyDescent="0.35">
      <c r="H1495" s="26"/>
      <c r="N1495" s="26"/>
      <c r="V1495" s="27"/>
      <c r="W1495" s="1"/>
      <c r="X1495" s="1"/>
      <c r="Y1495" s="1"/>
    </row>
    <row r="1496" spans="8:25" x14ac:dyDescent="0.35">
      <c r="H1496" s="26"/>
      <c r="N1496" s="26"/>
      <c r="V1496" s="27"/>
      <c r="W1496" s="1"/>
      <c r="X1496" s="1"/>
      <c r="Y1496" s="1"/>
    </row>
    <row r="1497" spans="8:25" x14ac:dyDescent="0.35">
      <c r="H1497" s="26"/>
      <c r="N1497" s="26"/>
      <c r="V1497" s="27"/>
      <c r="W1497" s="1"/>
      <c r="X1497" s="1"/>
      <c r="Y1497" s="1"/>
    </row>
    <row r="1498" spans="8:25" x14ac:dyDescent="0.35">
      <c r="H1498" s="26"/>
      <c r="N1498" s="26"/>
      <c r="V1498" s="27"/>
      <c r="W1498" s="1"/>
      <c r="X1498" s="1"/>
      <c r="Y1498" s="1"/>
    </row>
    <row r="1499" spans="8:25" x14ac:dyDescent="0.35">
      <c r="H1499" s="26"/>
      <c r="N1499" s="26"/>
      <c r="V1499" s="27"/>
      <c r="W1499" s="1"/>
      <c r="X1499" s="1"/>
      <c r="Y1499" s="1"/>
    </row>
    <row r="1500" spans="8:25" x14ac:dyDescent="0.35">
      <c r="H1500" s="26"/>
      <c r="N1500" s="26"/>
      <c r="V1500" s="27"/>
      <c r="W1500" s="1"/>
      <c r="X1500" s="1"/>
      <c r="Y1500" s="1"/>
    </row>
    <row r="1501" spans="8:25" x14ac:dyDescent="0.35">
      <c r="H1501" s="26"/>
      <c r="N1501" s="26"/>
      <c r="V1501" s="27"/>
      <c r="W1501" s="1"/>
      <c r="X1501" s="1"/>
      <c r="Y1501" s="1"/>
    </row>
    <row r="1502" spans="8:25" x14ac:dyDescent="0.35">
      <c r="H1502" s="26"/>
      <c r="N1502" s="26"/>
      <c r="V1502" s="27"/>
      <c r="W1502" s="1"/>
      <c r="X1502" s="1"/>
      <c r="Y1502" s="1"/>
    </row>
    <row r="1503" spans="8:25" x14ac:dyDescent="0.35">
      <c r="H1503" s="26"/>
      <c r="N1503" s="26"/>
      <c r="V1503" s="27"/>
      <c r="W1503" s="1"/>
      <c r="X1503" s="1"/>
      <c r="Y1503" s="1"/>
    </row>
    <row r="1504" spans="8:25" x14ac:dyDescent="0.35">
      <c r="H1504" s="26"/>
      <c r="N1504" s="26"/>
      <c r="V1504" s="27"/>
      <c r="W1504" s="1"/>
      <c r="X1504" s="1"/>
      <c r="Y1504" s="1"/>
    </row>
    <row r="1505" spans="8:25" x14ac:dyDescent="0.35">
      <c r="H1505" s="26"/>
      <c r="N1505" s="26"/>
      <c r="V1505" s="27"/>
      <c r="W1505" s="1"/>
      <c r="X1505" s="1"/>
      <c r="Y1505" s="1"/>
    </row>
    <row r="1506" spans="8:25" x14ac:dyDescent="0.35">
      <c r="H1506" s="26"/>
      <c r="N1506" s="26"/>
      <c r="V1506" s="27"/>
      <c r="W1506" s="1"/>
      <c r="X1506" s="1"/>
      <c r="Y1506" s="1"/>
    </row>
    <row r="1507" spans="8:25" x14ac:dyDescent="0.35">
      <c r="H1507" s="26"/>
      <c r="N1507" s="26"/>
      <c r="V1507" s="27"/>
      <c r="W1507" s="1"/>
      <c r="X1507" s="1"/>
      <c r="Y1507" s="1"/>
    </row>
    <row r="1508" spans="8:25" x14ac:dyDescent="0.35">
      <c r="H1508" s="26"/>
      <c r="N1508" s="26"/>
      <c r="V1508" s="27"/>
      <c r="W1508" s="1"/>
      <c r="X1508" s="1"/>
      <c r="Y1508" s="1"/>
    </row>
    <row r="1509" spans="8:25" x14ac:dyDescent="0.35">
      <c r="H1509" s="26"/>
      <c r="N1509" s="26"/>
      <c r="V1509" s="27"/>
      <c r="W1509" s="1"/>
      <c r="X1509" s="1"/>
      <c r="Y1509" s="1"/>
    </row>
    <row r="1510" spans="8:25" x14ac:dyDescent="0.35">
      <c r="H1510" s="26"/>
      <c r="N1510" s="26"/>
      <c r="V1510" s="27"/>
      <c r="W1510" s="1"/>
      <c r="X1510" s="1"/>
      <c r="Y1510" s="1"/>
    </row>
    <row r="1511" spans="8:25" x14ac:dyDescent="0.35">
      <c r="H1511" s="26"/>
      <c r="N1511" s="26"/>
      <c r="V1511" s="27"/>
      <c r="W1511" s="1"/>
      <c r="X1511" s="1"/>
      <c r="Y1511" s="1"/>
    </row>
    <row r="1512" spans="8:25" x14ac:dyDescent="0.35">
      <c r="H1512" s="26"/>
      <c r="N1512" s="26"/>
      <c r="V1512" s="27"/>
      <c r="W1512" s="1"/>
      <c r="X1512" s="1"/>
      <c r="Y1512" s="1"/>
    </row>
    <row r="1513" spans="8:25" x14ac:dyDescent="0.35">
      <c r="H1513" s="26"/>
      <c r="N1513" s="26"/>
      <c r="V1513" s="27"/>
      <c r="W1513" s="1"/>
      <c r="X1513" s="1"/>
      <c r="Y1513" s="1"/>
    </row>
    <row r="1514" spans="8:25" x14ac:dyDescent="0.35">
      <c r="H1514" s="26"/>
      <c r="N1514" s="26"/>
      <c r="V1514" s="27"/>
      <c r="W1514" s="1"/>
      <c r="X1514" s="1"/>
      <c r="Y1514" s="1"/>
    </row>
    <row r="1515" spans="8:25" x14ac:dyDescent="0.35">
      <c r="H1515" s="26"/>
      <c r="N1515" s="26"/>
      <c r="V1515" s="27"/>
      <c r="W1515" s="1"/>
      <c r="X1515" s="1"/>
      <c r="Y1515" s="1"/>
    </row>
    <row r="1516" spans="8:25" x14ac:dyDescent="0.35">
      <c r="H1516" s="26"/>
      <c r="N1516" s="26"/>
      <c r="V1516" s="27"/>
      <c r="W1516" s="1"/>
      <c r="X1516" s="1"/>
      <c r="Y1516" s="1"/>
    </row>
    <row r="1517" spans="8:25" x14ac:dyDescent="0.35">
      <c r="H1517" s="26"/>
      <c r="N1517" s="26"/>
      <c r="V1517" s="27"/>
      <c r="W1517" s="1"/>
      <c r="X1517" s="1"/>
      <c r="Y1517" s="1"/>
    </row>
    <row r="1518" spans="8:25" x14ac:dyDescent="0.35">
      <c r="H1518" s="26"/>
      <c r="N1518" s="26"/>
      <c r="V1518" s="27"/>
      <c r="W1518" s="1"/>
      <c r="X1518" s="1"/>
      <c r="Y1518" s="1"/>
    </row>
    <row r="1519" spans="8:25" x14ac:dyDescent="0.35">
      <c r="H1519" s="26"/>
      <c r="N1519" s="26"/>
      <c r="V1519" s="27"/>
      <c r="W1519" s="1"/>
      <c r="X1519" s="1"/>
      <c r="Y1519" s="1"/>
    </row>
    <row r="1520" spans="8:25" x14ac:dyDescent="0.35">
      <c r="H1520" s="26"/>
      <c r="N1520" s="26"/>
      <c r="V1520" s="27"/>
      <c r="W1520" s="1"/>
      <c r="X1520" s="1"/>
      <c r="Y1520" s="1"/>
    </row>
    <row r="1521" spans="8:25" x14ac:dyDescent="0.35">
      <c r="H1521" s="26"/>
      <c r="N1521" s="26"/>
      <c r="V1521" s="27"/>
      <c r="W1521" s="1"/>
      <c r="X1521" s="1"/>
      <c r="Y1521" s="1"/>
    </row>
    <row r="1522" spans="8:25" x14ac:dyDescent="0.35">
      <c r="H1522" s="26"/>
      <c r="N1522" s="26"/>
      <c r="V1522" s="27"/>
      <c r="W1522" s="1"/>
      <c r="X1522" s="1"/>
      <c r="Y1522" s="1"/>
    </row>
    <row r="1523" spans="8:25" x14ac:dyDescent="0.35">
      <c r="H1523" s="26"/>
      <c r="N1523" s="26"/>
      <c r="V1523" s="27"/>
      <c r="W1523" s="1"/>
      <c r="X1523" s="1"/>
      <c r="Y1523" s="1"/>
    </row>
    <row r="1524" spans="8:25" x14ac:dyDescent="0.35">
      <c r="H1524" s="26"/>
      <c r="N1524" s="26"/>
      <c r="V1524" s="27"/>
      <c r="W1524" s="1"/>
      <c r="X1524" s="1"/>
      <c r="Y1524" s="1"/>
    </row>
    <row r="1525" spans="8:25" x14ac:dyDescent="0.35">
      <c r="H1525" s="26"/>
      <c r="N1525" s="26"/>
      <c r="V1525" s="27"/>
      <c r="W1525" s="1"/>
      <c r="X1525" s="1"/>
      <c r="Y1525" s="1"/>
    </row>
    <row r="1526" spans="8:25" x14ac:dyDescent="0.35">
      <c r="H1526" s="26"/>
      <c r="N1526" s="26"/>
      <c r="V1526" s="27"/>
      <c r="W1526" s="1"/>
      <c r="X1526" s="1"/>
      <c r="Y1526" s="1"/>
    </row>
    <row r="1527" spans="8:25" x14ac:dyDescent="0.35">
      <c r="H1527" s="26"/>
      <c r="N1527" s="26"/>
      <c r="V1527" s="27"/>
      <c r="W1527" s="1"/>
      <c r="X1527" s="1"/>
      <c r="Y1527" s="1"/>
    </row>
    <row r="1528" spans="8:25" x14ac:dyDescent="0.35">
      <c r="H1528" s="26"/>
      <c r="N1528" s="26"/>
      <c r="V1528" s="27"/>
      <c r="W1528" s="1"/>
      <c r="X1528" s="1"/>
      <c r="Y1528" s="1"/>
    </row>
    <row r="1529" spans="8:25" x14ac:dyDescent="0.35">
      <c r="H1529" s="26"/>
      <c r="N1529" s="26"/>
      <c r="V1529" s="27"/>
      <c r="W1529" s="1"/>
      <c r="X1529" s="1"/>
      <c r="Y1529" s="1"/>
    </row>
    <row r="1530" spans="8:25" x14ac:dyDescent="0.35">
      <c r="H1530" s="26"/>
      <c r="N1530" s="26"/>
      <c r="V1530" s="27"/>
      <c r="W1530" s="1"/>
      <c r="X1530" s="1"/>
      <c r="Y1530" s="1"/>
    </row>
    <row r="1531" spans="8:25" x14ac:dyDescent="0.35">
      <c r="H1531" s="26"/>
      <c r="N1531" s="26"/>
      <c r="V1531" s="27"/>
      <c r="W1531" s="1"/>
      <c r="X1531" s="1"/>
      <c r="Y1531" s="1"/>
    </row>
    <row r="1532" spans="8:25" x14ac:dyDescent="0.35">
      <c r="H1532" s="26"/>
      <c r="N1532" s="26"/>
      <c r="V1532" s="27"/>
      <c r="W1532" s="1"/>
      <c r="X1532" s="1"/>
      <c r="Y1532" s="1"/>
    </row>
    <row r="1533" spans="8:25" x14ac:dyDescent="0.35">
      <c r="H1533" s="26"/>
      <c r="N1533" s="26"/>
      <c r="V1533" s="27"/>
      <c r="W1533" s="1"/>
      <c r="X1533" s="1"/>
      <c r="Y1533" s="1"/>
    </row>
    <row r="1534" spans="8:25" x14ac:dyDescent="0.35">
      <c r="H1534" s="26"/>
      <c r="N1534" s="26"/>
      <c r="V1534" s="27"/>
      <c r="W1534" s="1"/>
      <c r="X1534" s="1"/>
      <c r="Y1534" s="1"/>
    </row>
    <row r="1535" spans="8:25" x14ac:dyDescent="0.35">
      <c r="H1535" s="26"/>
      <c r="N1535" s="26"/>
      <c r="V1535" s="27"/>
      <c r="W1535" s="1"/>
      <c r="X1535" s="1"/>
      <c r="Y1535" s="1"/>
    </row>
    <row r="1536" spans="8:25" x14ac:dyDescent="0.35">
      <c r="H1536" s="26"/>
      <c r="N1536" s="26"/>
      <c r="V1536" s="27"/>
      <c r="W1536" s="1"/>
      <c r="X1536" s="1"/>
      <c r="Y1536" s="1"/>
    </row>
    <row r="1537" spans="8:25" x14ac:dyDescent="0.35">
      <c r="H1537" s="26"/>
      <c r="N1537" s="26"/>
      <c r="V1537" s="27"/>
      <c r="W1537" s="1"/>
      <c r="X1537" s="1"/>
      <c r="Y1537" s="1"/>
    </row>
    <row r="1538" spans="8:25" x14ac:dyDescent="0.35">
      <c r="H1538" s="26"/>
      <c r="N1538" s="26"/>
      <c r="V1538" s="27"/>
      <c r="W1538" s="1"/>
      <c r="X1538" s="1"/>
      <c r="Y1538" s="1"/>
    </row>
    <row r="1539" spans="8:25" x14ac:dyDescent="0.35">
      <c r="H1539" s="26"/>
      <c r="N1539" s="26"/>
      <c r="V1539" s="27"/>
      <c r="W1539" s="1"/>
      <c r="X1539" s="1"/>
      <c r="Y1539" s="1"/>
    </row>
    <row r="1540" spans="8:25" x14ac:dyDescent="0.35">
      <c r="H1540" s="26"/>
      <c r="N1540" s="26"/>
      <c r="V1540" s="27"/>
      <c r="W1540" s="1"/>
      <c r="X1540" s="1"/>
      <c r="Y1540" s="1"/>
    </row>
    <row r="1541" spans="8:25" x14ac:dyDescent="0.35">
      <c r="H1541" s="26"/>
      <c r="N1541" s="26"/>
      <c r="V1541" s="27"/>
      <c r="W1541" s="1"/>
      <c r="X1541" s="1"/>
      <c r="Y1541" s="1"/>
    </row>
    <row r="1542" spans="8:25" x14ac:dyDescent="0.35">
      <c r="H1542" s="26"/>
      <c r="N1542" s="26"/>
      <c r="V1542" s="27"/>
      <c r="W1542" s="1"/>
      <c r="X1542" s="1"/>
      <c r="Y1542" s="1"/>
    </row>
    <row r="1543" spans="8:25" x14ac:dyDescent="0.35">
      <c r="H1543" s="26"/>
      <c r="N1543" s="26"/>
      <c r="V1543" s="27"/>
      <c r="W1543" s="1"/>
      <c r="X1543" s="1"/>
      <c r="Y1543" s="1"/>
    </row>
    <row r="1544" spans="8:25" x14ac:dyDescent="0.35">
      <c r="H1544" s="26"/>
      <c r="N1544" s="26"/>
      <c r="V1544" s="27"/>
      <c r="W1544" s="1"/>
      <c r="X1544" s="1"/>
      <c r="Y1544" s="1"/>
    </row>
    <row r="1545" spans="8:25" x14ac:dyDescent="0.35">
      <c r="H1545" s="26"/>
      <c r="N1545" s="26"/>
      <c r="V1545" s="27"/>
      <c r="W1545" s="1"/>
      <c r="X1545" s="1"/>
      <c r="Y1545" s="1"/>
    </row>
    <row r="1546" spans="8:25" x14ac:dyDescent="0.35">
      <c r="H1546" s="26"/>
      <c r="N1546" s="26"/>
      <c r="V1546" s="27"/>
      <c r="W1546" s="1"/>
      <c r="X1546" s="1"/>
      <c r="Y1546" s="1"/>
    </row>
    <row r="1547" spans="8:25" x14ac:dyDescent="0.35">
      <c r="H1547" s="26"/>
      <c r="N1547" s="26"/>
      <c r="V1547" s="27"/>
      <c r="W1547" s="1"/>
      <c r="X1547" s="1"/>
      <c r="Y1547" s="1"/>
    </row>
    <row r="1548" spans="8:25" x14ac:dyDescent="0.35">
      <c r="H1548" s="26"/>
      <c r="N1548" s="26"/>
      <c r="V1548" s="27"/>
      <c r="W1548" s="1"/>
      <c r="X1548" s="1"/>
      <c r="Y1548" s="1"/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476"/>
  <sheetViews>
    <sheetView tabSelected="1" zoomScaleNormal="100" workbookViewId="0">
      <selection activeCell="E16" sqref="E16"/>
    </sheetView>
  </sheetViews>
  <sheetFormatPr defaultColWidth="8.6328125" defaultRowHeight="14.5" x14ac:dyDescent="0.35"/>
  <cols>
    <col min="1" max="1" width="34" customWidth="1"/>
    <col min="2" max="2" width="15.36328125" customWidth="1"/>
    <col min="3" max="3" width="14.90625" customWidth="1"/>
    <col min="4" max="4" width="19.08984375" customWidth="1"/>
    <col min="5" max="5" width="18.90625" customWidth="1"/>
    <col min="6" max="6" width="11.54296875" customWidth="1"/>
    <col min="7" max="7" width="15.1796875" customWidth="1"/>
    <col min="8" max="8" width="19.54296875" customWidth="1"/>
  </cols>
  <sheetData>
    <row r="1" spans="1:8" x14ac:dyDescent="0.35">
      <c r="A1" s="12" t="s">
        <v>1</v>
      </c>
      <c r="B1" t="s">
        <v>619</v>
      </c>
      <c r="C1" t="s">
        <v>620</v>
      </c>
      <c r="D1" t="s">
        <v>621</v>
      </c>
      <c r="E1" t="s">
        <v>622</v>
      </c>
      <c r="G1" t="s">
        <v>623</v>
      </c>
      <c r="H1" t="s">
        <v>624</v>
      </c>
    </row>
    <row r="2" spans="1:8" x14ac:dyDescent="0.35">
      <c r="A2" t="s">
        <v>46</v>
      </c>
      <c r="B2">
        <f>SUMPRODUCT(('Pre-Post with roots'!B$2:B$548=A2)*('Pre-Post with roots'!D$2:D$548&lt;0.05))</f>
        <v>0</v>
      </c>
      <c r="C2">
        <f t="shared" ref="C2:C28" si="0">SUM(B$2:B$28)-B2</f>
        <v>21</v>
      </c>
      <c r="D2">
        <f>SUMPRODUCT(('Pre-Post with roots'!B$2:B$548=A2)*('Pre-Post with roots'!D$2:D$548&gt;=0.05))</f>
        <v>1</v>
      </c>
      <c r="E2">
        <f t="shared" ref="E2:E28" si="1">SUM(D$2:D$28)-D2</f>
        <v>525</v>
      </c>
      <c r="G2" s="28">
        <f t="shared" ref="G2:G28" si="2">B2/C2</f>
        <v>0</v>
      </c>
      <c r="H2" s="28">
        <f t="shared" ref="H2:H28" si="3">D2/E2</f>
        <v>1.9047619047619048E-3</v>
      </c>
    </row>
    <row r="3" spans="1:8" x14ac:dyDescent="0.35">
      <c r="A3" t="s">
        <v>14</v>
      </c>
      <c r="B3">
        <f>SUMPRODUCT(('Pre-Post with roots'!B$2:B$548=A3)*('Pre-Post with roots'!D$2:D$548&lt;0.05))</f>
        <v>0</v>
      </c>
      <c r="C3">
        <f>SUM(B$2:B$28)-B3</f>
        <v>21</v>
      </c>
      <c r="D3">
        <f>SUMPRODUCT(('Pre-Post with roots'!B$2:B$548=A3)*('Pre-Post with roots'!D$2:D$548&gt;=0.05))</f>
        <v>35</v>
      </c>
      <c r="E3">
        <f t="shared" si="1"/>
        <v>491</v>
      </c>
      <c r="G3" s="28">
        <f t="shared" si="2"/>
        <v>0</v>
      </c>
      <c r="H3" s="28">
        <f t="shared" si="3"/>
        <v>7.128309572301425E-2</v>
      </c>
    </row>
    <row r="4" spans="1:8" x14ac:dyDescent="0.35">
      <c r="A4" t="s">
        <v>81</v>
      </c>
      <c r="B4">
        <f>SUMPRODUCT(('Pre-Post with roots'!B$2:B$548=A4)*('Pre-Post with roots'!D$2:D$548&lt;0.05))</f>
        <v>0</v>
      </c>
      <c r="C4">
        <f t="shared" si="0"/>
        <v>21</v>
      </c>
      <c r="D4">
        <f>SUMPRODUCT(('Pre-Post with roots'!B$2:B$548=A4)*('Pre-Post with roots'!D$2:D$548&gt;=0.05))</f>
        <v>2</v>
      </c>
      <c r="E4">
        <f t="shared" si="1"/>
        <v>524</v>
      </c>
      <c r="G4" s="28">
        <f t="shared" si="2"/>
        <v>0</v>
      </c>
      <c r="H4" s="28">
        <f t="shared" si="3"/>
        <v>3.8167938931297708E-3</v>
      </c>
    </row>
    <row r="5" spans="1:8" x14ac:dyDescent="0.35">
      <c r="A5" t="s">
        <v>43</v>
      </c>
      <c r="B5">
        <f>SUMPRODUCT(('Pre-Post with roots'!B$2:B$548=A5)*('Pre-Post with roots'!D$2:D$548&lt;0.05))</f>
        <v>0</v>
      </c>
      <c r="C5">
        <f t="shared" si="0"/>
        <v>21</v>
      </c>
      <c r="D5">
        <f>SUMPRODUCT(('Pre-Post with roots'!B$2:B$548=A5)*('Pre-Post with roots'!D$2:D$548&gt;=0.05))</f>
        <v>12</v>
      </c>
      <c r="E5">
        <f t="shared" si="1"/>
        <v>514</v>
      </c>
      <c r="G5" s="28">
        <f t="shared" si="2"/>
        <v>0</v>
      </c>
      <c r="H5" s="28">
        <f t="shared" si="3"/>
        <v>2.3346303501945526E-2</v>
      </c>
    </row>
    <row r="6" spans="1:8" x14ac:dyDescent="0.35">
      <c r="A6" t="s">
        <v>88</v>
      </c>
      <c r="B6">
        <f>SUMPRODUCT(('Pre-Post with roots'!B$2:B$548=A6)*('Pre-Post with roots'!D$2:D$548&lt;0.05))</f>
        <v>0</v>
      </c>
      <c r="C6">
        <f t="shared" si="0"/>
        <v>21</v>
      </c>
      <c r="D6">
        <f>SUMPRODUCT(('Pre-Post with roots'!B$2:B$548=A6)*('Pre-Post with roots'!D$2:D$548&gt;=0.05))</f>
        <v>3</v>
      </c>
      <c r="E6">
        <f t="shared" si="1"/>
        <v>523</v>
      </c>
      <c r="G6" s="28">
        <f t="shared" si="2"/>
        <v>0</v>
      </c>
      <c r="H6" s="28">
        <f t="shared" si="3"/>
        <v>5.7361376673040155E-3</v>
      </c>
    </row>
    <row r="7" spans="1:8" x14ac:dyDescent="0.35">
      <c r="A7" t="s">
        <v>64</v>
      </c>
      <c r="B7">
        <f>SUMPRODUCT(('Pre-Post with roots'!B$2:B$548=A7)*('Pre-Post with roots'!D$2:D$548&lt;0.05))</f>
        <v>0</v>
      </c>
      <c r="C7">
        <f t="shared" si="0"/>
        <v>21</v>
      </c>
      <c r="D7">
        <f>SUMPRODUCT(('Pre-Post with roots'!B$2:B$548=A7)*('Pre-Post with roots'!D$2:D$548&gt;=0.05))</f>
        <v>2</v>
      </c>
      <c r="E7">
        <f t="shared" si="1"/>
        <v>524</v>
      </c>
      <c r="G7" s="28">
        <f t="shared" si="2"/>
        <v>0</v>
      </c>
      <c r="H7" s="28">
        <f t="shared" si="3"/>
        <v>3.8167938931297708E-3</v>
      </c>
    </row>
    <row r="8" spans="1:8" x14ac:dyDescent="0.35">
      <c r="A8" t="s">
        <v>12</v>
      </c>
      <c r="B8">
        <f>SUMPRODUCT(('Pre-Post with roots'!B$2:B$548=A8)*('Pre-Post with roots'!D$2:D$548&lt;0.05))</f>
        <v>1</v>
      </c>
      <c r="C8">
        <f t="shared" si="0"/>
        <v>20</v>
      </c>
      <c r="D8">
        <f>SUMPRODUCT(('Pre-Post with roots'!B$2:B$548=A8)*('Pre-Post with roots'!D$2:D$548&gt;=0.05))</f>
        <v>15</v>
      </c>
      <c r="E8">
        <f t="shared" si="1"/>
        <v>511</v>
      </c>
      <c r="G8" s="28">
        <f t="shared" si="2"/>
        <v>0.05</v>
      </c>
      <c r="H8" s="28">
        <f t="shared" si="3"/>
        <v>2.9354207436399216E-2</v>
      </c>
    </row>
    <row r="9" spans="1:8" x14ac:dyDescent="0.35">
      <c r="A9" t="s">
        <v>7</v>
      </c>
      <c r="B9">
        <f>SUMPRODUCT(('Pre-Post with roots'!B$2:B$548=A9)*('Pre-Post with roots'!D$2:D$548&lt;0.05))</f>
        <v>0</v>
      </c>
      <c r="C9">
        <f t="shared" si="0"/>
        <v>21</v>
      </c>
      <c r="D9">
        <f>SUMPRODUCT(('Pre-Post with roots'!B$2:B$548=A9)*('Pre-Post with roots'!D$2:D$548&gt;=0.05))</f>
        <v>54</v>
      </c>
      <c r="E9">
        <f t="shared" si="1"/>
        <v>472</v>
      </c>
      <c r="G9" s="28">
        <f t="shared" si="2"/>
        <v>0</v>
      </c>
      <c r="H9" s="28">
        <f t="shared" si="3"/>
        <v>0.11440677966101695</v>
      </c>
    </row>
    <row r="10" spans="1:8" x14ac:dyDescent="0.35">
      <c r="A10" t="s">
        <v>50</v>
      </c>
      <c r="B10">
        <f>SUMPRODUCT(('Pre-Post with roots'!B$2:B$548=A10)*('Pre-Post with roots'!D$2:D$548&lt;0.05))</f>
        <v>0</v>
      </c>
      <c r="C10">
        <f t="shared" si="0"/>
        <v>21</v>
      </c>
      <c r="D10">
        <f>SUMPRODUCT(('Pre-Post with roots'!B$2:B$548=A10)*('Pre-Post with roots'!D$2:D$548&gt;=0.05))</f>
        <v>17</v>
      </c>
      <c r="E10">
        <f t="shared" si="1"/>
        <v>509</v>
      </c>
      <c r="G10" s="28">
        <f t="shared" si="2"/>
        <v>0</v>
      </c>
      <c r="H10" s="28">
        <f t="shared" si="3"/>
        <v>3.3398821218074658E-2</v>
      </c>
    </row>
    <row r="11" spans="1:8" x14ac:dyDescent="0.35">
      <c r="A11" t="s">
        <v>152</v>
      </c>
      <c r="B11">
        <f>SUMPRODUCT(('Pre-Post with roots'!B$2:B$548=A11)*('Pre-Post with roots'!D$2:D$548&lt;0.05))</f>
        <v>0</v>
      </c>
      <c r="C11">
        <f t="shared" si="0"/>
        <v>21</v>
      </c>
      <c r="D11">
        <f>SUMPRODUCT(('Pre-Post with roots'!B$2:B$548=A11)*('Pre-Post with roots'!D$2:D$548&gt;=0.05))</f>
        <v>2</v>
      </c>
      <c r="E11">
        <f t="shared" si="1"/>
        <v>524</v>
      </c>
      <c r="G11" s="28">
        <f t="shared" si="2"/>
        <v>0</v>
      </c>
      <c r="H11" s="28">
        <f t="shared" si="3"/>
        <v>3.8167938931297708E-3</v>
      </c>
    </row>
    <row r="12" spans="1:8" x14ac:dyDescent="0.35">
      <c r="A12" t="s">
        <v>99</v>
      </c>
      <c r="B12">
        <f>SUMPRODUCT(('Pre-Post with roots'!B$2:B$548=A12)*('Pre-Post with roots'!D$2:D$548&lt;0.05))</f>
        <v>0</v>
      </c>
      <c r="C12">
        <f t="shared" si="0"/>
        <v>21</v>
      </c>
      <c r="D12">
        <f>SUMPRODUCT(('Pre-Post with roots'!B$2:B$548=A12)*('Pre-Post with roots'!D$2:D$548&gt;=0.05))</f>
        <v>8</v>
      </c>
      <c r="E12">
        <f t="shared" si="1"/>
        <v>518</v>
      </c>
      <c r="G12" s="28">
        <f t="shared" si="2"/>
        <v>0</v>
      </c>
      <c r="H12" s="28">
        <f t="shared" si="3"/>
        <v>1.5444015444015444E-2</v>
      </c>
    </row>
    <row r="13" spans="1:8" x14ac:dyDescent="0.35">
      <c r="A13" t="s">
        <v>48</v>
      </c>
      <c r="B13">
        <f>SUMPRODUCT(('Pre-Post with roots'!B$2:B$548=A13)*('Pre-Post with roots'!D$2:D$548&lt;0.05))</f>
        <v>2</v>
      </c>
      <c r="C13">
        <f t="shared" si="0"/>
        <v>19</v>
      </c>
      <c r="D13">
        <f>SUMPRODUCT(('Pre-Post with roots'!B$2:B$548=A13)*('Pre-Post with roots'!D$2:D$548&gt;=0.05))</f>
        <v>34</v>
      </c>
      <c r="E13">
        <f t="shared" si="1"/>
        <v>492</v>
      </c>
      <c r="G13" s="28">
        <f t="shared" si="2"/>
        <v>0.10526315789473684</v>
      </c>
      <c r="H13" s="28">
        <f t="shared" si="3"/>
        <v>6.910569105691057E-2</v>
      </c>
    </row>
    <row r="14" spans="1:8" x14ac:dyDescent="0.35">
      <c r="A14" t="s">
        <v>28</v>
      </c>
      <c r="B14">
        <f>SUMPRODUCT(('Pre-Post with roots'!B$2:B$548=A14)*('Pre-Post with roots'!D$2:D$548&lt;0.05))</f>
        <v>0</v>
      </c>
      <c r="C14">
        <f t="shared" si="0"/>
        <v>21</v>
      </c>
      <c r="D14">
        <f>SUMPRODUCT(('Pre-Post with roots'!B$2:B$548=A14)*('Pre-Post with roots'!D$2:D$548&gt;=0.05))</f>
        <v>9</v>
      </c>
      <c r="E14">
        <f t="shared" si="1"/>
        <v>517</v>
      </c>
      <c r="G14" s="28">
        <f t="shared" si="2"/>
        <v>0</v>
      </c>
      <c r="H14" s="28">
        <f t="shared" si="3"/>
        <v>1.7408123791102514E-2</v>
      </c>
    </row>
    <row r="15" spans="1:8" x14ac:dyDescent="0.35">
      <c r="A15" t="s">
        <v>26</v>
      </c>
      <c r="B15">
        <f>SUMPRODUCT(('Pre-Post with roots'!B$2:B$548=A15)*('Pre-Post with roots'!D$2:D$548&lt;0.05))</f>
        <v>2</v>
      </c>
      <c r="C15">
        <f t="shared" si="0"/>
        <v>19</v>
      </c>
      <c r="D15">
        <f>SUMPRODUCT(('Pre-Post with roots'!B$2:B$548=A15)*('Pre-Post with roots'!D$2:D$548&gt;=0.05))</f>
        <v>51</v>
      </c>
      <c r="E15">
        <f t="shared" si="1"/>
        <v>475</v>
      </c>
      <c r="G15" s="28">
        <f t="shared" si="2"/>
        <v>0.10526315789473684</v>
      </c>
      <c r="H15" s="28">
        <f t="shared" si="3"/>
        <v>0.10736842105263159</v>
      </c>
    </row>
    <row r="16" spans="1:8" x14ac:dyDescent="0.35">
      <c r="A16" t="s">
        <v>23</v>
      </c>
      <c r="B16">
        <f>SUMPRODUCT(('Pre-Post with roots'!B$2:B$548=A16)*('Pre-Post with roots'!D$2:D$548&lt;0.05))</f>
        <v>3</v>
      </c>
      <c r="C16">
        <f t="shared" si="0"/>
        <v>18</v>
      </c>
      <c r="D16">
        <f>SUMPRODUCT(('Pre-Post with roots'!B$2:B$548=A16)*('Pre-Post with roots'!D$2:D$548&gt;=0.05))</f>
        <v>63</v>
      </c>
      <c r="E16">
        <f t="shared" si="1"/>
        <v>463</v>
      </c>
      <c r="G16" s="28">
        <f t="shared" si="2"/>
        <v>0.16666666666666666</v>
      </c>
      <c r="H16" s="28">
        <f t="shared" si="3"/>
        <v>0.13606911447084233</v>
      </c>
    </row>
    <row r="17" spans="1:10" x14ac:dyDescent="0.35">
      <c r="A17" t="s">
        <v>20</v>
      </c>
      <c r="B17">
        <f>SUMPRODUCT(('Pre-Post with roots'!B$2:B$548=A17)*('Pre-Post with roots'!D$2:D$548&lt;0.05))</f>
        <v>0</v>
      </c>
      <c r="C17">
        <f t="shared" si="0"/>
        <v>21</v>
      </c>
      <c r="D17">
        <f>SUMPRODUCT(('Pre-Post with roots'!B$2:B$548=A17)*('Pre-Post with roots'!D$2:D$548&gt;=0.05))</f>
        <v>37</v>
      </c>
      <c r="E17">
        <f t="shared" si="1"/>
        <v>489</v>
      </c>
      <c r="G17" s="28">
        <f t="shared" si="2"/>
        <v>0</v>
      </c>
      <c r="H17" s="28">
        <f t="shared" si="3"/>
        <v>7.5664621676891614E-2</v>
      </c>
    </row>
    <row r="18" spans="1:10" x14ac:dyDescent="0.35">
      <c r="A18" t="s">
        <v>66</v>
      </c>
      <c r="B18">
        <f>SUMPRODUCT(('Pre-Post with roots'!B$2:B$548=A18)*('Pre-Post with roots'!D$2:D$548&lt;0.05))</f>
        <v>0</v>
      </c>
      <c r="C18">
        <f t="shared" si="0"/>
        <v>21</v>
      </c>
      <c r="D18">
        <f>SUMPRODUCT(('Pre-Post with roots'!B$2:B$548=A18)*('Pre-Post with roots'!D$2:D$548&gt;=0.05))</f>
        <v>20</v>
      </c>
      <c r="E18">
        <f t="shared" si="1"/>
        <v>506</v>
      </c>
      <c r="G18" s="28">
        <f t="shared" si="2"/>
        <v>0</v>
      </c>
      <c r="H18" s="28">
        <f t="shared" si="3"/>
        <v>3.9525691699604744E-2</v>
      </c>
    </row>
    <row r="19" spans="1:10" x14ac:dyDescent="0.35">
      <c r="A19" t="s">
        <v>271</v>
      </c>
      <c r="B19">
        <f>SUMPRODUCT(('Pre-Post with roots'!B$2:B$548=A19)*('Pre-Post with roots'!D$2:D$548&lt;0.05))</f>
        <v>0</v>
      </c>
      <c r="C19">
        <f t="shared" si="0"/>
        <v>21</v>
      </c>
      <c r="D19">
        <f>SUMPRODUCT(('Pre-Post with roots'!B$2:B$548=A19)*('Pre-Post with roots'!D$2:D$548&gt;=0.05))</f>
        <v>3</v>
      </c>
      <c r="E19">
        <f t="shared" si="1"/>
        <v>523</v>
      </c>
      <c r="G19" s="28">
        <f t="shared" si="2"/>
        <v>0</v>
      </c>
      <c r="H19" s="28">
        <f t="shared" si="3"/>
        <v>5.7361376673040155E-3</v>
      </c>
    </row>
    <row r="20" spans="1:10" x14ac:dyDescent="0.35">
      <c r="A20" t="s">
        <v>16</v>
      </c>
      <c r="B20">
        <f>SUMPRODUCT(('Pre-Post with roots'!B$2:B$548=A20)*('Pre-Post with roots'!D$2:D$548&lt;0.05))</f>
        <v>3</v>
      </c>
      <c r="C20">
        <f t="shared" si="0"/>
        <v>18</v>
      </c>
      <c r="D20">
        <f>SUMPRODUCT(('Pre-Post with roots'!B$2:B$548=A20)*('Pre-Post with roots'!D$2:D$548&gt;=0.05))</f>
        <v>5</v>
      </c>
      <c r="E20">
        <f t="shared" si="1"/>
        <v>521</v>
      </c>
      <c r="G20" s="28">
        <f t="shared" si="2"/>
        <v>0.16666666666666666</v>
      </c>
      <c r="H20" s="28">
        <f t="shared" si="3"/>
        <v>9.5969289827255271E-3</v>
      </c>
    </row>
    <row r="21" spans="1:10" x14ac:dyDescent="0.35">
      <c r="A21" t="s">
        <v>31</v>
      </c>
      <c r="B21">
        <f>SUMPRODUCT(('Pre-Post with roots'!B$2:B$548=A21)*('Pre-Post with roots'!D$2:D$548&lt;0.05))</f>
        <v>0</v>
      </c>
      <c r="C21">
        <f t="shared" si="0"/>
        <v>21</v>
      </c>
      <c r="D21">
        <f>SUMPRODUCT(('Pre-Post with roots'!B$2:B$548=A21)*('Pre-Post with roots'!D$2:D$548&gt;=0.05))</f>
        <v>9</v>
      </c>
      <c r="E21">
        <f t="shared" si="1"/>
        <v>517</v>
      </c>
      <c r="G21" s="28">
        <f t="shared" si="2"/>
        <v>0</v>
      </c>
      <c r="H21" s="28">
        <f t="shared" si="3"/>
        <v>1.7408123791102514E-2</v>
      </c>
    </row>
    <row r="22" spans="1:10" x14ac:dyDescent="0.35">
      <c r="A22" t="s">
        <v>36</v>
      </c>
      <c r="B22">
        <f>SUMPRODUCT(('Pre-Post with roots'!B$2:B$548=A22)*('Pre-Post with roots'!D$2:D$548&lt;0.05))</f>
        <v>0</v>
      </c>
      <c r="C22">
        <f t="shared" si="0"/>
        <v>21</v>
      </c>
      <c r="D22">
        <f>SUMPRODUCT(('Pre-Post with roots'!B$2:B$548=A22)*('Pre-Post with roots'!D$2:D$548&gt;=0.05))</f>
        <v>5</v>
      </c>
      <c r="E22">
        <f t="shared" si="1"/>
        <v>521</v>
      </c>
      <c r="G22" s="28">
        <f t="shared" si="2"/>
        <v>0</v>
      </c>
      <c r="H22" s="28">
        <f t="shared" si="3"/>
        <v>9.5969289827255271E-3</v>
      </c>
    </row>
    <row r="23" spans="1:10" x14ac:dyDescent="0.35">
      <c r="A23" t="s">
        <v>95</v>
      </c>
      <c r="B23">
        <f>SUMPRODUCT(('Pre-Post with roots'!B$2:B$548=A23)*('Pre-Post with roots'!D$2:D$548&lt;0.05))</f>
        <v>0</v>
      </c>
      <c r="C23">
        <f t="shared" si="0"/>
        <v>21</v>
      </c>
      <c r="D23">
        <f>SUMPRODUCT(('Pre-Post with roots'!B$2:B$548=A23)*('Pre-Post with roots'!D$2:D$548&gt;=0.05))</f>
        <v>4</v>
      </c>
      <c r="E23">
        <f t="shared" si="1"/>
        <v>522</v>
      </c>
      <c r="G23" s="28">
        <f t="shared" si="2"/>
        <v>0</v>
      </c>
      <c r="H23" s="28">
        <f t="shared" si="3"/>
        <v>7.6628352490421452E-3</v>
      </c>
    </row>
    <row r="24" spans="1:10" x14ac:dyDescent="0.35">
      <c r="A24" t="s">
        <v>408</v>
      </c>
      <c r="B24">
        <f>SUMPRODUCT(('Pre-Post with roots'!B$2:B$548=A24)*('Pre-Post with roots'!D$2:D$548&lt;0.05))</f>
        <v>0</v>
      </c>
      <c r="C24">
        <f t="shared" si="0"/>
        <v>21</v>
      </c>
      <c r="D24">
        <f>SUMPRODUCT(('Pre-Post with roots'!B$2:B$548=A24)*('Pre-Post with roots'!D$2:D$548&gt;=0.05))</f>
        <v>1</v>
      </c>
      <c r="E24">
        <f t="shared" si="1"/>
        <v>525</v>
      </c>
      <c r="G24" s="28">
        <f t="shared" si="2"/>
        <v>0</v>
      </c>
      <c r="H24" s="28">
        <f t="shared" si="3"/>
        <v>1.9047619047619048E-3</v>
      </c>
    </row>
    <row r="25" spans="1:10" x14ac:dyDescent="0.35">
      <c r="A25" t="s">
        <v>536</v>
      </c>
      <c r="B25">
        <f>SUMPRODUCT(('Pre-Post with roots'!B$2:B$548=A25)*('Pre-Post with roots'!D$2:D$548&lt;0.05))</f>
        <v>0</v>
      </c>
      <c r="C25">
        <f t="shared" si="0"/>
        <v>21</v>
      </c>
      <c r="D25">
        <f>SUMPRODUCT(('Pre-Post with roots'!B$2:B$548=A25)*('Pre-Post with roots'!D$2:D$548&gt;=0.05))</f>
        <v>2</v>
      </c>
      <c r="E25">
        <f t="shared" si="1"/>
        <v>524</v>
      </c>
      <c r="G25" s="28">
        <f t="shared" si="2"/>
        <v>0</v>
      </c>
      <c r="H25" s="28">
        <f t="shared" si="3"/>
        <v>3.8167938931297708E-3</v>
      </c>
    </row>
    <row r="26" spans="1:10" s="2" customFormat="1" x14ac:dyDescent="0.35">
      <c r="A26" s="29" t="s">
        <v>10</v>
      </c>
      <c r="B26" s="29">
        <f>SUMPRODUCT(('Pre-Post with roots'!B$2:B$548=A26)*('Pre-Post with roots'!D$2:D$548&lt;0.05))</f>
        <v>8</v>
      </c>
      <c r="C26" s="29">
        <f t="shared" si="0"/>
        <v>13</v>
      </c>
      <c r="D26" s="29">
        <f>SUMPRODUCT(('Pre-Post with roots'!B$2:B$548=A26)*('Pre-Post with roots'!D$2:D$548&gt;=0.05))</f>
        <v>105</v>
      </c>
      <c r="E26" s="29">
        <f t="shared" si="1"/>
        <v>421</v>
      </c>
      <c r="F26" s="29"/>
      <c r="G26" s="30">
        <f t="shared" si="2"/>
        <v>0.61538461538461542</v>
      </c>
      <c r="H26" s="30">
        <f t="shared" si="3"/>
        <v>0.24940617577197149</v>
      </c>
      <c r="J26" s="29" t="s">
        <v>625</v>
      </c>
    </row>
    <row r="27" spans="1:10" x14ac:dyDescent="0.35">
      <c r="A27" t="s">
        <v>40</v>
      </c>
      <c r="B27">
        <f>SUMPRODUCT(('Pre-Post with roots'!B$2:B$548=A27)*('Pre-Post with roots'!D$2:D$548&lt;0.05))</f>
        <v>1</v>
      </c>
      <c r="C27">
        <f t="shared" si="0"/>
        <v>20</v>
      </c>
      <c r="D27">
        <f>SUMPRODUCT(('Pre-Post with roots'!B$2:B$548=A27)*('Pre-Post with roots'!D$2:D$548&gt;=0.05))</f>
        <v>11</v>
      </c>
      <c r="E27">
        <f t="shared" si="1"/>
        <v>515</v>
      </c>
      <c r="G27" s="28">
        <f t="shared" si="2"/>
        <v>0.05</v>
      </c>
      <c r="H27" s="28">
        <f t="shared" si="3"/>
        <v>2.1359223300970873E-2</v>
      </c>
    </row>
    <row r="28" spans="1:10" x14ac:dyDescent="0.35">
      <c r="A28" t="s">
        <v>58</v>
      </c>
      <c r="B28">
        <f>SUMPRODUCT(('Pre-Post with roots'!B$2:B$548=A28)*('Pre-Post with roots'!D$2:D$548&lt;0.05))</f>
        <v>1</v>
      </c>
      <c r="C28">
        <f t="shared" si="0"/>
        <v>20</v>
      </c>
      <c r="D28">
        <f>SUMPRODUCT(('Pre-Post with roots'!B$2:B$548=A28)*('Pre-Post with roots'!D$2:D$548&gt;=0.05))</f>
        <v>16</v>
      </c>
      <c r="E28">
        <f t="shared" si="1"/>
        <v>510</v>
      </c>
      <c r="G28" s="28">
        <f t="shared" si="2"/>
        <v>0.05</v>
      </c>
      <c r="H28" s="28">
        <f t="shared" si="3"/>
        <v>3.1372549019607843E-2</v>
      </c>
    </row>
    <row r="29" spans="1:10" x14ac:dyDescent="0.35">
      <c r="B29" s="31"/>
    </row>
    <row r="31" spans="1:10" x14ac:dyDescent="0.35">
      <c r="B31" s="31"/>
    </row>
    <row r="32" spans="1:10" x14ac:dyDescent="0.35">
      <c r="B32" s="31"/>
    </row>
    <row r="35" spans="2:2" x14ac:dyDescent="0.35">
      <c r="B35" s="31"/>
    </row>
    <row r="36" spans="2:2" x14ac:dyDescent="0.35">
      <c r="B36" s="31"/>
    </row>
    <row r="37" spans="2:2" x14ac:dyDescent="0.35">
      <c r="B37" s="31"/>
    </row>
    <row r="50" spans="2:2" x14ac:dyDescent="0.35">
      <c r="B50" s="31"/>
    </row>
    <row r="73" spans="2:2" x14ac:dyDescent="0.35">
      <c r="B73" s="31"/>
    </row>
    <row r="77" spans="2:2" x14ac:dyDescent="0.35">
      <c r="B77" s="31"/>
    </row>
    <row r="78" spans="2:2" x14ac:dyDescent="0.35">
      <c r="B78" s="31"/>
    </row>
    <row r="122" spans="2:2" x14ac:dyDescent="0.35">
      <c r="B122" s="31"/>
    </row>
    <row r="156" spans="2:2" x14ac:dyDescent="0.35">
      <c r="B156" s="31"/>
    </row>
    <row r="175" spans="2:2" x14ac:dyDescent="0.35">
      <c r="B175" s="31"/>
    </row>
    <row r="201" spans="2:2" x14ac:dyDescent="0.35">
      <c r="B201" s="31"/>
    </row>
    <row r="229" spans="2:2" x14ac:dyDescent="0.35">
      <c r="B229" s="31"/>
    </row>
    <row r="336" spans="2:2" x14ac:dyDescent="0.35">
      <c r="B336" s="31"/>
    </row>
    <row r="358" spans="2:2" x14ac:dyDescent="0.35">
      <c r="B358" s="31"/>
    </row>
    <row r="373" spans="2:2" x14ac:dyDescent="0.35">
      <c r="B373" s="31"/>
    </row>
    <row r="390" spans="2:2" x14ac:dyDescent="0.35">
      <c r="B390" s="31"/>
    </row>
    <row r="394" spans="2:2" x14ac:dyDescent="0.35">
      <c r="B394" s="31"/>
    </row>
    <row r="396" spans="2:2" x14ac:dyDescent="0.35">
      <c r="B396" s="31"/>
    </row>
    <row r="397" spans="2:2" x14ac:dyDescent="0.35">
      <c r="B397" s="31"/>
    </row>
    <row r="399" spans="2:2" x14ac:dyDescent="0.35">
      <c r="B399" s="31"/>
    </row>
    <row r="408" spans="2:2" x14ac:dyDescent="0.35">
      <c r="B408" s="31"/>
    </row>
    <row r="410" spans="2:2" x14ac:dyDescent="0.35">
      <c r="B410" s="31"/>
    </row>
    <row r="418" spans="2:2" x14ac:dyDescent="0.35">
      <c r="B418" s="31"/>
    </row>
    <row r="420" spans="2:2" x14ac:dyDescent="0.35">
      <c r="B420" s="31"/>
    </row>
    <row r="421" spans="2:2" x14ac:dyDescent="0.35">
      <c r="B421" s="31"/>
    </row>
    <row r="424" spans="2:2" x14ac:dyDescent="0.35">
      <c r="B424" s="31"/>
    </row>
    <row r="428" spans="2:2" x14ac:dyDescent="0.35">
      <c r="B428" s="31"/>
    </row>
    <row r="433" spans="2:2" x14ac:dyDescent="0.35">
      <c r="B433" s="31"/>
    </row>
    <row r="435" spans="2:2" x14ac:dyDescent="0.35">
      <c r="B435" s="31"/>
    </row>
    <row r="444" spans="2:2" x14ac:dyDescent="0.35">
      <c r="B444" s="31"/>
    </row>
    <row r="445" spans="2:2" x14ac:dyDescent="0.35">
      <c r="B445" s="31"/>
    </row>
    <row r="455" spans="2:2" x14ac:dyDescent="0.35">
      <c r="B455" s="31"/>
    </row>
    <row r="456" spans="2:2" x14ac:dyDescent="0.35">
      <c r="B456" s="31"/>
    </row>
    <row r="459" spans="2:2" x14ac:dyDescent="0.35">
      <c r="B459" s="31"/>
    </row>
    <row r="460" spans="2:2" x14ac:dyDescent="0.35">
      <c r="B460" s="31"/>
    </row>
    <row r="461" spans="2:2" x14ac:dyDescent="0.35">
      <c r="B461" s="31"/>
    </row>
    <row r="462" spans="2:2" x14ac:dyDescent="0.35">
      <c r="B462" s="31"/>
    </row>
    <row r="464" spans="2:2" x14ac:dyDescent="0.35">
      <c r="B464" s="31"/>
    </row>
    <row r="467" spans="2:2" x14ac:dyDescent="0.35">
      <c r="B467" s="31"/>
    </row>
    <row r="468" spans="2:2" x14ac:dyDescent="0.35">
      <c r="B468" s="31"/>
    </row>
    <row r="470" spans="2:2" x14ac:dyDescent="0.35">
      <c r="B470" s="31"/>
    </row>
    <row r="471" spans="2:2" x14ac:dyDescent="0.35">
      <c r="B471" s="31"/>
    </row>
    <row r="472" spans="2:2" x14ac:dyDescent="0.35">
      <c r="B472" s="31"/>
    </row>
    <row r="473" spans="2:2" x14ac:dyDescent="0.35">
      <c r="B473" s="31"/>
    </row>
    <row r="474" spans="2:2" x14ac:dyDescent="0.35">
      <c r="B474" s="31"/>
    </row>
    <row r="475" spans="2:2" x14ac:dyDescent="0.35">
      <c r="B475" s="31"/>
    </row>
    <row r="476" spans="2:2" x14ac:dyDescent="0.35">
      <c r="B476" s="31"/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7"/>
  <sheetViews>
    <sheetView zoomScaleNormal="100" workbookViewId="0">
      <selection activeCell="A4" sqref="A4"/>
    </sheetView>
  </sheetViews>
  <sheetFormatPr defaultColWidth="8.6328125" defaultRowHeight="14.5" x14ac:dyDescent="0.35"/>
  <sheetData>
    <row r="1" spans="1:1" x14ac:dyDescent="0.35">
      <c r="A1" s="2" t="s">
        <v>626</v>
      </c>
    </row>
    <row r="2" spans="1:1" x14ac:dyDescent="0.35">
      <c r="A2" t="s">
        <v>627</v>
      </c>
    </row>
    <row r="3" spans="1:1" x14ac:dyDescent="0.35">
      <c r="A3" t="s">
        <v>628</v>
      </c>
    </row>
    <row r="4" spans="1:1" x14ac:dyDescent="0.35">
      <c r="A4" t="s">
        <v>629</v>
      </c>
    </row>
    <row r="5" spans="1:1" x14ac:dyDescent="0.35">
      <c r="A5" t="s">
        <v>630</v>
      </c>
    </row>
    <row r="6" spans="1:1" x14ac:dyDescent="0.35">
      <c r="A6" t="s">
        <v>631</v>
      </c>
    </row>
    <row r="7" spans="1:1" x14ac:dyDescent="0.35">
      <c r="A7" t="s">
        <v>632</v>
      </c>
    </row>
  </sheetData>
  <pageMargins left="0.7" right="0.7" top="0.75" bottom="0.75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HC vs PreSSc (normalized)</vt:lpstr>
      <vt:lpstr>Pre-Post with roots</vt:lpstr>
      <vt:lpstr>Pre-Post root analysis</vt:lpstr>
      <vt:lpstr>Legend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orenzo Beretta</dc:creator>
  <dc:description/>
  <cp:lastModifiedBy>Utente</cp:lastModifiedBy>
  <cp:revision>2</cp:revision>
  <dcterms:created xsi:type="dcterms:W3CDTF">2022-02-03T11:01:30Z</dcterms:created>
  <dcterms:modified xsi:type="dcterms:W3CDTF">2023-05-15T16:56:39Z</dcterms:modified>
  <dc:language>it-IT</dc:language>
</cp:coreProperties>
</file>